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CloudDrive\Collaboration\Carrie Partch Lab\Shared Drive Data\BioRxiv\From Joel 6-17-2020 at 330pm\"/>
    </mc:Choice>
  </mc:AlternateContent>
  <xr:revisionPtr revIDLastSave="0" documentId="8_{6ACA04BF-6A31-4BB9-93C0-A0723BBA15B2}" xr6:coauthVersionLast="45" xr6:coauthVersionMax="45" xr10:uidLastSave="{00000000-0000-0000-0000-000000000000}"/>
  <bookViews>
    <workbookView xWindow="-120" yWindow="-120" windowWidth="29040" windowHeight="15840" xr2:uid="{AE99FF4D-6EA6-534C-AE21-DBBE7E300EDD}"/>
  </bookViews>
  <sheets>
    <sheet name="Full Titration Summary Table" sheetId="7" r:id="rId1"/>
    <sheet name="SasA_full_rep1" sheetId="2" r:id="rId2"/>
    <sheet name="SasA_full_rep2" sheetId="8" r:id="rId3"/>
    <sheet name="SasA_full_rep3" sheetId="9" r:id="rId4"/>
    <sheet name="fsKaiB_full" sheetId="1" r:id="rId5"/>
    <sheet name="fsKaiB_R22A_full" sheetId="3" r:id="rId6"/>
    <sheet name="SasA_H161A_full" sheetId="4" r:id="rId7"/>
    <sheet name="SasA_H28A_full" sheetId="6" r:id="rId8"/>
    <sheet name="SasA_H28A_Q94A_full" sheetId="5" r:id="rId9"/>
    <sheet name="300 nM Summary Table" sheetId="10" r:id="rId10"/>
    <sheet name="fsKaiB rep 1" sheetId="11" r:id="rId11"/>
    <sheet name="fsKaiB rep 2" sheetId="12" r:id="rId12"/>
    <sheet name="fsKaiB rep 3" sheetId="13" r:id="rId13"/>
    <sheet name="fsKaiB R22A rep 1" sheetId="14" r:id="rId14"/>
    <sheet name="fsKaiB R22A rep 2" sheetId="15" r:id="rId15"/>
    <sheet name="fsKaiB R22A rep 3" sheetId="16" r:id="rId16"/>
    <sheet name="SasA WT rep 1" sheetId="17" r:id="rId17"/>
    <sheet name="SasA WT rep 2" sheetId="18" r:id="rId18"/>
    <sheet name="SasA WT rep 3" sheetId="19" r:id="rId19"/>
    <sheet name="SasA H28A rep 1" sheetId="20" r:id="rId20"/>
    <sheet name="SasA H28A rep 2" sheetId="21" r:id="rId21"/>
    <sheet name="SasA H28A rep 3" sheetId="22" r:id="rId22"/>
    <sheet name="SasA Q94A rep 1" sheetId="23" r:id="rId23"/>
    <sheet name="SasA Q94A rep 2" sheetId="24" r:id="rId24"/>
    <sheet name="SasA Q94A rep 3" sheetId="25" r:id="rId25"/>
    <sheet name="SasA H28A Q94A rep 1" sheetId="26" r:id="rId26"/>
    <sheet name="SasA H28A Q94A rep 2" sheetId="27" r:id="rId27"/>
    <sheet name="SasA H28A Q94A rep 3" sheetId="28" r:id="rId28"/>
    <sheet name="SasA H161A rep 1" sheetId="29" r:id="rId29"/>
    <sheet name="SasA H161A rep 2" sheetId="30" r:id="rId30"/>
    <sheet name="SasA H161A rep 3" sheetId="31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3" i="7" l="1"/>
  <c r="L26" i="7"/>
  <c r="L19" i="7"/>
  <c r="L12" i="7"/>
  <c r="K47" i="7"/>
  <c r="K40" i="7"/>
  <c r="K33" i="7"/>
  <c r="K26" i="7"/>
  <c r="N26" i="7" s="1"/>
  <c r="K19" i="7"/>
  <c r="K12" i="7"/>
  <c r="N5" i="7" l="1"/>
  <c r="A8" i="10"/>
  <c r="A16" i="10"/>
  <c r="A17" i="10"/>
  <c r="A23" i="10"/>
  <c r="A24" i="10"/>
  <c r="A30" i="10"/>
  <c r="A31" i="10"/>
  <c r="A51" i="7" l="1"/>
  <c r="A50" i="7"/>
  <c r="A44" i="7"/>
  <c r="A43" i="7"/>
  <c r="A37" i="7"/>
  <c r="A36" i="7"/>
  <c r="A30" i="7"/>
  <c r="A29" i="7"/>
  <c r="A23" i="7"/>
  <c r="A22" i="7"/>
  <c r="A16" i="7"/>
  <c r="A15" i="7"/>
</calcChain>
</file>

<file path=xl/sharedStrings.xml><?xml version="1.0" encoding="utf-8"?>
<sst xmlns="http://schemas.openxmlformats.org/spreadsheetml/2006/main" count="32290" uniqueCount="134">
  <si>
    <t>#   xm ... independent variable ('X') - theoretical model</t>
  </si>
  <si>
    <t>#   ym ... dependent variable ('Y')   - theoretical model</t>
  </si>
  <si>
    <t>#   xd ... independent variable ('X') - experimental data</t>
  </si>
  <si>
    <t>#   yd ... dependent variable ('Y')   - experimental data</t>
  </si>
  <si>
    <t>#   ye ... standad deviation - experimental data)</t>
  </si>
  <si>
    <t>#   yr ... residual ('Y' data minus model)</t>
  </si>
  <si>
    <t>#</t>
  </si>
  <si>
    <t># Data sets (index after 'ym', 'xd', 'yd', and 'yr'):</t>
  </si>
  <si>
    <t>#        xm</t>
  </si>
  <si>
    <t xml:space="preserve">         ym1</t>
  </si>
  <si>
    <t xml:space="preserve">         ym2</t>
  </si>
  <si>
    <t xml:space="preserve">         ym3</t>
  </si>
  <si>
    <t xml:space="preserve">         ym4</t>
  </si>
  <si>
    <t xml:space="preserve">         ym5</t>
  </si>
  <si>
    <t xml:space="preserve">         ym6</t>
  </si>
  <si>
    <t xml:space="preserve">         ym7</t>
  </si>
  <si>
    <t xml:space="preserve">         xd1</t>
  </si>
  <si>
    <t xml:space="preserve">         yd1</t>
  </si>
  <si>
    <t xml:space="preserve">         ye1</t>
  </si>
  <si>
    <t xml:space="preserve">         yr1</t>
  </si>
  <si>
    <t xml:space="preserve">         xd2</t>
  </si>
  <si>
    <t xml:space="preserve">         yd2</t>
  </si>
  <si>
    <t xml:space="preserve">         ye2</t>
  </si>
  <si>
    <t xml:space="preserve">         yr2</t>
  </si>
  <si>
    <t xml:space="preserve">         xd3</t>
  </si>
  <si>
    <t xml:space="preserve">         yd3</t>
  </si>
  <si>
    <t xml:space="preserve">         ye3</t>
  </si>
  <si>
    <t xml:space="preserve">         yr3</t>
  </si>
  <si>
    <t xml:space="preserve">         xd4</t>
  </si>
  <si>
    <t xml:space="preserve">         yd4</t>
  </si>
  <si>
    <t xml:space="preserve">         ye4</t>
  </si>
  <si>
    <t xml:space="preserve">         yr4</t>
  </si>
  <si>
    <t xml:space="preserve">         xd5</t>
  </si>
  <si>
    <t xml:space="preserve">         yd5</t>
  </si>
  <si>
    <t xml:space="preserve">         ye5</t>
  </si>
  <si>
    <t xml:space="preserve">         yr5</t>
  </si>
  <si>
    <t xml:space="preserve">         xd6</t>
  </si>
  <si>
    <t xml:space="preserve">         yd6</t>
  </si>
  <si>
    <t xml:space="preserve">         ye6</t>
  </si>
  <si>
    <t xml:space="preserve">         yr6</t>
  </si>
  <si>
    <t xml:space="preserve">         xd7</t>
  </si>
  <si>
    <t xml:space="preserve">         yd7</t>
  </si>
  <si>
    <t xml:space="preserve">         ye7</t>
  </si>
  <si>
    <t xml:space="preserve">         yr7</t>
  </si>
  <si>
    <t xml:space="preserve"> --</t>
  </si>
  <si>
    <t>#   1 ... ./DynaFit_scripts//20190513_SasA_H28A_KaiC_KaiB.csv:col(2)</t>
  </si>
  <si>
    <t>#   2 ... ./DynaFit_scripts//20190513_SasA_H28A_KaiC_KaiB.csv:col(4)</t>
  </si>
  <si>
    <t>#   3 ... ./DynaFit_scripts//20190513_SasA_H28A_KaiC_KaiB.csv:col(6)</t>
  </si>
  <si>
    <t>#   4 ... ./DynaFit_scripts//20190513_SasA_H28A_KaiC_KaiB.csv:col(8)</t>
  </si>
  <si>
    <t>#   5 ... ./DynaFit_scripts//20190513_SasA_H28A_KaiC_KaiB.csv:col(10)</t>
  </si>
  <si>
    <t>#   6 ... ./DynaFit_scripts//20190513_SasA_H28A_KaiC_KaiB.csv:col(12)</t>
  </si>
  <si>
    <t>#   1 ... ./DynaFit_scripts//20190726_SasA_H28Q94A_KaiC_KaiB.csv:col(2)</t>
  </si>
  <si>
    <t>#   2 ... ./DynaFit_scripts//20190726_SasA_H28Q94A_KaiC_KaiB.csv:col(4)</t>
  </si>
  <si>
    <t>#   3 ... ./DynaFit_scripts//20190726_SasA_H28Q94A_KaiC_KaiB.csv:col(6)</t>
  </si>
  <si>
    <t>#   4 ... ./DynaFit_scripts//20190726_SasA_H28Q94A_KaiC_KaiB.csv:col(8)</t>
  </si>
  <si>
    <t>#   5 ... ./DynaFit_scripts//20190726_SasA_H28Q94A_KaiC_KaiB.csv:col(10)</t>
  </si>
  <si>
    <t>#   6 ... ./DynaFit_scripts//20190726_SasA_H28Q94A_KaiC_KaiB.csv:col(12)</t>
  </si>
  <si>
    <t>K1</t>
  </si>
  <si>
    <t>Mean *</t>
  </si>
  <si>
    <t>&amp;pm;SD</t>
  </si>
  <si>
    <t>GeoMean</t>
  </si>
  <si>
    <t>Min</t>
  </si>
  <si>
    <t>Max</t>
  </si>
  <si>
    <t>coop. index</t>
  </si>
  <si>
    <t>min</t>
  </si>
  <si>
    <t>max</t>
  </si>
  <si>
    <t>B</t>
  </si>
  <si>
    <t>BC</t>
  </si>
  <si>
    <t>BSC = B2C</t>
  </si>
  <si>
    <t>0.139*</t>
  </si>
  <si>
    <t>0.183*</t>
  </si>
  <si>
    <t>0.212*</t>
  </si>
  <si>
    <t>#   7 ... ./DynaFit_scripts//20190726_SasA_H28Q94A_KaiC_KaiB.csv:col(14)</t>
  </si>
  <si>
    <t>anisotropy</t>
  </si>
  <si>
    <t>K2</t>
  </si>
  <si>
    <t>K4</t>
  </si>
  <si>
    <t>[S] #6</t>
  </si>
  <si>
    <t>[S] #5</t>
  </si>
  <si>
    <t>SasA_full_rep1</t>
  </si>
  <si>
    <t>SasA_full_rep2</t>
  </si>
  <si>
    <t>SasA_full_rep3</t>
  </si>
  <si>
    <t>fsKaiB_full</t>
  </si>
  <si>
    <t>fsKaiB_R22A_full</t>
  </si>
  <si>
    <t>SasA_H161A_full</t>
  </si>
  <si>
    <t>SasA H28A_full</t>
  </si>
  <si>
    <t>SasA_H28A_Q94A</t>
  </si>
  <si>
    <t>[S]#2</t>
  </si>
  <si>
    <t>[S]</t>
  </si>
  <si>
    <t>#4</t>
  </si>
  <si>
    <t>#3</t>
  </si>
  <si>
    <t>#2</t>
  </si>
  <si>
    <t>this replicate was left out of further analysis</t>
  </si>
  <si>
    <t>SasA H161A rep 3</t>
  </si>
  <si>
    <t>SasA H161A rep 2</t>
  </si>
  <si>
    <t>SasA H161A rep 1</t>
  </si>
  <si>
    <t>SasA H28A Q94A rep 3</t>
  </si>
  <si>
    <t>SasA H28A Q94A rep 2</t>
  </si>
  <si>
    <t>SasA H28A Q94A rep 1</t>
  </si>
  <si>
    <t>SasA Q94A rep 3</t>
  </si>
  <si>
    <t>SasA Q94A rep 2</t>
  </si>
  <si>
    <t>SasA Q94A rep 1</t>
  </si>
  <si>
    <t>SasA H28A rep 3</t>
  </si>
  <si>
    <t>SasA H28A rep 2</t>
  </si>
  <si>
    <t>SasA H28A rep 1</t>
  </si>
  <si>
    <t>fsKaiB R22A rep 3</t>
  </si>
  <si>
    <t>fsKaiB R22A rep 2</t>
  </si>
  <si>
    <t>fsKaiB R22A rep 1</t>
  </si>
  <si>
    <t>fsKaiB rep 3</t>
  </si>
  <si>
    <t>fsKaiB rep 2</t>
  </si>
  <si>
    <t>fsKaiB rep 1</t>
  </si>
  <si>
    <t>SasA rep 3</t>
  </si>
  <si>
    <t>SasA rep 2</t>
  </si>
  <si>
    <t>SasA WT rep 1</t>
  </si>
  <si>
    <t xml:space="preserve">  y(model)+</t>
  </si>
  <si>
    <t xml:space="preserve">  y(model)-</t>
  </si>
  <si>
    <t xml:space="preserve">   leverage</t>
  </si>
  <si>
    <t xml:space="preserve">  residual*</t>
  </si>
  <si>
    <t xml:space="preserve">     weight</t>
  </si>
  <si>
    <t xml:space="preserve">   residual</t>
  </si>
  <si>
    <t xml:space="preserve">   y(error)</t>
  </si>
  <si>
    <t xml:space="preserve">   y(model)</t>
  </si>
  <si>
    <t xml:space="preserve">    y(data)</t>
  </si>
  <si>
    <t xml:space="preserve">    x(data)</t>
  </si>
  <si>
    <t>y(meshData)+</t>
  </si>
  <si>
    <t>y(meshData)-</t>
  </si>
  <si>
    <t>y(meshModel)+</t>
  </si>
  <si>
    <t>y(meshModel)-</t>
  </si>
  <si>
    <t xml:space="preserve">    y(mesh)</t>
  </si>
  <si>
    <t>#   x(mesh)</t>
  </si>
  <si>
    <t># fraction of residuals inside model inference band</t>
  </si>
  <si>
    <t>./DynaFit_scripts/mutant_screen//SasA_WT_rep1.csv:col(3)</t>
  </si>
  <si>
    <t>SasA means</t>
  </si>
  <si>
    <t>K3</t>
  </si>
  <si>
    <t># Legend: all KaiC concentrations given as d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indexed="8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5" xfId="0" applyFont="1" applyBorder="1"/>
    <xf numFmtId="0" fontId="1" fillId="0" borderId="4" xfId="0" applyFont="1" applyBorder="1"/>
    <xf numFmtId="0" fontId="1" fillId="0" borderId="3" xfId="0" applyFont="1" applyBorder="1"/>
    <xf numFmtId="0" fontId="6" fillId="0" borderId="3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1" xfId="0" applyFont="1" applyBorder="1"/>
    <xf numFmtId="0" fontId="2" fillId="0" borderId="0" xfId="0" applyFont="1" applyFill="1"/>
    <xf numFmtId="0" fontId="1" fillId="0" borderId="2" xfId="0" applyFont="1" applyFill="1" applyBorder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0" xfId="0" applyFont="1" applyFill="1"/>
    <xf numFmtId="11" fontId="1" fillId="0" borderId="1" xfId="0" applyNumberFormat="1" applyFont="1" applyBorder="1"/>
    <xf numFmtId="11" fontId="1" fillId="0" borderId="0" xfId="0" applyNumberFormat="1" applyFont="1" applyBorder="1"/>
    <xf numFmtId="11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44882-30E5-354E-B080-23C5CA6652C1}">
  <sheetPr>
    <tabColor theme="1"/>
  </sheetPr>
  <dimension ref="A1:N51"/>
  <sheetViews>
    <sheetView tabSelected="1" workbookViewId="0">
      <selection activeCell="E10" sqref="E10"/>
    </sheetView>
  </sheetViews>
  <sheetFormatPr defaultColWidth="11" defaultRowHeight="15.75" x14ac:dyDescent="0.25"/>
  <cols>
    <col min="1" max="1" width="10.375" style="1" bestFit="1" customWidth="1"/>
    <col min="2" max="4" width="12.625" style="1" bestFit="1" customWidth="1"/>
    <col min="5" max="5" width="11.875" style="1" bestFit="1" customWidth="1"/>
    <col min="6" max="7" width="15" style="1" bestFit="1" customWidth="1"/>
    <col min="8" max="8" width="13.5" style="1" bestFit="1" customWidth="1"/>
    <col min="9" max="9" width="16.75" style="1" bestFit="1" customWidth="1"/>
    <col min="10" max="10" width="11" style="1"/>
    <col min="11" max="12" width="12.125" style="1" bestFit="1" customWidth="1"/>
    <col min="13" max="13" width="11" style="1"/>
    <col min="14" max="14" width="11.875" style="1" bestFit="1" customWidth="1"/>
    <col min="15" max="16384" width="11" style="1"/>
  </cols>
  <sheetData>
    <row r="1" spans="1:14" x14ac:dyDescent="0.25"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K1" s="1" t="s">
        <v>131</v>
      </c>
    </row>
    <row r="2" spans="1:14" x14ac:dyDescent="0.25">
      <c r="A2" s="2" t="s">
        <v>73</v>
      </c>
    </row>
    <row r="3" spans="1:14" x14ac:dyDescent="0.25">
      <c r="A3" s="1" t="s">
        <v>66</v>
      </c>
      <c r="B3" s="1">
        <v>0.14000000000000001</v>
      </c>
      <c r="C3" s="1">
        <v>0.13900000000000001</v>
      </c>
      <c r="D3" s="1">
        <v>0.13700000000000001</v>
      </c>
      <c r="E3" s="1">
        <v>0.14099999999999999</v>
      </c>
      <c r="F3" s="1">
        <v>0.14000000000000001</v>
      </c>
      <c r="G3" s="1">
        <v>0.13900000000000001</v>
      </c>
      <c r="H3" s="1" t="s">
        <v>69</v>
      </c>
      <c r="I3" s="1">
        <v>0.14000000000000001</v>
      </c>
    </row>
    <row r="4" spans="1:14" x14ac:dyDescent="0.25">
      <c r="A4" s="1" t="s">
        <v>67</v>
      </c>
      <c r="B4" s="1">
        <v>0.183</v>
      </c>
      <c r="C4" s="1">
        <v>0.18099999999999999</v>
      </c>
      <c r="D4" s="1">
        <v>0.17699999999999999</v>
      </c>
      <c r="E4" s="1">
        <v>0.18099999999999999</v>
      </c>
      <c r="F4" s="1">
        <v>0.18099999999999999</v>
      </c>
      <c r="G4" s="1">
        <v>0.18</v>
      </c>
      <c r="H4" s="1" t="s">
        <v>70</v>
      </c>
      <c r="I4" s="1">
        <v>0.185</v>
      </c>
      <c r="N4" s="1" t="s">
        <v>132</v>
      </c>
    </row>
    <row r="5" spans="1:14" x14ac:dyDescent="0.25">
      <c r="A5" s="1" t="s">
        <v>68</v>
      </c>
      <c r="B5" s="1">
        <v>0.21199999999999999</v>
      </c>
      <c r="C5" s="1">
        <v>0.21</v>
      </c>
      <c r="D5" s="1">
        <v>0.20699999999999999</v>
      </c>
      <c r="E5" s="1">
        <v>0.20200000000000001</v>
      </c>
      <c r="F5" s="1">
        <v>0.20399999999999999</v>
      </c>
      <c r="G5" s="1">
        <v>0.21199999999999999</v>
      </c>
      <c r="H5" s="1" t="s">
        <v>71</v>
      </c>
      <c r="I5" s="1">
        <v>0.21099999999999999</v>
      </c>
      <c r="N5" s="1">
        <f>K12*K26/K19</f>
        <v>8.6397856824972974E-2</v>
      </c>
    </row>
    <row r="7" spans="1:14" x14ac:dyDescent="0.25">
      <c r="A7" s="2" t="s">
        <v>63</v>
      </c>
      <c r="B7" s="1">
        <v>7.3724232012934516</v>
      </c>
      <c r="C7" s="1">
        <v>16.109720474030446</v>
      </c>
      <c r="D7" s="1">
        <v>18.64043913649191</v>
      </c>
      <c r="E7" s="1">
        <v>8.7996440643403133</v>
      </c>
      <c r="F7" s="1">
        <v>3.5195918307289369</v>
      </c>
      <c r="G7" s="1">
        <v>7.5454021486866578</v>
      </c>
      <c r="H7" s="1">
        <v>5.4594901740323643</v>
      </c>
      <c r="I7" s="1">
        <v>1.8830208008787173</v>
      </c>
    </row>
    <row r="8" spans="1:14" x14ac:dyDescent="0.25">
      <c r="A8" s="2" t="s">
        <v>64</v>
      </c>
      <c r="B8" s="1">
        <v>6.3473592329252622</v>
      </c>
      <c r="C8" s="1">
        <v>13.914289477150005</v>
      </c>
      <c r="D8" s="1">
        <v>14.547935446749047</v>
      </c>
      <c r="E8" s="1">
        <v>7.6518151928449347</v>
      </c>
      <c r="F8" s="1">
        <v>3.095128533458491</v>
      </c>
      <c r="G8" s="1">
        <v>6.4059195771387651</v>
      </c>
      <c r="H8" s="1">
        <v>4.1852008207081237</v>
      </c>
      <c r="I8" s="1">
        <v>1.6187910570188659</v>
      </c>
    </row>
    <row r="9" spans="1:14" x14ac:dyDescent="0.25">
      <c r="A9" s="2" t="s">
        <v>65</v>
      </c>
      <c r="B9" s="1">
        <v>8.6334185917038511</v>
      </c>
      <c r="C9" s="1">
        <v>18.790947148090005</v>
      </c>
      <c r="D9" s="1">
        <v>24.32170557754689</v>
      </c>
      <c r="E9" s="1">
        <v>10.14185350768093</v>
      </c>
      <c r="F9" s="1">
        <v>3.9919776731360463</v>
      </c>
      <c r="G9" s="1">
        <v>8.9669452813474013</v>
      </c>
      <c r="H9" s="1">
        <v>6.8482273428931233</v>
      </c>
      <c r="I9" s="1">
        <v>2.1776241344342697</v>
      </c>
    </row>
    <row r="11" spans="1:14" x14ac:dyDescent="0.25">
      <c r="A11" s="2" t="s">
        <v>57</v>
      </c>
    </row>
    <row r="12" spans="1:14" x14ac:dyDescent="0.25">
      <c r="A12" s="1" t="s">
        <v>58</v>
      </c>
      <c r="B12" s="1">
        <v>0.76770000000000005</v>
      </c>
      <c r="C12" s="1">
        <v>0.48520000000000002</v>
      </c>
      <c r="D12" s="1">
        <v>1.2709999999999999</v>
      </c>
      <c r="E12" s="1">
        <v>0.4733</v>
      </c>
      <c r="F12" s="1">
        <v>0.47989999999999999</v>
      </c>
      <c r="G12" s="1">
        <v>0.65249999999999997</v>
      </c>
      <c r="H12" s="1">
        <v>0.86899999999999999</v>
      </c>
      <c r="I12" s="1">
        <v>0.53979999999999995</v>
      </c>
      <c r="K12" s="1">
        <f>AVERAGE(B12:D12)</f>
        <v>0.84130000000000005</v>
      </c>
      <c r="L12" s="1">
        <f>STDEV(B12:D12)</f>
        <v>0.39803659379509276</v>
      </c>
    </row>
    <row r="13" spans="1:14" x14ac:dyDescent="0.25">
      <c r="A13" s="1" t="s">
        <v>59</v>
      </c>
      <c r="B13" s="1">
        <v>3.1E-2</v>
      </c>
      <c r="C13" s="1">
        <v>0.02</v>
      </c>
      <c r="D13" s="1">
        <v>8.6999999999999994E-2</v>
      </c>
      <c r="E13" s="1">
        <v>1.4999999999999999E-2</v>
      </c>
      <c r="F13" s="1">
        <v>1.6E-2</v>
      </c>
      <c r="G13" s="1">
        <v>3.1E-2</v>
      </c>
      <c r="H13" s="1">
        <v>4.4999999999999998E-2</v>
      </c>
      <c r="I13" s="1">
        <v>1.4E-2</v>
      </c>
    </row>
    <row r="14" spans="1:14" x14ac:dyDescent="0.25">
      <c r="A14" s="1" t="s">
        <v>60</v>
      </c>
      <c r="B14" s="1">
        <v>0.76770000000000005</v>
      </c>
      <c r="C14" s="1">
        <v>0.48520000000000002</v>
      </c>
      <c r="D14" s="1">
        <v>1.2709999999999999</v>
      </c>
      <c r="E14" s="1">
        <v>0.4733</v>
      </c>
      <c r="F14" s="1">
        <v>0.47989999999999999</v>
      </c>
      <c r="G14" s="1">
        <v>0.65249999999999997</v>
      </c>
      <c r="H14" s="1">
        <v>0.86899999999999999</v>
      </c>
      <c r="I14" s="1">
        <v>0.53979999999999995</v>
      </c>
    </row>
    <row r="15" spans="1:14" x14ac:dyDescent="0.25">
      <c r="A15" s="1" t="str">
        <f>"-GeoSD"</f>
        <v>-GeoSD</v>
      </c>
      <c r="B15" s="1">
        <v>-5.3999999999999999E-2</v>
      </c>
      <c r="C15" s="1">
        <v>-3.5000000000000003E-2</v>
      </c>
      <c r="D15" s="1">
        <v>-0.15</v>
      </c>
      <c r="E15" s="1">
        <v>-2.8000000000000001E-2</v>
      </c>
      <c r="F15" s="1">
        <v>-2.8000000000000001E-2</v>
      </c>
      <c r="G15" s="1">
        <v>-5.3999999999999999E-2</v>
      </c>
      <c r="H15" s="1">
        <v>-8.4000000000000005E-2</v>
      </c>
      <c r="I15" s="1">
        <v>-2.8000000000000001E-2</v>
      </c>
    </row>
    <row r="16" spans="1:14" x14ac:dyDescent="0.25">
      <c r="A16" s="1" t="str">
        <f>"+GeoSD"</f>
        <v>+GeoSD</v>
      </c>
      <c r="B16" s="1">
        <v>5.6000000000000001E-2</v>
      </c>
      <c r="C16" s="1">
        <v>3.6999999999999998E-2</v>
      </c>
      <c r="D16" s="1">
        <v>0.16</v>
      </c>
      <c r="E16" s="1">
        <v>0.03</v>
      </c>
      <c r="F16" s="1">
        <v>2.9000000000000001E-2</v>
      </c>
      <c r="G16" s="1">
        <v>5.7000000000000002E-2</v>
      </c>
      <c r="H16" s="1">
        <v>8.7999999999999995E-2</v>
      </c>
      <c r="I16" s="1">
        <v>2.9000000000000001E-2</v>
      </c>
    </row>
    <row r="18" spans="1:14" x14ac:dyDescent="0.25">
      <c r="A18" s="1" t="s">
        <v>74</v>
      </c>
    </row>
    <row r="19" spans="1:14" x14ac:dyDescent="0.25">
      <c r="A19" s="1" t="s">
        <v>58</v>
      </c>
      <c r="B19" s="1">
        <v>8.8219999999999998E-4</v>
      </c>
      <c r="C19" s="1">
        <v>4.8739999999999998E-4</v>
      </c>
      <c r="D19" s="1">
        <v>2.0330000000000001E-4</v>
      </c>
      <c r="E19" s="3">
        <v>9.3300000000000005E-6</v>
      </c>
      <c r="F19" s="1">
        <v>5.6759999999999996E-3</v>
      </c>
      <c r="G19" s="1">
        <v>2.0440000000000001E-4</v>
      </c>
      <c r="H19" s="1">
        <v>1.9990000000000001E-4</v>
      </c>
      <c r="I19" s="1">
        <v>1.4080000000000001E-4</v>
      </c>
      <c r="K19" s="1">
        <f>AVERAGE(B19:D19)</f>
        <v>5.243E-4</v>
      </c>
      <c r="L19" s="1">
        <f>STDEV(B19:D19)</f>
        <v>3.4095089089192888E-4</v>
      </c>
    </row>
    <row r="20" spans="1:14" x14ac:dyDescent="0.25">
      <c r="A20" s="1" t="s">
        <v>59</v>
      </c>
      <c r="B20" s="1">
        <v>1.7000000000000001E-4</v>
      </c>
      <c r="C20" s="3">
        <v>5.5999999999999999E-5</v>
      </c>
      <c r="D20" s="1">
        <v>1E-4</v>
      </c>
      <c r="E20" s="3">
        <v>9.3999999999999998E-6</v>
      </c>
      <c r="F20" s="1">
        <v>5.5000000000000003E-4</v>
      </c>
      <c r="G20" s="3">
        <v>8.6000000000000003E-5</v>
      </c>
      <c r="H20" s="1">
        <v>1.8000000000000001E-4</v>
      </c>
      <c r="I20" s="1">
        <v>1.7000000000000001E-4</v>
      </c>
    </row>
    <row r="21" spans="1:14" x14ac:dyDescent="0.25">
      <c r="A21" s="1" t="s">
        <v>60</v>
      </c>
      <c r="B21" s="1">
        <v>8.8219999999999998E-4</v>
      </c>
      <c r="C21" s="1">
        <v>4.8739999999999998E-4</v>
      </c>
      <c r="D21" s="1">
        <v>2.0330000000000001E-4</v>
      </c>
      <c r="E21" s="3">
        <v>9.3300000000000005E-6</v>
      </c>
      <c r="F21" s="1">
        <v>5.6759999999999996E-3</v>
      </c>
      <c r="G21" s="1">
        <v>2.0440000000000001E-4</v>
      </c>
      <c r="H21" s="1">
        <v>1.9990000000000001E-4</v>
      </c>
      <c r="I21" s="1">
        <v>1.4080000000000001E-4</v>
      </c>
    </row>
    <row r="22" spans="1:14" x14ac:dyDescent="0.25">
      <c r="A22" s="1" t="str">
        <f>"-GeoSD"</f>
        <v>-GeoSD</v>
      </c>
      <c r="B22" s="1">
        <v>-2.9999999999999997E-4</v>
      </c>
      <c r="C22" s="3">
        <v>-9.7E-5</v>
      </c>
      <c r="D22" s="1">
        <v>-2.0000000000000001E-4</v>
      </c>
      <c r="E22" s="3">
        <v>-9.3000000000000007E-6</v>
      </c>
      <c r="F22" s="1">
        <v>-9.3000000000000005E-4</v>
      </c>
      <c r="G22" s="1">
        <v>-1.9000000000000001E-4</v>
      </c>
      <c r="H22" s="1">
        <v>-2.0000000000000001E-4</v>
      </c>
      <c r="I22" s="1">
        <v>-1.3999999999999999E-4</v>
      </c>
    </row>
    <row r="23" spans="1:14" x14ac:dyDescent="0.25">
      <c r="A23" s="1" t="str">
        <f>"+GeoSD"</f>
        <v>+GeoSD</v>
      </c>
      <c r="B23" s="1">
        <v>3.3E-4</v>
      </c>
      <c r="C23" s="1">
        <v>1E-4</v>
      </c>
      <c r="D23" s="1">
        <v>1.1999999999999999E-3</v>
      </c>
      <c r="E23" s="3">
        <v>3.4E-5</v>
      </c>
      <c r="F23" s="1">
        <v>9.7999999999999997E-4</v>
      </c>
      <c r="G23" s="1">
        <v>9.3000000000000005E-4</v>
      </c>
      <c r="H23" s="1">
        <v>1.8E-3</v>
      </c>
      <c r="I23" s="1">
        <v>1.7000000000000001E-4</v>
      </c>
    </row>
    <row r="25" spans="1:14" x14ac:dyDescent="0.25">
      <c r="A25" s="1" t="s">
        <v>75</v>
      </c>
    </row>
    <row r="26" spans="1:14" x14ac:dyDescent="0.25">
      <c r="A26" s="1" t="s">
        <v>58</v>
      </c>
      <c r="B26" s="1">
        <v>1.2019999999999999E-4</v>
      </c>
      <c r="C26" s="3">
        <v>3.0280000000000001E-5</v>
      </c>
      <c r="D26" s="3">
        <v>1.1049999999999999E-5</v>
      </c>
      <c r="E26" s="3">
        <v>1.066E-6</v>
      </c>
      <c r="F26" s="1">
        <v>1.619E-3</v>
      </c>
      <c r="G26" s="3">
        <v>2.72E-5</v>
      </c>
      <c r="H26" s="3">
        <v>3.7450000000000002E-5</v>
      </c>
      <c r="I26" s="3">
        <v>7.5309999999999996E-5</v>
      </c>
      <c r="K26" s="1">
        <f>AVERAGE(B26:D26)</f>
        <v>5.3843333333333327E-5</v>
      </c>
      <c r="L26" s="1">
        <f>STDEV(B26:D26)</f>
        <v>5.8265372506604073E-5</v>
      </c>
      <c r="N26" s="1">
        <f>K26*1000000</f>
        <v>53.843333333333327</v>
      </c>
    </row>
    <row r="27" spans="1:14" x14ac:dyDescent="0.25">
      <c r="A27" s="1" t="s">
        <v>59</v>
      </c>
      <c r="B27" s="3">
        <v>2.5000000000000001E-5</v>
      </c>
      <c r="C27" s="3">
        <v>3.8999999999999999E-6</v>
      </c>
      <c r="D27" s="3">
        <v>5.9000000000000003E-6</v>
      </c>
      <c r="E27" s="3">
        <v>1.1000000000000001E-6</v>
      </c>
      <c r="F27" s="1">
        <v>1.8000000000000001E-4</v>
      </c>
      <c r="G27" s="3">
        <v>1.2E-5</v>
      </c>
      <c r="H27" s="3">
        <v>3.4E-5</v>
      </c>
      <c r="I27" s="3">
        <v>9.0000000000000006E-5</v>
      </c>
    </row>
    <row r="28" spans="1:14" x14ac:dyDescent="0.25">
      <c r="A28" s="1" t="s">
        <v>60</v>
      </c>
      <c r="B28" s="1">
        <v>1.2019999999999999E-4</v>
      </c>
      <c r="C28" s="3">
        <v>3.0280000000000001E-5</v>
      </c>
      <c r="D28" s="3">
        <v>1.1049999999999999E-5</v>
      </c>
      <c r="E28" s="3">
        <v>1.066E-6</v>
      </c>
      <c r="F28" s="1">
        <v>1.619E-3</v>
      </c>
      <c r="G28" s="3">
        <v>2.72E-5</v>
      </c>
      <c r="H28" s="3">
        <v>3.7450000000000002E-5</v>
      </c>
      <c r="I28" s="3">
        <v>7.5309999999999996E-5</v>
      </c>
    </row>
    <row r="29" spans="1:14" x14ac:dyDescent="0.25">
      <c r="A29" s="1" t="str">
        <f>"-GeoSD"</f>
        <v>-GeoSD</v>
      </c>
      <c r="B29" s="3">
        <v>-4.3999999999999999E-5</v>
      </c>
      <c r="C29" s="3">
        <v>-6.7000000000000002E-6</v>
      </c>
      <c r="D29" s="3">
        <v>-1.1E-5</v>
      </c>
      <c r="E29" s="3">
        <v>-1.1000000000000001E-6</v>
      </c>
      <c r="F29" s="1">
        <v>-3.1E-4</v>
      </c>
      <c r="G29" s="3">
        <v>-2.5999999999999998E-5</v>
      </c>
      <c r="H29" s="3">
        <v>-3.6999999999999998E-5</v>
      </c>
      <c r="I29" s="3">
        <v>-7.4999999999999993E-5</v>
      </c>
    </row>
    <row r="30" spans="1:14" x14ac:dyDescent="0.25">
      <c r="A30" s="1" t="str">
        <f>"+GeoSD"</f>
        <v>+GeoSD</v>
      </c>
      <c r="B30" s="3">
        <v>4.8000000000000001E-5</v>
      </c>
      <c r="C30" s="3">
        <v>7.1999999999999997E-6</v>
      </c>
      <c r="D30" s="3">
        <v>6.3999999999999997E-5</v>
      </c>
      <c r="E30" s="3">
        <v>3.8999999999999999E-6</v>
      </c>
      <c r="F30" s="1">
        <v>3.3E-4</v>
      </c>
      <c r="G30" s="1">
        <v>1.2E-4</v>
      </c>
      <c r="H30" s="1">
        <v>3.3E-4</v>
      </c>
      <c r="I30" s="3">
        <v>9.2E-5</v>
      </c>
    </row>
    <row r="32" spans="1:14" x14ac:dyDescent="0.25">
      <c r="A32" s="1" t="s">
        <v>77</v>
      </c>
    </row>
    <row r="33" spans="1:12" x14ac:dyDescent="0.25">
      <c r="A33" s="1" t="s">
        <v>58</v>
      </c>
      <c r="B33" s="1">
        <v>0.61799999999999999</v>
      </c>
      <c r="C33" s="1">
        <v>0.76149999999999995</v>
      </c>
      <c r="D33" s="1">
        <v>0.67659999999999998</v>
      </c>
      <c r="E33" s="1">
        <v>0.67330000000000001</v>
      </c>
      <c r="F33" s="1">
        <v>0.52080000000000004</v>
      </c>
      <c r="G33" s="1">
        <v>0.66379999999999995</v>
      </c>
      <c r="H33" s="1">
        <v>0.95609999999999995</v>
      </c>
      <c r="I33" s="1">
        <v>0.79859999999999998</v>
      </c>
      <c r="K33" s="1">
        <f>AVERAGE(B33:D33)</f>
        <v>0.68536666666666657</v>
      </c>
      <c r="L33" s="1">
        <f>STDEV(B33:D33)</f>
        <v>7.2150560173385558E-2</v>
      </c>
    </row>
    <row r="34" spans="1:12" x14ac:dyDescent="0.25">
      <c r="A34" s="1" t="s">
        <v>59</v>
      </c>
      <c r="B34" s="1">
        <v>1.7000000000000001E-2</v>
      </c>
      <c r="C34" s="1">
        <v>1.7999999999999999E-2</v>
      </c>
      <c r="D34" s="1">
        <v>1.9E-2</v>
      </c>
      <c r="E34" s="1">
        <v>1.0999999999999999E-2</v>
      </c>
      <c r="F34" s="1">
        <v>1.4999999999999999E-2</v>
      </c>
      <c r="G34" s="1">
        <v>1.0999999999999999E-2</v>
      </c>
      <c r="H34" s="1">
        <v>1.2999999999999999E-2</v>
      </c>
      <c r="I34" s="1">
        <v>1.6E-2</v>
      </c>
    </row>
    <row r="35" spans="1:12" x14ac:dyDescent="0.25">
      <c r="A35" s="1" t="s">
        <v>60</v>
      </c>
      <c r="B35" s="1">
        <v>0.61799999999999999</v>
      </c>
      <c r="C35" s="1">
        <v>0.76149999999999995</v>
      </c>
      <c r="D35" s="1">
        <v>0.67659999999999998</v>
      </c>
      <c r="E35" s="1">
        <v>0.67330000000000001</v>
      </c>
      <c r="F35" s="1">
        <v>0.52080000000000004</v>
      </c>
      <c r="G35" s="1">
        <v>0.66379999999999995</v>
      </c>
      <c r="H35" s="1">
        <v>0.95609999999999995</v>
      </c>
      <c r="I35" s="1">
        <v>0.79859999999999998</v>
      </c>
    </row>
    <row r="36" spans="1:12" x14ac:dyDescent="0.25">
      <c r="A36" s="1" t="str">
        <f>"-GeoSD"</f>
        <v>-GeoSD</v>
      </c>
      <c r="B36" s="1">
        <v>-2.9000000000000001E-2</v>
      </c>
      <c r="C36" s="1">
        <v>-0.03</v>
      </c>
      <c r="D36" s="1">
        <v>-3.2000000000000001E-2</v>
      </c>
      <c r="E36" s="1">
        <v>-2.1000000000000001E-2</v>
      </c>
      <c r="F36" s="1">
        <v>-2.5999999999999999E-2</v>
      </c>
      <c r="G36" s="1">
        <v>-2.1000000000000001E-2</v>
      </c>
      <c r="H36" s="1">
        <v>-2.8000000000000001E-2</v>
      </c>
      <c r="I36" s="1">
        <v>-3.1E-2</v>
      </c>
    </row>
    <row r="37" spans="1:12" x14ac:dyDescent="0.25">
      <c r="A37" s="1" t="str">
        <f>"+GeoSD"</f>
        <v>+GeoSD</v>
      </c>
      <c r="B37" s="1">
        <v>0.03</v>
      </c>
      <c r="C37" s="1">
        <v>3.3000000000000002E-2</v>
      </c>
      <c r="D37" s="1">
        <v>4.1000000000000002E-2</v>
      </c>
      <c r="E37" s="1">
        <v>2.8000000000000001E-2</v>
      </c>
      <c r="F37" s="1">
        <v>2.7E-2</v>
      </c>
      <c r="G37" s="1">
        <v>2.5000000000000001E-2</v>
      </c>
      <c r="H37" s="1">
        <v>3.3000000000000002E-2</v>
      </c>
      <c r="I37" s="1">
        <v>3.9E-2</v>
      </c>
    </row>
    <row r="39" spans="1:12" x14ac:dyDescent="0.25">
      <c r="A39" s="1" t="s">
        <v>76</v>
      </c>
    </row>
    <row r="40" spans="1:12" x14ac:dyDescent="0.25">
      <c r="A40" s="1" t="s">
        <v>58</v>
      </c>
      <c r="B40" s="1">
        <v>1.0369999999999999</v>
      </c>
      <c r="C40" s="1">
        <v>0.72019999999999995</v>
      </c>
      <c r="D40" s="1">
        <v>1.01</v>
      </c>
      <c r="E40" s="1">
        <v>1.482</v>
      </c>
      <c r="F40" s="1">
        <v>0.9637</v>
      </c>
      <c r="G40" s="1">
        <v>1.248</v>
      </c>
      <c r="H40" s="1">
        <v>1.472</v>
      </c>
      <c r="I40" s="1">
        <v>1.6</v>
      </c>
      <c r="K40" s="1">
        <f>AVERAGE(B40:D40)</f>
        <v>0.9224</v>
      </c>
    </row>
    <row r="41" spans="1:12" x14ac:dyDescent="0.25">
      <c r="A41" s="1" t="s">
        <v>59</v>
      </c>
      <c r="B41" s="1">
        <v>2.3E-2</v>
      </c>
      <c r="C41" s="1">
        <v>1.2E-2</v>
      </c>
      <c r="D41" s="1">
        <v>2.1000000000000001E-2</v>
      </c>
      <c r="E41" s="1">
        <v>3.3999999999999998E-3</v>
      </c>
      <c r="F41" s="1">
        <v>1.7999999999999999E-2</v>
      </c>
      <c r="G41" s="1">
        <v>2.8000000000000001E-2</v>
      </c>
      <c r="H41" s="1">
        <v>1.9E-2</v>
      </c>
      <c r="I41" s="1">
        <v>1.7000000000000001E-2</v>
      </c>
    </row>
    <row r="42" spans="1:12" x14ac:dyDescent="0.25">
      <c r="A42" s="1" t="s">
        <v>60</v>
      </c>
      <c r="B42" s="1">
        <v>1.0369999999999999</v>
      </c>
      <c r="C42" s="1">
        <v>0.72019999999999995</v>
      </c>
      <c r="D42" s="1">
        <v>1.01</v>
      </c>
      <c r="E42" s="1">
        <v>1.482</v>
      </c>
      <c r="F42" s="1">
        <v>0.9637</v>
      </c>
      <c r="G42" s="1">
        <v>1.248</v>
      </c>
      <c r="H42" s="1">
        <v>1.472</v>
      </c>
      <c r="I42" s="1">
        <v>1.6</v>
      </c>
    </row>
    <row r="43" spans="1:12" x14ac:dyDescent="0.25">
      <c r="A43" s="1" t="str">
        <f>"-GeoSD"</f>
        <v>-GeoSD</v>
      </c>
      <c r="B43" s="1">
        <v>-4.2000000000000003E-2</v>
      </c>
      <c r="C43" s="1">
        <v>-2.1000000000000001E-2</v>
      </c>
      <c r="D43" s="1">
        <v>-0.04</v>
      </c>
      <c r="E43" s="1">
        <v>-6.7000000000000002E-3</v>
      </c>
      <c r="F43" s="1">
        <v>-3.2000000000000001E-2</v>
      </c>
      <c r="G43" s="1">
        <v>-5.8000000000000003E-2</v>
      </c>
      <c r="H43" s="1">
        <v>-4.5999999999999999E-2</v>
      </c>
      <c r="I43" s="1">
        <v>-3.5999999999999997E-2</v>
      </c>
    </row>
    <row r="44" spans="1:12" x14ac:dyDescent="0.25">
      <c r="A44" s="1" t="str">
        <f>"+GeoSD"</f>
        <v>+GeoSD</v>
      </c>
      <c r="B44" s="1">
        <v>0.04</v>
      </c>
      <c r="C44" s="1">
        <v>2.3E-2</v>
      </c>
      <c r="D44" s="1">
        <v>5.1999999999999998E-2</v>
      </c>
      <c r="E44" s="1">
        <v>7.7000000000000002E-3</v>
      </c>
      <c r="F44" s="1">
        <v>3.3000000000000002E-2</v>
      </c>
      <c r="G44" s="1">
        <v>5.1999999999999998E-2</v>
      </c>
      <c r="H44" s="1">
        <v>0.06</v>
      </c>
      <c r="I44" s="1">
        <v>3.4000000000000002E-2</v>
      </c>
    </row>
    <row r="46" spans="1:12" x14ac:dyDescent="0.25">
      <c r="A46" s="1" t="s">
        <v>76</v>
      </c>
    </row>
    <row r="47" spans="1:12" x14ac:dyDescent="0.25">
      <c r="A47" s="1" t="s">
        <v>58</v>
      </c>
      <c r="B47" s="1">
        <v>3.153</v>
      </c>
      <c r="C47" s="1">
        <v>5.0469999999999997</v>
      </c>
      <c r="D47" s="1">
        <v>3.46</v>
      </c>
      <c r="E47" s="1">
        <v>5.0830000000000002</v>
      </c>
      <c r="F47" s="1">
        <v>3.6659999999999999</v>
      </c>
      <c r="G47" s="1">
        <v>3.44</v>
      </c>
      <c r="I47" s="1">
        <v>4.1120000000000001</v>
      </c>
      <c r="K47" s="1">
        <f>AVERAGE(B47:D47)</f>
        <v>3.8866666666666667</v>
      </c>
    </row>
    <row r="48" spans="1:12" x14ac:dyDescent="0.25">
      <c r="A48" s="1" t="s">
        <v>59</v>
      </c>
      <c r="B48" s="1">
        <v>9.1999999999999998E-2</v>
      </c>
      <c r="C48" s="1">
        <v>1.6E-2</v>
      </c>
      <c r="D48" s="1">
        <v>6.4000000000000001E-2</v>
      </c>
      <c r="E48" s="1">
        <v>1.4999999999999999E-2</v>
      </c>
      <c r="F48" s="1">
        <v>5.2999999999999999E-2</v>
      </c>
      <c r="G48" s="1">
        <v>4.9000000000000002E-2</v>
      </c>
      <c r="I48" s="1">
        <v>6.6000000000000003E-2</v>
      </c>
    </row>
    <row r="49" spans="1:9" x14ac:dyDescent="0.25">
      <c r="A49" s="1" t="s">
        <v>60</v>
      </c>
      <c r="B49" s="1">
        <v>3.153</v>
      </c>
      <c r="C49" s="1">
        <v>5.0469999999999997</v>
      </c>
      <c r="D49" s="1">
        <v>3.46</v>
      </c>
      <c r="E49" s="1">
        <v>5.0830000000000002</v>
      </c>
      <c r="F49" s="1">
        <v>3.6659999999999999</v>
      </c>
      <c r="G49" s="1">
        <v>3.44</v>
      </c>
      <c r="I49" s="1">
        <v>4.1120000000000001</v>
      </c>
    </row>
    <row r="50" spans="1:9" x14ac:dyDescent="0.25">
      <c r="A50" s="1" t="str">
        <f>"-GeoSD"</f>
        <v>-GeoSD</v>
      </c>
      <c r="B50" s="1">
        <v>-0.15</v>
      </c>
      <c r="C50" s="1">
        <v>-2.9000000000000001E-2</v>
      </c>
      <c r="D50" s="1">
        <v>-0.15</v>
      </c>
      <c r="E50" s="1">
        <v>-0.08</v>
      </c>
      <c r="F50" s="1">
        <v>-9.0999999999999998E-2</v>
      </c>
      <c r="G50" s="1">
        <v>-9.6000000000000002E-2</v>
      </c>
      <c r="I50" s="1">
        <v>-0.14000000000000001</v>
      </c>
    </row>
    <row r="51" spans="1:9" x14ac:dyDescent="0.25">
      <c r="A51" s="1" t="str">
        <f>"+GeoSD"</f>
        <v>+GeoSD</v>
      </c>
      <c r="B51" s="1">
        <v>0.18</v>
      </c>
      <c r="C51" s="1">
        <v>0.03</v>
      </c>
      <c r="D51" s="1">
        <v>0.2</v>
      </c>
      <c r="E51" s="1">
        <v>0.1</v>
      </c>
      <c r="F51" s="1">
        <v>9.9000000000000005E-2</v>
      </c>
      <c r="G51" s="1">
        <v>0.12</v>
      </c>
      <c r="I51" s="1">
        <v>0.2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3419-A222-DF47-83DD-AC033329315F}">
  <sheetPr>
    <tabColor theme="1"/>
  </sheetPr>
  <dimension ref="A1:X31"/>
  <sheetViews>
    <sheetView workbookViewId="0">
      <selection activeCell="G9" sqref="G9"/>
    </sheetView>
  </sheetViews>
  <sheetFormatPr defaultColWidth="11" defaultRowHeight="15.75" x14ac:dyDescent="0.25"/>
  <cols>
    <col min="1" max="1" width="10.25" style="1" bestFit="1" customWidth="1"/>
    <col min="2" max="2" width="13.125" style="11" bestFit="1" customWidth="1"/>
    <col min="3" max="3" width="11.875" style="12" bestFit="1" customWidth="1"/>
    <col min="4" max="4" width="11.875" style="13" bestFit="1" customWidth="1"/>
    <col min="5" max="5" width="11.875" style="11" bestFit="1" customWidth="1"/>
    <col min="6" max="6" width="11.875" style="12" bestFit="1" customWidth="1"/>
    <col min="7" max="7" width="11.875" style="13" bestFit="1" customWidth="1"/>
    <col min="8" max="8" width="15.875" style="11" bestFit="1" customWidth="1"/>
    <col min="9" max="9" width="15.875" style="12" bestFit="1" customWidth="1"/>
    <col min="10" max="10" width="15.875" style="13" bestFit="1" customWidth="1"/>
    <col min="11" max="11" width="14.875" style="11" customWidth="1"/>
    <col min="12" max="12" width="14.875" style="12" bestFit="1" customWidth="1"/>
    <col min="13" max="13" width="14.875" style="13" bestFit="1" customWidth="1"/>
    <col min="14" max="14" width="15" style="11" bestFit="1" customWidth="1"/>
    <col min="15" max="15" width="15" style="12" bestFit="1" customWidth="1"/>
    <col min="16" max="16" width="15" style="13" bestFit="1" customWidth="1"/>
    <col min="17" max="17" width="20.375" style="11" bestFit="1" customWidth="1"/>
    <col min="18" max="18" width="33.75" style="12" bestFit="1" customWidth="1"/>
    <col min="19" max="19" width="20.375" style="13" bestFit="1" customWidth="1"/>
    <col min="20" max="22" width="15.875" style="1" bestFit="1" customWidth="1"/>
    <col min="23" max="16384" width="11" style="1"/>
  </cols>
  <sheetData>
    <row r="1" spans="1:22" x14ac:dyDescent="0.25">
      <c r="B1" s="7" t="s">
        <v>112</v>
      </c>
      <c r="C1" s="8" t="s">
        <v>111</v>
      </c>
      <c r="D1" s="9" t="s">
        <v>110</v>
      </c>
      <c r="E1" s="7" t="s">
        <v>109</v>
      </c>
      <c r="F1" s="8" t="s">
        <v>108</v>
      </c>
      <c r="G1" s="9" t="s">
        <v>107</v>
      </c>
      <c r="H1" s="7" t="s">
        <v>106</v>
      </c>
      <c r="I1" s="8" t="s">
        <v>105</v>
      </c>
      <c r="J1" s="9" t="s">
        <v>104</v>
      </c>
      <c r="K1" s="7" t="s">
        <v>103</v>
      </c>
      <c r="L1" s="8" t="s">
        <v>102</v>
      </c>
      <c r="M1" s="9" t="s">
        <v>101</v>
      </c>
      <c r="N1" s="7" t="s">
        <v>100</v>
      </c>
      <c r="O1" s="8" t="s">
        <v>99</v>
      </c>
      <c r="P1" s="9" t="s">
        <v>98</v>
      </c>
      <c r="Q1" s="7" t="s">
        <v>97</v>
      </c>
      <c r="R1" s="8" t="s">
        <v>96</v>
      </c>
      <c r="S1" s="10" t="s">
        <v>95</v>
      </c>
      <c r="T1" s="1" t="s">
        <v>94</v>
      </c>
      <c r="U1" s="1" t="s">
        <v>93</v>
      </c>
      <c r="V1" s="1" t="s">
        <v>92</v>
      </c>
    </row>
    <row r="2" spans="1:22" x14ac:dyDescent="0.25">
      <c r="R2" s="12" t="s">
        <v>91</v>
      </c>
    </row>
    <row r="3" spans="1:22" s="18" customFormat="1" x14ac:dyDescent="0.25">
      <c r="A3" s="14" t="s">
        <v>63</v>
      </c>
      <c r="B3" s="15">
        <v>6.953676300485812</v>
      </c>
      <c r="C3" s="16">
        <v>13.854390233536623</v>
      </c>
      <c r="D3" s="17">
        <v>5.6447435263989307</v>
      </c>
      <c r="E3" s="15">
        <v>10.641180781620166</v>
      </c>
      <c r="F3" s="16">
        <v>5.232762757958727</v>
      </c>
      <c r="G3" s="17">
        <v>8.6496197289267069</v>
      </c>
      <c r="H3" s="15">
        <v>5.7338554465599794</v>
      </c>
      <c r="I3" s="16">
        <v>4.3289717658930993</v>
      </c>
      <c r="J3" s="17">
        <v>5.8749263637018609</v>
      </c>
      <c r="K3" s="15">
        <v>4.4601424560915062</v>
      </c>
      <c r="L3" s="16">
        <v>2.0361888842457168</v>
      </c>
      <c r="M3" s="17">
        <v>4.106603301128894</v>
      </c>
      <c r="N3" s="15">
        <v>2.5797202855453101</v>
      </c>
      <c r="O3" s="16">
        <v>2.9356493573252904</v>
      </c>
      <c r="P3" s="17">
        <v>4.2724434292891438</v>
      </c>
      <c r="Q3" s="15">
        <v>1.9709471916355188</v>
      </c>
      <c r="R3" s="16">
        <v>0.87780668467363754</v>
      </c>
      <c r="S3" s="17">
        <v>2.4081546720937577</v>
      </c>
      <c r="T3" s="18">
        <v>6.2009436487752598</v>
      </c>
      <c r="U3" s="18">
        <v>4.5143526935221514</v>
      </c>
      <c r="V3" s="18">
        <v>6.2621826926139441</v>
      </c>
    </row>
    <row r="4" spans="1:22" s="18" customFormat="1" x14ac:dyDescent="0.25">
      <c r="A4" s="14" t="s">
        <v>64</v>
      </c>
      <c r="B4" s="15">
        <v>5.6570838832600643</v>
      </c>
      <c r="C4" s="16">
        <v>12.074270302242871</v>
      </c>
      <c r="D4" s="17">
        <v>2.8639013142269021</v>
      </c>
      <c r="E4" s="15">
        <v>8.2641597002507332</v>
      </c>
      <c r="F4" s="16">
        <v>3.4998400255959048</v>
      </c>
      <c r="G4" s="17">
        <v>7.1183834286474266</v>
      </c>
      <c r="H4" s="15">
        <v>4.8890643140124768</v>
      </c>
      <c r="I4" s="16">
        <v>2.9753571330015727</v>
      </c>
      <c r="J4" s="17">
        <v>4.8383428485469304</v>
      </c>
      <c r="K4" s="15">
        <v>3.6143755921387615</v>
      </c>
      <c r="L4" s="16">
        <v>1.6922752495389628</v>
      </c>
      <c r="M4" s="17">
        <v>2.1834020977722446</v>
      </c>
      <c r="N4" s="15">
        <v>2.0628208709388454</v>
      </c>
      <c r="O4" s="16">
        <v>2.2450727406515787</v>
      </c>
      <c r="P4" s="17">
        <v>3.5584358991739857</v>
      </c>
      <c r="Q4" s="15">
        <v>1.6698059537847287</v>
      </c>
      <c r="R4" s="16">
        <v>4.7886096618304364E-12</v>
      </c>
      <c r="S4" s="17">
        <v>1.9746663585417992</v>
      </c>
      <c r="T4" s="18">
        <v>5.2553544982295755</v>
      </c>
      <c r="U4" s="18">
        <v>3.8834907705780823</v>
      </c>
      <c r="V4" s="18">
        <v>4.3750540380560938</v>
      </c>
    </row>
    <row r="5" spans="1:22" s="18" customFormat="1" x14ac:dyDescent="0.25">
      <c r="A5" s="14" t="s">
        <v>65</v>
      </c>
      <c r="B5" s="15">
        <v>8.4441206732105165</v>
      </c>
      <c r="C5" s="16">
        <v>15.815746085742596</v>
      </c>
      <c r="D5" s="17">
        <v>10.274433345243827</v>
      </c>
      <c r="E5" s="15">
        <v>13.297979683031008</v>
      </c>
      <c r="F5" s="16">
        <v>7.4738601369022124</v>
      </c>
      <c r="G5" s="17">
        <v>10.278387997275598</v>
      </c>
      <c r="H5" s="15">
        <v>6.6586710406235357</v>
      </c>
      <c r="I5" s="16">
        <v>6.1146394460863434</v>
      </c>
      <c r="J5" s="17">
        <v>7.0202688893430603</v>
      </c>
      <c r="K5" s="15">
        <v>5.3467112370314513</v>
      </c>
      <c r="L5" s="16">
        <v>2.3933160438524106</v>
      </c>
      <c r="M5" s="17">
        <v>6.6974909305210302</v>
      </c>
      <c r="N5" s="15">
        <v>3.1048160380981642</v>
      </c>
      <c r="O5" s="16">
        <v>3.8102175195981394</v>
      </c>
      <c r="P5" s="17">
        <v>5.069358288341232</v>
      </c>
      <c r="Q5" s="15">
        <v>2.280274477673085</v>
      </c>
      <c r="R5" s="16">
        <v>1.3861179811303472E-6</v>
      </c>
      <c r="S5" s="17">
        <v>2.8766822859832679</v>
      </c>
      <c r="T5" s="18">
        <v>7.1181203397861257</v>
      </c>
      <c r="U5" s="18">
        <v>5.1873621587290488</v>
      </c>
      <c r="V5" s="18">
        <v>9.0299897020395719</v>
      </c>
    </row>
    <row r="7" spans="1:22" x14ac:dyDescent="0.25">
      <c r="A7" s="2" t="s">
        <v>57</v>
      </c>
    </row>
    <row r="8" spans="1:22" x14ac:dyDescent="0.25">
      <c r="A8" s="1" t="str">
        <f>"+GeoSD"</f>
        <v>+GeoSD</v>
      </c>
      <c r="B8" s="11">
        <v>5.6000000000000001E-2</v>
      </c>
      <c r="C8" s="12">
        <v>3.3000000000000002E-2</v>
      </c>
      <c r="D8" s="13">
        <v>0.13</v>
      </c>
      <c r="E8" s="11">
        <v>6.4000000000000001E-2</v>
      </c>
      <c r="F8" s="12">
        <v>6.3E-2</v>
      </c>
      <c r="G8" s="13">
        <v>3.7999999999999999E-2</v>
      </c>
      <c r="H8" s="11">
        <v>3.1E-2</v>
      </c>
      <c r="I8" s="12">
        <v>7.0999999999999994E-2</v>
      </c>
      <c r="J8" s="13">
        <v>3.9E-2</v>
      </c>
      <c r="K8" s="11">
        <v>5.8000000000000003E-2</v>
      </c>
      <c r="L8" s="12">
        <v>3.6999999999999998E-2</v>
      </c>
      <c r="M8" s="13">
        <v>0.11</v>
      </c>
      <c r="N8" s="11">
        <v>3.6999999999999998E-2</v>
      </c>
      <c r="O8" s="12">
        <v>5.8999999999999997E-2</v>
      </c>
      <c r="P8" s="13">
        <v>4.9000000000000002E-2</v>
      </c>
      <c r="Q8" s="11">
        <v>5.7000000000000002E-2</v>
      </c>
      <c r="R8" s="12">
        <v>0.13</v>
      </c>
      <c r="S8" s="13">
        <v>3.5000000000000003E-2</v>
      </c>
      <c r="T8" s="1">
        <v>3.7999999999999999E-2</v>
      </c>
      <c r="U8" s="1">
        <v>3.3000000000000002E-2</v>
      </c>
      <c r="V8" s="1">
        <v>8.7999999999999995E-2</v>
      </c>
    </row>
    <row r="9" spans="1:22" x14ac:dyDescent="0.25">
      <c r="A9" s="1" t="s">
        <v>61</v>
      </c>
      <c r="B9" s="11">
        <v>0.47689999999999999</v>
      </c>
      <c r="C9" s="12">
        <v>0.47760000000000002</v>
      </c>
      <c r="D9" s="13">
        <v>0.2278</v>
      </c>
      <c r="E9" s="11">
        <v>0.44</v>
      </c>
      <c r="F9" s="12">
        <v>0.28389999999999999</v>
      </c>
      <c r="G9" s="13">
        <v>0.3775</v>
      </c>
      <c r="H9" s="11">
        <v>0.42159999999999997</v>
      </c>
      <c r="I9" s="12">
        <v>0.35010000000000002</v>
      </c>
      <c r="J9" s="13">
        <v>0.42630000000000001</v>
      </c>
      <c r="K9" s="11">
        <v>0.50529999999999997</v>
      </c>
      <c r="L9" s="12">
        <v>0.52739999999999998</v>
      </c>
      <c r="M9" s="13">
        <v>0.20580000000000001</v>
      </c>
      <c r="N9" s="11">
        <v>0.441</v>
      </c>
      <c r="O9" s="12">
        <v>0.44700000000000001</v>
      </c>
      <c r="P9" s="13">
        <v>0.51980000000000004</v>
      </c>
      <c r="Q9" s="11">
        <v>0.89710000000000001</v>
      </c>
      <c r="R9" s="12">
        <v>0.57550000000000001</v>
      </c>
      <c r="S9" s="13">
        <v>0.39560000000000001</v>
      </c>
      <c r="T9" s="1">
        <v>0.44130000000000003</v>
      </c>
      <c r="U9" s="1">
        <v>0.46310000000000001</v>
      </c>
      <c r="V9" s="1">
        <v>0.33339999999999997</v>
      </c>
    </row>
    <row r="10" spans="1:22" x14ac:dyDescent="0.25">
      <c r="A10" s="1" t="s">
        <v>62</v>
      </c>
      <c r="B10" s="11">
        <v>0.84619999999999995</v>
      </c>
      <c r="C10" s="12">
        <v>0.66479999999999995</v>
      </c>
      <c r="D10" s="13">
        <v>1.2290000000000001</v>
      </c>
      <c r="E10" s="11">
        <v>0.88339999999999996</v>
      </c>
      <c r="F10" s="12">
        <v>0.76380000000000003</v>
      </c>
      <c r="G10" s="13">
        <v>0.62839999999999996</v>
      </c>
      <c r="H10" s="11">
        <v>0.61399999999999999</v>
      </c>
      <c r="I10" s="12">
        <v>0.78749999999999998</v>
      </c>
      <c r="J10" s="13">
        <v>0.66739999999999999</v>
      </c>
      <c r="K10" s="11">
        <v>0.87380000000000002</v>
      </c>
      <c r="L10" s="12">
        <v>0.80810000000000004</v>
      </c>
      <c r="M10" s="13">
        <v>0.89019999999999999</v>
      </c>
      <c r="N10" s="11">
        <v>0.71179999999999999</v>
      </c>
      <c r="O10" s="12">
        <v>0.91839999999999999</v>
      </c>
      <c r="P10" s="13">
        <v>0.82250000000000001</v>
      </c>
      <c r="Q10" s="11">
        <v>1.302</v>
      </c>
      <c r="R10" s="12">
        <v>1.4850000000000001</v>
      </c>
      <c r="S10" s="13">
        <v>0.61529999999999996</v>
      </c>
      <c r="T10" s="1">
        <v>0.69820000000000004</v>
      </c>
      <c r="U10" s="1">
        <v>0.67510000000000003</v>
      </c>
      <c r="V10" s="1">
        <v>1.026</v>
      </c>
    </row>
    <row r="11" spans="1:22" x14ac:dyDescent="0.25">
      <c r="J11" s="13" t="s">
        <v>90</v>
      </c>
      <c r="L11" s="12" t="s">
        <v>90</v>
      </c>
      <c r="M11" s="13" t="s">
        <v>90</v>
      </c>
      <c r="N11" s="11" t="s">
        <v>90</v>
      </c>
      <c r="O11" s="12" t="s">
        <v>90</v>
      </c>
      <c r="P11" s="13" t="s">
        <v>90</v>
      </c>
      <c r="Q11" s="11" t="s">
        <v>90</v>
      </c>
      <c r="R11" s="12" t="s">
        <v>90</v>
      </c>
      <c r="S11" s="13" t="s">
        <v>90</v>
      </c>
      <c r="T11" s="1" t="s">
        <v>90</v>
      </c>
      <c r="U11" s="1" t="s">
        <v>90</v>
      </c>
      <c r="V11" s="1" t="s">
        <v>90</v>
      </c>
    </row>
    <row r="12" spans="1:22" x14ac:dyDescent="0.25">
      <c r="A12" s="1" t="s">
        <v>74</v>
      </c>
      <c r="J12" s="13" t="s">
        <v>74</v>
      </c>
      <c r="L12" s="12" t="s">
        <v>74</v>
      </c>
      <c r="M12" s="13" t="s">
        <v>74</v>
      </c>
      <c r="N12" s="11" t="s">
        <v>74</v>
      </c>
      <c r="O12" s="12" t="s">
        <v>74</v>
      </c>
      <c r="P12" s="13" t="s">
        <v>74</v>
      </c>
      <c r="Q12" s="11" t="s">
        <v>74</v>
      </c>
      <c r="R12" s="12" t="s">
        <v>74</v>
      </c>
      <c r="S12" s="13" t="s">
        <v>74</v>
      </c>
      <c r="T12" s="1" t="s">
        <v>74</v>
      </c>
      <c r="U12" s="1" t="s">
        <v>74</v>
      </c>
      <c r="V12" s="1" t="s">
        <v>74</v>
      </c>
    </row>
    <row r="13" spans="1:22" x14ac:dyDescent="0.25">
      <c r="A13" s="1" t="s">
        <v>58</v>
      </c>
      <c r="B13" s="11">
        <v>1.1069999999999999E-3</v>
      </c>
      <c r="C13" s="12">
        <v>6.3619999999999996E-4</v>
      </c>
      <c r="D13" s="13">
        <v>3.9520000000000001E-4</v>
      </c>
      <c r="E13" s="11">
        <v>2.856E-4</v>
      </c>
      <c r="F13" s="12">
        <v>2.175E-4</v>
      </c>
      <c r="G13" s="13">
        <v>2.9179999999999999E-4</v>
      </c>
      <c r="H13" s="11">
        <v>2.8660000000000001E-3</v>
      </c>
      <c r="I13" s="12">
        <v>2.8469999999999999E-2</v>
      </c>
      <c r="J13" s="13">
        <v>3.0839999999999999E-3</v>
      </c>
      <c r="K13" s="11">
        <v>1.2390000000000001E-3</v>
      </c>
      <c r="L13" s="12">
        <v>1.069E-4</v>
      </c>
      <c r="M13" s="13">
        <v>2.8489999999999999E-4</v>
      </c>
      <c r="N13" s="11">
        <v>2.341E-4</v>
      </c>
      <c r="O13" s="12">
        <v>1.407E-4</v>
      </c>
      <c r="P13" s="13">
        <v>3.81E-3</v>
      </c>
      <c r="Q13" s="11">
        <v>7.6780000000000001E-4</v>
      </c>
      <c r="R13" s="12">
        <v>1.158E-4</v>
      </c>
      <c r="S13" s="13">
        <v>8.3509999999999997E-4</v>
      </c>
      <c r="T13" s="1">
        <v>4.2660000000000002E-4</v>
      </c>
      <c r="U13" s="1">
        <v>2.721E-4</v>
      </c>
      <c r="V13" s="1">
        <v>1.461E-4</v>
      </c>
    </row>
    <row r="14" spans="1:22" x14ac:dyDescent="0.25">
      <c r="A14" s="1" t="s">
        <v>59</v>
      </c>
      <c r="B14" s="11">
        <v>3.8000000000000002E-4</v>
      </c>
      <c r="C14" s="12">
        <v>1.1E-4</v>
      </c>
      <c r="D14" s="13">
        <v>5.4000000000000001E-4</v>
      </c>
      <c r="E14" s="11">
        <v>1.8000000000000001E-4</v>
      </c>
      <c r="F14" s="12">
        <v>2.9999999999999997E-4</v>
      </c>
      <c r="G14" s="13">
        <v>1.3999999999999999E-4</v>
      </c>
      <c r="H14" s="11">
        <v>5.9999999999999995E-4</v>
      </c>
      <c r="I14" s="12">
        <v>9.7999999999999997E-3</v>
      </c>
      <c r="J14" s="13">
        <v>7.1000000000000002E-4</v>
      </c>
      <c r="K14" s="11">
        <v>4.6999999999999999E-4</v>
      </c>
      <c r="L14" s="12">
        <v>1.4999999999999999E-4</v>
      </c>
      <c r="M14" s="13">
        <v>3.1E-4</v>
      </c>
      <c r="N14" s="11">
        <v>3.1E-4</v>
      </c>
      <c r="O14" s="12">
        <v>2.0000000000000001E-4</v>
      </c>
      <c r="P14" s="13">
        <v>1E-3</v>
      </c>
      <c r="Q14" s="11">
        <v>8.0999999999999996E-4</v>
      </c>
      <c r="R14" s="12">
        <v>2.9E-4</v>
      </c>
      <c r="S14" s="13">
        <v>4.2999999999999999E-4</v>
      </c>
      <c r="T14" s="1">
        <v>2.0000000000000001E-4</v>
      </c>
      <c r="U14" s="1">
        <v>1.7000000000000001E-4</v>
      </c>
      <c r="V14" s="1">
        <v>2.3000000000000001E-4</v>
      </c>
    </row>
    <row r="15" spans="1:22" x14ac:dyDescent="0.25">
      <c r="A15" s="1" t="s">
        <v>60</v>
      </c>
      <c r="B15" s="11">
        <v>1.1069999999999999E-3</v>
      </c>
      <c r="C15" s="12">
        <v>6.3619999999999996E-4</v>
      </c>
      <c r="D15" s="13">
        <v>3.9520000000000001E-4</v>
      </c>
      <c r="E15" s="11">
        <v>2.856E-4</v>
      </c>
      <c r="F15" s="12">
        <v>2.175E-4</v>
      </c>
      <c r="G15" s="13">
        <v>2.9179999999999999E-4</v>
      </c>
      <c r="H15" s="11">
        <v>2.8660000000000001E-3</v>
      </c>
      <c r="I15" s="12">
        <v>2.8469999999999999E-2</v>
      </c>
      <c r="J15" s="13">
        <v>3.0839999999999999E-3</v>
      </c>
      <c r="K15" s="11">
        <v>1.2390000000000001E-3</v>
      </c>
      <c r="L15" s="12">
        <v>1.069E-4</v>
      </c>
      <c r="M15" s="13">
        <v>2.8489999999999999E-4</v>
      </c>
      <c r="N15" s="11">
        <v>2.341E-4</v>
      </c>
      <c r="O15" s="12">
        <v>1.407E-4</v>
      </c>
      <c r="P15" s="13">
        <v>3.81E-3</v>
      </c>
      <c r="Q15" s="11">
        <v>7.6780000000000001E-4</v>
      </c>
      <c r="R15" s="12">
        <v>1.158E-4</v>
      </c>
      <c r="S15" s="13">
        <v>8.3509999999999997E-4</v>
      </c>
      <c r="T15" s="1">
        <v>4.2660000000000002E-4</v>
      </c>
      <c r="U15" s="1">
        <v>2.721E-4</v>
      </c>
      <c r="V15" s="1">
        <v>1.461E-4</v>
      </c>
    </row>
    <row r="16" spans="1:22" x14ac:dyDescent="0.25">
      <c r="A16" s="1" t="str">
        <f>"-GeoSD"</f>
        <v>-GeoSD</v>
      </c>
      <c r="B16" s="11">
        <v>-7.6000000000000004E-4</v>
      </c>
      <c r="C16" s="12">
        <v>-2.0000000000000001E-4</v>
      </c>
      <c r="D16" s="13">
        <v>-4.0000000000000002E-4</v>
      </c>
      <c r="E16" s="11">
        <v>-2.9E-4</v>
      </c>
      <c r="F16" s="12">
        <v>-2.2000000000000001E-4</v>
      </c>
      <c r="G16" s="13">
        <v>-2.9E-4</v>
      </c>
      <c r="H16" s="11">
        <v>-1E-3</v>
      </c>
      <c r="I16" s="12">
        <v>-1.4999999999999999E-2</v>
      </c>
      <c r="J16" s="13">
        <v>-1.1999999999999999E-3</v>
      </c>
      <c r="K16" s="11">
        <v>-1E-3</v>
      </c>
      <c r="L16" s="12">
        <v>-1.1E-4</v>
      </c>
      <c r="M16" s="13">
        <v>-2.7999999999999998E-4</v>
      </c>
      <c r="N16" s="11">
        <v>-2.3000000000000001E-4</v>
      </c>
      <c r="O16" s="12">
        <v>-1.3999999999999999E-4</v>
      </c>
      <c r="P16" s="13">
        <v>-2.0999999999999999E-3</v>
      </c>
      <c r="Q16" s="11">
        <v>-7.6999999999999996E-4</v>
      </c>
      <c r="R16" s="12">
        <v>-1.2E-4</v>
      </c>
      <c r="S16" s="13">
        <v>-8.1999999999999998E-4</v>
      </c>
      <c r="T16" s="1">
        <v>-4.2000000000000002E-4</v>
      </c>
      <c r="U16" s="1">
        <v>-2.7E-4</v>
      </c>
      <c r="V16" s="1">
        <v>-1.4999999999999999E-4</v>
      </c>
    </row>
    <row r="17" spans="1:24" x14ac:dyDescent="0.25">
      <c r="A17" s="1" t="str">
        <f>"+GeoSD"</f>
        <v>+GeoSD</v>
      </c>
      <c r="B17" s="11">
        <v>1.2999999999999999E-3</v>
      </c>
      <c r="C17" s="12">
        <v>2.2000000000000001E-4</v>
      </c>
      <c r="D17" s="19">
        <v>-5.0000000000000004E-6</v>
      </c>
      <c r="E17" s="11">
        <v>3.0999999999999999E-3</v>
      </c>
      <c r="F17" s="12">
        <v>-1.3999999999999999E-4</v>
      </c>
      <c r="G17" s="13">
        <v>2.2000000000000001E-3</v>
      </c>
      <c r="H17" s="11">
        <v>1.1000000000000001E-3</v>
      </c>
      <c r="I17" s="12">
        <v>1.9E-2</v>
      </c>
      <c r="J17" s="13">
        <v>1.4E-3</v>
      </c>
      <c r="K17" s="11">
        <v>2.8999999999999998E-3</v>
      </c>
      <c r="L17" s="20">
        <v>-8.2000000000000001E-5</v>
      </c>
      <c r="M17" s="13">
        <v>1.4999999999999999E-4</v>
      </c>
      <c r="N17" s="21">
        <v>3.6000000000000001E-5</v>
      </c>
      <c r="O17" s="12">
        <v>-1.2E-4</v>
      </c>
      <c r="P17" s="13">
        <v>2.8999999999999998E-3</v>
      </c>
      <c r="Q17" s="11">
        <v>1.1000000000000001E-3</v>
      </c>
      <c r="R17" s="12">
        <v>-1.2E-4</v>
      </c>
      <c r="S17" s="13">
        <v>6.1999999999999998E-3</v>
      </c>
      <c r="T17" s="1">
        <v>3.3999999999999998E-3</v>
      </c>
      <c r="U17" s="1">
        <v>2.8E-3</v>
      </c>
      <c r="V17" s="1">
        <v>-1.1E-4</v>
      </c>
    </row>
    <row r="18" spans="1:24" x14ac:dyDescent="0.25">
      <c r="J18" s="13" t="s">
        <v>89</v>
      </c>
      <c r="L18" s="12" t="s">
        <v>89</v>
      </c>
      <c r="M18" s="13" t="s">
        <v>89</v>
      </c>
      <c r="N18" s="11" t="s">
        <v>89</v>
      </c>
      <c r="O18" s="12" t="s">
        <v>89</v>
      </c>
      <c r="P18" s="13" t="s">
        <v>89</v>
      </c>
      <c r="Q18" s="11" t="s">
        <v>89</v>
      </c>
      <c r="R18" s="12" t="s">
        <v>89</v>
      </c>
      <c r="S18" s="13" t="s">
        <v>89</v>
      </c>
      <c r="T18" s="1" t="s">
        <v>89</v>
      </c>
      <c r="U18" s="1" t="s">
        <v>89</v>
      </c>
      <c r="V18" s="1" t="s">
        <v>89</v>
      </c>
    </row>
    <row r="19" spans="1:24" x14ac:dyDescent="0.25">
      <c r="A19" s="1" t="s">
        <v>75</v>
      </c>
      <c r="J19" s="13" t="s">
        <v>75</v>
      </c>
      <c r="L19" s="12" t="s">
        <v>75</v>
      </c>
      <c r="M19" s="13" t="s">
        <v>75</v>
      </c>
      <c r="N19" s="11" t="s">
        <v>75</v>
      </c>
      <c r="O19" s="12" t="s">
        <v>75</v>
      </c>
      <c r="P19" s="13" t="s">
        <v>75</v>
      </c>
      <c r="Q19" s="11" t="s">
        <v>75</v>
      </c>
      <c r="R19" s="12" t="s">
        <v>75</v>
      </c>
      <c r="S19" s="13" t="s">
        <v>75</v>
      </c>
      <c r="T19" s="1" t="s">
        <v>75</v>
      </c>
      <c r="U19" s="1" t="s">
        <v>75</v>
      </c>
      <c r="V19" s="1" t="s">
        <v>75</v>
      </c>
      <c r="W19" s="3"/>
    </row>
    <row r="20" spans="1:24" x14ac:dyDescent="0.25">
      <c r="A20" s="1" t="s">
        <v>58</v>
      </c>
      <c r="B20" s="11">
        <v>1.6019999999999999E-4</v>
      </c>
      <c r="C20" s="20">
        <v>4.6069999999999998E-5</v>
      </c>
      <c r="D20" s="19">
        <v>7.3540000000000004E-5</v>
      </c>
      <c r="E20" s="21">
        <v>2.7100000000000001E-5</v>
      </c>
      <c r="F20" s="20">
        <v>4.4759999999999998E-5</v>
      </c>
      <c r="G20" s="19">
        <v>3.3930000000000002E-5</v>
      </c>
      <c r="H20" s="11">
        <v>5.04E-4</v>
      </c>
      <c r="I20" s="12">
        <v>6.8770000000000003E-3</v>
      </c>
      <c r="J20" s="13">
        <v>5.3010000000000004E-4</v>
      </c>
      <c r="K20" s="11">
        <v>2.809E-4</v>
      </c>
      <c r="L20" s="20">
        <v>5.346E-5</v>
      </c>
      <c r="M20" s="19">
        <v>6.9460000000000002E-5</v>
      </c>
      <c r="N20" s="21">
        <v>9.1520000000000005E-5</v>
      </c>
      <c r="O20" s="20">
        <v>4.7700000000000001E-5</v>
      </c>
      <c r="P20" s="13">
        <v>9.0169999999999996E-4</v>
      </c>
      <c r="Q20" s="11">
        <v>3.902E-4</v>
      </c>
      <c r="R20" s="12">
        <v>1.105</v>
      </c>
      <c r="S20" s="13">
        <v>3.5080000000000002E-4</v>
      </c>
      <c r="T20" s="3">
        <v>6.9270000000000006E-5</v>
      </c>
      <c r="U20" s="3">
        <v>6.0489999999999999E-5</v>
      </c>
      <c r="V20" s="3">
        <v>2.3629999999999999E-5</v>
      </c>
      <c r="W20" s="3"/>
      <c r="X20" s="3"/>
    </row>
    <row r="21" spans="1:24" x14ac:dyDescent="0.25">
      <c r="A21" s="1" t="s">
        <v>59</v>
      </c>
      <c r="B21" s="21">
        <v>5.7000000000000003E-5</v>
      </c>
      <c r="C21" s="20">
        <v>8.6999999999999997E-6</v>
      </c>
      <c r="D21" s="13">
        <v>1.1E-4</v>
      </c>
      <c r="E21" s="21">
        <v>1.8E-5</v>
      </c>
      <c r="F21" s="20">
        <v>6.3E-5</v>
      </c>
      <c r="G21" s="19">
        <v>1.7E-5</v>
      </c>
      <c r="H21" s="11">
        <v>1.1E-4</v>
      </c>
      <c r="I21" s="12">
        <v>2.8E-3</v>
      </c>
      <c r="J21" s="13">
        <v>1.2999999999999999E-4</v>
      </c>
      <c r="K21" s="11">
        <v>1.1E-4</v>
      </c>
      <c r="L21" s="20">
        <v>7.2999999999999999E-5</v>
      </c>
      <c r="M21" s="19">
        <v>7.6000000000000004E-5</v>
      </c>
      <c r="N21" s="11">
        <v>1.2E-4</v>
      </c>
      <c r="O21" s="20">
        <v>6.8999999999999997E-5</v>
      </c>
      <c r="P21" s="13">
        <v>2.5000000000000001E-4</v>
      </c>
      <c r="Q21" s="11">
        <v>4.0999999999999999E-4</v>
      </c>
      <c r="R21" s="12">
        <v>1.2</v>
      </c>
      <c r="S21" s="13">
        <v>1.9000000000000001E-4</v>
      </c>
      <c r="T21" s="3">
        <v>3.3000000000000003E-5</v>
      </c>
      <c r="U21" s="3">
        <v>3.8000000000000002E-5</v>
      </c>
      <c r="V21" s="3">
        <v>3.8000000000000002E-5</v>
      </c>
      <c r="W21" s="3"/>
      <c r="X21" s="3"/>
    </row>
    <row r="22" spans="1:24" x14ac:dyDescent="0.25">
      <c r="A22" s="1" t="s">
        <v>60</v>
      </c>
      <c r="B22" s="11">
        <v>1.6019999999999999E-4</v>
      </c>
      <c r="C22" s="20">
        <v>4.6069999999999998E-5</v>
      </c>
      <c r="D22" s="19">
        <v>7.3540000000000004E-5</v>
      </c>
      <c r="E22" s="21">
        <v>2.7100000000000001E-5</v>
      </c>
      <c r="F22" s="20">
        <v>4.4759999999999998E-5</v>
      </c>
      <c r="G22" s="19">
        <v>3.3930000000000002E-5</v>
      </c>
      <c r="H22" s="11">
        <v>5.04E-4</v>
      </c>
      <c r="I22" s="12">
        <v>6.8770000000000003E-3</v>
      </c>
      <c r="J22" s="13">
        <v>5.3010000000000004E-4</v>
      </c>
      <c r="K22" s="11">
        <v>2.809E-4</v>
      </c>
      <c r="L22" s="20">
        <v>5.346E-5</v>
      </c>
      <c r="M22" s="19">
        <v>6.9460000000000002E-5</v>
      </c>
      <c r="N22" s="21">
        <v>9.1520000000000005E-5</v>
      </c>
      <c r="O22" s="20">
        <v>4.7700000000000001E-5</v>
      </c>
      <c r="P22" s="13">
        <v>9.0169999999999996E-4</v>
      </c>
      <c r="Q22" s="11">
        <v>3.902E-4</v>
      </c>
      <c r="R22" s="12">
        <v>1.105</v>
      </c>
      <c r="S22" s="13">
        <v>3.5080000000000002E-4</v>
      </c>
      <c r="T22" s="3">
        <v>6.9270000000000006E-5</v>
      </c>
      <c r="U22" s="3">
        <v>6.0489999999999999E-5</v>
      </c>
      <c r="V22" s="3">
        <v>2.3629999999999999E-5</v>
      </c>
      <c r="W22" s="3"/>
      <c r="X22" s="3"/>
    </row>
    <row r="23" spans="1:24" x14ac:dyDescent="0.25">
      <c r="A23" s="1" t="str">
        <f>"-GeoSD"</f>
        <v>-GeoSD</v>
      </c>
      <c r="B23" s="11">
        <v>-1.1E-4</v>
      </c>
      <c r="C23" s="20">
        <v>-1.5E-5</v>
      </c>
      <c r="D23" s="19">
        <v>-7.3999999999999996E-5</v>
      </c>
      <c r="E23" s="21">
        <v>-2.6999999999999999E-5</v>
      </c>
      <c r="F23" s="20">
        <v>-4.5000000000000003E-5</v>
      </c>
      <c r="G23" s="19">
        <v>-3.3000000000000003E-5</v>
      </c>
      <c r="H23" s="11">
        <v>-1.9000000000000001E-4</v>
      </c>
      <c r="I23" s="12">
        <v>-4.0000000000000001E-3</v>
      </c>
      <c r="J23" s="13">
        <v>-2.2000000000000001E-4</v>
      </c>
      <c r="K23" s="11">
        <v>-2.4000000000000001E-4</v>
      </c>
      <c r="L23" s="20">
        <v>-5.3000000000000001E-5</v>
      </c>
      <c r="M23" s="19">
        <v>-6.8999999999999997E-5</v>
      </c>
      <c r="N23" s="21">
        <v>-9.2E-5</v>
      </c>
      <c r="O23" s="20">
        <v>-4.8000000000000001E-5</v>
      </c>
      <c r="P23" s="13">
        <v>-5.0000000000000001E-4</v>
      </c>
      <c r="Q23" s="11">
        <v>-3.8999999999999999E-4</v>
      </c>
      <c r="R23" s="12">
        <v>-1.1000000000000001</v>
      </c>
      <c r="S23" s="13">
        <v>-3.5E-4</v>
      </c>
      <c r="T23" s="3">
        <v>-6.7999999999999999E-5</v>
      </c>
      <c r="U23" s="3">
        <v>-6.0000000000000002E-5</v>
      </c>
      <c r="V23" s="3">
        <v>-2.4000000000000001E-5</v>
      </c>
      <c r="W23" s="3"/>
      <c r="X23" s="3"/>
    </row>
    <row r="24" spans="1:24" x14ac:dyDescent="0.25">
      <c r="A24" s="1" t="str">
        <f>"+GeoSD"</f>
        <v>+GeoSD</v>
      </c>
      <c r="B24" s="11">
        <v>2.0000000000000001E-4</v>
      </c>
      <c r="C24" s="20">
        <v>1.7E-5</v>
      </c>
      <c r="D24" s="19">
        <v>-2.5000000000000002E-6</v>
      </c>
      <c r="E24" s="11">
        <v>2.9999999999999997E-4</v>
      </c>
      <c r="F24" s="20">
        <v>-3.0000000000000001E-5</v>
      </c>
      <c r="G24" s="13">
        <v>2.5000000000000001E-4</v>
      </c>
      <c r="H24" s="11">
        <v>2.2000000000000001E-4</v>
      </c>
      <c r="I24" s="12">
        <v>5.4999999999999997E-3</v>
      </c>
      <c r="J24" s="13">
        <v>2.5999999999999998E-4</v>
      </c>
      <c r="K24" s="11">
        <v>6.4999999999999997E-4</v>
      </c>
      <c r="L24" s="20">
        <v>-4.1E-5</v>
      </c>
      <c r="M24" s="19">
        <v>3.1999999999999999E-5</v>
      </c>
      <c r="N24" s="21">
        <v>1.4E-5</v>
      </c>
      <c r="O24" s="20">
        <v>-4.0000000000000003E-5</v>
      </c>
      <c r="P24" s="13">
        <v>7.2000000000000005E-4</v>
      </c>
      <c r="Q24" s="11">
        <v>5.8E-4</v>
      </c>
      <c r="R24" s="12">
        <v>5.0999999999999996</v>
      </c>
      <c r="S24" s="13">
        <v>2.5999999999999999E-3</v>
      </c>
      <c r="T24" s="1">
        <v>5.5000000000000003E-4</v>
      </c>
      <c r="U24" s="1">
        <v>6.3000000000000003E-4</v>
      </c>
      <c r="V24" s="3">
        <v>-1.7E-5</v>
      </c>
      <c r="W24" s="3"/>
      <c r="X24" s="3"/>
    </row>
    <row r="25" spans="1:24" x14ac:dyDescent="0.25">
      <c r="H25" s="11" t="s">
        <v>88</v>
      </c>
      <c r="I25" s="12" t="s">
        <v>88</v>
      </c>
      <c r="J25" s="13" t="s">
        <v>88</v>
      </c>
      <c r="K25" s="11" t="s">
        <v>88</v>
      </c>
      <c r="L25" s="12" t="s">
        <v>88</v>
      </c>
      <c r="M25" s="13" t="s">
        <v>88</v>
      </c>
      <c r="N25" s="11" t="s">
        <v>88</v>
      </c>
      <c r="O25" s="12" t="s">
        <v>88</v>
      </c>
      <c r="P25" s="13" t="s">
        <v>88</v>
      </c>
      <c r="Q25" s="11" t="s">
        <v>88</v>
      </c>
      <c r="R25" s="12" t="s">
        <v>88</v>
      </c>
      <c r="S25" s="13" t="s">
        <v>88</v>
      </c>
      <c r="T25" s="1" t="s">
        <v>88</v>
      </c>
      <c r="U25" s="1" t="s">
        <v>88</v>
      </c>
      <c r="V25" s="1" t="s">
        <v>88</v>
      </c>
    </row>
    <row r="26" spans="1:24" x14ac:dyDescent="0.25">
      <c r="A26" s="1" t="s">
        <v>87</v>
      </c>
      <c r="H26" s="11" t="s">
        <v>86</v>
      </c>
      <c r="I26" s="12" t="s">
        <v>86</v>
      </c>
      <c r="J26" s="13" t="s">
        <v>86</v>
      </c>
      <c r="K26" s="11" t="s">
        <v>86</v>
      </c>
      <c r="L26" s="12" t="s">
        <v>86</v>
      </c>
      <c r="M26" s="13" t="s">
        <v>86</v>
      </c>
      <c r="N26" s="11" t="s">
        <v>86</v>
      </c>
      <c r="O26" s="12" t="s">
        <v>86</v>
      </c>
      <c r="P26" s="13" t="s">
        <v>86</v>
      </c>
      <c r="Q26" s="11" t="s">
        <v>86</v>
      </c>
      <c r="R26" s="12" t="s">
        <v>86</v>
      </c>
      <c r="S26" s="13" t="s">
        <v>86</v>
      </c>
      <c r="T26" s="1" t="s">
        <v>86</v>
      </c>
      <c r="U26" s="1" t="s">
        <v>86</v>
      </c>
      <c r="V26" s="1" t="s">
        <v>86</v>
      </c>
    </row>
    <row r="27" spans="1:24" x14ac:dyDescent="0.25">
      <c r="A27" s="1" t="s">
        <v>58</v>
      </c>
      <c r="B27" s="11">
        <v>0.28899999999999998</v>
      </c>
      <c r="C27" s="12">
        <v>0.33950000000000002</v>
      </c>
      <c r="D27" s="13">
        <v>0.52490000000000003</v>
      </c>
      <c r="E27" s="11">
        <v>0.35089999999999999</v>
      </c>
      <c r="F27" s="12">
        <v>0.30380000000000001</v>
      </c>
      <c r="G27" s="13">
        <v>0.35709999999999997</v>
      </c>
      <c r="H27" s="11">
        <v>0.2636</v>
      </c>
      <c r="I27" s="12">
        <v>0.65449999999999997</v>
      </c>
      <c r="J27" s="13">
        <v>0.51329999999999998</v>
      </c>
      <c r="K27" s="11">
        <v>0.51680000000000004</v>
      </c>
      <c r="L27" s="12">
        <v>0.4491</v>
      </c>
      <c r="M27" s="13">
        <v>0.3004</v>
      </c>
      <c r="N27" s="11">
        <v>0.23169999999999999</v>
      </c>
      <c r="O27" s="12">
        <v>0.4859</v>
      </c>
      <c r="P27" s="13">
        <v>0.5262</v>
      </c>
      <c r="Q27" s="11">
        <v>1.0820000000000001</v>
      </c>
      <c r="R27" s="12">
        <v>0.46870000000000001</v>
      </c>
      <c r="S27" s="13">
        <v>0.32040000000000002</v>
      </c>
      <c r="T27" s="1">
        <v>0.36349999999999999</v>
      </c>
      <c r="U27" s="1">
        <v>0.34560000000000002</v>
      </c>
      <c r="V27" s="1">
        <v>0.42380000000000001</v>
      </c>
    </row>
    <row r="28" spans="1:24" x14ac:dyDescent="0.25">
      <c r="A28" s="1" t="s">
        <v>59</v>
      </c>
      <c r="B28" s="11">
        <v>8.9999999999999993E-3</v>
      </c>
      <c r="C28" s="12">
        <v>6.6E-3</v>
      </c>
      <c r="D28" s="13">
        <v>0.03</v>
      </c>
      <c r="E28" s="11">
        <v>0.01</v>
      </c>
      <c r="F28" s="12">
        <v>9.5999999999999992E-3</v>
      </c>
      <c r="G28" s="13">
        <v>7.3000000000000001E-3</v>
      </c>
      <c r="H28" s="11">
        <v>8.3000000000000001E-3</v>
      </c>
      <c r="I28" s="12">
        <v>7.0000000000000007E-2</v>
      </c>
      <c r="J28" s="13">
        <v>1.6E-2</v>
      </c>
      <c r="K28" s="11">
        <v>1.4999999999999999E-2</v>
      </c>
      <c r="L28" s="12">
        <v>8.2000000000000007E-3</v>
      </c>
      <c r="M28" s="13">
        <v>1.9E-2</v>
      </c>
      <c r="N28" s="11">
        <v>7.7000000000000002E-3</v>
      </c>
      <c r="O28" s="12">
        <v>9.4000000000000004E-3</v>
      </c>
      <c r="P28" s="13">
        <v>1.6E-2</v>
      </c>
      <c r="Q28" s="11">
        <v>2.1999999999999999E-2</v>
      </c>
      <c r="R28" s="12">
        <v>9.5000000000000001E-2</v>
      </c>
      <c r="S28" s="13">
        <v>1.2E-2</v>
      </c>
      <c r="T28" s="1">
        <v>6.1999999999999998E-3</v>
      </c>
      <c r="U28" s="1">
        <v>6.3E-3</v>
      </c>
      <c r="V28" s="1">
        <v>1.2E-2</v>
      </c>
    </row>
    <row r="29" spans="1:24" x14ac:dyDescent="0.25">
      <c r="A29" s="1" t="s">
        <v>60</v>
      </c>
      <c r="B29" s="11">
        <v>0.28899999999999998</v>
      </c>
      <c r="C29" s="12">
        <v>0.33950000000000002</v>
      </c>
      <c r="D29" s="13">
        <v>0.52490000000000003</v>
      </c>
      <c r="E29" s="11">
        <v>0.35089999999999999</v>
      </c>
      <c r="F29" s="12">
        <v>0.30380000000000001</v>
      </c>
      <c r="G29" s="13">
        <v>0.35709999999999997</v>
      </c>
      <c r="H29" s="11">
        <v>0.2636</v>
      </c>
      <c r="I29" s="12">
        <v>0.65449999999999997</v>
      </c>
      <c r="J29" s="13">
        <v>0.51329999999999998</v>
      </c>
      <c r="K29" s="11">
        <v>0.51680000000000004</v>
      </c>
      <c r="L29" s="12">
        <v>0.4491</v>
      </c>
      <c r="M29" s="13">
        <v>0.3004</v>
      </c>
      <c r="N29" s="11">
        <v>0.23169999999999999</v>
      </c>
      <c r="O29" s="12">
        <v>0.4859</v>
      </c>
      <c r="P29" s="13">
        <v>0.5262</v>
      </c>
      <c r="Q29" s="11">
        <v>1.0820000000000001</v>
      </c>
      <c r="R29" s="12">
        <v>0.46870000000000001</v>
      </c>
      <c r="S29" s="13">
        <v>0.32040000000000002</v>
      </c>
      <c r="T29" s="1">
        <v>0.36349999999999999</v>
      </c>
      <c r="U29" s="1">
        <v>0.34560000000000002</v>
      </c>
      <c r="V29" s="1">
        <v>0.42380000000000001</v>
      </c>
    </row>
    <row r="30" spans="1:24" x14ac:dyDescent="0.25">
      <c r="A30" s="1" t="str">
        <f>"-GeoSD"</f>
        <v>-GeoSD</v>
      </c>
      <c r="B30" s="11">
        <v>-1.7000000000000001E-2</v>
      </c>
      <c r="C30" s="12">
        <v>-1.2E-2</v>
      </c>
      <c r="D30" s="13">
        <v>-7.1999999999999995E-2</v>
      </c>
      <c r="E30" s="11">
        <v>-0.02</v>
      </c>
      <c r="F30" s="12">
        <v>-0.02</v>
      </c>
      <c r="G30" s="13">
        <v>-1.4E-2</v>
      </c>
      <c r="H30" s="11">
        <v>-1.4999999999999999E-2</v>
      </c>
      <c r="I30" s="12">
        <v>-0.12</v>
      </c>
      <c r="J30" s="13">
        <v>-2.8000000000000001E-2</v>
      </c>
      <c r="K30" s="11">
        <v>-2.7E-2</v>
      </c>
      <c r="L30" s="12">
        <v>-1.7999999999999999E-2</v>
      </c>
      <c r="M30" s="13">
        <v>-3.5000000000000003E-2</v>
      </c>
      <c r="N30" s="11">
        <v>-1.4999999999999999E-2</v>
      </c>
      <c r="O30" s="12">
        <v>-2.1000000000000001E-2</v>
      </c>
      <c r="P30" s="13">
        <v>-2.9000000000000001E-2</v>
      </c>
      <c r="Q30" s="11">
        <v>-0.04</v>
      </c>
      <c r="R30" s="12">
        <v>-0.21</v>
      </c>
      <c r="S30" s="13">
        <v>-2.1000000000000001E-2</v>
      </c>
      <c r="T30" s="1">
        <v>-1.0999999999999999E-2</v>
      </c>
      <c r="U30" s="1">
        <v>-1.2E-2</v>
      </c>
      <c r="V30" s="1">
        <v>-2.8000000000000001E-2</v>
      </c>
    </row>
    <row r="31" spans="1:24" x14ac:dyDescent="0.25">
      <c r="A31" s="1" t="str">
        <f>"+GeoSD"</f>
        <v>+GeoSD</v>
      </c>
      <c r="B31" s="11">
        <v>1.7000000000000001E-2</v>
      </c>
      <c r="C31" s="12">
        <v>1.2E-2</v>
      </c>
      <c r="D31" s="13">
        <v>0.09</v>
      </c>
      <c r="E31" s="11">
        <v>1.9E-2</v>
      </c>
      <c r="F31" s="12">
        <v>2.3E-2</v>
      </c>
      <c r="G31" s="13">
        <v>1.2999999999999999E-2</v>
      </c>
      <c r="H31" s="11">
        <v>1.4999999999999999E-2</v>
      </c>
      <c r="I31" s="12">
        <v>0.14000000000000001</v>
      </c>
      <c r="J31" s="13">
        <v>3.1E-2</v>
      </c>
      <c r="K31" s="11">
        <v>2.7E-2</v>
      </c>
      <c r="L31" s="12">
        <v>1.7999999999999999E-2</v>
      </c>
      <c r="M31" s="13">
        <v>3.5999999999999997E-2</v>
      </c>
      <c r="N31" s="11">
        <v>1.7000000000000001E-2</v>
      </c>
      <c r="O31" s="12">
        <v>2.1000000000000001E-2</v>
      </c>
      <c r="P31" s="13">
        <v>3.2000000000000001E-2</v>
      </c>
      <c r="Q31" s="11">
        <v>4.9000000000000002E-2</v>
      </c>
      <c r="R31" s="12">
        <v>0.27</v>
      </c>
      <c r="S31" s="13">
        <v>2.1999999999999999E-2</v>
      </c>
      <c r="T31" s="1">
        <v>1.0999999999999999E-2</v>
      </c>
      <c r="U31" s="1">
        <v>1.2E-2</v>
      </c>
      <c r="V31" s="1">
        <v>2.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56313-CA9E-1E4F-904C-AFC820104548}">
  <sheetPr>
    <tabColor theme="5"/>
  </sheetPr>
  <dimension ref="A1:K110"/>
  <sheetViews>
    <sheetView workbookViewId="0">
      <selection activeCell="J12" sqref="J12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4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2000000000001</v>
      </c>
      <c r="C10" s="1">
        <v>0.140012</v>
      </c>
      <c r="D10" s="1">
        <v>19.291699999999999</v>
      </c>
      <c r="E10" s="1">
        <v>0.174898</v>
      </c>
      <c r="F10" s="1">
        <v>0</v>
      </c>
      <c r="G10" s="1">
        <v>-4.7918099999999996E-3</v>
      </c>
      <c r="H10" s="1">
        <v>19.291699999999999</v>
      </c>
      <c r="I10" s="1">
        <v>0.18196999999999999</v>
      </c>
      <c r="J10" s="1">
        <v>0</v>
      </c>
      <c r="K10" s="1">
        <v>-1.3196799999999999E-3</v>
      </c>
    </row>
    <row r="11" spans="1:11" x14ac:dyDescent="0.25">
      <c r="A11" s="1">
        <v>3.9657800000000003E-3</v>
      </c>
      <c r="B11" s="1">
        <v>0.14024</v>
      </c>
      <c r="C11" s="1">
        <v>0.140013</v>
      </c>
      <c r="D11" s="1">
        <v>12.8611</v>
      </c>
      <c r="E11" s="1">
        <v>0.177179</v>
      </c>
      <c r="F11" s="1">
        <v>0</v>
      </c>
      <c r="G11" s="1">
        <v>-1.8848999999999999E-3</v>
      </c>
      <c r="H11" s="1">
        <v>12.8611</v>
      </c>
      <c r="I11" s="1">
        <v>0.18027000000000001</v>
      </c>
      <c r="J11" s="1">
        <v>0</v>
      </c>
      <c r="K11" s="1">
        <v>-3.8468600000000001E-3</v>
      </c>
    </row>
    <row r="12" spans="1:11" x14ac:dyDescent="0.25">
      <c r="A12" s="1">
        <v>4.3250299999999997E-3</v>
      </c>
      <c r="B12" s="1">
        <v>0.140262</v>
      </c>
      <c r="C12" s="1">
        <v>0.140014</v>
      </c>
      <c r="D12" s="1">
        <v>8.5740499999999997</v>
      </c>
      <c r="E12" s="1">
        <v>0.17391400000000001</v>
      </c>
      <c r="F12" s="1">
        <v>0</v>
      </c>
      <c r="G12" s="1">
        <v>-4.2445499999999997E-3</v>
      </c>
      <c r="H12" s="1">
        <v>8.5740499999999997</v>
      </c>
      <c r="I12" s="1">
        <v>0.17967</v>
      </c>
      <c r="J12" s="1">
        <v>0</v>
      </c>
      <c r="K12" s="1">
        <v>-5.4360299999999997E-3</v>
      </c>
    </row>
    <row r="13" spans="1:11" x14ac:dyDescent="0.25">
      <c r="A13" s="1">
        <v>4.71683E-3</v>
      </c>
      <c r="B13" s="1">
        <v>0.14028499999999999</v>
      </c>
      <c r="C13" s="1">
        <v>0.140016</v>
      </c>
      <c r="D13" s="1">
        <v>5.7160500000000001</v>
      </c>
      <c r="E13" s="1">
        <v>0.173709</v>
      </c>
      <c r="F13" s="1">
        <v>0</v>
      </c>
      <c r="G13" s="1">
        <v>-3.1657299999999998E-3</v>
      </c>
      <c r="H13" s="1">
        <v>5.7160500000000001</v>
      </c>
      <c r="I13" s="1">
        <v>0.18431</v>
      </c>
      <c r="J13" s="1">
        <v>0</v>
      </c>
      <c r="K13" s="1">
        <v>-1.8953100000000001E-3</v>
      </c>
    </row>
    <row r="14" spans="1:11" x14ac:dyDescent="0.25">
      <c r="A14" s="1">
        <v>5.1441200000000003E-3</v>
      </c>
      <c r="B14" s="1">
        <v>0.14031099999999999</v>
      </c>
      <c r="C14" s="1">
        <v>0.140017</v>
      </c>
      <c r="D14" s="1">
        <v>3.8107000000000002</v>
      </c>
      <c r="E14" s="1">
        <v>0.17189299999999999</v>
      </c>
      <c r="F14" s="1">
        <v>0</v>
      </c>
      <c r="G14" s="1">
        <v>-3.20222E-3</v>
      </c>
      <c r="H14" s="1">
        <v>3.8107000000000002</v>
      </c>
      <c r="I14" s="1">
        <v>0.18725</v>
      </c>
      <c r="J14" s="1">
        <v>0</v>
      </c>
      <c r="K14" s="3">
        <v>-7.3566399999999994E-5</v>
      </c>
    </row>
    <row r="15" spans="1:11" x14ac:dyDescent="0.25">
      <c r="A15" s="1">
        <v>5.6101199999999997E-3</v>
      </c>
      <c r="B15" s="1">
        <v>0.14033899999999999</v>
      </c>
      <c r="C15" s="1">
        <v>0.140019</v>
      </c>
      <c r="D15" s="1">
        <v>2.54047</v>
      </c>
      <c r="E15" s="1">
        <v>0.16953199999999999</v>
      </c>
      <c r="F15" s="1">
        <v>0</v>
      </c>
      <c r="G15" s="1">
        <v>-3.1832399999999999E-3</v>
      </c>
      <c r="H15" s="1">
        <v>2.54047</v>
      </c>
      <c r="I15" s="1">
        <v>0.18944</v>
      </c>
      <c r="J15" s="1">
        <v>0</v>
      </c>
      <c r="K15" s="1">
        <v>1.0978699999999999E-3</v>
      </c>
    </row>
    <row r="16" spans="1:11" x14ac:dyDescent="0.25">
      <c r="A16" s="1">
        <v>6.1183299999999999E-3</v>
      </c>
      <c r="B16" s="1">
        <v>0.14036899999999999</v>
      </c>
      <c r="C16" s="1">
        <v>0.14002100000000001</v>
      </c>
      <c r="D16" s="1">
        <v>1.6936500000000001</v>
      </c>
      <c r="E16" s="1">
        <v>0.16836499999999999</v>
      </c>
      <c r="F16" s="1">
        <v>0</v>
      </c>
      <c r="G16" s="1">
        <v>-1.31258E-3</v>
      </c>
      <c r="H16" s="1">
        <v>1.6936500000000001</v>
      </c>
      <c r="I16" s="1">
        <v>0.18784000000000001</v>
      </c>
      <c r="J16" s="1">
        <v>0</v>
      </c>
      <c r="K16" s="1">
        <v>-1.2905600000000001E-3</v>
      </c>
    </row>
    <row r="17" spans="1:11" x14ac:dyDescent="0.25">
      <c r="A17" s="1">
        <v>6.67258E-3</v>
      </c>
      <c r="B17" s="1">
        <v>0.140403</v>
      </c>
      <c r="C17" s="1">
        <v>0.14002300000000001</v>
      </c>
      <c r="D17" s="1">
        <v>1.1291</v>
      </c>
      <c r="E17" s="1">
        <v>0.16456200000000001</v>
      </c>
      <c r="F17" s="1">
        <v>0</v>
      </c>
      <c r="G17" s="1">
        <v>-1.4659899999999999E-3</v>
      </c>
      <c r="H17" s="1">
        <v>1.1291</v>
      </c>
      <c r="I17" s="1">
        <v>0.18973999999999999</v>
      </c>
      <c r="J17" s="1">
        <v>0</v>
      </c>
      <c r="K17" s="1">
        <v>1.9362399999999999E-4</v>
      </c>
    </row>
    <row r="18" spans="1:11" x14ac:dyDescent="0.25">
      <c r="A18" s="1">
        <v>7.2770400000000002E-3</v>
      </c>
      <c r="B18" s="1">
        <v>0.14043900000000001</v>
      </c>
      <c r="C18" s="1">
        <v>0.14002500000000001</v>
      </c>
      <c r="D18" s="1">
        <v>0.75273000000000001</v>
      </c>
      <c r="E18" s="1">
        <v>0.162135</v>
      </c>
      <c r="F18" s="1">
        <v>0</v>
      </c>
      <c r="G18" s="1">
        <v>1.8384099999999999E-4</v>
      </c>
      <c r="H18" s="1">
        <v>0.75273000000000001</v>
      </c>
      <c r="I18" s="1">
        <v>0.19051999999999999</v>
      </c>
      <c r="J18" s="1">
        <v>0</v>
      </c>
      <c r="K18" s="1">
        <v>1.1322700000000001E-3</v>
      </c>
    </row>
    <row r="19" spans="1:11" x14ac:dyDescent="0.25">
      <c r="A19" s="1">
        <v>7.9362600000000005E-3</v>
      </c>
      <c r="B19" s="1">
        <v>0.14047799999999999</v>
      </c>
      <c r="C19" s="1">
        <v>0.14002700000000001</v>
      </c>
      <c r="D19" s="1">
        <v>0.50182000000000004</v>
      </c>
      <c r="E19" s="1">
        <v>0.15870600000000001</v>
      </c>
      <c r="F19" s="1">
        <v>0</v>
      </c>
      <c r="G19" s="1">
        <v>9.5177800000000002E-4</v>
      </c>
      <c r="H19" s="1">
        <v>0.50182000000000004</v>
      </c>
      <c r="I19" s="1">
        <v>0.19005</v>
      </c>
      <c r="J19" s="1">
        <v>0</v>
      </c>
      <c r="K19" s="1">
        <v>1.8353099999999999E-3</v>
      </c>
    </row>
    <row r="20" spans="1:11" x14ac:dyDescent="0.25">
      <c r="A20" s="1">
        <v>8.6551900000000001E-3</v>
      </c>
      <c r="B20" s="1">
        <v>0.14052100000000001</v>
      </c>
      <c r="C20" s="1">
        <v>0.14002999999999999</v>
      </c>
      <c r="D20" s="1">
        <v>0.33454499999999998</v>
      </c>
      <c r="E20" s="1">
        <v>0.15590499999999999</v>
      </c>
      <c r="F20" s="1">
        <v>0</v>
      </c>
      <c r="G20" s="1">
        <v>2.1219699999999999E-3</v>
      </c>
      <c r="H20" s="1">
        <v>0.33454499999999998</v>
      </c>
      <c r="I20" s="1">
        <v>0.18781999999999999</v>
      </c>
      <c r="J20" s="1">
        <v>0</v>
      </c>
      <c r="K20" s="1">
        <v>3.2260399999999999E-3</v>
      </c>
    </row>
    <row r="21" spans="1:11" x14ac:dyDescent="0.25">
      <c r="A21" s="1">
        <v>9.4392599999999997E-3</v>
      </c>
      <c r="B21" s="1">
        <v>0.140567</v>
      </c>
      <c r="C21" s="1">
        <v>0.14003199999999999</v>
      </c>
      <c r="D21" s="1">
        <v>0.22303000000000001</v>
      </c>
      <c r="E21" s="1">
        <v>0.15239800000000001</v>
      </c>
      <c r="F21" s="1">
        <v>0</v>
      </c>
      <c r="G21" s="1">
        <v>2.0866999999999999E-3</v>
      </c>
      <c r="H21" s="1">
        <v>0.22303000000000001</v>
      </c>
      <c r="I21" s="1">
        <v>0.17014000000000001</v>
      </c>
      <c r="J21" s="1">
        <v>0</v>
      </c>
      <c r="K21" s="1">
        <v>-8.5288900000000001E-4</v>
      </c>
    </row>
    <row r="22" spans="1:11" x14ac:dyDescent="0.25">
      <c r="A22" s="1">
        <v>1.0294299999999999E-2</v>
      </c>
      <c r="B22" s="1">
        <v>0.14061799999999999</v>
      </c>
      <c r="C22" s="1">
        <v>0.14003499999999999</v>
      </c>
      <c r="D22" s="1">
        <v>0.14868999999999999</v>
      </c>
      <c r="E22" s="1">
        <v>0.150478</v>
      </c>
      <c r="F22" s="1">
        <v>0</v>
      </c>
      <c r="G22" s="1">
        <v>2.9985599999999999E-3</v>
      </c>
      <c r="H22" s="1">
        <v>0.14868999999999999</v>
      </c>
      <c r="I22" s="1">
        <v>0.14238000000000001</v>
      </c>
      <c r="J22" s="1">
        <v>0</v>
      </c>
      <c r="K22" s="1">
        <v>-2.91642E-4</v>
      </c>
    </row>
    <row r="23" spans="1:11" x14ac:dyDescent="0.25">
      <c r="A23" s="1">
        <v>1.12269E-2</v>
      </c>
      <c r="B23" s="1">
        <v>0.14067299999999999</v>
      </c>
      <c r="C23" s="1">
        <v>0.140039</v>
      </c>
      <c r="D23" s="1">
        <v>9.9125000000000005E-2</v>
      </c>
      <c r="E23" s="1">
        <v>0.14530299999999999</v>
      </c>
      <c r="F23" s="1">
        <v>0</v>
      </c>
      <c r="G23" s="3">
        <v>7.5422700000000002E-6</v>
      </c>
      <c r="H23" s="1">
        <v>9.9125000000000005E-2</v>
      </c>
      <c r="I23" s="1">
        <v>0.14151</v>
      </c>
      <c r="J23" s="1">
        <v>0</v>
      </c>
      <c r="K23" s="1">
        <v>7.9159E-4</v>
      </c>
    </row>
    <row r="24" spans="1:11" x14ac:dyDescent="0.25">
      <c r="A24" s="1">
        <v>1.22439E-2</v>
      </c>
      <c r="B24" s="1">
        <v>0.140733</v>
      </c>
      <c r="C24" s="1">
        <v>0.140043</v>
      </c>
      <c r="D24" s="1">
        <v>6.6085000000000005E-2</v>
      </c>
      <c r="E24" s="1">
        <v>0.14474300000000001</v>
      </c>
      <c r="F24" s="1">
        <v>0</v>
      </c>
      <c r="G24" s="1">
        <v>1.0613300000000001E-3</v>
      </c>
      <c r="H24" s="1">
        <v>6.6085000000000005E-2</v>
      </c>
      <c r="I24" s="1">
        <v>0.14219999999999999</v>
      </c>
      <c r="J24" s="1">
        <v>0</v>
      </c>
      <c r="K24" s="1">
        <v>1.8599300000000001E-3</v>
      </c>
    </row>
    <row r="25" spans="1:11" x14ac:dyDescent="0.25">
      <c r="A25" s="1">
        <v>1.33531E-2</v>
      </c>
      <c r="B25" s="1">
        <v>0.14079800000000001</v>
      </c>
      <c r="C25" s="1">
        <v>0.140047</v>
      </c>
      <c r="D25" s="1">
        <v>4.4054999999999997E-2</v>
      </c>
      <c r="E25" s="1">
        <v>0.14563300000000001</v>
      </c>
      <c r="F25" s="1">
        <v>0</v>
      </c>
      <c r="G25" s="1">
        <v>3.1067899999999999E-3</v>
      </c>
      <c r="H25" s="1">
        <v>4.4054999999999997E-2</v>
      </c>
      <c r="I25" s="1">
        <v>0.13988999999999999</v>
      </c>
      <c r="J25" s="1">
        <v>0</v>
      </c>
      <c r="K25" s="1">
        <v>-2.9984599999999999E-4</v>
      </c>
    </row>
    <row r="26" spans="1:11" x14ac:dyDescent="0.25">
      <c r="A26" s="1">
        <v>1.45627E-2</v>
      </c>
      <c r="B26" s="1">
        <v>0.14086899999999999</v>
      </c>
      <c r="C26" s="1">
        <v>0.14005200000000001</v>
      </c>
      <c r="D26" s="1">
        <v>2.937E-2</v>
      </c>
      <c r="E26" s="1">
        <v>0.140044</v>
      </c>
      <c r="F26" s="1">
        <v>0</v>
      </c>
      <c r="G26" s="1">
        <v>-1.67373E-3</v>
      </c>
      <c r="H26" s="1">
        <v>2.937E-2</v>
      </c>
      <c r="I26" s="1">
        <v>0.13852</v>
      </c>
      <c r="J26" s="1">
        <v>0</v>
      </c>
      <c r="K26" s="1">
        <v>-1.59417E-3</v>
      </c>
    </row>
    <row r="27" spans="1:11" x14ac:dyDescent="0.25">
      <c r="A27" s="1">
        <v>1.5881900000000001E-2</v>
      </c>
      <c r="B27" s="1">
        <v>0.14094599999999999</v>
      </c>
      <c r="C27" s="1">
        <v>0.14005699999999999</v>
      </c>
      <c r="D27" s="1">
        <v>1.958E-2</v>
      </c>
      <c r="E27" s="1">
        <v>0.13874</v>
      </c>
      <c r="F27" s="1">
        <v>0</v>
      </c>
      <c r="G27" s="1">
        <v>-2.4200799999999998E-3</v>
      </c>
      <c r="H27" s="1">
        <v>1.958E-2</v>
      </c>
      <c r="I27" s="1">
        <v>0.13889000000000001</v>
      </c>
      <c r="J27" s="1">
        <v>0</v>
      </c>
      <c r="K27" s="1">
        <v>-1.1814499999999999E-3</v>
      </c>
    </row>
    <row r="28" spans="1:11" x14ac:dyDescent="0.25">
      <c r="A28" s="1">
        <v>1.7320700000000001E-2</v>
      </c>
      <c r="B28" s="1">
        <v>0.14102999999999999</v>
      </c>
      <c r="C28" s="1">
        <v>0.14006199999999999</v>
      </c>
      <c r="D28" s="1">
        <v>1.3055000000000001E-2</v>
      </c>
      <c r="E28" s="1">
        <v>0.14007500000000001</v>
      </c>
      <c r="F28" s="1">
        <v>0</v>
      </c>
      <c r="G28" s="1">
        <v>-7.0521600000000005E-4</v>
      </c>
      <c r="H28" s="1">
        <v>1.3055000000000001E-2</v>
      </c>
      <c r="I28" s="1">
        <v>0.14122000000000001</v>
      </c>
      <c r="J28" s="1">
        <v>0</v>
      </c>
      <c r="K28" s="1">
        <v>1.1742300000000001E-3</v>
      </c>
    </row>
    <row r="29" spans="1:11" x14ac:dyDescent="0.25">
      <c r="A29" s="1">
        <v>1.8889699999999999E-2</v>
      </c>
      <c r="B29" s="1">
        <v>0.141121</v>
      </c>
      <c r="C29" s="1">
        <v>0.140069</v>
      </c>
      <c r="D29" s="1">
        <v>8.6999999999999994E-3</v>
      </c>
      <c r="E29" s="1">
        <v>0.138402</v>
      </c>
      <c r="F29" s="1">
        <v>0</v>
      </c>
      <c r="G29" s="1">
        <v>-2.1218000000000001E-3</v>
      </c>
      <c r="H29" s="1">
        <v>8.6999999999999994E-3</v>
      </c>
      <c r="I29" s="1">
        <v>0.14227999999999999</v>
      </c>
      <c r="J29" s="1">
        <v>0</v>
      </c>
      <c r="K29" s="1">
        <v>2.2502799999999999E-3</v>
      </c>
    </row>
    <row r="30" spans="1:11" x14ac:dyDescent="0.25">
      <c r="A30" s="1">
        <v>2.0600899999999998E-2</v>
      </c>
      <c r="B30" s="1">
        <v>0.14121900000000001</v>
      </c>
      <c r="C30" s="1">
        <v>0.14007600000000001</v>
      </c>
      <c r="D30" s="1">
        <v>4.0000000000000001E-3</v>
      </c>
      <c r="E30" s="1">
        <v>0.13863700000000001</v>
      </c>
      <c r="F30" s="1">
        <v>0</v>
      </c>
      <c r="G30" s="1">
        <v>-1.6053599999999999E-3</v>
      </c>
      <c r="H30" s="1">
        <v>4.0000000000000001E-3</v>
      </c>
      <c r="I30" s="1">
        <v>0.14047999999999999</v>
      </c>
      <c r="J30" s="1">
        <v>0</v>
      </c>
      <c r="K30" s="1">
        <v>4.6670199999999999E-4</v>
      </c>
    </row>
    <row r="31" spans="1:11" x14ac:dyDescent="0.25">
      <c r="A31" s="1">
        <v>2.24671E-2</v>
      </c>
      <c r="B31" s="1">
        <v>0.14132600000000001</v>
      </c>
      <c r="C31" s="1">
        <v>0.140083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4502400000000001E-2</v>
      </c>
      <c r="B32" s="1">
        <v>0.14144200000000001</v>
      </c>
      <c r="C32" s="1">
        <v>0.140091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6721999999999999E-2</v>
      </c>
      <c r="B33" s="1">
        <v>0.141568</v>
      </c>
      <c r="C33" s="1">
        <v>0.140102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9142700000000001E-2</v>
      </c>
      <c r="B34" s="1">
        <v>0.141705</v>
      </c>
      <c r="C34" s="1">
        <v>0.140112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3.1782699999999997E-2</v>
      </c>
      <c r="B35" s="1">
        <v>0.14185300000000001</v>
      </c>
      <c r="C35" s="1">
        <v>0.140126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4661900000000002E-2</v>
      </c>
      <c r="B36" s="1">
        <v>0.142013</v>
      </c>
      <c r="C36" s="1">
        <v>0.1401399999999999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7801800000000003E-2</v>
      </c>
      <c r="B37" s="1">
        <v>0.14218600000000001</v>
      </c>
      <c r="C37" s="1">
        <v>0.140156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4.12263E-2</v>
      </c>
      <c r="B38" s="1">
        <v>0.142373</v>
      </c>
      <c r="C38" s="1">
        <v>0.140173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4.4960899999999998E-2</v>
      </c>
      <c r="B39" s="1">
        <v>0.14257500000000001</v>
      </c>
      <c r="C39" s="1">
        <v>0.1401949999999999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9033800000000002E-2</v>
      </c>
      <c r="B40" s="1">
        <v>0.142793</v>
      </c>
      <c r="C40" s="1">
        <v>0.140219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5.3475700000000001E-2</v>
      </c>
      <c r="B41" s="1">
        <v>0.14302799999999999</v>
      </c>
      <c r="C41" s="1">
        <v>0.140248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8319999999999997E-2</v>
      </c>
      <c r="B42" s="1">
        <v>0.14328199999999999</v>
      </c>
      <c r="C42" s="1">
        <v>0.14028099999999999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6.3603099999999996E-2</v>
      </c>
      <c r="B43" s="1">
        <v>0.14355499999999999</v>
      </c>
      <c r="C43" s="1">
        <v>0.14032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9364899999999993E-2</v>
      </c>
      <c r="B44" s="1">
        <v>0.143848</v>
      </c>
      <c r="C44" s="1">
        <v>0.140367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7.5648499999999994E-2</v>
      </c>
      <c r="B45" s="1">
        <v>0.14416300000000001</v>
      </c>
      <c r="C45" s="1">
        <v>0.14042499999999999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8.2501400000000003E-2</v>
      </c>
      <c r="B46" s="1">
        <v>0.14449999999999999</v>
      </c>
      <c r="C46" s="1">
        <v>0.140496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8.9975100000000002E-2</v>
      </c>
      <c r="B47" s="1">
        <v>0.14486199999999999</v>
      </c>
      <c r="C47" s="1">
        <v>0.1405859999999999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9.8125799999999999E-2</v>
      </c>
      <c r="B48" s="1">
        <v>0.14524799999999999</v>
      </c>
      <c r="C48" s="1">
        <v>0.14070299999999999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07015</v>
      </c>
      <c r="B49" s="1">
        <v>0.14566100000000001</v>
      </c>
      <c r="C49" s="1">
        <v>0.140859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1670899999999999</v>
      </c>
      <c r="B50" s="1">
        <v>0.14610000000000001</v>
      </c>
      <c r="C50" s="1">
        <v>0.141078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2728200000000001</v>
      </c>
      <c r="B51" s="1">
        <v>0.146568</v>
      </c>
      <c r="C51" s="1">
        <v>0.141406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3881199999999999</v>
      </c>
      <c r="B52" s="1">
        <v>0.147065</v>
      </c>
      <c r="C52" s="1">
        <v>0.141941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5138699999999999</v>
      </c>
      <c r="B53" s="1">
        <v>0.147591</v>
      </c>
      <c r="C53" s="1">
        <v>0.142942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65101</v>
      </c>
      <c r="B54" s="1">
        <v>0.148147</v>
      </c>
      <c r="C54" s="1">
        <v>0.14522199999999999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8005699999999999</v>
      </c>
      <c r="B55" s="1">
        <v>0.148733</v>
      </c>
      <c r="C55" s="1">
        <v>0.150943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9636799999999999</v>
      </c>
      <c r="B56" s="1">
        <v>0.14935000000000001</v>
      </c>
      <c r="C56" s="1">
        <v>0.159981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1415699999999999</v>
      </c>
      <c r="B57" s="1">
        <v>0.14999799999999999</v>
      </c>
      <c r="C57" s="1">
        <v>0.168018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3355699999999999</v>
      </c>
      <c r="B58" s="1">
        <v>0.150675</v>
      </c>
      <c r="C58" s="1">
        <v>0.17381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5471500000000002</v>
      </c>
      <c r="B59" s="1">
        <v>0.15138199999999999</v>
      </c>
      <c r="C59" s="1">
        <v>0.17786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7778900000000001</v>
      </c>
      <c r="B60" s="1">
        <v>0.152117</v>
      </c>
      <c r="C60" s="1">
        <v>0.180742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0295299999999997</v>
      </c>
      <c r="B61" s="1">
        <v>0.15287899999999999</v>
      </c>
      <c r="C61" s="1">
        <v>0.182837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30397</v>
      </c>
      <c r="B62" s="1">
        <v>0.153667</v>
      </c>
      <c r="C62" s="1">
        <v>0.1844020000000000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36032799999999998</v>
      </c>
      <c r="B63" s="1">
        <v>0.15447900000000001</v>
      </c>
      <c r="C63" s="1">
        <v>0.185597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9296900000000001</v>
      </c>
      <c r="B64" s="1">
        <v>0.15531200000000001</v>
      </c>
      <c r="C64" s="1">
        <v>0.186525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28568</v>
      </c>
      <c r="B65" s="1">
        <v>0.156164</v>
      </c>
      <c r="C65" s="1">
        <v>0.187254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467391</v>
      </c>
      <c r="B66" s="1">
        <v>0.15703300000000001</v>
      </c>
      <c r="C66" s="1">
        <v>0.187832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0973100000000005</v>
      </c>
      <c r="B67" s="1">
        <v>0.157914</v>
      </c>
      <c r="C67" s="1">
        <v>0.188290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55590700000000004</v>
      </c>
      <c r="B68" s="1">
        <v>0.158806</v>
      </c>
      <c r="C68" s="1">
        <v>0.188652999999999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0626599999999997</v>
      </c>
      <c r="B69" s="1">
        <v>0.15970400000000001</v>
      </c>
      <c r="C69" s="1">
        <v>0.188937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66118699999999997</v>
      </c>
      <c r="B70" s="1">
        <v>0.160606</v>
      </c>
      <c r="C70" s="1">
        <v>0.189157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2108300000000003</v>
      </c>
      <c r="B71" s="1">
        <v>0.16150600000000001</v>
      </c>
      <c r="C71" s="1">
        <v>0.189323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78640500000000002</v>
      </c>
      <c r="B72" s="1">
        <v>0.16240299999999999</v>
      </c>
      <c r="C72" s="1">
        <v>0.189442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85764399999999996</v>
      </c>
      <c r="B73" s="1">
        <v>0.16329299999999999</v>
      </c>
      <c r="C73" s="1">
        <v>0.189519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3533699999999997</v>
      </c>
      <c r="B74" s="1">
        <v>0.16417200000000001</v>
      </c>
      <c r="C74" s="1">
        <v>0.189562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2007</v>
      </c>
      <c r="B75" s="1">
        <v>0.16503699999999999</v>
      </c>
      <c r="C75" s="1">
        <v>0.189570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124700000000001</v>
      </c>
      <c r="B76" s="1">
        <v>0.165885</v>
      </c>
      <c r="C76" s="1">
        <v>0.189552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132499999999999</v>
      </c>
      <c r="B77" s="1">
        <v>0.166714</v>
      </c>
      <c r="C77" s="1">
        <v>0.189507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231599999999999</v>
      </c>
      <c r="B78" s="1">
        <v>0.16752</v>
      </c>
      <c r="C78" s="1">
        <v>0.18943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4302</v>
      </c>
      <c r="B79" s="1">
        <v>0.16830200000000001</v>
      </c>
      <c r="C79" s="1">
        <v>0.1893479999999999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7399999999999</v>
      </c>
      <c r="B80" s="1">
        <v>0.16905899999999999</v>
      </c>
      <c r="C80" s="1">
        <v>0.189237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1631</v>
      </c>
      <c r="B81" s="1">
        <v>0.16978799999999999</v>
      </c>
      <c r="C81" s="1">
        <v>0.18911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7178</v>
      </c>
      <c r="B82" s="1">
        <v>0.170488</v>
      </c>
      <c r="C82" s="1">
        <v>0.188964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4135</v>
      </c>
      <c r="B83" s="1">
        <v>0.171158</v>
      </c>
      <c r="C83" s="1">
        <v>0.188805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2627</v>
      </c>
      <c r="B84" s="1">
        <v>0.17179900000000001</v>
      </c>
      <c r="C84" s="1">
        <v>0.188630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2794</v>
      </c>
      <c r="B85" s="1">
        <v>0.17240900000000001</v>
      </c>
      <c r="C85" s="1">
        <v>0.188444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478899999999999</v>
      </c>
      <c r="B86" s="1">
        <v>0.172988</v>
      </c>
      <c r="C86" s="1">
        <v>0.188246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8775</v>
      </c>
      <c r="B87" s="1">
        <v>0.173537</v>
      </c>
      <c r="C87" s="1">
        <v>0.188039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493500000000001</v>
      </c>
      <c r="B88" s="1">
        <v>0.17405599999999999</v>
      </c>
      <c r="C88" s="1">
        <v>0.187822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43465</v>
      </c>
      <c r="B89" s="1">
        <v>0.17454600000000001</v>
      </c>
      <c r="C89" s="1">
        <v>0.187598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74579</v>
      </c>
      <c r="B90" s="1">
        <v>0.175007</v>
      </c>
      <c r="C90" s="1">
        <v>0.187370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0851100000000002</v>
      </c>
      <c r="B91" s="1">
        <v>0.17544000000000001</v>
      </c>
      <c r="C91" s="1">
        <v>0.187135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4551800000000004</v>
      </c>
      <c r="B92" s="1">
        <v>0.175847</v>
      </c>
      <c r="C92" s="1">
        <v>0.186898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8587699999999998</v>
      </c>
      <c r="B93" s="1">
        <v>0.17622699999999999</v>
      </c>
      <c r="C93" s="1">
        <v>0.186656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2989100000000002</v>
      </c>
      <c r="B94" s="1">
        <v>0.17658299999999999</v>
      </c>
      <c r="C94" s="1">
        <v>0.186416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7789400000000004</v>
      </c>
      <c r="B95" s="1">
        <v>0.17691499999999999</v>
      </c>
      <c r="C95" s="1">
        <v>0.186175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3024399999999998</v>
      </c>
      <c r="B96" s="1">
        <v>0.17722399999999999</v>
      </c>
      <c r="C96" s="1">
        <v>0.18593499999999999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8733700000000004</v>
      </c>
      <c r="B97" s="1">
        <v>0.177513</v>
      </c>
      <c r="C97" s="1">
        <v>0.185697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7.4960199999999997</v>
      </c>
      <c r="B98" s="1">
        <v>0.17778099999999999</v>
      </c>
      <c r="C98" s="1">
        <v>0.185461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1750699999999998</v>
      </c>
      <c r="B99" s="1">
        <v>0.17802999999999999</v>
      </c>
      <c r="C99" s="1">
        <v>0.1852310000000000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9156399999999998</v>
      </c>
      <c r="B100" s="1">
        <v>0.178261</v>
      </c>
      <c r="C100" s="1">
        <v>0.185005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9.7233000000000001</v>
      </c>
      <c r="B101" s="1">
        <v>0.17847499999999999</v>
      </c>
      <c r="C101" s="1">
        <v>0.184784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0.604100000000001</v>
      </c>
      <c r="B102" s="1">
        <v>0.178674</v>
      </c>
      <c r="C102" s="1">
        <v>0.184570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1.5647</v>
      </c>
      <c r="B103" s="1">
        <v>0.17885699999999999</v>
      </c>
      <c r="C103" s="1">
        <v>0.184362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2.612399999999999</v>
      </c>
      <c r="B104" s="1">
        <v>0.17902699999999999</v>
      </c>
      <c r="C104" s="1">
        <v>0.184160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3.754899999999999</v>
      </c>
      <c r="B105" s="1">
        <v>0.17918400000000001</v>
      </c>
      <c r="C105" s="1">
        <v>0.183967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0009</v>
      </c>
      <c r="B106" s="1">
        <v>0.17932899999999999</v>
      </c>
      <c r="C106" s="1">
        <v>0.183782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3598</v>
      </c>
      <c r="B107" s="1">
        <v>0.17946300000000001</v>
      </c>
      <c r="C107" s="1">
        <v>0.18360499999999999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841899999999999</v>
      </c>
      <c r="B108" s="1">
        <v>0.179587</v>
      </c>
      <c r="C108" s="1">
        <v>0.183434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8100000000002</v>
      </c>
      <c r="B109" s="1">
        <v>0.1797</v>
      </c>
      <c r="C109" s="1">
        <v>0.1832739999999999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220800000000001</v>
      </c>
      <c r="B110" s="1">
        <v>0.17980499999999999</v>
      </c>
      <c r="C110" s="1">
        <v>0.183121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7E47-C301-D641-9459-4E49F4BE0102}">
  <sheetPr>
    <tabColor theme="5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8181800000000001E-3</v>
      </c>
      <c r="B10" s="1">
        <v>0.14055599999999999</v>
      </c>
      <c r="C10" s="1">
        <v>0.14000000000000001</v>
      </c>
      <c r="D10" s="1">
        <v>21.9556</v>
      </c>
      <c r="E10" s="1">
        <v>0.174898</v>
      </c>
      <c r="F10" s="1">
        <v>0</v>
      </c>
      <c r="G10" s="1">
        <v>-5.2607399999999999E-3</v>
      </c>
      <c r="H10" s="1">
        <v>21.9556</v>
      </c>
      <c r="I10" s="1">
        <v>0.18204699999999999</v>
      </c>
      <c r="J10" s="1">
        <v>0</v>
      </c>
      <c r="K10" s="1">
        <v>4.0878799999999999E-4</v>
      </c>
    </row>
    <row r="11" spans="1:11" x14ac:dyDescent="0.25">
      <c r="A11" s="1">
        <v>7.3987999999999996E-3</v>
      </c>
      <c r="B11" s="1">
        <v>0.140602</v>
      </c>
      <c r="C11" s="1">
        <v>0.14000000000000001</v>
      </c>
      <c r="D11" s="1">
        <v>14.637</v>
      </c>
      <c r="E11" s="1">
        <v>0.177179</v>
      </c>
      <c r="F11" s="1">
        <v>0</v>
      </c>
      <c r="G11" s="1">
        <v>-2.5708800000000002E-3</v>
      </c>
      <c r="H11" s="1">
        <v>14.637</v>
      </c>
      <c r="I11" s="1">
        <v>0.18587799999999999</v>
      </c>
      <c r="J11" s="1">
        <v>0</v>
      </c>
      <c r="K11" s="1">
        <v>3.9711599999999996E-3</v>
      </c>
    </row>
    <row r="12" spans="1:11" x14ac:dyDescent="0.25">
      <c r="A12" s="1">
        <v>8.0288600000000005E-3</v>
      </c>
      <c r="B12" s="1">
        <v>0.140653</v>
      </c>
      <c r="C12" s="1">
        <v>0.14000000000000001</v>
      </c>
      <c r="D12" s="1">
        <v>9.7580200000000001</v>
      </c>
      <c r="E12" s="1">
        <v>0.17391400000000001</v>
      </c>
      <c r="F12" s="1">
        <v>0</v>
      </c>
      <c r="G12" s="1">
        <v>-5.2360200000000001E-3</v>
      </c>
      <c r="H12" s="1">
        <v>9.7580200000000001</v>
      </c>
      <c r="I12" s="1">
        <v>0.18207899999999999</v>
      </c>
      <c r="J12" s="1">
        <v>0</v>
      </c>
      <c r="K12" s="1">
        <v>-1.8196299999999999E-4</v>
      </c>
    </row>
    <row r="13" spans="1:11" x14ac:dyDescent="0.25">
      <c r="A13" s="1">
        <v>8.7125799999999993E-3</v>
      </c>
      <c r="B13" s="1">
        <v>0.140707</v>
      </c>
      <c r="C13" s="1">
        <v>0.14000000000000001</v>
      </c>
      <c r="D13" s="1">
        <v>6.50535</v>
      </c>
      <c r="E13" s="1">
        <v>0.173709</v>
      </c>
      <c r="F13" s="1">
        <v>0</v>
      </c>
      <c r="G13" s="1">
        <v>-4.5738599999999999E-3</v>
      </c>
      <c r="H13" s="1">
        <v>6.50535</v>
      </c>
      <c r="I13" s="1">
        <v>0.182557</v>
      </c>
      <c r="J13" s="1">
        <v>0</v>
      </c>
      <c r="K13" s="1">
        <v>-1.4393699999999999E-4</v>
      </c>
    </row>
    <row r="14" spans="1:11" x14ac:dyDescent="0.25">
      <c r="A14" s="1">
        <v>9.4545199999999992E-3</v>
      </c>
      <c r="B14" s="1">
        <v>0.140767</v>
      </c>
      <c r="C14" s="1">
        <v>0.14000000000000001</v>
      </c>
      <c r="D14" s="1">
        <v>4.3369</v>
      </c>
      <c r="E14" s="1">
        <v>0.17189299999999999</v>
      </c>
      <c r="F14" s="1">
        <v>0</v>
      </c>
      <c r="G14" s="1">
        <v>-5.1528099999999999E-3</v>
      </c>
      <c r="H14" s="1">
        <v>4.3369</v>
      </c>
      <c r="I14" s="1">
        <v>0.185887</v>
      </c>
      <c r="J14" s="1">
        <v>0</v>
      </c>
      <c r="K14" s="1">
        <v>2.6813800000000001E-3</v>
      </c>
    </row>
    <row r="15" spans="1:11" x14ac:dyDescent="0.25">
      <c r="A15" s="1">
        <v>1.0259600000000001E-2</v>
      </c>
      <c r="B15" s="1">
        <v>0.14083100000000001</v>
      </c>
      <c r="C15" s="1">
        <v>0.14000000000000001</v>
      </c>
      <c r="D15" s="1">
        <v>2.89127</v>
      </c>
      <c r="E15" s="1">
        <v>0.16953199999999999</v>
      </c>
      <c r="F15" s="1">
        <v>0</v>
      </c>
      <c r="G15" s="1">
        <v>-5.79277E-3</v>
      </c>
      <c r="H15" s="1">
        <v>2.89127</v>
      </c>
      <c r="I15" s="1">
        <v>0.18804100000000001</v>
      </c>
      <c r="J15" s="1">
        <v>0</v>
      </c>
      <c r="K15" s="1">
        <v>4.3170600000000002E-3</v>
      </c>
    </row>
    <row r="16" spans="1:11" x14ac:dyDescent="0.25">
      <c r="A16" s="1">
        <v>1.11333E-2</v>
      </c>
      <c r="B16" s="1">
        <v>0.1409</v>
      </c>
      <c r="C16" s="1">
        <v>0.14000000000000001</v>
      </c>
      <c r="D16" s="1">
        <v>1.9275100000000001</v>
      </c>
      <c r="E16" s="1">
        <v>0.16836499999999999</v>
      </c>
      <c r="F16" s="1">
        <v>0</v>
      </c>
      <c r="G16" s="1">
        <v>-4.6435199999999999E-3</v>
      </c>
      <c r="H16" s="1">
        <v>1.9275100000000001</v>
      </c>
      <c r="I16" s="1">
        <v>0.185332</v>
      </c>
      <c r="J16" s="1">
        <v>0</v>
      </c>
      <c r="K16" s="1">
        <v>1.1685000000000001E-3</v>
      </c>
    </row>
    <row r="17" spans="1:11" x14ac:dyDescent="0.25">
      <c r="A17" s="1">
        <v>1.2081400000000001E-2</v>
      </c>
      <c r="B17" s="1">
        <v>0.14097499999999999</v>
      </c>
      <c r="C17" s="1">
        <v>0.14000000000000001</v>
      </c>
      <c r="D17" s="1">
        <v>1.28501</v>
      </c>
      <c r="E17" s="1">
        <v>0.16456200000000001</v>
      </c>
      <c r="F17" s="1">
        <v>0</v>
      </c>
      <c r="G17" s="1">
        <v>-5.4685200000000002E-3</v>
      </c>
      <c r="H17" s="1">
        <v>1.28501</v>
      </c>
      <c r="I17" s="1">
        <v>0.188918</v>
      </c>
      <c r="J17" s="1">
        <v>0</v>
      </c>
      <c r="K17" s="1">
        <v>4.5257800000000001E-3</v>
      </c>
    </row>
    <row r="18" spans="1:11" x14ac:dyDescent="0.25">
      <c r="A18" s="1">
        <v>1.3110200000000001E-2</v>
      </c>
      <c r="B18" s="1">
        <v>0.14105599999999999</v>
      </c>
      <c r="C18" s="1">
        <v>0.14000000000000001</v>
      </c>
      <c r="D18" s="1">
        <v>0.85667199999999999</v>
      </c>
      <c r="E18" s="1">
        <v>0.162135</v>
      </c>
      <c r="F18" s="1">
        <v>0</v>
      </c>
      <c r="G18" s="1">
        <v>-4.2866099999999997E-3</v>
      </c>
      <c r="H18" s="1">
        <v>0.85667199999999999</v>
      </c>
      <c r="I18" s="1">
        <v>0.186894</v>
      </c>
      <c r="J18" s="1">
        <v>0</v>
      </c>
      <c r="K18" s="1">
        <v>2.6757299999999999E-3</v>
      </c>
    </row>
    <row r="19" spans="1:11" x14ac:dyDescent="0.25">
      <c r="A19" s="1">
        <v>1.42267E-2</v>
      </c>
      <c r="B19" s="1">
        <v>0.14114399999999999</v>
      </c>
      <c r="C19" s="1">
        <v>0.14000000000000001</v>
      </c>
      <c r="D19" s="1">
        <v>0.57111400000000001</v>
      </c>
      <c r="E19" s="1">
        <v>0.15870600000000001</v>
      </c>
      <c r="F19" s="1">
        <v>0</v>
      </c>
      <c r="G19" s="1">
        <v>-3.6479300000000002E-3</v>
      </c>
      <c r="H19" s="1">
        <v>0.57111400000000001</v>
      </c>
      <c r="I19" s="1">
        <v>0.18517</v>
      </c>
      <c r="J19" s="1">
        <v>0</v>
      </c>
      <c r="K19" s="1">
        <v>1.8555500000000001E-3</v>
      </c>
    </row>
    <row r="20" spans="1:11" x14ac:dyDescent="0.25">
      <c r="A20" s="1">
        <v>1.5438199999999999E-2</v>
      </c>
      <c r="B20" s="1">
        <v>0.141238</v>
      </c>
      <c r="C20" s="1">
        <v>0.14000000000000001</v>
      </c>
      <c r="D20" s="1">
        <v>0.380743</v>
      </c>
      <c r="E20" s="1">
        <v>0.15590499999999999</v>
      </c>
      <c r="F20" s="1">
        <v>0</v>
      </c>
      <c r="G20" s="1">
        <v>-2.2269099999999999E-3</v>
      </c>
      <c r="H20" s="1">
        <v>0.380743</v>
      </c>
      <c r="I20" s="1">
        <v>0.185418</v>
      </c>
      <c r="J20" s="1">
        <v>0</v>
      </c>
      <c r="K20" s="1">
        <v>4.4788800000000002E-3</v>
      </c>
    </row>
    <row r="21" spans="1:11" x14ac:dyDescent="0.25">
      <c r="A21" s="1">
        <v>1.6752800000000002E-2</v>
      </c>
      <c r="B21" s="1">
        <v>0.14134099999999999</v>
      </c>
      <c r="C21" s="1">
        <v>0.14000000000000001</v>
      </c>
      <c r="D21" s="1">
        <v>0.25382900000000003</v>
      </c>
      <c r="E21" s="1">
        <v>0.15239800000000001</v>
      </c>
      <c r="F21" s="1">
        <v>0</v>
      </c>
      <c r="G21" s="1">
        <v>-1.70948E-3</v>
      </c>
      <c r="H21" s="1">
        <v>0.25382900000000003</v>
      </c>
      <c r="I21" s="1">
        <v>0.16891400000000001</v>
      </c>
      <c r="J21" s="1">
        <v>0</v>
      </c>
      <c r="K21" s="1">
        <v>-5.8069300000000001E-3</v>
      </c>
    </row>
    <row r="22" spans="1:11" x14ac:dyDescent="0.25">
      <c r="A22" s="1">
        <v>1.8179500000000001E-2</v>
      </c>
      <c r="B22" s="1">
        <v>0.14145099999999999</v>
      </c>
      <c r="C22" s="1">
        <v>0.14000000000000001</v>
      </c>
      <c r="D22" s="1">
        <v>0.16921900000000001</v>
      </c>
      <c r="E22" s="1">
        <v>0.150478</v>
      </c>
      <c r="F22" s="1">
        <v>0</v>
      </c>
      <c r="G22" s="3">
        <v>-9.3076800000000003E-5</v>
      </c>
      <c r="H22" s="1">
        <v>0.16921900000000001</v>
      </c>
      <c r="I22" s="1">
        <v>0.140405</v>
      </c>
      <c r="J22" s="1">
        <v>0</v>
      </c>
      <c r="K22" s="1">
        <v>-1.34333E-2</v>
      </c>
    </row>
    <row r="23" spans="1:11" x14ac:dyDescent="0.25">
      <c r="A23" s="1">
        <v>1.9727600000000001E-2</v>
      </c>
      <c r="B23" s="1">
        <v>0.14157</v>
      </c>
      <c r="C23" s="1">
        <v>0.14000000000000001</v>
      </c>
      <c r="D23" s="1">
        <v>0.112813</v>
      </c>
      <c r="E23" s="1">
        <v>0.14530299999999999</v>
      </c>
      <c r="F23" s="1">
        <v>0</v>
      </c>
      <c r="G23" s="1">
        <v>-2.37331E-3</v>
      </c>
      <c r="H23" s="1">
        <v>0.112813</v>
      </c>
      <c r="I23" s="1">
        <v>0.13913400000000001</v>
      </c>
      <c r="J23" s="1">
        <v>0</v>
      </c>
      <c r="K23" s="1">
        <v>-8.6563700000000005E-4</v>
      </c>
    </row>
    <row r="24" spans="1:11" x14ac:dyDescent="0.25">
      <c r="A24" s="1">
        <v>2.1407499999999999E-2</v>
      </c>
      <c r="B24" s="1">
        <v>0.14169899999999999</v>
      </c>
      <c r="C24" s="1">
        <v>0.14000000000000001</v>
      </c>
      <c r="D24" s="1">
        <v>7.5208499999999998E-2</v>
      </c>
      <c r="E24" s="1">
        <v>0.14474300000000001</v>
      </c>
      <c r="F24" s="1">
        <v>0</v>
      </c>
      <c r="G24" s="1">
        <v>-6.9523800000000004E-4</v>
      </c>
      <c r="H24" s="1">
        <v>7.5208499999999998E-2</v>
      </c>
      <c r="I24" s="1">
        <v>0.13844100000000001</v>
      </c>
      <c r="J24" s="1">
        <v>0</v>
      </c>
      <c r="K24" s="1">
        <v>-1.55941E-3</v>
      </c>
    </row>
    <row r="25" spans="1:11" x14ac:dyDescent="0.25">
      <c r="A25" s="1">
        <v>2.3230500000000001E-2</v>
      </c>
      <c r="B25" s="1">
        <v>0.14183699999999999</v>
      </c>
      <c r="C25" s="1">
        <v>0.14000000000000001</v>
      </c>
      <c r="D25" s="1">
        <v>5.0139000000000003E-2</v>
      </c>
      <c r="E25" s="1">
        <v>0.14563300000000001</v>
      </c>
      <c r="F25" s="1">
        <v>0</v>
      </c>
      <c r="G25" s="1">
        <v>1.8505800000000001E-3</v>
      </c>
      <c r="H25" s="1">
        <v>5.0139000000000003E-2</v>
      </c>
      <c r="I25" s="1">
        <v>0.13744000000000001</v>
      </c>
      <c r="J25" s="1">
        <v>0</v>
      </c>
      <c r="K25" s="1">
        <v>-2.5595399999999999E-3</v>
      </c>
    </row>
    <row r="26" spans="1:11" x14ac:dyDescent="0.25">
      <c r="A26" s="1">
        <v>2.52088E-2</v>
      </c>
      <c r="B26" s="1">
        <v>0.141987</v>
      </c>
      <c r="C26" s="1">
        <v>0.14000000000000001</v>
      </c>
      <c r="D26" s="1">
        <v>3.3425999999999997E-2</v>
      </c>
      <c r="E26" s="1">
        <v>0.140044</v>
      </c>
      <c r="F26" s="1">
        <v>0</v>
      </c>
      <c r="G26" s="1">
        <v>-2.5523199999999998E-3</v>
      </c>
      <c r="H26" s="1">
        <v>3.3425999999999997E-2</v>
      </c>
      <c r="I26" s="1">
        <v>0.13867699999999999</v>
      </c>
      <c r="J26" s="1">
        <v>0</v>
      </c>
      <c r="K26" s="1">
        <v>-1.32251E-3</v>
      </c>
    </row>
    <row r="27" spans="1:11" x14ac:dyDescent="0.25">
      <c r="A27" s="1">
        <v>2.7355500000000001E-2</v>
      </c>
      <c r="B27" s="1">
        <v>0.142148</v>
      </c>
      <c r="C27" s="1">
        <v>0.14000000000000001</v>
      </c>
      <c r="D27" s="1">
        <v>2.2284000000000002E-2</v>
      </c>
      <c r="E27" s="1">
        <v>0.13874</v>
      </c>
      <c r="F27" s="1">
        <v>0</v>
      </c>
      <c r="G27" s="1">
        <v>-3.0251399999999999E-3</v>
      </c>
      <c r="H27" s="1">
        <v>2.2284000000000002E-2</v>
      </c>
      <c r="I27" s="1">
        <v>0.13868800000000001</v>
      </c>
      <c r="J27" s="1">
        <v>0</v>
      </c>
      <c r="K27" s="1">
        <v>-1.31175E-3</v>
      </c>
    </row>
    <row r="28" spans="1:11" x14ac:dyDescent="0.25">
      <c r="A28" s="1">
        <v>2.9685E-2</v>
      </c>
      <c r="B28" s="1">
        <v>0.142321</v>
      </c>
      <c r="C28" s="1">
        <v>0.14000000000000001</v>
      </c>
      <c r="D28" s="1">
        <v>1.4855999999999999E-2</v>
      </c>
      <c r="E28" s="1">
        <v>0.14007500000000001</v>
      </c>
      <c r="F28" s="1">
        <v>0</v>
      </c>
      <c r="G28" s="1">
        <v>-1.11742E-3</v>
      </c>
      <c r="H28" s="1">
        <v>1.4855999999999999E-2</v>
      </c>
      <c r="I28" s="1">
        <v>0.13942499999999999</v>
      </c>
      <c r="J28" s="1">
        <v>0</v>
      </c>
      <c r="K28" s="1">
        <v>-5.752E-4</v>
      </c>
    </row>
    <row r="29" spans="1:11" x14ac:dyDescent="0.25">
      <c r="A29" s="1">
        <v>3.2212900000000003E-2</v>
      </c>
      <c r="B29" s="1">
        <v>0.14250699999999999</v>
      </c>
      <c r="C29" s="1">
        <v>0.14000000000000001</v>
      </c>
      <c r="D29" s="1">
        <v>7.4999999999999997E-3</v>
      </c>
      <c r="E29" s="1">
        <v>0.138402</v>
      </c>
      <c r="F29" s="1">
        <v>0</v>
      </c>
      <c r="G29" s="1">
        <v>-2.2087700000000001E-3</v>
      </c>
      <c r="H29" s="1">
        <v>7.4999999999999997E-3</v>
      </c>
      <c r="I29" s="1">
        <v>0.13714799999999999</v>
      </c>
      <c r="J29" s="1">
        <v>0</v>
      </c>
      <c r="K29" s="1">
        <v>-2.8520500000000001E-3</v>
      </c>
    </row>
    <row r="30" spans="1:11" x14ac:dyDescent="0.25">
      <c r="A30" s="1">
        <v>3.4956000000000001E-2</v>
      </c>
      <c r="B30" s="1">
        <v>0.142708</v>
      </c>
      <c r="C30" s="1">
        <v>0.140000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7932800000000003E-2</v>
      </c>
      <c r="B31" s="1">
        <v>0.14292299999999999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4.1163100000000001E-2</v>
      </c>
      <c r="B32" s="1">
        <v>0.143154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4668399999999997E-2</v>
      </c>
      <c r="B33" s="1">
        <v>0.143402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84722E-2</v>
      </c>
      <c r="B34" s="1">
        <v>0.14366699999999999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5.2600000000000001E-2</v>
      </c>
      <c r="B35" s="1">
        <v>0.143951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7079299999999999E-2</v>
      </c>
      <c r="B36" s="1">
        <v>0.14425499999999999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6.1940000000000002E-2</v>
      </c>
      <c r="B37" s="1">
        <v>0.14457900000000001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7214599999999999E-2</v>
      </c>
      <c r="B38" s="1">
        <v>0.144925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7.29384E-2</v>
      </c>
      <c r="B39" s="1">
        <v>0.14529400000000001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9149700000000003E-2</v>
      </c>
      <c r="B40" s="1">
        <v>0.14568600000000001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8.5889800000000002E-2</v>
      </c>
      <c r="B41" s="1">
        <v>0.14610200000000001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3203999999999995E-2</v>
      </c>
      <c r="B42" s="1">
        <v>0.14654300000000001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114099999999999</v>
      </c>
      <c r="B43" s="1">
        <v>0.14701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09754</v>
      </c>
      <c r="B44" s="1">
        <v>0.147504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191</v>
      </c>
      <c r="B45" s="1">
        <v>0.14802399999999999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29242</v>
      </c>
      <c r="B46" s="1">
        <v>0.14857200000000001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024800000000001</v>
      </c>
      <c r="B47" s="1">
        <v>0.149147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5219199999999999</v>
      </c>
      <c r="B48" s="1">
        <v>0.14974899999999999</v>
      </c>
      <c r="C48" s="1">
        <v>0.14192199999999999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6515199999999999</v>
      </c>
      <c r="B49" s="1">
        <v>0.15037800000000001</v>
      </c>
      <c r="C49" s="1">
        <v>0.151440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7921599999999999</v>
      </c>
      <c r="B50" s="1">
        <v>0.151034</v>
      </c>
      <c r="C50" s="1">
        <v>0.158776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9447700000000001</v>
      </c>
      <c r="B51" s="1">
        <v>0.15171599999999999</v>
      </c>
      <c r="C51" s="1">
        <v>0.164319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11038</v>
      </c>
      <c r="B52" s="1">
        <v>0.152424</v>
      </c>
      <c r="C52" s="1">
        <v>0.168506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2900999999999999</v>
      </c>
      <c r="B53" s="1">
        <v>0.15315500000000001</v>
      </c>
      <c r="C53" s="1">
        <v>0.171700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4851200000000001</v>
      </c>
      <c r="B54" s="1">
        <v>0.15390799999999999</v>
      </c>
      <c r="C54" s="1">
        <v>0.174174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6967400000000002</v>
      </c>
      <c r="B55" s="1">
        <v>0.15468299999999999</v>
      </c>
      <c r="C55" s="1">
        <v>0.176117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9263899999999998</v>
      </c>
      <c r="B56" s="1">
        <v>0.155476</v>
      </c>
      <c r="C56" s="1">
        <v>0.17766499999999999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1755899999999998</v>
      </c>
      <c r="B57" s="1">
        <v>0.15628600000000001</v>
      </c>
      <c r="C57" s="1">
        <v>0.178915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34460200000000002</v>
      </c>
      <c r="B58" s="1">
        <v>0.15711</v>
      </c>
      <c r="C58" s="1">
        <v>0.179936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7394699999999997</v>
      </c>
      <c r="B59" s="1">
        <v>0.157946</v>
      </c>
      <c r="C59" s="1">
        <v>0.180774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40579100000000001</v>
      </c>
      <c r="B60" s="1">
        <v>0.15879099999999999</v>
      </c>
      <c r="C60" s="1">
        <v>0.181468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44034699999999999</v>
      </c>
      <c r="B61" s="1">
        <v>0.15964200000000001</v>
      </c>
      <c r="C61" s="1">
        <v>0.182046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47784599999999999</v>
      </c>
      <c r="B62" s="1">
        <v>0.160495</v>
      </c>
      <c r="C62" s="1">
        <v>0.182526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51853800000000005</v>
      </c>
      <c r="B63" s="1">
        <v>0.16134899999999999</v>
      </c>
      <c r="C63" s="1">
        <v>0.182928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56269599999999997</v>
      </c>
      <c r="B64" s="1">
        <v>0.16220000000000001</v>
      </c>
      <c r="C64" s="1">
        <v>0.183261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61061299999999996</v>
      </c>
      <c r="B65" s="1">
        <v>0.163045</v>
      </c>
      <c r="C65" s="1">
        <v>0.183536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66261099999999995</v>
      </c>
      <c r="B66" s="1">
        <v>0.163881</v>
      </c>
      <c r="C66" s="1">
        <v>0.183763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71903799999999995</v>
      </c>
      <c r="B67" s="1">
        <v>0.16470599999999999</v>
      </c>
      <c r="C67" s="1">
        <v>0.183946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78026899999999999</v>
      </c>
      <c r="B68" s="1">
        <v>0.165516</v>
      </c>
      <c r="C68" s="1">
        <v>0.184092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846715</v>
      </c>
      <c r="B69" s="1">
        <v>0.16631000000000001</v>
      </c>
      <c r="C69" s="1">
        <v>0.184205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91881800000000002</v>
      </c>
      <c r="B70" s="1">
        <v>0.16708500000000001</v>
      </c>
      <c r="C70" s="1">
        <v>0.184289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99706300000000003</v>
      </c>
      <c r="B71" s="1">
        <v>0.16783899999999999</v>
      </c>
      <c r="C71" s="1">
        <v>0.18434700000000001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0819700000000001</v>
      </c>
      <c r="B72" s="1">
        <v>0.168571</v>
      </c>
      <c r="C72" s="1">
        <v>0.18438199999999999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17411</v>
      </c>
      <c r="B73" s="1">
        <v>0.16927800000000001</v>
      </c>
      <c r="C73" s="1">
        <v>0.18439700000000001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2740899999999999</v>
      </c>
      <c r="B74" s="1">
        <v>0.169961</v>
      </c>
      <c r="C74" s="1">
        <v>0.184394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38259</v>
      </c>
      <c r="B75" s="1">
        <v>0.17061799999999999</v>
      </c>
      <c r="C75" s="1">
        <v>0.1843740000000000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5003299999999999</v>
      </c>
      <c r="B76" s="1">
        <v>0.17124700000000001</v>
      </c>
      <c r="C76" s="1">
        <v>0.18434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62809</v>
      </c>
      <c r="B77" s="1">
        <v>0.17185</v>
      </c>
      <c r="C77" s="1">
        <v>0.184294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7667299999999999</v>
      </c>
      <c r="B78" s="1">
        <v>0.172426</v>
      </c>
      <c r="C78" s="1">
        <v>0.1842360000000000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9171800000000001</v>
      </c>
      <c r="B79" s="1">
        <v>0.17297399999999999</v>
      </c>
      <c r="C79" s="1">
        <v>0.184168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2.0804499999999999</v>
      </c>
      <c r="B80" s="1">
        <v>0.17349400000000001</v>
      </c>
      <c r="C80" s="1">
        <v>0.184092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2.2576100000000001</v>
      </c>
      <c r="B81" s="1">
        <v>0.173988</v>
      </c>
      <c r="C81" s="1">
        <v>0.18400900000000001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2.4498600000000001</v>
      </c>
      <c r="B82" s="1">
        <v>0.174456</v>
      </c>
      <c r="C82" s="1">
        <v>0.18391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65849</v>
      </c>
      <c r="B83" s="1">
        <v>0.174897</v>
      </c>
      <c r="C83" s="1">
        <v>0.183824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8848799999999999</v>
      </c>
      <c r="B84" s="1">
        <v>0.175314</v>
      </c>
      <c r="C84" s="1">
        <v>0.183727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3.1305499999999999</v>
      </c>
      <c r="B85" s="1">
        <v>0.175706</v>
      </c>
      <c r="C85" s="1">
        <v>0.183625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3.3971300000000002</v>
      </c>
      <c r="B86" s="1">
        <v>0.17607400000000001</v>
      </c>
      <c r="C86" s="1">
        <v>0.183520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3.68642</v>
      </c>
      <c r="B87" s="1">
        <v>0.17642099999999999</v>
      </c>
      <c r="C87" s="1">
        <v>0.183416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4.0003500000000001</v>
      </c>
      <c r="B88" s="1">
        <v>0.17674500000000001</v>
      </c>
      <c r="C88" s="1">
        <v>0.1833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4.3410099999999998</v>
      </c>
      <c r="B89" s="1">
        <v>0.17704900000000001</v>
      </c>
      <c r="C89" s="1">
        <v>0.183205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4.71068</v>
      </c>
      <c r="B90" s="1">
        <v>0.17733299999999999</v>
      </c>
      <c r="C90" s="1">
        <v>0.183100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5.1118300000000003</v>
      </c>
      <c r="B91" s="1">
        <v>0.17759900000000001</v>
      </c>
      <c r="C91" s="1">
        <v>0.182995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5.5471399999999997</v>
      </c>
      <c r="B92" s="1">
        <v>0.177846</v>
      </c>
      <c r="C92" s="1">
        <v>0.182894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6.0195100000000004</v>
      </c>
      <c r="B93" s="1">
        <v>0.17807799999999999</v>
      </c>
      <c r="C93" s="1">
        <v>0.1827940000000000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6.5321199999999999</v>
      </c>
      <c r="B94" s="1">
        <v>0.17829300000000001</v>
      </c>
      <c r="C94" s="1">
        <v>0.182696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7.0883799999999999</v>
      </c>
      <c r="B95" s="1">
        <v>0.17849300000000001</v>
      </c>
      <c r="C95" s="1">
        <v>0.182601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7.6920000000000002</v>
      </c>
      <c r="B96" s="1">
        <v>0.17868000000000001</v>
      </c>
      <c r="C96" s="1">
        <v>0.182510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8.3470300000000002</v>
      </c>
      <c r="B97" s="1">
        <v>0.17885300000000001</v>
      </c>
      <c r="C97" s="1">
        <v>0.18242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9.0578500000000002</v>
      </c>
      <c r="B98" s="1">
        <v>0.17901400000000001</v>
      </c>
      <c r="C98" s="1">
        <v>0.182336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9.8291900000000005</v>
      </c>
      <c r="B99" s="1">
        <v>0.17916299999999999</v>
      </c>
      <c r="C99" s="1">
        <v>0.182254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10.6662</v>
      </c>
      <c r="B100" s="1">
        <v>0.17930199999999999</v>
      </c>
      <c r="C100" s="1">
        <v>0.182176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11.5745</v>
      </c>
      <c r="B101" s="1">
        <v>0.17943000000000001</v>
      </c>
      <c r="C101" s="1">
        <v>0.182101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2.5602</v>
      </c>
      <c r="B102" s="1">
        <v>0.17954999999999999</v>
      </c>
      <c r="C102" s="1">
        <v>0.18203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3.629799999999999</v>
      </c>
      <c r="B103" s="1">
        <v>0.17965999999999999</v>
      </c>
      <c r="C103" s="1">
        <v>0.181963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4.7904</v>
      </c>
      <c r="B104" s="1">
        <v>0.17976200000000001</v>
      </c>
      <c r="C104" s="1">
        <v>0.181899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6.05</v>
      </c>
      <c r="B105" s="1">
        <v>0.17985699999999999</v>
      </c>
      <c r="C105" s="1">
        <v>0.18183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7.416699999999999</v>
      </c>
      <c r="B106" s="1">
        <v>0.17994399999999999</v>
      </c>
      <c r="C106" s="1">
        <v>0.181782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8.899899999999999</v>
      </c>
      <c r="B107" s="1">
        <v>0.18002499999999999</v>
      </c>
      <c r="C107" s="1">
        <v>0.181728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20.5093</v>
      </c>
      <c r="B108" s="1">
        <v>0.18010000000000001</v>
      </c>
      <c r="C108" s="1">
        <v>0.181678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22.2559</v>
      </c>
      <c r="B109" s="1">
        <v>0.18017</v>
      </c>
      <c r="C109" s="1">
        <v>0.18163000000000001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4.1511</v>
      </c>
      <c r="B110" s="1">
        <v>0.18023400000000001</v>
      </c>
      <c r="C110" s="1">
        <v>0.181586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3358F-47DB-6A40-AB58-796D61C2C4A7}">
  <sheetPr>
    <tabColor theme="5"/>
  </sheetPr>
  <dimension ref="A1:K110"/>
  <sheetViews>
    <sheetView workbookViewId="0">
      <selection activeCell="L28" sqref="L28:L29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7899999999999</v>
      </c>
      <c r="C10" s="1">
        <v>0.140013</v>
      </c>
      <c r="D10" s="1">
        <v>19.291699999999999</v>
      </c>
      <c r="E10" s="1">
        <v>0.18018999999999999</v>
      </c>
      <c r="F10" s="1">
        <v>0</v>
      </c>
      <c r="G10" s="1">
        <v>2.12938E-4</v>
      </c>
      <c r="H10" s="1">
        <v>19.291699999999999</v>
      </c>
      <c r="I10" s="1">
        <v>0.18196999999999999</v>
      </c>
      <c r="J10" s="1">
        <v>0</v>
      </c>
      <c r="K10" s="1">
        <v>-1.0628600000000001E-3</v>
      </c>
    </row>
    <row r="11" spans="1:11" x14ac:dyDescent="0.25">
      <c r="A11" s="1">
        <v>3.9657800000000003E-3</v>
      </c>
      <c r="B11" s="1">
        <v>0.14030500000000001</v>
      </c>
      <c r="C11" s="1">
        <v>0.140014</v>
      </c>
      <c r="D11" s="1">
        <v>12.8611</v>
      </c>
      <c r="E11" s="1">
        <v>0.18101999999999999</v>
      </c>
      <c r="F11" s="1">
        <v>0</v>
      </c>
      <c r="G11" s="1">
        <v>1.53685E-3</v>
      </c>
      <c r="H11" s="1">
        <v>12.8611</v>
      </c>
      <c r="I11" s="1">
        <v>0.18027000000000001</v>
      </c>
      <c r="J11" s="1">
        <v>0</v>
      </c>
      <c r="K11" s="1">
        <v>-3.53754E-3</v>
      </c>
    </row>
    <row r="12" spans="1:11" x14ac:dyDescent="0.25">
      <c r="A12" s="1">
        <v>4.3250299999999997E-3</v>
      </c>
      <c r="B12" s="1">
        <v>0.14033200000000001</v>
      </c>
      <c r="C12" s="1">
        <v>0.140016</v>
      </c>
      <c r="D12" s="1">
        <v>8.5740499999999997</v>
      </c>
      <c r="E12" s="1">
        <v>0.18085000000000001</v>
      </c>
      <c r="F12" s="1">
        <v>0</v>
      </c>
      <c r="G12" s="1">
        <v>2.0867899999999998E-3</v>
      </c>
      <c r="H12" s="1">
        <v>8.5740499999999997</v>
      </c>
      <c r="I12" s="1">
        <v>0.17967</v>
      </c>
      <c r="J12" s="1">
        <v>0</v>
      </c>
      <c r="K12" s="1">
        <v>-5.0940899999999999E-3</v>
      </c>
    </row>
    <row r="13" spans="1:11" x14ac:dyDescent="0.25">
      <c r="A13" s="1">
        <v>4.71683E-3</v>
      </c>
      <c r="B13" s="1">
        <v>0.14036199999999999</v>
      </c>
      <c r="C13" s="1">
        <v>0.140017</v>
      </c>
      <c r="D13" s="1">
        <v>5.7160500000000001</v>
      </c>
      <c r="E13" s="1">
        <v>0.17538999999999999</v>
      </c>
      <c r="F13" s="1">
        <v>0</v>
      </c>
      <c r="G13" s="1">
        <v>-2.33812E-3</v>
      </c>
      <c r="H13" s="1">
        <v>5.7160500000000001</v>
      </c>
      <c r="I13" s="1">
        <v>0.18431</v>
      </c>
      <c r="J13" s="1">
        <v>0</v>
      </c>
      <c r="K13" s="1">
        <v>-1.5588100000000001E-3</v>
      </c>
    </row>
    <row r="14" spans="1:11" x14ac:dyDescent="0.25">
      <c r="A14" s="1">
        <v>5.1441200000000003E-3</v>
      </c>
      <c r="B14" s="1">
        <v>0.14039399999999999</v>
      </c>
      <c r="C14" s="1">
        <v>0.140019</v>
      </c>
      <c r="D14" s="1">
        <v>3.8107000000000002</v>
      </c>
      <c r="E14" s="1">
        <v>0.17630999999999999</v>
      </c>
      <c r="F14" s="1">
        <v>0</v>
      </c>
      <c r="G14" s="3">
        <v>4.08018E-5</v>
      </c>
      <c r="H14" s="1">
        <v>3.8107000000000002</v>
      </c>
      <c r="I14" s="1">
        <v>0.18725</v>
      </c>
      <c r="J14" s="1">
        <v>0</v>
      </c>
      <c r="K14" s="1">
        <v>2.0592399999999999E-4</v>
      </c>
    </row>
    <row r="15" spans="1:11" x14ac:dyDescent="0.25">
      <c r="A15" s="1">
        <v>5.6101199999999997E-3</v>
      </c>
      <c r="B15" s="1">
        <v>0.14043</v>
      </c>
      <c r="C15" s="1">
        <v>0.14002000000000001</v>
      </c>
      <c r="D15" s="1">
        <v>2.54047</v>
      </c>
      <c r="E15" s="1">
        <v>0.17419000000000001</v>
      </c>
      <c r="F15" s="1">
        <v>0</v>
      </c>
      <c r="G15" s="3">
        <v>-8.0169799999999999E-5</v>
      </c>
      <c r="H15" s="1">
        <v>2.54047</v>
      </c>
      <c r="I15" s="1">
        <v>0.18944</v>
      </c>
      <c r="J15" s="1">
        <v>0</v>
      </c>
      <c r="K15" s="1">
        <v>1.2672600000000001E-3</v>
      </c>
    </row>
    <row r="16" spans="1:11" x14ac:dyDescent="0.25">
      <c r="A16" s="1">
        <v>6.1183299999999999E-3</v>
      </c>
      <c r="B16" s="1">
        <v>0.14046800000000001</v>
      </c>
      <c r="C16" s="1">
        <v>0.14002200000000001</v>
      </c>
      <c r="D16" s="1">
        <v>1.6936500000000001</v>
      </c>
      <c r="E16" s="1">
        <v>0.17014000000000001</v>
      </c>
      <c r="F16" s="1">
        <v>0</v>
      </c>
      <c r="G16" s="1">
        <v>-1.49613E-3</v>
      </c>
      <c r="H16" s="1">
        <v>1.6936500000000001</v>
      </c>
      <c r="I16" s="1">
        <v>0.18784000000000001</v>
      </c>
      <c r="J16" s="1">
        <v>0</v>
      </c>
      <c r="K16" s="1">
        <v>-1.2717900000000001E-3</v>
      </c>
    </row>
    <row r="17" spans="1:11" x14ac:dyDescent="0.25">
      <c r="A17" s="1">
        <v>6.67258E-3</v>
      </c>
      <c r="B17" s="1">
        <v>0.14051</v>
      </c>
      <c r="C17" s="1">
        <v>0.14002400000000001</v>
      </c>
      <c r="D17" s="1">
        <v>1.1291</v>
      </c>
      <c r="E17" s="1">
        <v>0.16558</v>
      </c>
      <c r="F17" s="1">
        <v>0</v>
      </c>
      <c r="G17" s="1">
        <v>-2.76144E-3</v>
      </c>
      <c r="H17" s="1">
        <v>1.1291</v>
      </c>
      <c r="I17" s="1">
        <v>0.18973999999999999</v>
      </c>
      <c r="J17" s="1">
        <v>0</v>
      </c>
      <c r="K17" s="3">
        <v>4.2639000000000003E-5</v>
      </c>
    </row>
    <row r="18" spans="1:11" x14ac:dyDescent="0.25">
      <c r="A18" s="1">
        <v>7.2770400000000002E-3</v>
      </c>
      <c r="B18" s="1">
        <v>0.14055599999999999</v>
      </c>
      <c r="C18" s="1">
        <v>0.14002700000000001</v>
      </c>
      <c r="D18" s="1">
        <v>0.75273000000000001</v>
      </c>
      <c r="E18" s="1">
        <v>0.16289999999999999</v>
      </c>
      <c r="F18" s="1">
        <v>0</v>
      </c>
      <c r="G18" s="1">
        <v>-1.5828999999999999E-3</v>
      </c>
      <c r="H18" s="1">
        <v>0.75273000000000001</v>
      </c>
      <c r="I18" s="1">
        <v>0.19051999999999999</v>
      </c>
      <c r="J18" s="1">
        <v>0</v>
      </c>
      <c r="K18" s="1">
        <v>8.1462899999999998E-4</v>
      </c>
    </row>
    <row r="19" spans="1:11" x14ac:dyDescent="0.25">
      <c r="A19" s="1">
        <v>7.9362600000000005E-3</v>
      </c>
      <c r="B19" s="1">
        <v>0.14060500000000001</v>
      </c>
      <c r="C19" s="1">
        <v>0.14002899999999999</v>
      </c>
      <c r="D19" s="1">
        <v>0.50182000000000004</v>
      </c>
      <c r="E19" s="1">
        <v>0.15937000000000001</v>
      </c>
      <c r="F19" s="1">
        <v>0</v>
      </c>
      <c r="G19" s="1">
        <v>-9.31608E-4</v>
      </c>
      <c r="H19" s="1">
        <v>0.50182000000000004</v>
      </c>
      <c r="I19" s="1">
        <v>0.19005</v>
      </c>
      <c r="J19" s="1">
        <v>0</v>
      </c>
      <c r="K19" s="1">
        <v>1.37608E-3</v>
      </c>
    </row>
    <row r="20" spans="1:11" x14ac:dyDescent="0.25">
      <c r="A20" s="1">
        <v>8.6551900000000001E-3</v>
      </c>
      <c r="B20" s="1">
        <v>0.14065900000000001</v>
      </c>
      <c r="C20" s="1">
        <v>0.14003199999999999</v>
      </c>
      <c r="D20" s="1">
        <v>0.33454499999999998</v>
      </c>
      <c r="E20" s="1">
        <v>0.15661</v>
      </c>
      <c r="F20" s="1">
        <v>0</v>
      </c>
      <c r="G20" s="1">
        <v>4.7250100000000001E-4</v>
      </c>
      <c r="H20" s="1">
        <v>0.33454499999999998</v>
      </c>
      <c r="I20" s="1">
        <v>0.18781999999999999</v>
      </c>
      <c r="J20" s="1">
        <v>0</v>
      </c>
      <c r="K20" s="1">
        <v>2.7145099999999998E-3</v>
      </c>
    </row>
    <row r="21" spans="1:11" x14ac:dyDescent="0.25">
      <c r="A21" s="1">
        <v>9.4392599999999997E-3</v>
      </c>
      <c r="B21" s="1">
        <v>0.14071800000000001</v>
      </c>
      <c r="C21" s="1">
        <v>0.14003499999999999</v>
      </c>
      <c r="D21" s="1">
        <v>0.22303000000000001</v>
      </c>
      <c r="E21" s="1">
        <v>0.15239</v>
      </c>
      <c r="F21" s="1">
        <v>0</v>
      </c>
      <c r="G21" s="3">
        <v>6.5135400000000007E-5</v>
      </c>
      <c r="H21" s="1">
        <v>0.22303000000000001</v>
      </c>
      <c r="I21" s="1">
        <v>0.17014000000000001</v>
      </c>
      <c r="J21" s="1">
        <v>0</v>
      </c>
      <c r="K21" s="1">
        <v>-6.4833899999999995E-4</v>
      </c>
    </row>
    <row r="22" spans="1:11" x14ac:dyDescent="0.25">
      <c r="A22" s="1">
        <v>1.0294299999999999E-2</v>
      </c>
      <c r="B22" s="1">
        <v>0.14078199999999999</v>
      </c>
      <c r="C22" s="1">
        <v>0.140038</v>
      </c>
      <c r="D22" s="1">
        <v>0.14868999999999999</v>
      </c>
      <c r="E22" s="1">
        <v>0.15098</v>
      </c>
      <c r="F22" s="1">
        <v>0</v>
      </c>
      <c r="G22" s="1">
        <v>1.8885799999999999E-3</v>
      </c>
      <c r="H22" s="1">
        <v>0.14868999999999999</v>
      </c>
      <c r="I22" s="1">
        <v>0.14238000000000001</v>
      </c>
      <c r="J22" s="1">
        <v>0</v>
      </c>
      <c r="K22" s="1">
        <v>-3.032E-4</v>
      </c>
    </row>
    <row r="23" spans="1:11" x14ac:dyDescent="0.25">
      <c r="A23" s="1">
        <v>1.12269E-2</v>
      </c>
      <c r="B23" s="1">
        <v>0.140851</v>
      </c>
      <c r="C23" s="1">
        <v>0.140042</v>
      </c>
      <c r="D23" s="1">
        <v>9.9125000000000005E-2</v>
      </c>
      <c r="E23" s="1">
        <v>0.14876</v>
      </c>
      <c r="F23" s="1">
        <v>0</v>
      </c>
      <c r="G23" s="1">
        <v>2.2402099999999999E-3</v>
      </c>
      <c r="H23" s="1">
        <v>9.9125000000000005E-2</v>
      </c>
      <c r="I23" s="1">
        <v>0.14151</v>
      </c>
      <c r="J23" s="1">
        <v>0</v>
      </c>
      <c r="K23" s="1">
        <v>7.4896499999999998E-4</v>
      </c>
    </row>
    <row r="24" spans="1:11" x14ac:dyDescent="0.25">
      <c r="A24" s="1">
        <v>1.22439E-2</v>
      </c>
      <c r="B24" s="1">
        <v>0.140927</v>
      </c>
      <c r="C24" s="1">
        <v>0.140046</v>
      </c>
      <c r="D24" s="1">
        <v>6.6085000000000005E-2</v>
      </c>
      <c r="E24" s="1">
        <v>0.14573</v>
      </c>
      <c r="F24" s="1">
        <v>0</v>
      </c>
      <c r="G24" s="1">
        <v>1.1539600000000001E-3</v>
      </c>
      <c r="H24" s="1">
        <v>6.6085000000000005E-2</v>
      </c>
      <c r="I24" s="1">
        <v>0.14219999999999999</v>
      </c>
      <c r="J24" s="1">
        <v>0</v>
      </c>
      <c r="K24" s="1">
        <v>1.83566E-3</v>
      </c>
    </row>
    <row r="25" spans="1:11" x14ac:dyDescent="0.25">
      <c r="A25" s="1">
        <v>1.33531E-2</v>
      </c>
      <c r="B25" s="1">
        <v>0.141009</v>
      </c>
      <c r="C25" s="1">
        <v>0.14005100000000001</v>
      </c>
      <c r="D25" s="1">
        <v>4.4054999999999997E-2</v>
      </c>
      <c r="E25" s="1">
        <v>0.14463000000000001</v>
      </c>
      <c r="F25" s="1">
        <v>0</v>
      </c>
      <c r="G25" s="1">
        <v>1.46878E-3</v>
      </c>
      <c r="H25" s="1">
        <v>4.4054999999999997E-2</v>
      </c>
      <c r="I25" s="1">
        <v>0.13988999999999999</v>
      </c>
      <c r="J25" s="1">
        <v>0</v>
      </c>
      <c r="K25" s="1">
        <v>-3.1431900000000002E-4</v>
      </c>
    </row>
    <row r="26" spans="1:11" x14ac:dyDescent="0.25">
      <c r="A26" s="1">
        <v>1.45627E-2</v>
      </c>
      <c r="B26" s="1">
        <v>0.141098</v>
      </c>
      <c r="C26" s="1">
        <v>0.14005600000000001</v>
      </c>
      <c r="D26" s="1">
        <v>2.937E-2</v>
      </c>
      <c r="E26" s="1">
        <v>0.14158999999999999</v>
      </c>
      <c r="F26" s="1">
        <v>0</v>
      </c>
      <c r="G26" s="1">
        <v>-5.6947300000000003E-4</v>
      </c>
      <c r="H26" s="1">
        <v>2.937E-2</v>
      </c>
      <c r="I26" s="1">
        <v>0.13852</v>
      </c>
      <c r="J26" s="1">
        <v>0</v>
      </c>
      <c r="K26" s="1">
        <v>-1.60316E-3</v>
      </c>
    </row>
    <row r="27" spans="1:11" x14ac:dyDescent="0.25">
      <c r="A27" s="1">
        <v>1.5881900000000001E-2</v>
      </c>
      <c r="B27" s="1">
        <v>0.14119499999999999</v>
      </c>
      <c r="C27" s="1">
        <v>0.14006099999999999</v>
      </c>
      <c r="D27" s="1">
        <v>1.958E-2</v>
      </c>
      <c r="E27" s="1">
        <v>0.14215</v>
      </c>
      <c r="F27" s="1">
        <v>0</v>
      </c>
      <c r="G27" s="1">
        <v>6.8634700000000002E-4</v>
      </c>
      <c r="H27" s="1">
        <v>1.958E-2</v>
      </c>
      <c r="I27" s="1">
        <v>0.13889000000000001</v>
      </c>
      <c r="J27" s="1">
        <v>0</v>
      </c>
      <c r="K27" s="1">
        <v>-1.18717E-3</v>
      </c>
    </row>
    <row r="28" spans="1:11" x14ac:dyDescent="0.25">
      <c r="A28" s="1">
        <v>1.7320700000000001E-2</v>
      </c>
      <c r="B28" s="1">
        <v>0.14130000000000001</v>
      </c>
      <c r="C28" s="1">
        <v>0.140067</v>
      </c>
      <c r="D28" s="1">
        <v>1.3055000000000001E-2</v>
      </c>
      <c r="E28" s="1">
        <v>0.13980000000000001</v>
      </c>
      <c r="F28" s="1">
        <v>0</v>
      </c>
      <c r="G28" s="1">
        <v>-1.18684E-3</v>
      </c>
      <c r="H28" s="1">
        <v>1.3055000000000001E-2</v>
      </c>
      <c r="I28" s="1">
        <v>0.14122000000000001</v>
      </c>
      <c r="J28" s="1">
        <v>0</v>
      </c>
      <c r="K28" s="1">
        <v>1.1705299999999999E-3</v>
      </c>
    </row>
    <row r="29" spans="1:11" x14ac:dyDescent="0.25">
      <c r="A29" s="1">
        <v>1.8889699999999999E-2</v>
      </c>
      <c r="B29" s="1">
        <v>0.14141400000000001</v>
      </c>
      <c r="C29" s="1">
        <v>0.140074</v>
      </c>
      <c r="D29" s="1">
        <v>8.6999999999999994E-3</v>
      </c>
      <c r="E29" s="1">
        <v>0.14049</v>
      </c>
      <c r="F29" s="1">
        <v>0</v>
      </c>
      <c r="G29" s="1">
        <v>-1.72592E-4</v>
      </c>
      <c r="H29" s="1">
        <v>8.6999999999999994E-3</v>
      </c>
      <c r="I29" s="1">
        <v>0.14227999999999999</v>
      </c>
      <c r="J29" s="1">
        <v>0</v>
      </c>
      <c r="K29" s="1">
        <v>2.24786E-3</v>
      </c>
    </row>
    <row r="30" spans="1:11" x14ac:dyDescent="0.25">
      <c r="A30" s="1">
        <v>2.0600899999999998E-2</v>
      </c>
      <c r="B30" s="1">
        <v>0.141537</v>
      </c>
      <c r="C30" s="1">
        <v>0.14008200000000001</v>
      </c>
      <c r="D30" s="1">
        <v>4.0000000000000001E-3</v>
      </c>
      <c r="E30" s="1">
        <v>0.14219000000000001</v>
      </c>
      <c r="F30" s="1">
        <v>0</v>
      </c>
      <c r="G30" s="1">
        <v>1.88287E-3</v>
      </c>
      <c r="H30" s="1">
        <v>4.0000000000000001E-3</v>
      </c>
      <c r="I30" s="1">
        <v>0.14047999999999999</v>
      </c>
      <c r="J30" s="1">
        <v>0</v>
      </c>
      <c r="K30" s="1">
        <v>4.6561200000000001E-4</v>
      </c>
    </row>
    <row r="31" spans="1:11" x14ac:dyDescent="0.25">
      <c r="A31" s="1">
        <v>2.24671E-2</v>
      </c>
      <c r="B31" s="1">
        <v>0.14167099999999999</v>
      </c>
      <c r="C31" s="1">
        <v>0.14008999999999999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4502400000000001E-2</v>
      </c>
      <c r="B32" s="1">
        <v>0.141816</v>
      </c>
      <c r="C32" s="1">
        <v>0.14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6721999999999999E-2</v>
      </c>
      <c r="B33" s="1">
        <v>0.14197399999999999</v>
      </c>
      <c r="C33" s="1">
        <v>0.14011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9142700000000001E-2</v>
      </c>
      <c r="B34" s="1">
        <v>0.14214399999999999</v>
      </c>
      <c r="C34" s="1">
        <v>0.140122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3.1782699999999997E-2</v>
      </c>
      <c r="B35" s="1">
        <v>0.14232700000000001</v>
      </c>
      <c r="C35" s="1">
        <v>0.140135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4661900000000002E-2</v>
      </c>
      <c r="B36" s="1">
        <v>0.14252600000000001</v>
      </c>
      <c r="C36" s="1">
        <v>0.14015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7801800000000003E-2</v>
      </c>
      <c r="B37" s="1">
        <v>0.14274100000000001</v>
      </c>
      <c r="C37" s="1">
        <v>0.140167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4.12263E-2</v>
      </c>
      <c r="B38" s="1">
        <v>0.14297199999999999</v>
      </c>
      <c r="C38" s="1">
        <v>0.140187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4.4960899999999998E-2</v>
      </c>
      <c r="B39" s="1">
        <v>0.14322099999999999</v>
      </c>
      <c r="C39" s="1">
        <v>0.1402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9033800000000002E-2</v>
      </c>
      <c r="B40" s="1">
        <v>0.14349000000000001</v>
      </c>
      <c r="C40" s="1">
        <v>0.140236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5.3475700000000001E-2</v>
      </c>
      <c r="B41" s="1">
        <v>0.14377899999999999</v>
      </c>
      <c r="C41" s="1">
        <v>0.140266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8319999999999997E-2</v>
      </c>
      <c r="B42" s="1">
        <v>0.14408899999999999</v>
      </c>
      <c r="C42" s="1">
        <v>0.140301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6.3603099999999996E-2</v>
      </c>
      <c r="B43" s="1">
        <v>0.14442199999999999</v>
      </c>
      <c r="C43" s="1">
        <v>0.140343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9364899999999993E-2</v>
      </c>
      <c r="B44" s="1">
        <v>0.14477799999999999</v>
      </c>
      <c r="C44" s="1">
        <v>0.140392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7.5648499999999994E-2</v>
      </c>
      <c r="B45" s="1">
        <v>0.14516000000000001</v>
      </c>
      <c r="C45" s="1">
        <v>0.140454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8.2501400000000003E-2</v>
      </c>
      <c r="B46" s="1">
        <v>0.145567</v>
      </c>
      <c r="C46" s="1">
        <v>0.14052899999999999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8.9975100000000002E-2</v>
      </c>
      <c r="B47" s="1">
        <v>0.14600099999999999</v>
      </c>
      <c r="C47" s="1">
        <v>0.140623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9.8125799999999999E-2</v>
      </c>
      <c r="B48" s="1">
        <v>0.14646400000000001</v>
      </c>
      <c r="C48" s="1">
        <v>0.140745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07015</v>
      </c>
      <c r="B49" s="1">
        <v>0.146955</v>
      </c>
      <c r="C49" s="1">
        <v>0.140906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1670899999999999</v>
      </c>
      <c r="B50" s="1">
        <v>0.147476</v>
      </c>
      <c r="C50" s="1">
        <v>0.141130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2728200000000001</v>
      </c>
      <c r="B51" s="1">
        <v>0.14802699999999999</v>
      </c>
      <c r="C51" s="1">
        <v>0.14146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3881199999999999</v>
      </c>
      <c r="B52" s="1">
        <v>0.14860899999999999</v>
      </c>
      <c r="C52" s="1">
        <v>0.141986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5138699999999999</v>
      </c>
      <c r="B53" s="1">
        <v>0.14922099999999999</v>
      </c>
      <c r="C53" s="1">
        <v>0.142936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65101</v>
      </c>
      <c r="B54" s="1">
        <v>0.149864</v>
      </c>
      <c r="C54" s="1">
        <v>0.144985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8005699999999999</v>
      </c>
      <c r="B55" s="1">
        <v>0.150537</v>
      </c>
      <c r="C55" s="1">
        <v>0.150068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9636799999999999</v>
      </c>
      <c r="B56" s="1">
        <v>0.15124000000000001</v>
      </c>
      <c r="C56" s="1">
        <v>0.15901499999999999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1415699999999999</v>
      </c>
      <c r="B57" s="1">
        <v>0.151973</v>
      </c>
      <c r="C57" s="1">
        <v>0.16758300000000001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3355699999999999</v>
      </c>
      <c r="B58" s="1">
        <v>0.15273200000000001</v>
      </c>
      <c r="C58" s="1">
        <v>0.173824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5471500000000002</v>
      </c>
      <c r="B59" s="1">
        <v>0.15351799999999999</v>
      </c>
      <c r="C59" s="1">
        <v>0.178134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7778900000000001</v>
      </c>
      <c r="B60" s="1">
        <v>0.15432899999999999</v>
      </c>
      <c r="C60" s="1">
        <v>0.18114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0295299999999997</v>
      </c>
      <c r="B61" s="1">
        <v>0.15516099999999999</v>
      </c>
      <c r="C61" s="1">
        <v>0.183314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30397</v>
      </c>
      <c r="B62" s="1">
        <v>0.15601300000000001</v>
      </c>
      <c r="C62" s="1">
        <v>0.184910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36032799999999998</v>
      </c>
      <c r="B63" s="1">
        <v>0.15688299999999999</v>
      </c>
      <c r="C63" s="1">
        <v>0.186115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9296900000000001</v>
      </c>
      <c r="B64" s="1">
        <v>0.15776599999999999</v>
      </c>
      <c r="C64" s="1">
        <v>0.187038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28568</v>
      </c>
      <c r="B65" s="1">
        <v>0.15865899999999999</v>
      </c>
      <c r="C65" s="1">
        <v>0.187753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467391</v>
      </c>
      <c r="B66" s="1">
        <v>0.15956000000000001</v>
      </c>
      <c r="C66" s="1">
        <v>0.188310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0973100000000005</v>
      </c>
      <c r="B67" s="1">
        <v>0.160465</v>
      </c>
      <c r="C67" s="1">
        <v>0.188744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55590700000000004</v>
      </c>
      <c r="B68" s="1">
        <v>0.16137000000000001</v>
      </c>
      <c r="C68" s="1">
        <v>0.18908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0626599999999997</v>
      </c>
      <c r="B69" s="1">
        <v>0.162271</v>
      </c>
      <c r="C69" s="1">
        <v>0.189336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66118699999999997</v>
      </c>
      <c r="B70" s="1">
        <v>0.16316600000000001</v>
      </c>
      <c r="C70" s="1">
        <v>0.189525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2108300000000003</v>
      </c>
      <c r="B71" s="1">
        <v>0.16405</v>
      </c>
      <c r="C71" s="1">
        <v>0.189657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78640500000000002</v>
      </c>
      <c r="B72" s="1">
        <v>0.16492000000000001</v>
      </c>
      <c r="C72" s="1">
        <v>0.18974299999999999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85764399999999996</v>
      </c>
      <c r="B73" s="1">
        <v>0.165774</v>
      </c>
      <c r="C73" s="1">
        <v>0.18978500000000001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3533699999999997</v>
      </c>
      <c r="B74" s="1">
        <v>0.16660900000000001</v>
      </c>
      <c r="C74" s="1">
        <v>0.18979199999999999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2007</v>
      </c>
      <c r="B75" s="1">
        <v>0.16742099999999999</v>
      </c>
      <c r="C75" s="1">
        <v>0.189764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124700000000001</v>
      </c>
      <c r="B76" s="1">
        <v>0.168209</v>
      </c>
      <c r="C76" s="1">
        <v>0.189709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132499999999999</v>
      </c>
      <c r="B77" s="1">
        <v>0.16897100000000001</v>
      </c>
      <c r="C77" s="1">
        <v>0.189627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231599999999999</v>
      </c>
      <c r="B78" s="1">
        <v>0.169706</v>
      </c>
      <c r="C78" s="1">
        <v>0.189522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4302</v>
      </c>
      <c r="B79" s="1">
        <v>0.17041200000000001</v>
      </c>
      <c r="C79" s="1">
        <v>0.189396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7399999999999</v>
      </c>
      <c r="B80" s="1">
        <v>0.17108799999999999</v>
      </c>
      <c r="C80" s="1">
        <v>0.18924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1631</v>
      </c>
      <c r="B81" s="1">
        <v>0.171733</v>
      </c>
      <c r="C81" s="1">
        <v>0.189086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7178</v>
      </c>
      <c r="B82" s="1">
        <v>0.172348</v>
      </c>
      <c r="C82" s="1">
        <v>0.188905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4135</v>
      </c>
      <c r="B83" s="1">
        <v>0.172932</v>
      </c>
      <c r="C83" s="1">
        <v>0.188712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2627</v>
      </c>
      <c r="B84" s="1">
        <v>0.173485</v>
      </c>
      <c r="C84" s="1">
        <v>0.188507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2794</v>
      </c>
      <c r="B85" s="1">
        <v>0.174009</v>
      </c>
      <c r="C85" s="1">
        <v>0.188290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478899999999999</v>
      </c>
      <c r="B86" s="1">
        <v>0.17450199999999999</v>
      </c>
      <c r="C86" s="1">
        <v>0.188064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8775</v>
      </c>
      <c r="B87" s="1">
        <v>0.17496700000000001</v>
      </c>
      <c r="C87" s="1">
        <v>0.187829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493500000000001</v>
      </c>
      <c r="B88" s="1">
        <v>0.175403</v>
      </c>
      <c r="C88" s="1">
        <v>0.187589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43465</v>
      </c>
      <c r="B89" s="1">
        <v>0.175813</v>
      </c>
      <c r="C89" s="1">
        <v>0.187343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74579</v>
      </c>
      <c r="B90" s="1">
        <v>0.17619599999999999</v>
      </c>
      <c r="C90" s="1">
        <v>0.187094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0851100000000002</v>
      </c>
      <c r="B91" s="1">
        <v>0.17655499999999999</v>
      </c>
      <c r="C91" s="1">
        <v>0.18684200000000001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4551800000000004</v>
      </c>
      <c r="B92" s="1">
        <v>0.17688899999999999</v>
      </c>
      <c r="C92" s="1">
        <v>0.186590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8587699999999998</v>
      </c>
      <c r="B93" s="1">
        <v>0.177201</v>
      </c>
      <c r="C93" s="1">
        <v>0.186337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2989100000000002</v>
      </c>
      <c r="B94" s="1">
        <v>0.17749100000000001</v>
      </c>
      <c r="C94" s="1">
        <v>0.186086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7789400000000004</v>
      </c>
      <c r="B95" s="1">
        <v>0.177761</v>
      </c>
      <c r="C95" s="1">
        <v>0.185838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3024399999999998</v>
      </c>
      <c r="B96" s="1">
        <v>0.178012</v>
      </c>
      <c r="C96" s="1">
        <v>0.185593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8733700000000004</v>
      </c>
      <c r="B97" s="1">
        <v>0.17824400000000001</v>
      </c>
      <c r="C97" s="1">
        <v>0.185351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7.4960199999999997</v>
      </c>
      <c r="B98" s="1">
        <v>0.17846000000000001</v>
      </c>
      <c r="C98" s="1">
        <v>0.185117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1750699999999998</v>
      </c>
      <c r="B99" s="1">
        <v>0.17866000000000001</v>
      </c>
      <c r="C99" s="1">
        <v>0.184887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9156399999999998</v>
      </c>
      <c r="B100" s="1">
        <v>0.178845</v>
      </c>
      <c r="C100" s="1">
        <v>0.184665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9.7233000000000001</v>
      </c>
      <c r="B101" s="1">
        <v>0.17901600000000001</v>
      </c>
      <c r="C101" s="1">
        <v>0.18444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0.604100000000001</v>
      </c>
      <c r="B102" s="1">
        <v>0.179174</v>
      </c>
      <c r="C102" s="1">
        <v>0.184240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1.5647</v>
      </c>
      <c r="B103" s="1">
        <v>0.17932000000000001</v>
      </c>
      <c r="C103" s="1">
        <v>0.184041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2.612399999999999</v>
      </c>
      <c r="B104" s="1">
        <v>0.179454</v>
      </c>
      <c r="C104" s="1">
        <v>0.183850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3.754899999999999</v>
      </c>
      <c r="B105" s="1">
        <v>0.17957899999999999</v>
      </c>
      <c r="C105" s="1">
        <v>0.183666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0009</v>
      </c>
      <c r="B106" s="1">
        <v>0.17969299999999999</v>
      </c>
      <c r="C106" s="1">
        <v>0.183491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3598</v>
      </c>
      <c r="B107" s="1">
        <v>0.17979899999999999</v>
      </c>
      <c r="C107" s="1">
        <v>0.18332499999999999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841899999999999</v>
      </c>
      <c r="B108" s="1">
        <v>0.179896</v>
      </c>
      <c r="C108" s="1">
        <v>0.183168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8100000000002</v>
      </c>
      <c r="B109" s="1">
        <v>0.17998600000000001</v>
      </c>
      <c r="C109" s="1">
        <v>0.1830179999999999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220800000000001</v>
      </c>
      <c r="B110" s="1">
        <v>0.18006800000000001</v>
      </c>
      <c r="C110" s="1">
        <v>0.182877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3E43E-D1DD-AB44-A17F-92009C94AFE1}">
  <sheetPr>
    <tabColor theme="4" tint="-0.249977111117893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7000000000001</v>
      </c>
      <c r="C10" s="1">
        <v>0.14010600000000001</v>
      </c>
      <c r="D10" s="1">
        <v>19.291699999999999</v>
      </c>
      <c r="E10" s="1">
        <v>0.18018999999999999</v>
      </c>
      <c r="F10" s="1">
        <v>0</v>
      </c>
      <c r="G10" s="1">
        <v>2.4993900000000002E-4</v>
      </c>
      <c r="H10" s="1">
        <v>19.291699999999999</v>
      </c>
      <c r="I10" s="1">
        <v>0.18124000000000001</v>
      </c>
      <c r="J10" s="1">
        <v>0</v>
      </c>
      <c r="K10" s="1">
        <v>-3.0541900000000002E-4</v>
      </c>
    </row>
    <row r="11" spans="1:11" x14ac:dyDescent="0.25">
      <c r="A11" s="1">
        <v>3.9657800000000003E-3</v>
      </c>
      <c r="B11" s="1">
        <v>0.140294</v>
      </c>
      <c r="C11" s="1">
        <v>0.14011599999999999</v>
      </c>
      <c r="D11" s="1">
        <v>12.8611</v>
      </c>
      <c r="E11" s="1">
        <v>0.18101999999999999</v>
      </c>
      <c r="F11" s="1">
        <v>0</v>
      </c>
      <c r="G11" s="1">
        <v>1.5910099999999999E-3</v>
      </c>
      <c r="H11" s="1">
        <v>12.8611</v>
      </c>
      <c r="I11" s="1">
        <v>0.18257000000000001</v>
      </c>
      <c r="J11" s="1">
        <v>0</v>
      </c>
      <c r="K11" s="1">
        <v>8.0430200000000001E-4</v>
      </c>
    </row>
    <row r="12" spans="1:11" x14ac:dyDescent="0.25">
      <c r="A12" s="1">
        <v>4.3250299999999997E-3</v>
      </c>
      <c r="B12" s="1">
        <v>0.140321</v>
      </c>
      <c r="C12" s="1">
        <v>0.140126</v>
      </c>
      <c r="D12" s="1">
        <v>8.5740499999999997</v>
      </c>
      <c r="E12" s="1">
        <v>0.18085000000000001</v>
      </c>
      <c r="F12" s="1">
        <v>0</v>
      </c>
      <c r="G12" s="1">
        <v>2.1651399999999999E-3</v>
      </c>
      <c r="H12" s="1">
        <v>8.5740499999999997</v>
      </c>
      <c r="I12" s="1">
        <v>0.18421999999999999</v>
      </c>
      <c r="J12" s="1">
        <v>0</v>
      </c>
      <c r="K12" s="1">
        <v>2.1744400000000001E-3</v>
      </c>
    </row>
    <row r="13" spans="1:11" x14ac:dyDescent="0.25">
      <c r="A13" s="1">
        <v>4.71683E-3</v>
      </c>
      <c r="B13" s="1">
        <v>0.14035</v>
      </c>
      <c r="C13" s="1">
        <v>0.14013800000000001</v>
      </c>
      <c r="D13" s="1">
        <v>5.7160500000000001</v>
      </c>
      <c r="E13" s="1">
        <v>0.17538999999999999</v>
      </c>
      <c r="F13" s="1">
        <v>0</v>
      </c>
      <c r="G13" s="1">
        <v>-2.2267099999999998E-3</v>
      </c>
      <c r="H13" s="1">
        <v>5.7160500000000001</v>
      </c>
      <c r="I13" s="1">
        <v>0.18226999999999999</v>
      </c>
      <c r="J13" s="1">
        <v>0</v>
      </c>
      <c r="K13" s="1">
        <v>-1.06084E-4</v>
      </c>
    </row>
    <row r="14" spans="1:11" x14ac:dyDescent="0.25">
      <c r="A14" s="1">
        <v>5.1441200000000003E-3</v>
      </c>
      <c r="B14" s="1">
        <v>0.14038100000000001</v>
      </c>
      <c r="C14" s="1">
        <v>0.140151</v>
      </c>
      <c r="D14" s="1">
        <v>3.8107000000000002</v>
      </c>
      <c r="E14" s="1">
        <v>0.17630999999999999</v>
      </c>
      <c r="F14" s="1">
        <v>0</v>
      </c>
      <c r="G14" s="1">
        <v>1.9536600000000001E-4</v>
      </c>
      <c r="H14" s="1">
        <v>3.8107000000000002</v>
      </c>
      <c r="I14" s="1">
        <v>0.18156</v>
      </c>
      <c r="J14" s="1">
        <v>0</v>
      </c>
      <c r="K14" s="1">
        <v>-1.1669E-3</v>
      </c>
    </row>
    <row r="15" spans="1:11" x14ac:dyDescent="0.25">
      <c r="A15" s="1">
        <v>5.6101199999999997E-3</v>
      </c>
      <c r="B15" s="1">
        <v>0.14041500000000001</v>
      </c>
      <c r="C15" s="1">
        <v>0.14016500000000001</v>
      </c>
      <c r="D15" s="1">
        <v>2.54047</v>
      </c>
      <c r="E15" s="1">
        <v>0.17419000000000001</v>
      </c>
      <c r="F15" s="1">
        <v>0</v>
      </c>
      <c r="G15" s="1">
        <v>1.2698700000000001E-4</v>
      </c>
      <c r="H15" s="1">
        <v>2.54047</v>
      </c>
      <c r="I15" s="1">
        <v>0.18287999999999999</v>
      </c>
      <c r="J15" s="1">
        <v>0</v>
      </c>
      <c r="K15" s="1">
        <v>-1.59693E-4</v>
      </c>
    </row>
    <row r="16" spans="1:11" x14ac:dyDescent="0.25">
      <c r="A16" s="1">
        <v>6.1183299999999999E-3</v>
      </c>
      <c r="B16" s="1">
        <v>0.14045299999999999</v>
      </c>
      <c r="C16" s="1">
        <v>0.140181</v>
      </c>
      <c r="D16" s="1">
        <v>1.6936500000000001</v>
      </c>
      <c r="E16" s="1">
        <v>0.17014000000000001</v>
      </c>
      <c r="F16" s="1">
        <v>0</v>
      </c>
      <c r="G16" s="1">
        <v>-1.2312E-3</v>
      </c>
      <c r="H16" s="1">
        <v>1.6936500000000001</v>
      </c>
      <c r="I16" s="1">
        <v>0.18214</v>
      </c>
      <c r="J16" s="1">
        <v>0</v>
      </c>
      <c r="K16" s="1">
        <v>-1.0859299999999999E-3</v>
      </c>
    </row>
    <row r="17" spans="1:11" x14ac:dyDescent="0.25">
      <c r="A17" s="1">
        <v>6.67258E-3</v>
      </c>
      <c r="B17" s="1">
        <v>0.14049300000000001</v>
      </c>
      <c r="C17" s="1">
        <v>0.14019799999999999</v>
      </c>
      <c r="D17" s="1">
        <v>1.1291</v>
      </c>
      <c r="E17" s="1">
        <v>0.16558</v>
      </c>
      <c r="F17" s="1">
        <v>0</v>
      </c>
      <c r="G17" s="1">
        <v>-2.4426000000000001E-3</v>
      </c>
      <c r="H17" s="1">
        <v>1.1291</v>
      </c>
      <c r="I17" s="1">
        <v>0.18345</v>
      </c>
      <c r="J17" s="1">
        <v>0</v>
      </c>
      <c r="K17" s="1">
        <v>2.86082E-4</v>
      </c>
    </row>
    <row r="18" spans="1:11" x14ac:dyDescent="0.25">
      <c r="A18" s="1">
        <v>7.2770400000000002E-3</v>
      </c>
      <c r="B18" s="1">
        <v>0.140537</v>
      </c>
      <c r="C18" s="1">
        <v>0.14021700000000001</v>
      </c>
      <c r="D18" s="1">
        <v>0.75273000000000001</v>
      </c>
      <c r="E18" s="1">
        <v>0.16289999999999999</v>
      </c>
      <c r="F18" s="1">
        <v>0</v>
      </c>
      <c r="G18" s="1">
        <v>-1.22653E-3</v>
      </c>
      <c r="H18" s="1">
        <v>0.75273000000000001</v>
      </c>
      <c r="I18" s="1">
        <v>0.18101999999999999</v>
      </c>
      <c r="J18" s="1">
        <v>0</v>
      </c>
      <c r="K18" s="1">
        <v>-1.6568100000000001E-3</v>
      </c>
    </row>
    <row r="19" spans="1:11" x14ac:dyDescent="0.25">
      <c r="A19" s="1">
        <v>7.9362600000000005E-3</v>
      </c>
      <c r="B19" s="1">
        <v>0.14058499999999999</v>
      </c>
      <c r="C19" s="1">
        <v>0.140237</v>
      </c>
      <c r="D19" s="1">
        <v>0.50182000000000004</v>
      </c>
      <c r="E19" s="1">
        <v>0.15937000000000001</v>
      </c>
      <c r="F19" s="1">
        <v>0</v>
      </c>
      <c r="G19" s="1">
        <v>-5.6515899999999997E-4</v>
      </c>
      <c r="H19" s="1">
        <v>0.50182000000000004</v>
      </c>
      <c r="I19" s="1">
        <v>0.18140000000000001</v>
      </c>
      <c r="J19" s="1">
        <v>0</v>
      </c>
      <c r="K19" s="3">
        <v>-4.8995300000000002E-5</v>
      </c>
    </row>
    <row r="20" spans="1:11" x14ac:dyDescent="0.25">
      <c r="A20" s="1">
        <v>8.6551900000000001E-3</v>
      </c>
      <c r="B20" s="1">
        <v>0.14063800000000001</v>
      </c>
      <c r="C20" s="1">
        <v>0.14026</v>
      </c>
      <c r="D20" s="1">
        <v>0.33454499999999998</v>
      </c>
      <c r="E20" s="1">
        <v>0.15661</v>
      </c>
      <c r="F20" s="1">
        <v>0</v>
      </c>
      <c r="G20" s="1">
        <v>8.1828599999999999E-4</v>
      </c>
      <c r="H20" s="1">
        <v>0.33454499999999998</v>
      </c>
      <c r="I20" s="1">
        <v>0.17918999999999999</v>
      </c>
      <c r="J20" s="1">
        <v>0</v>
      </c>
      <c r="K20" s="1">
        <v>4.3307799999999999E-4</v>
      </c>
    </row>
    <row r="21" spans="1:11" x14ac:dyDescent="0.25">
      <c r="A21" s="1">
        <v>9.4392599999999997E-3</v>
      </c>
      <c r="B21" s="1">
        <v>0.14069400000000001</v>
      </c>
      <c r="C21" s="1">
        <v>0.14028499999999999</v>
      </c>
      <c r="D21" s="1">
        <v>0.22303000000000001</v>
      </c>
      <c r="E21" s="1">
        <v>0.15239</v>
      </c>
      <c r="F21" s="1">
        <v>0</v>
      </c>
      <c r="G21" s="1">
        <v>3.6610599999999999E-4</v>
      </c>
      <c r="H21" s="1">
        <v>0.22303000000000001</v>
      </c>
      <c r="I21" s="1">
        <v>0.17449999999999999</v>
      </c>
      <c r="J21" s="1">
        <v>0</v>
      </c>
      <c r="K21" s="1">
        <v>1.9275500000000001E-3</v>
      </c>
    </row>
    <row r="22" spans="1:11" x14ac:dyDescent="0.25">
      <c r="A22" s="1">
        <v>1.0294299999999999E-2</v>
      </c>
      <c r="B22" s="1">
        <v>0.14075599999999999</v>
      </c>
      <c r="C22" s="1">
        <v>0.14031299999999999</v>
      </c>
      <c r="D22" s="1">
        <v>0.14868999999999999</v>
      </c>
      <c r="E22" s="1">
        <v>0.15098</v>
      </c>
      <c r="F22" s="1">
        <v>0</v>
      </c>
      <c r="G22" s="1">
        <v>2.1329299999999999E-3</v>
      </c>
      <c r="H22" s="1">
        <v>0.14868999999999999</v>
      </c>
      <c r="I22" s="1">
        <v>0.15755</v>
      </c>
      <c r="J22" s="1">
        <v>0</v>
      </c>
      <c r="K22" s="1">
        <v>-1.2326800000000001E-3</v>
      </c>
    </row>
    <row r="23" spans="1:11" x14ac:dyDescent="0.25">
      <c r="A23" s="1">
        <v>1.12269E-2</v>
      </c>
      <c r="B23" s="1">
        <v>0.140823</v>
      </c>
      <c r="C23" s="1">
        <v>0.140343</v>
      </c>
      <c r="D23" s="1">
        <v>9.9125000000000005E-2</v>
      </c>
      <c r="E23" s="1">
        <v>0.14876</v>
      </c>
      <c r="F23" s="1">
        <v>0</v>
      </c>
      <c r="G23" s="1">
        <v>2.4278199999999998E-3</v>
      </c>
      <c r="H23" s="1">
        <v>9.9125000000000005E-2</v>
      </c>
      <c r="I23" s="1">
        <v>0.14704</v>
      </c>
      <c r="J23" s="1">
        <v>0</v>
      </c>
      <c r="K23" s="3">
        <v>2.3661900000000001E-5</v>
      </c>
    </row>
    <row r="24" spans="1:11" x14ac:dyDescent="0.25">
      <c r="A24" s="1">
        <v>1.22439E-2</v>
      </c>
      <c r="B24" s="1">
        <v>0.14089599999999999</v>
      </c>
      <c r="C24" s="1">
        <v>0.140377</v>
      </c>
      <c r="D24" s="1">
        <v>6.6085000000000005E-2</v>
      </c>
      <c r="E24" s="1">
        <v>0.14573</v>
      </c>
      <c r="F24" s="1">
        <v>0</v>
      </c>
      <c r="G24" s="1">
        <v>1.2920500000000001E-3</v>
      </c>
      <c r="H24" s="1">
        <v>6.6085000000000005E-2</v>
      </c>
      <c r="I24" s="1">
        <v>0.14348</v>
      </c>
      <c r="J24" s="1">
        <v>0</v>
      </c>
      <c r="K24" s="1">
        <v>2.7880199999999998E-4</v>
      </c>
    </row>
    <row r="25" spans="1:11" x14ac:dyDescent="0.25">
      <c r="A25" s="1">
        <v>1.33531E-2</v>
      </c>
      <c r="B25" s="1">
        <v>0.14097599999999999</v>
      </c>
      <c r="C25" s="1">
        <v>0.14041500000000001</v>
      </c>
      <c r="D25" s="1">
        <v>4.4054999999999997E-2</v>
      </c>
      <c r="E25" s="1">
        <v>0.14463000000000001</v>
      </c>
      <c r="F25" s="1">
        <v>0</v>
      </c>
      <c r="G25" s="1">
        <v>1.56734E-3</v>
      </c>
      <c r="H25" s="1">
        <v>4.4054999999999997E-2</v>
      </c>
      <c r="I25" s="1">
        <v>0.14326</v>
      </c>
      <c r="J25" s="1">
        <v>0</v>
      </c>
      <c r="K25" s="1">
        <v>1.5242299999999999E-3</v>
      </c>
    </row>
    <row r="26" spans="1:11" x14ac:dyDescent="0.25">
      <c r="A26" s="1">
        <v>1.45627E-2</v>
      </c>
      <c r="B26" s="1">
        <v>0.14106199999999999</v>
      </c>
      <c r="C26" s="1">
        <v>0.140456</v>
      </c>
      <c r="D26" s="1">
        <v>2.937E-2</v>
      </c>
      <c r="E26" s="1">
        <v>0.14158999999999999</v>
      </c>
      <c r="F26" s="1">
        <v>0</v>
      </c>
      <c r="G26" s="1">
        <v>-5.0064499999999997E-4</v>
      </c>
      <c r="H26" s="1">
        <v>2.937E-2</v>
      </c>
      <c r="I26" s="1">
        <v>0.14102000000000001</v>
      </c>
      <c r="J26" s="1">
        <v>0</v>
      </c>
      <c r="K26" s="3">
        <v>-6.0385400000000001E-6</v>
      </c>
    </row>
    <row r="27" spans="1:11" x14ac:dyDescent="0.25">
      <c r="A27" s="1">
        <v>1.5881900000000001E-2</v>
      </c>
      <c r="B27" s="1">
        <v>0.141156</v>
      </c>
      <c r="C27" s="1">
        <v>0.14050199999999999</v>
      </c>
      <c r="D27" s="1">
        <v>1.958E-2</v>
      </c>
      <c r="E27" s="1">
        <v>0.14215</v>
      </c>
      <c r="F27" s="1">
        <v>0</v>
      </c>
      <c r="G27" s="1">
        <v>7.337E-4</v>
      </c>
      <c r="H27" s="1">
        <v>1.958E-2</v>
      </c>
      <c r="I27" s="1">
        <v>0.14033000000000001</v>
      </c>
      <c r="J27" s="1">
        <v>0</v>
      </c>
      <c r="K27" s="1">
        <v>-3.0544799999999999E-4</v>
      </c>
    </row>
    <row r="28" spans="1:11" x14ac:dyDescent="0.25">
      <c r="A28" s="1">
        <v>1.7320700000000001E-2</v>
      </c>
      <c r="B28" s="1">
        <v>0.14125799999999999</v>
      </c>
      <c r="C28" s="1">
        <v>0.14055300000000001</v>
      </c>
      <c r="D28" s="1">
        <v>1.3055000000000001E-2</v>
      </c>
      <c r="E28" s="1">
        <v>0.13980000000000001</v>
      </c>
      <c r="F28" s="1">
        <v>0</v>
      </c>
      <c r="G28" s="1">
        <v>-1.15459E-3</v>
      </c>
      <c r="H28" s="1">
        <v>1.3055000000000001E-2</v>
      </c>
      <c r="I28" s="1">
        <v>0.14158999999999999</v>
      </c>
      <c r="J28" s="1">
        <v>0</v>
      </c>
      <c r="K28" s="1">
        <v>1.1855699999999999E-3</v>
      </c>
    </row>
    <row r="29" spans="1:11" x14ac:dyDescent="0.25">
      <c r="A29" s="1">
        <v>1.8889699999999999E-2</v>
      </c>
      <c r="B29" s="1">
        <v>0.14136799999999999</v>
      </c>
      <c r="C29" s="1">
        <v>0.14061000000000001</v>
      </c>
      <c r="D29" s="1">
        <v>8.6999999999999994E-3</v>
      </c>
      <c r="E29" s="1">
        <v>0.14049</v>
      </c>
      <c r="F29" s="1">
        <v>0</v>
      </c>
      <c r="G29" s="1">
        <v>-1.50793E-4</v>
      </c>
      <c r="H29" s="1">
        <v>8.6999999999999994E-3</v>
      </c>
      <c r="I29" s="1">
        <v>0.14094999999999999</v>
      </c>
      <c r="J29" s="1">
        <v>0</v>
      </c>
      <c r="K29" s="1">
        <v>6.8844800000000003E-4</v>
      </c>
    </row>
    <row r="30" spans="1:11" x14ac:dyDescent="0.25">
      <c r="A30" s="1">
        <v>2.0600899999999998E-2</v>
      </c>
      <c r="B30" s="1">
        <v>0.141488</v>
      </c>
      <c r="C30" s="1">
        <v>0.14067399999999999</v>
      </c>
      <c r="D30" s="1">
        <v>4.0000000000000001E-3</v>
      </c>
      <c r="E30" s="1">
        <v>0.14219000000000001</v>
      </c>
      <c r="F30" s="1">
        <v>0</v>
      </c>
      <c r="G30" s="1">
        <v>1.8930500000000001E-3</v>
      </c>
      <c r="H30" s="1">
        <v>4.0000000000000001E-3</v>
      </c>
      <c r="I30" s="1">
        <v>0.13925999999999999</v>
      </c>
      <c r="J30" s="1">
        <v>0</v>
      </c>
      <c r="K30" s="1">
        <v>-8.5652899999999997E-4</v>
      </c>
    </row>
    <row r="31" spans="1:11" x14ac:dyDescent="0.25">
      <c r="A31" s="1">
        <v>2.24671E-2</v>
      </c>
      <c r="B31" s="1">
        <v>0.14161699999999999</v>
      </c>
      <c r="C31" s="1">
        <v>0.140745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4502400000000001E-2</v>
      </c>
      <c r="B32" s="1">
        <v>0.141758</v>
      </c>
      <c r="C32" s="1">
        <v>0.140825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6721999999999999E-2</v>
      </c>
      <c r="B33" s="1">
        <v>0.14191000000000001</v>
      </c>
      <c r="C33" s="1">
        <v>0.140915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9142700000000001E-2</v>
      </c>
      <c r="B34" s="1">
        <v>0.14207500000000001</v>
      </c>
      <c r="C34" s="1">
        <v>0.141016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3.1782699999999997E-2</v>
      </c>
      <c r="B35" s="1">
        <v>0.14225399999999999</v>
      </c>
      <c r="C35" s="1">
        <v>0.141132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4661900000000002E-2</v>
      </c>
      <c r="B36" s="1">
        <v>0.14244599999999999</v>
      </c>
      <c r="C36" s="1">
        <v>0.141263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7801800000000003E-2</v>
      </c>
      <c r="B37" s="1">
        <v>0.142654</v>
      </c>
      <c r="C37" s="1">
        <v>0.141413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4.12263E-2</v>
      </c>
      <c r="B38" s="1">
        <v>0.14287900000000001</v>
      </c>
      <c r="C38" s="1">
        <v>0.141585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4.4960899999999998E-2</v>
      </c>
      <c r="B39" s="1">
        <v>0.143121</v>
      </c>
      <c r="C39" s="1">
        <v>0.1417849999999999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9033800000000002E-2</v>
      </c>
      <c r="B40" s="1">
        <v>0.14338200000000001</v>
      </c>
      <c r="C40" s="1">
        <v>0.142018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5.3475700000000001E-2</v>
      </c>
      <c r="B41" s="1">
        <v>0.14366300000000001</v>
      </c>
      <c r="C41" s="1">
        <v>0.142292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8319999999999997E-2</v>
      </c>
      <c r="B42" s="1">
        <v>0.14396400000000001</v>
      </c>
      <c r="C42" s="1">
        <v>0.14261599999999999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6.3603099999999996E-2</v>
      </c>
      <c r="B43" s="1">
        <v>0.144288</v>
      </c>
      <c r="C43" s="1">
        <v>0.14300499999999999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9364899999999993E-2</v>
      </c>
      <c r="B44" s="1">
        <v>0.14463500000000001</v>
      </c>
      <c r="C44" s="1">
        <v>0.143475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7.5648499999999994E-2</v>
      </c>
      <c r="B45" s="1">
        <v>0.145006</v>
      </c>
      <c r="C45" s="1">
        <v>0.14405399999999999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8.2501400000000003E-2</v>
      </c>
      <c r="B46" s="1">
        <v>0.145403</v>
      </c>
      <c r="C46" s="1">
        <v>0.144774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8.9975100000000002E-2</v>
      </c>
      <c r="B47" s="1">
        <v>0.14582700000000001</v>
      </c>
      <c r="C47" s="1">
        <v>0.145686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9.8125799999999999E-2</v>
      </c>
      <c r="B48" s="1">
        <v>0.14627799999999999</v>
      </c>
      <c r="C48" s="1">
        <v>0.14685799999999999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07015</v>
      </c>
      <c r="B49" s="1">
        <v>0.146757</v>
      </c>
      <c r="C49" s="1">
        <v>0.148383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1670899999999999</v>
      </c>
      <c r="B50" s="1">
        <v>0.14726600000000001</v>
      </c>
      <c r="C50" s="1">
        <v>0.150373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2728200000000001</v>
      </c>
      <c r="B51" s="1">
        <v>0.14780499999999999</v>
      </c>
      <c r="C51" s="1">
        <v>0.152923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3881199999999999</v>
      </c>
      <c r="B52" s="1">
        <v>0.14837400000000001</v>
      </c>
      <c r="C52" s="1">
        <v>0.156033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5138699999999999</v>
      </c>
      <c r="B53" s="1">
        <v>0.148974</v>
      </c>
      <c r="C53" s="1">
        <v>0.159522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65101</v>
      </c>
      <c r="B54" s="1">
        <v>0.14960399999999999</v>
      </c>
      <c r="C54" s="1">
        <v>0.163059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8005699999999999</v>
      </c>
      <c r="B55" s="1">
        <v>0.15026500000000001</v>
      </c>
      <c r="C55" s="1">
        <v>0.166338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9636799999999999</v>
      </c>
      <c r="B56" s="1">
        <v>0.15095700000000001</v>
      </c>
      <c r="C56" s="1">
        <v>0.169193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1415699999999999</v>
      </c>
      <c r="B57" s="1">
        <v>0.15167700000000001</v>
      </c>
      <c r="C57" s="1">
        <v>0.171594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3355699999999999</v>
      </c>
      <c r="B58" s="1">
        <v>0.152425</v>
      </c>
      <c r="C58" s="1">
        <v>0.173581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5471500000000002</v>
      </c>
      <c r="B59" s="1">
        <v>0.153201</v>
      </c>
      <c r="C59" s="1">
        <v>0.175220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7778900000000001</v>
      </c>
      <c r="B60" s="1">
        <v>0.154001</v>
      </c>
      <c r="C60" s="1">
        <v>0.17657500000000001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0295299999999997</v>
      </c>
      <c r="B61" s="1">
        <v>0.15482499999999999</v>
      </c>
      <c r="C61" s="1">
        <v>0.177697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30397</v>
      </c>
      <c r="B62" s="1">
        <v>0.155669</v>
      </c>
      <c r="C62" s="1">
        <v>0.178634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36032799999999998</v>
      </c>
      <c r="B63" s="1">
        <v>0.156531</v>
      </c>
      <c r="C63" s="1">
        <v>0.17942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9296900000000001</v>
      </c>
      <c r="B64" s="1">
        <v>0.15740799999999999</v>
      </c>
      <c r="C64" s="1">
        <v>0.180081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28568</v>
      </c>
      <c r="B65" s="1">
        <v>0.15829699999999999</v>
      </c>
      <c r="C65" s="1">
        <v>0.180642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467391</v>
      </c>
      <c r="B66" s="1">
        <v>0.159195</v>
      </c>
      <c r="C66" s="1">
        <v>0.181115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0973100000000005</v>
      </c>
      <c r="B67" s="1">
        <v>0.16009799999999999</v>
      </c>
      <c r="C67" s="1">
        <v>0.181517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55590700000000004</v>
      </c>
      <c r="B68" s="1">
        <v>0.16100300000000001</v>
      </c>
      <c r="C68" s="1">
        <v>0.181856999999999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0626599999999997</v>
      </c>
      <c r="B69" s="1">
        <v>0.16190599999999999</v>
      </c>
      <c r="C69" s="1">
        <v>0.182145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66118699999999997</v>
      </c>
      <c r="B70" s="1">
        <v>0.162803</v>
      </c>
      <c r="C70" s="1">
        <v>0.182386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2108300000000003</v>
      </c>
      <c r="B71" s="1">
        <v>0.163691</v>
      </c>
      <c r="C71" s="1">
        <v>0.1825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78640500000000002</v>
      </c>
      <c r="B72" s="1">
        <v>0.16456699999999999</v>
      </c>
      <c r="C72" s="1">
        <v>0.182757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85764399999999996</v>
      </c>
      <c r="B73" s="1">
        <v>0.16542699999999999</v>
      </c>
      <c r="C73" s="1">
        <v>0.182895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3533699999999997</v>
      </c>
      <c r="B74" s="1">
        <v>0.166269</v>
      </c>
      <c r="C74" s="1">
        <v>0.183005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2007</v>
      </c>
      <c r="B75" s="1">
        <v>0.16709099999999999</v>
      </c>
      <c r="C75" s="1">
        <v>0.18309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124700000000001</v>
      </c>
      <c r="B76" s="1">
        <v>0.16788900000000001</v>
      </c>
      <c r="C76" s="1">
        <v>0.183155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132499999999999</v>
      </c>
      <c r="B77" s="1">
        <v>0.16866100000000001</v>
      </c>
      <c r="C77" s="1">
        <v>0.1832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231599999999999</v>
      </c>
      <c r="B78" s="1">
        <v>0.169407</v>
      </c>
      <c r="C78" s="1">
        <v>0.183227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4302</v>
      </c>
      <c r="B79" s="1">
        <v>0.170124</v>
      </c>
      <c r="C79" s="1">
        <v>0.183239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7399999999999</v>
      </c>
      <c r="B80" s="1">
        <v>0.17081199999999999</v>
      </c>
      <c r="C80" s="1">
        <v>0.183237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1631</v>
      </c>
      <c r="B81" s="1">
        <v>0.17147000000000001</v>
      </c>
      <c r="C81" s="1">
        <v>0.183223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7178</v>
      </c>
      <c r="B82" s="1">
        <v>0.172097</v>
      </c>
      <c r="C82" s="1">
        <v>0.183198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4135</v>
      </c>
      <c r="B83" s="1">
        <v>0.17269399999999999</v>
      </c>
      <c r="C83" s="1">
        <v>0.183162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2627</v>
      </c>
      <c r="B84" s="1">
        <v>0.17326</v>
      </c>
      <c r="C84" s="1">
        <v>0.18311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2794</v>
      </c>
      <c r="B85" s="1">
        <v>0.17379500000000001</v>
      </c>
      <c r="C85" s="1">
        <v>0.183069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478899999999999</v>
      </c>
      <c r="B86" s="1">
        <v>0.17430100000000001</v>
      </c>
      <c r="C86" s="1">
        <v>0.183012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8775</v>
      </c>
      <c r="B87" s="1">
        <v>0.17477699999999999</v>
      </c>
      <c r="C87" s="1">
        <v>0.18295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493500000000001</v>
      </c>
      <c r="B88" s="1">
        <v>0.17522499999999999</v>
      </c>
      <c r="C88" s="1">
        <v>0.182882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43465</v>
      </c>
      <c r="B89" s="1">
        <v>0.175646</v>
      </c>
      <c r="C89" s="1">
        <v>0.182814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74579</v>
      </c>
      <c r="B90" s="1">
        <v>0.17604</v>
      </c>
      <c r="C90" s="1">
        <v>0.182740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0851100000000002</v>
      </c>
      <c r="B91" s="1">
        <v>0.17640800000000001</v>
      </c>
      <c r="C91" s="1">
        <v>0.182667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4551800000000004</v>
      </c>
      <c r="B92" s="1">
        <v>0.17675199999999999</v>
      </c>
      <c r="C92" s="1">
        <v>0.182592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8587699999999998</v>
      </c>
      <c r="B93" s="1">
        <v>0.17707300000000001</v>
      </c>
      <c r="C93" s="1">
        <v>0.1825170000000000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2989100000000002</v>
      </c>
      <c r="B94" s="1">
        <v>0.177372</v>
      </c>
      <c r="C94" s="1">
        <v>0.18244099999999999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7789400000000004</v>
      </c>
      <c r="B95" s="1">
        <v>0.177651</v>
      </c>
      <c r="C95" s="1">
        <v>0.182367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3024399999999998</v>
      </c>
      <c r="B96" s="1">
        <v>0.17790900000000001</v>
      </c>
      <c r="C96" s="1">
        <v>0.182293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8733700000000004</v>
      </c>
      <c r="B97" s="1">
        <v>0.178149</v>
      </c>
      <c r="C97" s="1">
        <v>0.182220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7.4960199999999997</v>
      </c>
      <c r="B98" s="1">
        <v>0.178372</v>
      </c>
      <c r="C98" s="1">
        <v>0.18215000000000001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1750699999999998</v>
      </c>
      <c r="B99" s="1">
        <v>0.17857799999999999</v>
      </c>
      <c r="C99" s="1">
        <v>0.1820819999999999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9156399999999998</v>
      </c>
      <c r="B100" s="1">
        <v>0.17876900000000001</v>
      </c>
      <c r="C100" s="1">
        <v>0.182016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9.7233000000000001</v>
      </c>
      <c r="B101" s="1">
        <v>0.17894599999999999</v>
      </c>
      <c r="C101" s="1">
        <v>0.181953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0.604100000000001</v>
      </c>
      <c r="B102" s="1">
        <v>0.17910899999999999</v>
      </c>
      <c r="C102" s="1">
        <v>0.181892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1.5647</v>
      </c>
      <c r="B103" s="1">
        <v>0.17926</v>
      </c>
      <c r="C103" s="1">
        <v>0.181832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2.612399999999999</v>
      </c>
      <c r="B104" s="1">
        <v>0.179399</v>
      </c>
      <c r="C104" s="1">
        <v>0.181778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3.754899999999999</v>
      </c>
      <c r="B105" s="1">
        <v>0.17952799999999999</v>
      </c>
      <c r="C105" s="1">
        <v>0.181725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0009</v>
      </c>
      <c r="B106" s="1">
        <v>0.179646</v>
      </c>
      <c r="C106" s="1">
        <v>0.181675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3598</v>
      </c>
      <c r="B107" s="1">
        <v>0.179755</v>
      </c>
      <c r="C107" s="1">
        <v>0.181628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841899999999999</v>
      </c>
      <c r="B108" s="1">
        <v>0.17985599999999999</v>
      </c>
      <c r="C108" s="1">
        <v>0.181582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8100000000002</v>
      </c>
      <c r="B109" s="1">
        <v>0.179949</v>
      </c>
      <c r="C109" s="1">
        <v>0.18154100000000001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220800000000001</v>
      </c>
      <c r="B110" s="1">
        <v>0.180034</v>
      </c>
      <c r="C110" s="1">
        <v>0.181502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950AD-8787-B940-83CE-EE487382B517}">
  <sheetPr>
    <tabColor theme="4" tint="-0.249977111117893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8181800000000001E-3</v>
      </c>
      <c r="B10" s="1">
        <v>0.14049</v>
      </c>
      <c r="C10" s="1">
        <v>0.14046500000000001</v>
      </c>
      <c r="D10" s="1">
        <v>14.7295</v>
      </c>
      <c r="E10" s="1">
        <v>0.17685000000000001</v>
      </c>
      <c r="F10" s="1">
        <v>0</v>
      </c>
      <c r="G10" s="1">
        <v>-2.73019E-3</v>
      </c>
      <c r="H10" s="1">
        <v>14.7295</v>
      </c>
      <c r="I10" s="1">
        <v>0.18582899999999999</v>
      </c>
      <c r="J10" s="1">
        <v>0</v>
      </c>
      <c r="K10" s="1">
        <v>2.6759399999999999E-3</v>
      </c>
    </row>
    <row r="11" spans="1:11" x14ac:dyDescent="0.25">
      <c r="A11" s="1">
        <v>7.3693200000000004E-3</v>
      </c>
      <c r="B11" s="1">
        <v>0.14052899999999999</v>
      </c>
      <c r="C11" s="1">
        <v>0.14050299999999999</v>
      </c>
      <c r="D11" s="1">
        <v>9.8196499999999993</v>
      </c>
      <c r="E11" s="1">
        <v>0.17963999999999999</v>
      </c>
      <c r="F11" s="1">
        <v>0</v>
      </c>
      <c r="G11" s="1">
        <v>7.3580800000000001E-4</v>
      </c>
      <c r="H11" s="1">
        <v>9.8196499999999993</v>
      </c>
      <c r="I11" s="1">
        <v>0.18296100000000001</v>
      </c>
      <c r="J11" s="1">
        <v>0</v>
      </c>
      <c r="K11" s="1">
        <v>-9.766969999999999E-4</v>
      </c>
    </row>
    <row r="12" spans="1:11" x14ac:dyDescent="0.25">
      <c r="A12" s="1">
        <v>7.9650199999999997E-3</v>
      </c>
      <c r="B12" s="1">
        <v>0.140571</v>
      </c>
      <c r="C12" s="1">
        <v>0.140544</v>
      </c>
      <c r="D12" s="1">
        <v>6.5464399999999996</v>
      </c>
      <c r="E12" s="1">
        <v>0.17834</v>
      </c>
      <c r="F12" s="1">
        <v>0</v>
      </c>
      <c r="G12" s="1">
        <v>4.10176E-4</v>
      </c>
      <c r="H12" s="1">
        <v>6.5464399999999996</v>
      </c>
      <c r="I12" s="1">
        <v>0.18648700000000001</v>
      </c>
      <c r="J12" s="1">
        <v>0</v>
      </c>
      <c r="K12" s="1">
        <v>1.61707E-3</v>
      </c>
    </row>
    <row r="13" spans="1:11" x14ac:dyDescent="0.25">
      <c r="A13" s="1">
        <v>8.6088699999999994E-3</v>
      </c>
      <c r="B13" s="1">
        <v>0.14061599999999999</v>
      </c>
      <c r="C13" s="1">
        <v>0.14058899999999999</v>
      </c>
      <c r="D13" s="1">
        <v>4.3642899999999996</v>
      </c>
      <c r="E13" s="1">
        <v>0.17524999999999999</v>
      </c>
      <c r="F13" s="1">
        <v>0</v>
      </c>
      <c r="G13" s="1">
        <v>-1.30148E-3</v>
      </c>
      <c r="H13" s="1">
        <v>4.3642899999999996</v>
      </c>
      <c r="I13" s="1">
        <v>0.18624199999999999</v>
      </c>
      <c r="J13" s="1">
        <v>0</v>
      </c>
      <c r="K13" s="1">
        <v>3.6384699999999999E-4</v>
      </c>
    </row>
    <row r="14" spans="1:11" x14ac:dyDescent="0.25">
      <c r="A14" s="1">
        <v>9.3047600000000005E-3</v>
      </c>
      <c r="B14" s="1">
        <v>0.14066500000000001</v>
      </c>
      <c r="C14" s="1">
        <v>0.14063700000000001</v>
      </c>
      <c r="D14" s="1">
        <v>2.9095300000000002</v>
      </c>
      <c r="E14" s="1">
        <v>0.17341000000000001</v>
      </c>
      <c r="F14" s="1">
        <v>0</v>
      </c>
      <c r="G14" s="1">
        <v>-1.2430399999999999E-3</v>
      </c>
      <c r="H14" s="1">
        <v>2.9095300000000002</v>
      </c>
      <c r="I14" s="1">
        <v>0.18662599999999999</v>
      </c>
      <c r="J14" s="1">
        <v>0</v>
      </c>
      <c r="K14" s="1">
        <v>-2.0044E-4</v>
      </c>
    </row>
    <row r="15" spans="1:11" x14ac:dyDescent="0.25">
      <c r="A15" s="1">
        <v>1.0056900000000001E-2</v>
      </c>
      <c r="B15" s="1">
        <v>0.14071800000000001</v>
      </c>
      <c r="C15" s="1">
        <v>0.14068900000000001</v>
      </c>
      <c r="D15" s="1">
        <v>1.9396800000000001</v>
      </c>
      <c r="E15" s="1">
        <v>0.17238000000000001</v>
      </c>
      <c r="F15" s="1">
        <v>0</v>
      </c>
      <c r="G15" s="1">
        <v>2.4645599999999999E-4</v>
      </c>
      <c r="H15" s="1">
        <v>1.9396800000000001</v>
      </c>
      <c r="I15" s="1">
        <v>0.18546299999999999</v>
      </c>
      <c r="J15" s="1">
        <v>0</v>
      </c>
      <c r="K15" s="1">
        <v>-2.0384299999999999E-3</v>
      </c>
    </row>
    <row r="16" spans="1:11" x14ac:dyDescent="0.25">
      <c r="A16" s="1">
        <v>1.0869800000000001E-2</v>
      </c>
      <c r="B16" s="1">
        <v>0.14077500000000001</v>
      </c>
      <c r="C16" s="1">
        <v>0.14074500000000001</v>
      </c>
      <c r="D16" s="1">
        <v>1.29312</v>
      </c>
      <c r="E16" s="1">
        <v>0.16886000000000001</v>
      </c>
      <c r="F16" s="1">
        <v>0</v>
      </c>
      <c r="G16" s="3">
        <v>-9.2039200000000005E-5</v>
      </c>
      <c r="H16" s="1">
        <v>1.29312</v>
      </c>
      <c r="I16" s="1">
        <v>0.18787200000000001</v>
      </c>
      <c r="J16" s="1">
        <v>0</v>
      </c>
      <c r="K16" s="1">
        <v>2.9423900000000001E-4</v>
      </c>
    </row>
    <row r="17" spans="1:11" x14ac:dyDescent="0.25">
      <c r="A17" s="1">
        <v>1.17485E-2</v>
      </c>
      <c r="B17" s="1">
        <v>0.14083699999999999</v>
      </c>
      <c r="C17" s="1">
        <v>0.14080699999999999</v>
      </c>
      <c r="D17" s="1">
        <v>0.86208200000000001</v>
      </c>
      <c r="E17" s="1">
        <v>0.16483999999999999</v>
      </c>
      <c r="F17" s="1">
        <v>0</v>
      </c>
      <c r="G17" s="1">
        <v>-3.4132999999999999E-4</v>
      </c>
      <c r="H17" s="1">
        <v>0.86208200000000001</v>
      </c>
      <c r="I17" s="1">
        <v>0.18686700000000001</v>
      </c>
      <c r="J17" s="1">
        <v>0</v>
      </c>
      <c r="K17" s="1">
        <v>3.9246099999999998E-4</v>
      </c>
    </row>
    <row r="18" spans="1:11" x14ac:dyDescent="0.25">
      <c r="A18" s="1">
        <v>1.26982E-2</v>
      </c>
      <c r="B18" s="1">
        <v>0.140903</v>
      </c>
      <c r="C18" s="1">
        <v>0.140873</v>
      </c>
      <c r="D18" s="1">
        <v>0.57472100000000004</v>
      </c>
      <c r="E18" s="1">
        <v>0.16173000000000001</v>
      </c>
      <c r="F18" s="1">
        <v>0</v>
      </c>
      <c r="G18" s="1">
        <v>6.9197599999999996E-4</v>
      </c>
      <c r="H18" s="1">
        <v>0.57472100000000004</v>
      </c>
      <c r="I18" s="1">
        <v>0.18575</v>
      </c>
      <c r="J18" s="1">
        <v>0</v>
      </c>
      <c r="K18" s="1">
        <v>2.85586E-3</v>
      </c>
    </row>
    <row r="19" spans="1:11" x14ac:dyDescent="0.25">
      <c r="A19" s="1">
        <v>1.37246E-2</v>
      </c>
      <c r="B19" s="1">
        <v>0.14097399999999999</v>
      </c>
      <c r="C19" s="1">
        <v>0.14094400000000001</v>
      </c>
      <c r="D19" s="1">
        <v>0.38314799999999999</v>
      </c>
      <c r="E19" s="1">
        <v>0.15644</v>
      </c>
      <c r="F19" s="1">
        <v>0</v>
      </c>
      <c r="G19" s="1">
        <v>-4.0997000000000001E-4</v>
      </c>
      <c r="H19" s="1">
        <v>0.38314799999999999</v>
      </c>
      <c r="I19" s="1">
        <v>0.16692199999999999</v>
      </c>
      <c r="J19" s="1">
        <v>0</v>
      </c>
      <c r="K19" s="1">
        <v>-7.5356700000000004E-3</v>
      </c>
    </row>
    <row r="20" spans="1:11" x14ac:dyDescent="0.25">
      <c r="A20" s="1">
        <v>1.4834E-2</v>
      </c>
      <c r="B20" s="1">
        <v>0.14105100000000001</v>
      </c>
      <c r="C20" s="1">
        <v>0.14102200000000001</v>
      </c>
      <c r="D20" s="1">
        <v>0.25543199999999999</v>
      </c>
      <c r="E20" s="1">
        <v>0.15412999999999999</v>
      </c>
      <c r="F20" s="1">
        <v>0</v>
      </c>
      <c r="G20" s="1">
        <v>1.17074E-3</v>
      </c>
      <c r="H20" s="1">
        <v>0.25543199999999999</v>
      </c>
      <c r="I20" s="1">
        <v>0.173596</v>
      </c>
      <c r="J20" s="1">
        <v>0</v>
      </c>
      <c r="K20" s="1">
        <v>1.07577E-2</v>
      </c>
    </row>
    <row r="21" spans="1:11" x14ac:dyDescent="0.25">
      <c r="A21" s="1">
        <v>1.6033100000000002E-2</v>
      </c>
      <c r="B21" s="1">
        <v>0.14113400000000001</v>
      </c>
      <c r="C21" s="1">
        <v>0.14110600000000001</v>
      </c>
      <c r="D21" s="1">
        <v>0.17028799999999999</v>
      </c>
      <c r="E21" s="1">
        <v>0.15059</v>
      </c>
      <c r="F21" s="1">
        <v>0</v>
      </c>
      <c r="G21" s="1">
        <v>9.73736E-4</v>
      </c>
      <c r="H21" s="1">
        <v>0.17028799999999999</v>
      </c>
      <c r="I21" s="1">
        <v>0.14932699999999999</v>
      </c>
      <c r="J21" s="1">
        <v>0</v>
      </c>
      <c r="K21" s="1">
        <v>-4.8038500000000001E-3</v>
      </c>
    </row>
    <row r="22" spans="1:11" x14ac:dyDescent="0.25">
      <c r="A22" s="1">
        <v>1.7329199999999999E-2</v>
      </c>
      <c r="B22" s="1">
        <v>0.14122299999999999</v>
      </c>
      <c r="C22" s="1">
        <v>0.14119799999999999</v>
      </c>
      <c r="D22" s="1">
        <v>0.113525</v>
      </c>
      <c r="E22" s="1">
        <v>0.14781</v>
      </c>
      <c r="F22" s="1">
        <v>0</v>
      </c>
      <c r="G22" s="1">
        <v>8.8098099999999997E-4</v>
      </c>
      <c r="H22" s="1">
        <v>0.113525</v>
      </c>
      <c r="I22" s="1">
        <v>0.14497399999999999</v>
      </c>
      <c r="J22" s="1">
        <v>0</v>
      </c>
      <c r="K22" s="1">
        <v>-3.85302E-3</v>
      </c>
    </row>
    <row r="23" spans="1:11" x14ac:dyDescent="0.25">
      <c r="A23" s="1">
        <v>1.873E-2</v>
      </c>
      <c r="B23" s="1">
        <v>0.141319</v>
      </c>
      <c r="C23" s="1">
        <v>0.14129700000000001</v>
      </c>
      <c r="D23" s="1">
        <v>7.5683500000000001E-2</v>
      </c>
      <c r="E23" s="1">
        <v>0.14602000000000001</v>
      </c>
      <c r="F23" s="1">
        <v>0</v>
      </c>
      <c r="G23" s="1">
        <v>1.13941E-3</v>
      </c>
      <c r="H23" s="1">
        <v>7.5683500000000001E-2</v>
      </c>
      <c r="I23" s="1">
        <v>0.14540600000000001</v>
      </c>
      <c r="J23" s="1">
        <v>0</v>
      </c>
      <c r="K23" s="1">
        <v>-2.14961E-4</v>
      </c>
    </row>
    <row r="24" spans="1:11" x14ac:dyDescent="0.25">
      <c r="A24" s="1">
        <v>2.0244000000000002E-2</v>
      </c>
      <c r="B24" s="1">
        <v>0.14142199999999999</v>
      </c>
      <c r="C24" s="1">
        <v>0.141404</v>
      </c>
      <c r="D24" s="1">
        <v>5.0455699999999999E-2</v>
      </c>
      <c r="E24" s="1">
        <v>0.14396</v>
      </c>
      <c r="F24" s="1">
        <v>0</v>
      </c>
      <c r="G24" s="1">
        <v>5.7950000000000005E-4</v>
      </c>
      <c r="H24" s="1">
        <v>5.0455699999999999E-2</v>
      </c>
      <c r="I24" s="1">
        <v>0.14341899999999999</v>
      </c>
      <c r="J24" s="1">
        <v>0</v>
      </c>
      <c r="K24" s="1">
        <v>-2.1326E-4</v>
      </c>
    </row>
    <row r="25" spans="1:11" x14ac:dyDescent="0.25">
      <c r="A25" s="1">
        <v>2.1880400000000001E-2</v>
      </c>
      <c r="B25" s="1">
        <v>0.14153299999999999</v>
      </c>
      <c r="C25" s="1">
        <v>0.14152100000000001</v>
      </c>
      <c r="D25" s="1">
        <v>3.3637100000000003E-2</v>
      </c>
      <c r="E25" s="1">
        <v>0.14047000000000001</v>
      </c>
      <c r="F25" s="1">
        <v>0</v>
      </c>
      <c r="G25" s="1">
        <v>-1.84352E-3</v>
      </c>
      <c r="H25" s="1">
        <v>3.3637100000000003E-2</v>
      </c>
      <c r="I25" s="1">
        <v>0.14139699999999999</v>
      </c>
      <c r="J25" s="1">
        <v>0</v>
      </c>
      <c r="K25" s="1">
        <v>-9.7501800000000002E-4</v>
      </c>
    </row>
    <row r="26" spans="1:11" x14ac:dyDescent="0.25">
      <c r="A26" s="1">
        <v>2.3649099999999999E-2</v>
      </c>
      <c r="B26" s="1">
        <v>0.141653</v>
      </c>
      <c r="C26" s="1">
        <v>0.141647</v>
      </c>
      <c r="D26" s="1">
        <v>2.2424699999999999E-2</v>
      </c>
      <c r="E26" s="1">
        <v>0.13800999999999999</v>
      </c>
      <c r="F26" s="1">
        <v>0</v>
      </c>
      <c r="G26" s="1">
        <v>-3.5600699999999998E-3</v>
      </c>
      <c r="H26" s="1">
        <v>2.2424699999999999E-2</v>
      </c>
      <c r="I26" s="1">
        <v>0.142738</v>
      </c>
      <c r="J26" s="1">
        <v>0</v>
      </c>
      <c r="K26" s="1">
        <v>1.17793E-3</v>
      </c>
    </row>
    <row r="27" spans="1:11" x14ac:dyDescent="0.25">
      <c r="A27" s="1">
        <v>2.5560699999999999E-2</v>
      </c>
      <c r="B27" s="1">
        <v>0.14178099999999999</v>
      </c>
      <c r="C27" s="1">
        <v>0.14178499999999999</v>
      </c>
      <c r="D27" s="1">
        <v>1.4949799999999999E-2</v>
      </c>
      <c r="E27" s="1">
        <v>0.13955999999999999</v>
      </c>
      <c r="F27" s="1">
        <v>0</v>
      </c>
      <c r="G27" s="1">
        <v>-1.49938E-3</v>
      </c>
      <c r="H27" s="1">
        <v>1.4949799999999999E-2</v>
      </c>
      <c r="I27" s="1">
        <v>0.14397199999999999</v>
      </c>
      <c r="J27" s="1">
        <v>0</v>
      </c>
      <c r="K27" s="1">
        <v>2.9421500000000001E-3</v>
      </c>
    </row>
    <row r="28" spans="1:11" x14ac:dyDescent="0.25">
      <c r="A28" s="1">
        <v>2.7626899999999999E-2</v>
      </c>
      <c r="B28" s="1">
        <v>0.14191799999999999</v>
      </c>
      <c r="C28" s="1">
        <v>0.141934</v>
      </c>
      <c r="D28" s="1">
        <v>7.4999999999999997E-3</v>
      </c>
      <c r="E28" s="1">
        <v>0.13735</v>
      </c>
      <c r="F28" s="1">
        <v>0</v>
      </c>
      <c r="G28" s="1">
        <v>-3.1879399999999998E-3</v>
      </c>
      <c r="H28" s="1">
        <v>7.4999999999999997E-3</v>
      </c>
      <c r="I28" s="1">
        <v>0.142128</v>
      </c>
      <c r="J28" s="1">
        <v>0</v>
      </c>
      <c r="K28" s="1">
        <v>1.6154400000000001E-3</v>
      </c>
    </row>
    <row r="29" spans="1:11" x14ac:dyDescent="0.25">
      <c r="A29" s="1">
        <v>2.9860100000000001E-2</v>
      </c>
      <c r="B29" s="1">
        <v>0.142066</v>
      </c>
      <c r="C29" s="1">
        <v>0.142096</v>
      </c>
      <c r="D29" s="1" t="s">
        <v>44</v>
      </c>
      <c r="E29" s="1" t="s">
        <v>44</v>
      </c>
      <c r="F29" s="1" t="s">
        <v>44</v>
      </c>
      <c r="G29" s="1" t="s">
        <v>44</v>
      </c>
      <c r="H29" s="1" t="s">
        <v>44</v>
      </c>
      <c r="I29" s="1" t="s">
        <v>44</v>
      </c>
      <c r="J29" s="1" t="s">
        <v>44</v>
      </c>
      <c r="K29" s="1" t="s">
        <v>44</v>
      </c>
    </row>
    <row r="30" spans="1:11" x14ac:dyDescent="0.25">
      <c r="A30" s="1">
        <v>3.2273900000000001E-2</v>
      </c>
      <c r="B30" s="1">
        <v>0.14222499999999999</v>
      </c>
      <c r="C30" s="1">
        <v>0.142272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4882700000000003E-2</v>
      </c>
      <c r="B31" s="1">
        <v>0.14239399999999999</v>
      </c>
      <c r="C31" s="1">
        <v>0.142464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7702399999999997E-2</v>
      </c>
      <c r="B32" s="1">
        <v>0.14257700000000001</v>
      </c>
      <c r="C32" s="1">
        <v>0.142671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0750099999999997E-2</v>
      </c>
      <c r="B33" s="1">
        <v>0.14277200000000001</v>
      </c>
      <c r="C33" s="1">
        <v>0.142899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4044100000000003E-2</v>
      </c>
      <c r="B34" s="1">
        <v>0.14298</v>
      </c>
      <c r="C34" s="1">
        <v>0.143146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604300000000002E-2</v>
      </c>
      <c r="B35" s="1">
        <v>0.143204</v>
      </c>
      <c r="C35" s="1">
        <v>0.14341499999999999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1452400000000002E-2</v>
      </c>
      <c r="B36" s="1">
        <v>0.14344199999999999</v>
      </c>
      <c r="C36" s="1">
        <v>0.14370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5611500000000001E-2</v>
      </c>
      <c r="B37" s="1">
        <v>0.14369699999999999</v>
      </c>
      <c r="C37" s="1">
        <v>0.144028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0106800000000002E-2</v>
      </c>
      <c r="B38" s="1">
        <v>0.14396800000000001</v>
      </c>
      <c r="C38" s="1">
        <v>0.144379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4965499999999995E-2</v>
      </c>
      <c r="B39" s="1">
        <v>0.144257</v>
      </c>
      <c r="C39" s="1">
        <v>0.144762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0217000000000002E-2</v>
      </c>
      <c r="B40" s="1">
        <v>0.144565</v>
      </c>
      <c r="C40" s="1">
        <v>0.14518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7.5892899999999999E-2</v>
      </c>
      <c r="B41" s="1">
        <v>0.14489299999999999</v>
      </c>
      <c r="C41" s="1">
        <v>0.145637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2027699999999995E-2</v>
      </c>
      <c r="B42" s="1">
        <v>0.14524000000000001</v>
      </c>
      <c r="C42" s="1">
        <v>0.14613899999999999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8.8658299999999995E-2</v>
      </c>
      <c r="B43" s="1">
        <v>0.14560899999999999</v>
      </c>
      <c r="C43" s="1">
        <v>0.14668999999999999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9.5824900000000005E-2</v>
      </c>
      <c r="B44" s="1">
        <v>0.14599899999999999</v>
      </c>
      <c r="C44" s="1">
        <v>0.147294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3571</v>
      </c>
      <c r="B45" s="1">
        <v>0.14641199999999999</v>
      </c>
      <c r="C45" s="1">
        <v>0.147958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1943</v>
      </c>
      <c r="B46" s="1">
        <v>0.14684800000000001</v>
      </c>
      <c r="C46" s="1">
        <v>0.14868799999999999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0992</v>
      </c>
      <c r="B47" s="1">
        <v>0.14730699999999999</v>
      </c>
      <c r="C47" s="1">
        <v>0.149492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0772</v>
      </c>
      <c r="B48" s="1">
        <v>0.14779100000000001</v>
      </c>
      <c r="C48" s="1">
        <v>0.150378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1343</v>
      </c>
      <c r="B49" s="1">
        <v>0.14829899999999999</v>
      </c>
      <c r="C49" s="1">
        <v>0.151355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276799999999999</v>
      </c>
      <c r="B50" s="1">
        <v>0.14883099999999999</v>
      </c>
      <c r="C50" s="1">
        <v>0.15243499999999999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6511700000000001</v>
      </c>
      <c r="B51" s="1">
        <v>0.14938799999999999</v>
      </c>
      <c r="C51" s="1">
        <v>0.153625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7846400000000001</v>
      </c>
      <c r="B52" s="1">
        <v>0.14996999999999999</v>
      </c>
      <c r="C52" s="1">
        <v>0.154937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289000000000001</v>
      </c>
      <c r="B53" s="1">
        <v>0.15057599999999999</v>
      </c>
      <c r="C53" s="1">
        <v>0.156384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08483</v>
      </c>
      <c r="B54" s="1">
        <v>0.15120600000000001</v>
      </c>
      <c r="C54" s="1">
        <v>0.157974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533500000000001</v>
      </c>
      <c r="B55" s="1">
        <v>0.15185899999999999</v>
      </c>
      <c r="C55" s="1">
        <v>0.159713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354999999999999</v>
      </c>
      <c r="B56" s="1">
        <v>0.152535</v>
      </c>
      <c r="C56" s="1">
        <v>0.161606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3237</v>
      </c>
      <c r="B57" s="1">
        <v>0.15323200000000001</v>
      </c>
      <c r="C57" s="1">
        <v>0.16364400000000001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8451599999999999</v>
      </c>
      <c r="B58" s="1">
        <v>0.153948</v>
      </c>
      <c r="C58" s="1">
        <v>0.165809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0751400000000001</v>
      </c>
      <c r="B59" s="1">
        <v>0.15468399999999999</v>
      </c>
      <c r="C59" s="1">
        <v>0.168065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32372</v>
      </c>
      <c r="B60" s="1">
        <v>0.15543599999999999</v>
      </c>
      <c r="C60" s="1">
        <v>0.170364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5923899999999998</v>
      </c>
      <c r="B61" s="1">
        <v>0.15620400000000001</v>
      </c>
      <c r="C61" s="1">
        <v>0.172639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8827800000000001</v>
      </c>
      <c r="B62" s="1">
        <v>0.15698400000000001</v>
      </c>
      <c r="C62" s="1">
        <v>0.17482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1966399999999998</v>
      </c>
      <c r="B63" s="1">
        <v>0.157776</v>
      </c>
      <c r="C63" s="1">
        <v>0.176847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5358700000000002</v>
      </c>
      <c r="B64" s="1">
        <v>0.15857599999999999</v>
      </c>
      <c r="C64" s="1">
        <v>0.178674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9025299999999999</v>
      </c>
      <c r="B65" s="1">
        <v>0.159382</v>
      </c>
      <c r="C65" s="1">
        <v>0.180281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2988199999999996</v>
      </c>
      <c r="B66" s="1">
        <v>0.160191</v>
      </c>
      <c r="C66" s="1">
        <v>0.181667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7271399999999995</v>
      </c>
      <c r="B67" s="1">
        <v>0.16100200000000001</v>
      </c>
      <c r="C67" s="1">
        <v>0.182846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1900900000000003</v>
      </c>
      <c r="B68" s="1">
        <v>0.16181100000000001</v>
      </c>
      <c r="C68" s="1">
        <v>0.183837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6904699999999995</v>
      </c>
      <c r="B69" s="1">
        <v>0.16261500000000001</v>
      </c>
      <c r="C69" s="1">
        <v>0.184663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2312900000000002</v>
      </c>
      <c r="B70" s="1">
        <v>0.163413</v>
      </c>
      <c r="C70" s="1">
        <v>0.185349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81582</v>
      </c>
      <c r="B71" s="1">
        <v>0.16420299999999999</v>
      </c>
      <c r="C71" s="1">
        <v>0.185911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4476099999999998</v>
      </c>
      <c r="B72" s="1">
        <v>0.16497999999999999</v>
      </c>
      <c r="C72" s="1">
        <v>0.186370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91304600000000002</v>
      </c>
      <c r="B73" s="1">
        <v>0.165745</v>
      </c>
      <c r="C73" s="1">
        <v>0.186738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8685199999999995</v>
      </c>
      <c r="B74" s="1">
        <v>0.166493</v>
      </c>
      <c r="C74" s="1">
        <v>0.18703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666199999999999</v>
      </c>
      <c r="B75" s="1">
        <v>0.16722500000000001</v>
      </c>
      <c r="C75" s="1">
        <v>0.187255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528400000000001</v>
      </c>
      <c r="B76" s="1">
        <v>0.167937</v>
      </c>
      <c r="C76" s="1">
        <v>0.187422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4603</v>
      </c>
      <c r="B77" s="1">
        <v>0.168629</v>
      </c>
      <c r="C77" s="1">
        <v>0.187538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467499999999999</v>
      </c>
      <c r="B78" s="1">
        <v>0.16930000000000001</v>
      </c>
      <c r="C78" s="1">
        <v>0.18761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556199999999999</v>
      </c>
      <c r="B79" s="1">
        <v>0.16994799999999999</v>
      </c>
      <c r="C79" s="1">
        <v>0.187644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28</v>
      </c>
      <c r="B80" s="1">
        <v>0.170572</v>
      </c>
      <c r="C80" s="1">
        <v>0.187643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004600000000001</v>
      </c>
      <c r="B81" s="1">
        <v>0.17117299999999999</v>
      </c>
      <c r="C81" s="1">
        <v>0.187613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379099999999999</v>
      </c>
      <c r="B82" s="1">
        <v>0.17174900000000001</v>
      </c>
      <c r="C82" s="1">
        <v>0.187555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98648</v>
      </c>
      <c r="B83" s="1">
        <v>0.17230000000000001</v>
      </c>
      <c r="C83" s="1">
        <v>0.187475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1470500000000001</v>
      </c>
      <c r="B84" s="1">
        <v>0.17282700000000001</v>
      </c>
      <c r="C84" s="1">
        <v>0.187374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3206099999999998</v>
      </c>
      <c r="B85" s="1">
        <v>0.17332900000000001</v>
      </c>
      <c r="C85" s="1">
        <v>0.187254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5082</v>
      </c>
      <c r="B86" s="1">
        <v>0.17380699999999999</v>
      </c>
      <c r="C86" s="1">
        <v>0.187120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7109399999999999</v>
      </c>
      <c r="B87" s="1">
        <v>0.174261</v>
      </c>
      <c r="C87" s="1">
        <v>0.186972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9300799999999998</v>
      </c>
      <c r="B88" s="1">
        <v>0.17469100000000001</v>
      </c>
      <c r="C88" s="1">
        <v>0.186812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1669299999999998</v>
      </c>
      <c r="B89" s="1">
        <v>0.175098</v>
      </c>
      <c r="C89" s="1">
        <v>0.186643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42293</v>
      </c>
      <c r="B90" s="1">
        <v>0.175484</v>
      </c>
      <c r="C90" s="1">
        <v>0.186465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6996199999999999</v>
      </c>
      <c r="B91" s="1">
        <v>0.175847</v>
      </c>
      <c r="C91" s="1">
        <v>0.186282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9986700000000002</v>
      </c>
      <c r="B92" s="1">
        <v>0.17619000000000001</v>
      </c>
      <c r="C92" s="1">
        <v>0.186094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3219000000000003</v>
      </c>
      <c r="B93" s="1">
        <v>0.176512</v>
      </c>
      <c r="C93" s="1">
        <v>0.1859020000000000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6712600000000002</v>
      </c>
      <c r="B94" s="1">
        <v>0.176816</v>
      </c>
      <c r="C94" s="1">
        <v>0.18570900000000001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0488600000000003</v>
      </c>
      <c r="B95" s="1">
        <v>0.17710100000000001</v>
      </c>
      <c r="C95" s="1">
        <v>0.185514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5.4569799999999997</v>
      </c>
      <c r="B96" s="1">
        <v>0.177368</v>
      </c>
      <c r="C96" s="1">
        <v>0.185319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5.8980899999999998</v>
      </c>
      <c r="B97" s="1">
        <v>0.177618</v>
      </c>
      <c r="C97" s="1">
        <v>0.185126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6.37486</v>
      </c>
      <c r="B98" s="1">
        <v>0.17785300000000001</v>
      </c>
      <c r="C98" s="1">
        <v>0.184933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6.8901700000000003</v>
      </c>
      <c r="B99" s="1">
        <v>0.17807300000000001</v>
      </c>
      <c r="C99" s="1">
        <v>0.1847459999999999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7.4471299999999996</v>
      </c>
      <c r="B100" s="1">
        <v>0.17827799999999999</v>
      </c>
      <c r="C100" s="1">
        <v>0.18456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8.0491100000000007</v>
      </c>
      <c r="B101" s="1">
        <v>0.17846999999999999</v>
      </c>
      <c r="C101" s="1">
        <v>0.184378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8.6997599999999995</v>
      </c>
      <c r="B102" s="1">
        <v>0.178649</v>
      </c>
      <c r="C102" s="1">
        <v>0.184203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9.4030000000000005</v>
      </c>
      <c r="B103" s="1">
        <v>0.178816</v>
      </c>
      <c r="C103" s="1">
        <v>0.18403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0.1631</v>
      </c>
      <c r="B104" s="1">
        <v>0.17897199999999999</v>
      </c>
      <c r="C104" s="1">
        <v>0.183865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0.9846</v>
      </c>
      <c r="B105" s="1">
        <v>0.179117</v>
      </c>
      <c r="C105" s="1">
        <v>0.1837040000000000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1.8725</v>
      </c>
      <c r="B106" s="1">
        <v>0.17925199999999999</v>
      </c>
      <c r="C106" s="1">
        <v>0.183549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2.8322</v>
      </c>
      <c r="B107" s="1">
        <v>0.17937800000000001</v>
      </c>
      <c r="C107" s="1">
        <v>0.183401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3.8695</v>
      </c>
      <c r="B108" s="1">
        <v>0.17949499999999999</v>
      </c>
      <c r="C108" s="1">
        <v>0.183259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4.9907</v>
      </c>
      <c r="B109" s="1">
        <v>0.17960400000000001</v>
      </c>
      <c r="C109" s="1">
        <v>0.18312300000000001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6.202400000000001</v>
      </c>
      <c r="B110" s="1">
        <v>0.179705</v>
      </c>
      <c r="C110" s="1">
        <v>0.18299299999999999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98D38-00D5-914D-9C3E-6B7918B971AA}">
  <sheetPr>
    <tabColor theme="4" tint="-0.249977111117893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8181800000000001E-3</v>
      </c>
      <c r="B10" s="1">
        <v>0.140489</v>
      </c>
      <c r="C10" s="1">
        <v>0.14011000000000001</v>
      </c>
      <c r="D10" s="1">
        <v>14.7295</v>
      </c>
      <c r="E10" s="1">
        <v>0.17685000000000001</v>
      </c>
      <c r="F10" s="1">
        <v>0</v>
      </c>
      <c r="G10" s="1">
        <v>-2.7294400000000001E-3</v>
      </c>
      <c r="H10" s="1">
        <v>14.7295</v>
      </c>
      <c r="I10" s="1">
        <v>0.18385699999999999</v>
      </c>
      <c r="J10" s="1">
        <v>0</v>
      </c>
      <c r="K10" s="1">
        <v>4.6388799999999997E-4</v>
      </c>
    </row>
    <row r="11" spans="1:11" x14ac:dyDescent="0.25">
      <c r="A11" s="1">
        <v>7.3693200000000004E-3</v>
      </c>
      <c r="B11" s="1">
        <v>0.14052799999999999</v>
      </c>
      <c r="C11" s="1">
        <v>0.14011899999999999</v>
      </c>
      <c r="D11" s="1">
        <v>9.8196499999999993</v>
      </c>
      <c r="E11" s="1">
        <v>0.17963999999999999</v>
      </c>
      <c r="F11" s="1">
        <v>0</v>
      </c>
      <c r="G11" s="1">
        <v>7.3690099999999998E-4</v>
      </c>
      <c r="H11" s="1">
        <v>9.8196499999999993</v>
      </c>
      <c r="I11" s="1">
        <v>0.184721</v>
      </c>
      <c r="J11" s="1">
        <v>0</v>
      </c>
      <c r="K11" s="1">
        <v>4.6920600000000001E-4</v>
      </c>
    </row>
    <row r="12" spans="1:11" x14ac:dyDescent="0.25">
      <c r="A12" s="1">
        <v>7.9650199999999997E-3</v>
      </c>
      <c r="B12" s="1">
        <v>0.140571</v>
      </c>
      <c r="C12" s="1">
        <v>0.140129</v>
      </c>
      <c r="D12" s="1">
        <v>6.5464399999999996</v>
      </c>
      <c r="E12" s="1">
        <v>0.17834</v>
      </c>
      <c r="F12" s="1">
        <v>0</v>
      </c>
      <c r="G12" s="1">
        <v>4.1173700000000002E-4</v>
      </c>
      <c r="H12" s="1">
        <v>6.5464399999999996</v>
      </c>
      <c r="I12" s="1">
        <v>0.18748400000000001</v>
      </c>
      <c r="J12" s="1">
        <v>0</v>
      </c>
      <c r="K12" s="1">
        <v>2.21704E-3</v>
      </c>
    </row>
    <row r="13" spans="1:11" x14ac:dyDescent="0.25">
      <c r="A13" s="1">
        <v>8.6088699999999994E-3</v>
      </c>
      <c r="B13" s="1">
        <v>0.14061599999999999</v>
      </c>
      <c r="C13" s="1">
        <v>0.14013999999999999</v>
      </c>
      <c r="D13" s="1">
        <v>4.3642899999999996</v>
      </c>
      <c r="E13" s="1">
        <v>0.17524999999999999</v>
      </c>
      <c r="F13" s="1">
        <v>0</v>
      </c>
      <c r="G13" s="1">
        <v>-1.2993E-3</v>
      </c>
      <c r="H13" s="1">
        <v>4.3642899999999996</v>
      </c>
      <c r="I13" s="1">
        <v>0.18637400000000001</v>
      </c>
      <c r="J13" s="1">
        <v>0</v>
      </c>
      <c r="K13" s="3">
        <v>1.06333E-6</v>
      </c>
    </row>
    <row r="14" spans="1:11" x14ac:dyDescent="0.25">
      <c r="A14" s="1">
        <v>9.3047600000000005E-3</v>
      </c>
      <c r="B14" s="1">
        <v>0.14066500000000001</v>
      </c>
      <c r="C14" s="1">
        <v>0.140152</v>
      </c>
      <c r="D14" s="1">
        <v>2.9095300000000002</v>
      </c>
      <c r="E14" s="1">
        <v>0.17341000000000001</v>
      </c>
      <c r="F14" s="1">
        <v>0</v>
      </c>
      <c r="G14" s="1">
        <v>-1.2401000000000001E-3</v>
      </c>
      <c r="H14" s="1">
        <v>2.9095300000000002</v>
      </c>
      <c r="I14" s="1">
        <v>0.18827199999999999</v>
      </c>
      <c r="J14" s="1">
        <v>0</v>
      </c>
      <c r="K14" s="1">
        <v>8.2582399999999996E-4</v>
      </c>
    </row>
    <row r="15" spans="1:11" x14ac:dyDescent="0.25">
      <c r="A15" s="1">
        <v>1.0056900000000001E-2</v>
      </c>
      <c r="B15" s="1">
        <v>0.14071800000000001</v>
      </c>
      <c r="C15" s="1">
        <v>0.14016400000000001</v>
      </c>
      <c r="D15" s="1">
        <v>1.9396800000000001</v>
      </c>
      <c r="E15" s="1">
        <v>0.17238000000000001</v>
      </c>
      <c r="F15" s="1">
        <v>0</v>
      </c>
      <c r="G15" s="1">
        <v>2.5026300000000003E-4</v>
      </c>
      <c r="H15" s="1">
        <v>1.9396800000000001</v>
      </c>
      <c r="I15" s="1">
        <v>0.18887300000000001</v>
      </c>
      <c r="J15" s="1">
        <v>0</v>
      </c>
      <c r="K15" s="1">
        <v>5.5464999999999996E-4</v>
      </c>
    </row>
    <row r="16" spans="1:11" x14ac:dyDescent="0.25">
      <c r="A16" s="1">
        <v>1.0869800000000001E-2</v>
      </c>
      <c r="B16" s="1">
        <v>0.14077500000000001</v>
      </c>
      <c r="C16" s="1">
        <v>0.140178</v>
      </c>
      <c r="D16" s="1">
        <v>1.29312</v>
      </c>
      <c r="E16" s="1">
        <v>0.16886000000000001</v>
      </c>
      <c r="F16" s="1">
        <v>0</v>
      </c>
      <c r="G16" s="3">
        <v>-8.7391200000000004E-5</v>
      </c>
      <c r="H16" s="1">
        <v>1.29312</v>
      </c>
      <c r="I16" s="1">
        <v>0.18564900000000001</v>
      </c>
      <c r="J16" s="1">
        <v>0</v>
      </c>
      <c r="K16" s="1">
        <v>-3.1105600000000001E-3</v>
      </c>
    </row>
    <row r="17" spans="1:11" x14ac:dyDescent="0.25">
      <c r="A17" s="1">
        <v>1.17485E-2</v>
      </c>
      <c r="B17" s="1">
        <v>0.14083599999999999</v>
      </c>
      <c r="C17" s="1">
        <v>0.14019300000000001</v>
      </c>
      <c r="D17" s="1">
        <v>0.86208200000000001</v>
      </c>
      <c r="E17" s="1">
        <v>0.16483999999999999</v>
      </c>
      <c r="F17" s="1">
        <v>0</v>
      </c>
      <c r="G17" s="1">
        <v>-3.3604499999999999E-4</v>
      </c>
      <c r="H17" s="1">
        <v>0.86208200000000001</v>
      </c>
      <c r="I17" s="1">
        <v>0.186808</v>
      </c>
      <c r="J17" s="1">
        <v>0</v>
      </c>
      <c r="K17" s="1">
        <v>-1.5978100000000001E-3</v>
      </c>
    </row>
    <row r="18" spans="1:11" x14ac:dyDescent="0.25">
      <c r="A18" s="1">
        <v>1.26982E-2</v>
      </c>
      <c r="B18" s="1">
        <v>0.140903</v>
      </c>
      <c r="C18" s="1">
        <v>0.14021</v>
      </c>
      <c r="D18" s="1">
        <v>0.57472100000000004</v>
      </c>
      <c r="E18" s="1">
        <v>0.16173000000000001</v>
      </c>
      <c r="F18" s="1">
        <v>0</v>
      </c>
      <c r="G18" s="1">
        <v>6.9751299999999997E-4</v>
      </c>
      <c r="H18" s="1">
        <v>0.57472100000000004</v>
      </c>
      <c r="I18" s="1">
        <v>0.18573500000000001</v>
      </c>
      <c r="J18" s="1">
        <v>0</v>
      </c>
      <c r="K18" s="1">
        <v>-6.7394000000000004E-4</v>
      </c>
    </row>
    <row r="19" spans="1:11" x14ac:dyDescent="0.25">
      <c r="A19" s="1">
        <v>1.37246E-2</v>
      </c>
      <c r="B19" s="1">
        <v>0.14097399999999999</v>
      </c>
      <c r="C19" s="1">
        <v>0.14022699999999999</v>
      </c>
      <c r="D19" s="1">
        <v>0.38314799999999999</v>
      </c>
      <c r="E19" s="1">
        <v>0.15644</v>
      </c>
      <c r="F19" s="1">
        <v>0</v>
      </c>
      <c r="G19" s="1">
        <v>-4.0464500000000003E-4</v>
      </c>
      <c r="H19" s="1">
        <v>0.38314799999999999</v>
      </c>
      <c r="I19" s="1">
        <v>0.182006</v>
      </c>
      <c r="J19" s="1">
        <v>0</v>
      </c>
      <c r="K19" s="1">
        <v>2.2981E-3</v>
      </c>
    </row>
    <row r="20" spans="1:11" x14ac:dyDescent="0.25">
      <c r="A20" s="1">
        <v>1.4834E-2</v>
      </c>
      <c r="B20" s="1">
        <v>0.14105100000000001</v>
      </c>
      <c r="C20" s="1">
        <v>0.14024700000000001</v>
      </c>
      <c r="D20" s="1">
        <v>0.25543199999999999</v>
      </c>
      <c r="E20" s="1">
        <v>0.15412999999999999</v>
      </c>
      <c r="F20" s="1">
        <v>0</v>
      </c>
      <c r="G20" s="1">
        <v>1.1754599999999999E-3</v>
      </c>
      <c r="H20" s="1">
        <v>0.25543199999999999</v>
      </c>
      <c r="I20" s="1">
        <v>0.15808800000000001</v>
      </c>
      <c r="J20" s="1">
        <v>0</v>
      </c>
      <c r="K20" s="1">
        <v>-9.7600699999999998E-4</v>
      </c>
    </row>
    <row r="21" spans="1:11" x14ac:dyDescent="0.25">
      <c r="A21" s="1">
        <v>1.6033100000000002E-2</v>
      </c>
      <c r="B21" s="1">
        <v>0.14113400000000001</v>
      </c>
      <c r="C21" s="1">
        <v>0.140268</v>
      </c>
      <c r="D21" s="1">
        <v>0.17028799999999999</v>
      </c>
      <c r="E21" s="1">
        <v>0.15059</v>
      </c>
      <c r="F21" s="1">
        <v>0</v>
      </c>
      <c r="G21" s="1">
        <v>9.7762000000000001E-4</v>
      </c>
      <c r="H21" s="1">
        <v>0.17028799999999999</v>
      </c>
      <c r="I21" s="1">
        <v>0.145676</v>
      </c>
      <c r="J21" s="1">
        <v>0</v>
      </c>
      <c r="K21" s="1">
        <v>-5.7004799999999997E-4</v>
      </c>
    </row>
    <row r="22" spans="1:11" x14ac:dyDescent="0.25">
      <c r="A22" s="1">
        <v>1.7329199999999999E-2</v>
      </c>
      <c r="B22" s="1">
        <v>0.14122299999999999</v>
      </c>
      <c r="C22" s="1">
        <v>0.140291</v>
      </c>
      <c r="D22" s="1">
        <v>0.113525</v>
      </c>
      <c r="E22" s="1">
        <v>0.14781</v>
      </c>
      <c r="F22" s="1">
        <v>0</v>
      </c>
      <c r="G22" s="1">
        <v>8.8399799999999999E-4</v>
      </c>
      <c r="H22" s="1">
        <v>0.113525</v>
      </c>
      <c r="I22" s="1">
        <v>0.14425499999999999</v>
      </c>
      <c r="J22" s="1">
        <v>0</v>
      </c>
      <c r="K22" s="1">
        <v>1.3367800000000001E-3</v>
      </c>
    </row>
    <row r="23" spans="1:11" x14ac:dyDescent="0.25">
      <c r="A23" s="1">
        <v>1.873E-2</v>
      </c>
      <c r="B23" s="1">
        <v>0.141319</v>
      </c>
      <c r="C23" s="1">
        <v>0.140316</v>
      </c>
      <c r="D23" s="1">
        <v>7.5683500000000001E-2</v>
      </c>
      <c r="E23" s="1">
        <v>0.14602000000000001</v>
      </c>
      <c r="F23" s="1">
        <v>0</v>
      </c>
      <c r="G23" s="1">
        <v>1.1416499999999999E-3</v>
      </c>
      <c r="H23" s="1">
        <v>7.5683500000000001E-2</v>
      </c>
      <c r="I23" s="1">
        <v>0.14262</v>
      </c>
      <c r="J23" s="1">
        <v>0</v>
      </c>
      <c r="K23" s="1">
        <v>1.0083799999999999E-3</v>
      </c>
    </row>
    <row r="24" spans="1:11" x14ac:dyDescent="0.25">
      <c r="A24" s="1">
        <v>2.0244000000000002E-2</v>
      </c>
      <c r="B24" s="1">
        <v>0.14142199999999999</v>
      </c>
      <c r="C24" s="1">
        <v>0.140344</v>
      </c>
      <c r="D24" s="1">
        <v>5.0455699999999999E-2</v>
      </c>
      <c r="E24" s="1">
        <v>0.14396</v>
      </c>
      <c r="F24" s="1">
        <v>0</v>
      </c>
      <c r="G24" s="1">
        <v>5.8110799999999999E-4</v>
      </c>
      <c r="H24" s="1">
        <v>5.0455699999999999E-2</v>
      </c>
      <c r="I24" s="1">
        <v>0.14275199999999999</v>
      </c>
      <c r="J24" s="1">
        <v>0</v>
      </c>
      <c r="K24" s="1">
        <v>1.7884400000000001E-3</v>
      </c>
    </row>
    <row r="25" spans="1:11" x14ac:dyDescent="0.25">
      <c r="A25" s="1">
        <v>2.1880400000000001E-2</v>
      </c>
      <c r="B25" s="1">
        <v>0.14153299999999999</v>
      </c>
      <c r="C25" s="1">
        <v>0.140374</v>
      </c>
      <c r="D25" s="1">
        <v>3.3637100000000003E-2</v>
      </c>
      <c r="E25" s="1">
        <v>0.14047000000000001</v>
      </c>
      <c r="F25" s="1">
        <v>0</v>
      </c>
      <c r="G25" s="1">
        <v>-1.84239E-3</v>
      </c>
      <c r="H25" s="1">
        <v>3.3637100000000003E-2</v>
      </c>
      <c r="I25" s="1">
        <v>0.14132400000000001</v>
      </c>
      <c r="J25" s="1">
        <v>0</v>
      </c>
      <c r="K25" s="1">
        <v>7.2356199999999997E-4</v>
      </c>
    </row>
    <row r="26" spans="1:11" x14ac:dyDescent="0.25">
      <c r="A26" s="1">
        <v>2.3649099999999999E-2</v>
      </c>
      <c r="B26" s="1">
        <v>0.141652</v>
      </c>
      <c r="C26" s="1">
        <v>0.140406</v>
      </c>
      <c r="D26" s="1">
        <v>2.2424699999999999E-2</v>
      </c>
      <c r="E26" s="1">
        <v>0.13800999999999999</v>
      </c>
      <c r="F26" s="1">
        <v>0</v>
      </c>
      <c r="G26" s="1">
        <v>-3.5592900000000001E-3</v>
      </c>
      <c r="H26" s="1">
        <v>2.2424699999999999E-2</v>
      </c>
      <c r="I26" s="1">
        <v>0.14048099999999999</v>
      </c>
      <c r="J26" s="1">
        <v>0</v>
      </c>
      <c r="K26" s="3">
        <v>9.7815399999999999E-5</v>
      </c>
    </row>
    <row r="27" spans="1:11" x14ac:dyDescent="0.25">
      <c r="A27" s="1">
        <v>2.5560699999999999E-2</v>
      </c>
      <c r="B27" s="1">
        <v>0.14177999999999999</v>
      </c>
      <c r="C27" s="1">
        <v>0.14044200000000001</v>
      </c>
      <c r="D27" s="1">
        <v>1.4949799999999999E-2</v>
      </c>
      <c r="E27" s="1">
        <v>0.13955999999999999</v>
      </c>
      <c r="F27" s="1">
        <v>0</v>
      </c>
      <c r="G27" s="1">
        <v>-1.4988499999999999E-3</v>
      </c>
      <c r="H27" s="1">
        <v>1.4949799999999999E-2</v>
      </c>
      <c r="I27" s="1">
        <v>0.141293</v>
      </c>
      <c r="J27" s="1">
        <v>0</v>
      </c>
      <c r="K27" s="1">
        <v>1.04374E-3</v>
      </c>
    </row>
    <row r="28" spans="1:11" x14ac:dyDescent="0.25">
      <c r="A28" s="1">
        <v>2.7626899999999999E-2</v>
      </c>
      <c r="B28" s="1">
        <v>0.14191699999999999</v>
      </c>
      <c r="C28" s="1">
        <v>0.140482</v>
      </c>
      <c r="D28" s="1">
        <v>7.4999999999999997E-3</v>
      </c>
      <c r="E28" s="1">
        <v>0.13735</v>
      </c>
      <c r="F28" s="1">
        <v>0</v>
      </c>
      <c r="G28" s="1">
        <v>-3.1876700000000001E-3</v>
      </c>
      <c r="H28" s="1">
        <v>7.4999999999999997E-3</v>
      </c>
      <c r="I28" s="1">
        <v>0.143541</v>
      </c>
      <c r="J28" s="1">
        <v>0</v>
      </c>
      <c r="K28" s="1">
        <v>3.4195900000000001E-3</v>
      </c>
    </row>
    <row r="29" spans="1:11" x14ac:dyDescent="0.25">
      <c r="A29" s="1">
        <v>2.9860100000000001E-2</v>
      </c>
      <c r="B29" s="1">
        <v>0.142065</v>
      </c>
      <c r="C29" s="1">
        <v>0.14052500000000001</v>
      </c>
      <c r="D29" s="1" t="s">
        <v>44</v>
      </c>
      <c r="E29" s="1" t="s">
        <v>44</v>
      </c>
      <c r="F29" s="1" t="s">
        <v>44</v>
      </c>
      <c r="G29" s="1" t="s">
        <v>44</v>
      </c>
      <c r="H29" s="1" t="s">
        <v>44</v>
      </c>
      <c r="I29" s="1" t="s">
        <v>44</v>
      </c>
      <c r="J29" s="1" t="s">
        <v>44</v>
      </c>
      <c r="K29" s="1" t="s">
        <v>44</v>
      </c>
    </row>
    <row r="30" spans="1:11" x14ac:dyDescent="0.25">
      <c r="A30" s="1">
        <v>3.2273900000000001E-2</v>
      </c>
      <c r="B30" s="1">
        <v>0.14222299999999999</v>
      </c>
      <c r="C30" s="1">
        <v>0.140573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4882700000000003E-2</v>
      </c>
      <c r="B31" s="1">
        <v>0.14239299999999999</v>
      </c>
      <c r="C31" s="1">
        <v>0.140626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7702399999999997E-2</v>
      </c>
      <c r="B32" s="1">
        <v>0.14257500000000001</v>
      </c>
      <c r="C32" s="1">
        <v>0.140684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0750099999999997E-2</v>
      </c>
      <c r="B33" s="1">
        <v>0.14277000000000001</v>
      </c>
      <c r="C33" s="1">
        <v>0.140748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4044100000000003E-2</v>
      </c>
      <c r="B34" s="1">
        <v>0.14297899999999999</v>
      </c>
      <c r="C34" s="1">
        <v>0.14081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604300000000002E-2</v>
      </c>
      <c r="B35" s="1">
        <v>0.143202</v>
      </c>
      <c r="C35" s="1">
        <v>0.140898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1452400000000002E-2</v>
      </c>
      <c r="B36" s="1">
        <v>0.14344000000000001</v>
      </c>
      <c r="C36" s="1">
        <v>0.140986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5611500000000001E-2</v>
      </c>
      <c r="B37" s="1">
        <v>0.14369499999999999</v>
      </c>
      <c r="C37" s="1">
        <v>0.141084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0106800000000002E-2</v>
      </c>
      <c r="B38" s="1">
        <v>0.14396600000000001</v>
      </c>
      <c r="C38" s="1">
        <v>0.141194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4965499999999995E-2</v>
      </c>
      <c r="B39" s="1">
        <v>0.14425499999999999</v>
      </c>
      <c r="C39" s="1">
        <v>0.14131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0217000000000002E-2</v>
      </c>
      <c r="B40" s="1">
        <v>0.144563</v>
      </c>
      <c r="C40" s="1">
        <v>0.141459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7.5892899999999999E-2</v>
      </c>
      <c r="B41" s="1">
        <v>0.14488999999999999</v>
      </c>
      <c r="C41" s="1">
        <v>0.141617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2027699999999995E-2</v>
      </c>
      <c r="B42" s="1">
        <v>0.14523800000000001</v>
      </c>
      <c r="C42" s="1">
        <v>0.141799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8.8658299999999995E-2</v>
      </c>
      <c r="B43" s="1">
        <v>0.14560600000000001</v>
      </c>
      <c r="C43" s="1">
        <v>0.14200699999999999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9.5824900000000005E-2</v>
      </c>
      <c r="B44" s="1">
        <v>0.14599599999999999</v>
      </c>
      <c r="C44" s="1">
        <v>0.142247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3571</v>
      </c>
      <c r="B45" s="1">
        <v>0.14640900000000001</v>
      </c>
      <c r="C45" s="1">
        <v>0.142526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1943</v>
      </c>
      <c r="B46" s="1">
        <v>0.146845</v>
      </c>
      <c r="C46" s="1">
        <v>0.142853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0992</v>
      </c>
      <c r="B47" s="1">
        <v>0.14730399999999999</v>
      </c>
      <c r="C47" s="1">
        <v>0.143241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0772</v>
      </c>
      <c r="B48" s="1">
        <v>0.147788</v>
      </c>
      <c r="C48" s="1">
        <v>0.143706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1343</v>
      </c>
      <c r="B49" s="1">
        <v>0.14829500000000001</v>
      </c>
      <c r="C49" s="1">
        <v>0.14427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276799999999999</v>
      </c>
      <c r="B50" s="1">
        <v>0.14882799999999999</v>
      </c>
      <c r="C50" s="1">
        <v>0.144965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6511700000000001</v>
      </c>
      <c r="B51" s="1">
        <v>0.14938499999999999</v>
      </c>
      <c r="C51" s="1">
        <v>0.145836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7846400000000001</v>
      </c>
      <c r="B52" s="1">
        <v>0.14996599999999999</v>
      </c>
      <c r="C52" s="1">
        <v>0.146953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289000000000001</v>
      </c>
      <c r="B53" s="1">
        <v>0.15057200000000001</v>
      </c>
      <c r="C53" s="1">
        <v>0.148409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08483</v>
      </c>
      <c r="B54" s="1">
        <v>0.151202</v>
      </c>
      <c r="C54" s="1">
        <v>0.15035399999999999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533500000000001</v>
      </c>
      <c r="B55" s="1">
        <v>0.15185499999999999</v>
      </c>
      <c r="C55" s="1">
        <v>0.152975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354999999999999</v>
      </c>
      <c r="B56" s="1">
        <v>0.15253</v>
      </c>
      <c r="C56" s="1">
        <v>0.156468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3237</v>
      </c>
      <c r="B57" s="1">
        <v>0.153227</v>
      </c>
      <c r="C57" s="1">
        <v>0.160854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8451599999999999</v>
      </c>
      <c r="B58" s="1">
        <v>0.153944</v>
      </c>
      <c r="C58" s="1">
        <v>0.16574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0751400000000001</v>
      </c>
      <c r="B59" s="1">
        <v>0.15467900000000001</v>
      </c>
      <c r="C59" s="1">
        <v>0.17043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32372</v>
      </c>
      <c r="B60" s="1">
        <v>0.15543100000000001</v>
      </c>
      <c r="C60" s="1">
        <v>0.174424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5923899999999998</v>
      </c>
      <c r="B61" s="1">
        <v>0.156199</v>
      </c>
      <c r="C61" s="1">
        <v>0.177609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8827800000000001</v>
      </c>
      <c r="B62" s="1">
        <v>0.15697900000000001</v>
      </c>
      <c r="C62" s="1">
        <v>0.180088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1966399999999998</v>
      </c>
      <c r="B63" s="1">
        <v>0.15776999999999999</v>
      </c>
      <c r="C63" s="1">
        <v>0.182011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5358700000000002</v>
      </c>
      <c r="B64" s="1">
        <v>0.15856999999999999</v>
      </c>
      <c r="C64" s="1">
        <v>0.183512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9025299999999999</v>
      </c>
      <c r="B65" s="1">
        <v>0.15937599999999999</v>
      </c>
      <c r="C65" s="1">
        <v>0.184694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2988199999999996</v>
      </c>
      <c r="B66" s="1">
        <v>0.160186</v>
      </c>
      <c r="C66" s="1">
        <v>0.185630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7271399999999995</v>
      </c>
      <c r="B67" s="1">
        <v>0.160996</v>
      </c>
      <c r="C67" s="1">
        <v>0.186378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1900900000000003</v>
      </c>
      <c r="B68" s="1">
        <v>0.161805</v>
      </c>
      <c r="C68" s="1">
        <v>0.186976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6904699999999995</v>
      </c>
      <c r="B69" s="1">
        <v>0.16261</v>
      </c>
      <c r="C69" s="1">
        <v>0.187453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2312900000000002</v>
      </c>
      <c r="B70" s="1">
        <v>0.163408</v>
      </c>
      <c r="C70" s="1">
        <v>0.18783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81582</v>
      </c>
      <c r="B71" s="1">
        <v>0.16419700000000001</v>
      </c>
      <c r="C71" s="1">
        <v>0.188127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4476099999999998</v>
      </c>
      <c r="B72" s="1">
        <v>0.16497500000000001</v>
      </c>
      <c r="C72" s="1">
        <v>0.188356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91304600000000002</v>
      </c>
      <c r="B73" s="1">
        <v>0.165739</v>
      </c>
      <c r="C73" s="1">
        <v>0.188527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8685199999999995</v>
      </c>
      <c r="B74" s="1">
        <v>0.166488</v>
      </c>
      <c r="C74" s="1">
        <v>0.188647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666199999999999</v>
      </c>
      <c r="B75" s="1">
        <v>0.16722000000000001</v>
      </c>
      <c r="C75" s="1">
        <v>0.188724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528400000000001</v>
      </c>
      <c r="B76" s="1">
        <v>0.167932</v>
      </c>
      <c r="C76" s="1">
        <v>0.188762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4603</v>
      </c>
      <c r="B77" s="1">
        <v>0.168625</v>
      </c>
      <c r="C77" s="1">
        <v>0.188767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467499999999999</v>
      </c>
      <c r="B78" s="1">
        <v>0.169295</v>
      </c>
      <c r="C78" s="1">
        <v>0.1887429999999999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556199999999999</v>
      </c>
      <c r="B79" s="1">
        <v>0.16994300000000001</v>
      </c>
      <c r="C79" s="1">
        <v>0.188692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28</v>
      </c>
      <c r="B80" s="1">
        <v>0.170568</v>
      </c>
      <c r="C80" s="1">
        <v>0.188618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004600000000001</v>
      </c>
      <c r="B81" s="1">
        <v>0.17116799999999999</v>
      </c>
      <c r="C81" s="1">
        <v>0.188522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379099999999999</v>
      </c>
      <c r="B82" s="1">
        <v>0.17174500000000001</v>
      </c>
      <c r="C82" s="1">
        <v>0.188407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98648</v>
      </c>
      <c r="B83" s="1">
        <v>0.172296</v>
      </c>
      <c r="C83" s="1">
        <v>0.188276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1470500000000001</v>
      </c>
      <c r="B84" s="1">
        <v>0.172823</v>
      </c>
      <c r="C84" s="1">
        <v>0.188129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3206099999999998</v>
      </c>
      <c r="B85" s="1">
        <v>0.17332600000000001</v>
      </c>
      <c r="C85" s="1">
        <v>0.18797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5082</v>
      </c>
      <c r="B86" s="1">
        <v>0.17380399999999999</v>
      </c>
      <c r="C86" s="1">
        <v>0.187799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7109399999999999</v>
      </c>
      <c r="B87" s="1">
        <v>0.174258</v>
      </c>
      <c r="C87" s="1">
        <v>0.187619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9300799999999998</v>
      </c>
      <c r="B88" s="1">
        <v>0.17468800000000001</v>
      </c>
      <c r="C88" s="1">
        <v>0.187429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1669299999999998</v>
      </c>
      <c r="B89" s="1">
        <v>0.175096</v>
      </c>
      <c r="C89" s="1">
        <v>0.187232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42293</v>
      </c>
      <c r="B90" s="1">
        <v>0.175481</v>
      </c>
      <c r="C90" s="1">
        <v>0.18703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6996199999999999</v>
      </c>
      <c r="B91" s="1">
        <v>0.175845</v>
      </c>
      <c r="C91" s="1">
        <v>0.186822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9986700000000002</v>
      </c>
      <c r="B92" s="1">
        <v>0.17618700000000001</v>
      </c>
      <c r="C92" s="1">
        <v>0.186612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3219000000000003</v>
      </c>
      <c r="B93" s="1">
        <v>0.17651</v>
      </c>
      <c r="C93" s="1">
        <v>0.1863990000000000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6712600000000002</v>
      </c>
      <c r="B94" s="1">
        <v>0.176814</v>
      </c>
      <c r="C94" s="1">
        <v>0.18618599999999999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0488600000000003</v>
      </c>
      <c r="B95" s="1">
        <v>0.17709900000000001</v>
      </c>
      <c r="C95" s="1">
        <v>0.185972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5.4569799999999997</v>
      </c>
      <c r="B96" s="1">
        <v>0.177366</v>
      </c>
      <c r="C96" s="1">
        <v>0.185758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5.8980899999999998</v>
      </c>
      <c r="B97" s="1">
        <v>0.177617</v>
      </c>
      <c r="C97" s="1">
        <v>0.185546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6.37486</v>
      </c>
      <c r="B98" s="1">
        <v>0.17785200000000001</v>
      </c>
      <c r="C98" s="1">
        <v>0.185338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6.8901700000000003</v>
      </c>
      <c r="B99" s="1">
        <v>0.17807100000000001</v>
      </c>
      <c r="C99" s="1">
        <v>0.1851319999999999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7.4471299999999996</v>
      </c>
      <c r="B100" s="1">
        <v>0.17827699999999999</v>
      </c>
      <c r="C100" s="1">
        <v>0.184930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8.0491100000000007</v>
      </c>
      <c r="B101" s="1">
        <v>0.17846899999999999</v>
      </c>
      <c r="C101" s="1">
        <v>0.184733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8.6997599999999995</v>
      </c>
      <c r="B102" s="1">
        <v>0.178648</v>
      </c>
      <c r="C102" s="1">
        <v>0.184540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9.4030000000000005</v>
      </c>
      <c r="B103" s="1">
        <v>0.178815</v>
      </c>
      <c r="C103" s="1">
        <v>0.184352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0.1631</v>
      </c>
      <c r="B104" s="1">
        <v>0.17897099999999999</v>
      </c>
      <c r="C104" s="1">
        <v>0.184172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0.9846</v>
      </c>
      <c r="B105" s="1">
        <v>0.179116</v>
      </c>
      <c r="C105" s="1">
        <v>0.183996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1.8725</v>
      </c>
      <c r="B106" s="1">
        <v>0.17925099999999999</v>
      </c>
      <c r="C106" s="1">
        <v>0.183827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2.8322</v>
      </c>
      <c r="B107" s="1">
        <v>0.17937700000000001</v>
      </c>
      <c r="C107" s="1">
        <v>0.18366499999999999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3.8695</v>
      </c>
      <c r="B108" s="1">
        <v>0.17949399999999999</v>
      </c>
      <c r="C108" s="1">
        <v>0.183509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4.9907</v>
      </c>
      <c r="B109" s="1">
        <v>0.17960300000000001</v>
      </c>
      <c r="C109" s="1">
        <v>0.18336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6.202400000000001</v>
      </c>
      <c r="B110" s="1">
        <v>0.179705</v>
      </c>
      <c r="C110" s="1">
        <v>0.18321699999999999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05350-7FEF-ED42-BA82-4F3FD55A0454}">
  <sheetPr>
    <tabColor rgb="FF7030A0"/>
  </sheetPr>
  <dimension ref="A1:P101"/>
  <sheetViews>
    <sheetView workbookViewId="0">
      <selection activeCell="I27" sqref="I27"/>
    </sheetView>
  </sheetViews>
  <sheetFormatPr defaultColWidth="11" defaultRowHeight="15.75" x14ac:dyDescent="0.25"/>
  <cols>
    <col min="1" max="16384" width="11" style="1"/>
  </cols>
  <sheetData>
    <row r="1" spans="1:16" ht="20.25" x14ac:dyDescent="0.3">
      <c r="A1" s="6" t="s">
        <v>133</v>
      </c>
      <c r="B1" s="1" t="s">
        <v>130</v>
      </c>
    </row>
    <row r="2" spans="1:16" x14ac:dyDescent="0.25">
      <c r="A2" s="1" t="s">
        <v>129</v>
      </c>
      <c r="B2" s="1">
        <v>1</v>
      </c>
    </row>
    <row r="3" spans="1:16" x14ac:dyDescent="0.25">
      <c r="A3" s="1" t="s">
        <v>128</v>
      </c>
      <c r="B3" s="1" t="s">
        <v>127</v>
      </c>
      <c r="C3" s="1" t="s">
        <v>126</v>
      </c>
      <c r="D3" s="1" t="s">
        <v>125</v>
      </c>
      <c r="E3" s="1" t="s">
        <v>124</v>
      </c>
      <c r="F3" s="1" t="s">
        <v>123</v>
      </c>
      <c r="G3" s="1" t="s">
        <v>122</v>
      </c>
      <c r="H3" s="1" t="s">
        <v>121</v>
      </c>
      <c r="I3" s="1" t="s">
        <v>120</v>
      </c>
      <c r="J3" s="1" t="s">
        <v>119</v>
      </c>
      <c r="K3" s="1" t="s">
        <v>118</v>
      </c>
      <c r="L3" s="1" t="s">
        <v>117</v>
      </c>
      <c r="M3" s="1" t="s">
        <v>116</v>
      </c>
      <c r="N3" s="1" t="s">
        <v>115</v>
      </c>
      <c r="O3" s="1" t="s">
        <v>114</v>
      </c>
      <c r="P3" s="1" t="s">
        <v>113</v>
      </c>
    </row>
    <row r="4" spans="1:16" x14ac:dyDescent="0.25">
      <c r="A4" s="1">
        <v>6.5590900000000001E-3</v>
      </c>
      <c r="B4" s="1">
        <v>0.14007800000000001</v>
      </c>
      <c r="C4" s="1">
        <v>0.14000399999999999</v>
      </c>
      <c r="D4" s="1">
        <v>0.140152</v>
      </c>
      <c r="E4" s="1">
        <v>0.13613</v>
      </c>
      <c r="F4" s="1">
        <v>0.14402599999999999</v>
      </c>
      <c r="G4" s="1">
        <v>15.989599999999999</v>
      </c>
      <c r="H4" s="1">
        <v>0.18439</v>
      </c>
      <c r="I4" s="1">
        <v>0.18362300000000001</v>
      </c>
      <c r="J4" s="1">
        <v>0</v>
      </c>
      <c r="K4" s="1">
        <v>7.67021E-4</v>
      </c>
      <c r="L4" s="1">
        <v>1</v>
      </c>
      <c r="M4" s="1">
        <v>0.39547599999999999</v>
      </c>
      <c r="N4" s="1">
        <v>1.0585499999999999E-2</v>
      </c>
      <c r="O4" s="1">
        <v>0.18321699999999999</v>
      </c>
      <c r="P4" s="1">
        <v>0.184029</v>
      </c>
    </row>
    <row r="5" spans="1:16" x14ac:dyDescent="0.25">
      <c r="A5" s="1">
        <v>7.0978600000000001E-3</v>
      </c>
      <c r="B5" s="1">
        <v>0.14008399999999999</v>
      </c>
      <c r="C5" s="1">
        <v>0.14000399999999999</v>
      </c>
      <c r="D5" s="1">
        <v>0.14016500000000001</v>
      </c>
      <c r="E5" s="1">
        <v>0.13613600000000001</v>
      </c>
      <c r="F5" s="1">
        <v>0.14403299999999999</v>
      </c>
      <c r="G5" s="1">
        <v>10.659700000000001</v>
      </c>
      <c r="H5" s="1">
        <v>0.18609000000000001</v>
      </c>
      <c r="I5" s="1">
        <v>0.18424099999999999</v>
      </c>
      <c r="J5" s="1">
        <v>0</v>
      </c>
      <c r="K5" s="1">
        <v>1.84885E-3</v>
      </c>
      <c r="L5" s="1">
        <v>1</v>
      </c>
      <c r="M5" s="1">
        <v>0.95744799999999997</v>
      </c>
      <c r="N5" s="1">
        <v>1.92014E-2</v>
      </c>
      <c r="O5" s="1">
        <v>0.183694</v>
      </c>
      <c r="P5" s="1">
        <v>0.18478800000000001</v>
      </c>
    </row>
    <row r="6" spans="1:16" x14ac:dyDescent="0.25">
      <c r="A6" s="1">
        <v>7.6808900000000001E-3</v>
      </c>
      <c r="B6" s="1">
        <v>0.14009199999999999</v>
      </c>
      <c r="C6" s="1">
        <v>0.14000399999999999</v>
      </c>
      <c r="D6" s="1">
        <v>0.140179</v>
      </c>
      <c r="E6" s="1">
        <v>0.13614399999999999</v>
      </c>
      <c r="F6" s="1">
        <v>0.14404</v>
      </c>
      <c r="G6" s="1">
        <v>7.1064999999999996</v>
      </c>
      <c r="H6" s="1">
        <v>0.18589</v>
      </c>
      <c r="I6" s="1">
        <v>0.185001</v>
      </c>
      <c r="J6" s="1">
        <v>0</v>
      </c>
      <c r="K6" s="1">
        <v>8.8944899999999995E-4</v>
      </c>
      <c r="L6" s="1">
        <v>1</v>
      </c>
      <c r="M6" s="1">
        <v>0.46376600000000001</v>
      </c>
      <c r="N6" s="1">
        <v>3.2502200000000002E-2</v>
      </c>
      <c r="O6" s="1">
        <v>0.18428900000000001</v>
      </c>
      <c r="P6" s="1">
        <v>0.18571199999999999</v>
      </c>
    </row>
    <row r="7" spans="1:16" x14ac:dyDescent="0.25">
      <c r="A7" s="1">
        <v>8.3117999999999994E-3</v>
      </c>
      <c r="B7" s="1">
        <v>0.1401</v>
      </c>
      <c r="C7" s="1">
        <v>0.14000499999999999</v>
      </c>
      <c r="D7" s="1">
        <v>0.14019499999999999</v>
      </c>
      <c r="E7" s="1">
        <v>0.13615099999999999</v>
      </c>
      <c r="F7" s="1">
        <v>0.14404800000000001</v>
      </c>
      <c r="G7" s="1">
        <v>4.73766</v>
      </c>
      <c r="H7" s="1">
        <v>0.18856999999999999</v>
      </c>
      <c r="I7" s="1">
        <v>0.185866</v>
      </c>
      <c r="J7" s="1">
        <v>0</v>
      </c>
      <c r="K7" s="1">
        <v>2.7037099999999998E-3</v>
      </c>
      <c r="L7" s="1">
        <v>1</v>
      </c>
      <c r="M7" s="1">
        <v>1.4233800000000001</v>
      </c>
      <c r="N7" s="1">
        <v>5.09574E-2</v>
      </c>
      <c r="O7" s="1">
        <v>0.184975</v>
      </c>
      <c r="P7" s="1">
        <v>0.18675700000000001</v>
      </c>
    </row>
    <row r="8" spans="1:16" x14ac:dyDescent="0.25">
      <c r="A8" s="1">
        <v>1.2334299999999999E-2</v>
      </c>
      <c r="B8" s="1">
        <v>0.140152</v>
      </c>
      <c r="C8" s="1">
        <v>0.14000799999999999</v>
      </c>
      <c r="D8" s="1">
        <v>0.14029700000000001</v>
      </c>
      <c r="E8" s="1">
        <v>0.13620199999999999</v>
      </c>
      <c r="F8" s="1">
        <v>0.14410200000000001</v>
      </c>
      <c r="G8" s="1">
        <v>0.62388999999999994</v>
      </c>
      <c r="I8" s="1">
        <v>0.18757099999999999</v>
      </c>
      <c r="J8" s="1">
        <v>0</v>
      </c>
      <c r="K8" s="1">
        <v>-2.4207999999999999E-3</v>
      </c>
      <c r="L8" s="1">
        <v>1</v>
      </c>
      <c r="M8" s="1">
        <v>-1.36128</v>
      </c>
      <c r="N8" s="1">
        <v>0.168179</v>
      </c>
      <c r="O8" s="1">
        <v>0.18595200000000001</v>
      </c>
      <c r="P8" s="1">
        <v>0.18919</v>
      </c>
    </row>
    <row r="9" spans="1:16" x14ac:dyDescent="0.25">
      <c r="A9" s="1">
        <v>1.33475E-2</v>
      </c>
      <c r="B9" s="1">
        <v>0.14016600000000001</v>
      </c>
      <c r="C9" s="1">
        <v>0.14000899999999999</v>
      </c>
      <c r="D9" s="1">
        <v>0.140323</v>
      </c>
      <c r="E9" s="1">
        <v>0.136216</v>
      </c>
      <c r="F9" s="1">
        <v>0.14411599999999999</v>
      </c>
      <c r="G9" s="1">
        <v>0.41592499999999999</v>
      </c>
      <c r="H9" s="1">
        <v>0.18229999999999999</v>
      </c>
      <c r="I9" s="1">
        <v>0.185558</v>
      </c>
      <c r="J9" s="1">
        <v>0</v>
      </c>
      <c r="K9" s="1">
        <v>-3.2577399999999999E-3</v>
      </c>
      <c r="L9" s="1">
        <v>1</v>
      </c>
      <c r="M9" s="1">
        <v>-1.8426199999999999</v>
      </c>
      <c r="N9" s="1">
        <v>0.17782600000000001</v>
      </c>
      <c r="O9" s="1">
        <v>0.183893</v>
      </c>
      <c r="P9" s="1">
        <v>0.187222</v>
      </c>
    </row>
    <row r="10" spans="1:16" x14ac:dyDescent="0.25">
      <c r="A10" s="1">
        <v>1.44438E-2</v>
      </c>
      <c r="B10" s="1">
        <v>0.140181</v>
      </c>
      <c r="C10" s="1">
        <v>0.14001</v>
      </c>
      <c r="D10" s="1">
        <v>0.140352</v>
      </c>
      <c r="E10" s="1">
        <v>0.13622999999999999</v>
      </c>
      <c r="F10" s="1">
        <v>0.14413200000000001</v>
      </c>
      <c r="G10" s="1">
        <v>0.277285</v>
      </c>
      <c r="H10" s="1">
        <v>0.18060000000000001</v>
      </c>
      <c r="I10" s="1">
        <v>0.180451</v>
      </c>
      <c r="J10" s="1">
        <v>0</v>
      </c>
      <c r="K10" s="1">
        <v>1.4929E-4</v>
      </c>
      <c r="L10" s="1">
        <v>1</v>
      </c>
      <c r="M10" s="1">
        <v>8.6424100000000004E-2</v>
      </c>
      <c r="N10" s="1">
        <v>0.21512899999999999</v>
      </c>
      <c r="O10" s="1">
        <v>0.17862</v>
      </c>
      <c r="P10" s="1">
        <v>0.182282</v>
      </c>
    </row>
    <row r="11" spans="1:16" x14ac:dyDescent="0.25">
      <c r="A11" s="1">
        <v>1.56303E-2</v>
      </c>
      <c r="B11" s="1">
        <v>0.14019699999999999</v>
      </c>
      <c r="C11" s="1">
        <v>0.140011</v>
      </c>
      <c r="D11" s="1">
        <v>0.14038400000000001</v>
      </c>
      <c r="E11" s="1">
        <v>0.13624600000000001</v>
      </c>
      <c r="F11" s="1">
        <v>0.144149</v>
      </c>
      <c r="G11" s="1">
        <v>0.18485499999999999</v>
      </c>
      <c r="H11" s="1">
        <v>0.16700000000000001</v>
      </c>
      <c r="I11" s="1">
        <v>0.166328</v>
      </c>
      <c r="J11" s="1">
        <v>0</v>
      </c>
      <c r="K11" s="1">
        <v>6.7239399999999999E-4</v>
      </c>
      <c r="L11" s="1">
        <v>1</v>
      </c>
      <c r="M11" s="1">
        <v>0.98979200000000001</v>
      </c>
      <c r="N11" s="1">
        <v>0.87861500000000003</v>
      </c>
      <c r="O11" s="1">
        <v>0.16262799999999999</v>
      </c>
      <c r="P11" s="1">
        <v>0.17002800000000001</v>
      </c>
    </row>
    <row r="12" spans="1:16" x14ac:dyDescent="0.25">
      <c r="A12" s="1">
        <v>1.6914100000000001E-2</v>
      </c>
      <c r="B12" s="1">
        <v>0.14021600000000001</v>
      </c>
      <c r="C12" s="1">
        <v>0.140012</v>
      </c>
      <c r="D12" s="1">
        <v>0.14041899999999999</v>
      </c>
      <c r="E12" s="1">
        <v>0.136263</v>
      </c>
      <c r="F12" s="1">
        <v>0.14416799999999999</v>
      </c>
      <c r="G12" s="1">
        <v>0.123235</v>
      </c>
      <c r="H12" s="1">
        <v>0.14554</v>
      </c>
      <c r="I12" s="1">
        <v>0.14601500000000001</v>
      </c>
      <c r="J12" s="1">
        <v>0</v>
      </c>
      <c r="K12" s="1">
        <v>-4.75358E-4</v>
      </c>
      <c r="L12" s="1">
        <v>1</v>
      </c>
      <c r="M12" s="1">
        <v>-0.49285099999999998</v>
      </c>
      <c r="N12" s="1">
        <v>0.75531099999999995</v>
      </c>
      <c r="O12" s="1">
        <v>0.14258499999999999</v>
      </c>
      <c r="P12" s="1">
        <v>0.149446</v>
      </c>
    </row>
    <row r="13" spans="1:16" x14ac:dyDescent="0.25">
      <c r="A13" s="1">
        <v>1.83035E-2</v>
      </c>
      <c r="B13" s="1">
        <v>0.140236</v>
      </c>
      <c r="C13" s="1">
        <v>0.140013</v>
      </c>
      <c r="D13" s="1">
        <v>0.140458</v>
      </c>
      <c r="E13" s="1">
        <v>0.13628199999999999</v>
      </c>
      <c r="F13" s="1">
        <v>0.14418900000000001</v>
      </c>
      <c r="G13" s="1">
        <v>8.2159999999999997E-2</v>
      </c>
      <c r="H13" s="1">
        <v>0.14258999999999999</v>
      </c>
      <c r="I13" s="1">
        <v>0.14197299999999999</v>
      </c>
      <c r="J13" s="1">
        <v>0</v>
      </c>
      <c r="K13" s="1">
        <v>6.1656099999999995E-4</v>
      </c>
      <c r="L13" s="1">
        <v>1</v>
      </c>
      <c r="M13" s="1">
        <v>0.34743099999999999</v>
      </c>
      <c r="N13" s="1">
        <v>0.17163800000000001</v>
      </c>
      <c r="O13" s="1">
        <v>0.14033799999999999</v>
      </c>
      <c r="P13" s="1">
        <v>0.14360899999999999</v>
      </c>
    </row>
    <row r="14" spans="1:16" x14ac:dyDescent="0.25">
      <c r="A14" s="1">
        <v>1.9807000000000002E-2</v>
      </c>
      <c r="B14" s="1">
        <v>0.14025799999999999</v>
      </c>
      <c r="C14" s="1">
        <v>0.140015</v>
      </c>
      <c r="D14" s="1">
        <v>0.14050099999999999</v>
      </c>
      <c r="E14" s="1">
        <v>0.13630300000000001</v>
      </c>
      <c r="F14" s="1">
        <v>0.14421300000000001</v>
      </c>
      <c r="G14" s="1">
        <v>5.4769999999999999E-2</v>
      </c>
      <c r="H14" s="1">
        <v>0.14155000000000001</v>
      </c>
      <c r="I14" s="1">
        <v>0.140963</v>
      </c>
      <c r="J14" s="1">
        <v>0</v>
      </c>
      <c r="K14" s="1">
        <v>5.8746899999999997E-4</v>
      </c>
      <c r="L14" s="1">
        <v>1</v>
      </c>
      <c r="M14" s="1">
        <v>0.30875200000000003</v>
      </c>
      <c r="N14" s="1">
        <v>4.7742699999999999E-2</v>
      </c>
      <c r="O14" s="1">
        <v>0.1401</v>
      </c>
      <c r="P14" s="1">
        <v>0.14182500000000001</v>
      </c>
    </row>
    <row r="15" spans="1:16" x14ac:dyDescent="0.25">
      <c r="A15" s="1">
        <v>2.1433899999999999E-2</v>
      </c>
      <c r="B15" s="1">
        <v>0.14028299999999999</v>
      </c>
      <c r="C15" s="1">
        <v>0.140017</v>
      </c>
      <c r="D15" s="1">
        <v>0.14054800000000001</v>
      </c>
      <c r="E15" s="1">
        <v>0.136326</v>
      </c>
      <c r="F15" s="1">
        <v>0.14423900000000001</v>
      </c>
      <c r="G15" s="1">
        <v>3.6514999999999999E-2</v>
      </c>
      <c r="H15" s="1">
        <v>0.14107</v>
      </c>
      <c r="I15" s="1">
        <v>0.140543</v>
      </c>
      <c r="J15" s="1">
        <v>0</v>
      </c>
      <c r="K15" s="1">
        <v>5.2695699999999999E-4</v>
      </c>
      <c r="L15" s="1">
        <v>1</v>
      </c>
      <c r="M15" s="1">
        <v>0.27246500000000001</v>
      </c>
      <c r="N15" s="1">
        <v>1.61379E-2</v>
      </c>
      <c r="O15" s="1">
        <v>0.140042</v>
      </c>
      <c r="P15" s="1">
        <v>0.141044</v>
      </c>
    </row>
    <row r="16" spans="1:16" x14ac:dyDescent="0.25">
      <c r="A16" s="1">
        <v>2.31945E-2</v>
      </c>
      <c r="B16" s="1">
        <v>0.14030999999999999</v>
      </c>
      <c r="C16" s="1">
        <v>0.140019</v>
      </c>
      <c r="D16" s="1">
        <v>0.140601</v>
      </c>
      <c r="E16" s="1">
        <v>0.136352</v>
      </c>
      <c r="F16" s="1">
        <v>0.14426800000000001</v>
      </c>
      <c r="G16" s="1">
        <v>2.4344999999999999E-2</v>
      </c>
      <c r="H16" s="1">
        <v>0.13872999999999999</v>
      </c>
      <c r="I16" s="1">
        <v>0.14032800000000001</v>
      </c>
      <c r="J16" s="1">
        <v>0</v>
      </c>
      <c r="K16" s="1">
        <v>-1.5982100000000001E-3</v>
      </c>
      <c r="L16" s="1">
        <v>1</v>
      </c>
      <c r="M16" s="1">
        <v>-0.82216500000000003</v>
      </c>
      <c r="N16" s="1">
        <v>6.0723900000000004E-3</v>
      </c>
      <c r="O16" s="1">
        <v>0.14002100000000001</v>
      </c>
      <c r="P16" s="1">
        <v>0.14063600000000001</v>
      </c>
    </row>
    <row r="17" spans="1:16" x14ac:dyDescent="0.25">
      <c r="A17" s="1">
        <v>2.5099699999999999E-2</v>
      </c>
      <c r="B17" s="1">
        <v>0.14033999999999999</v>
      </c>
      <c r="C17" s="1">
        <v>0.14002200000000001</v>
      </c>
      <c r="D17" s="1">
        <v>0.14065900000000001</v>
      </c>
      <c r="E17" s="1">
        <v>0.13638</v>
      </c>
      <c r="F17" s="1">
        <v>0.14430000000000001</v>
      </c>
      <c r="G17" s="1">
        <v>1.6230000000000001E-2</v>
      </c>
      <c r="H17" s="1">
        <v>0.13963999999999999</v>
      </c>
      <c r="I17" s="1">
        <v>0.140206</v>
      </c>
      <c r="J17" s="1">
        <v>0</v>
      </c>
      <c r="K17" s="1">
        <v>-5.6593500000000005E-4</v>
      </c>
      <c r="L17" s="1">
        <v>1</v>
      </c>
      <c r="M17" s="1">
        <v>-0.290601</v>
      </c>
      <c r="N17" s="1">
        <v>2.4304999999999999E-3</v>
      </c>
      <c r="O17" s="1">
        <v>0.140011</v>
      </c>
      <c r="P17" s="1">
        <v>0.140401</v>
      </c>
    </row>
    <row r="18" spans="1:16" x14ac:dyDescent="0.25">
      <c r="A18" s="1">
        <v>2.7161500000000002E-2</v>
      </c>
      <c r="B18" s="1">
        <v>0.140374</v>
      </c>
      <c r="C18" s="1">
        <v>0.14002500000000001</v>
      </c>
      <c r="D18" s="1">
        <v>0.14072399999999999</v>
      </c>
      <c r="E18" s="1">
        <v>0.13641200000000001</v>
      </c>
      <c r="F18" s="1">
        <v>0.14433699999999999</v>
      </c>
      <c r="G18" s="1">
        <v>1.082E-2</v>
      </c>
      <c r="H18" s="1">
        <v>0.14277000000000001</v>
      </c>
      <c r="I18" s="1">
        <v>0.14013200000000001</v>
      </c>
      <c r="J18" s="1">
        <v>0</v>
      </c>
      <c r="K18" s="1">
        <v>2.6378999999999999E-3</v>
      </c>
      <c r="L18" s="1">
        <v>1</v>
      </c>
      <c r="M18" s="1">
        <v>1.3535699999999999</v>
      </c>
      <c r="N18" s="1">
        <v>1.0100199999999999E-3</v>
      </c>
      <c r="O18" s="1">
        <v>0.14000699999999999</v>
      </c>
      <c r="P18" s="1">
        <v>0.14025799999999999</v>
      </c>
    </row>
    <row r="19" spans="1:16" x14ac:dyDescent="0.25">
      <c r="A19" s="1">
        <v>2.9392499999999998E-2</v>
      </c>
      <c r="B19" s="1">
        <v>0.14041200000000001</v>
      </c>
      <c r="C19" s="1">
        <v>0.14002800000000001</v>
      </c>
      <c r="D19" s="1">
        <v>0.140796</v>
      </c>
      <c r="E19" s="1">
        <v>0.13644600000000001</v>
      </c>
      <c r="F19" s="1">
        <v>0.14437800000000001</v>
      </c>
      <c r="G19" s="1">
        <v>7.2150000000000001E-3</v>
      </c>
      <c r="H19" s="1">
        <v>0.14057</v>
      </c>
      <c r="I19" s="1">
        <v>0.14008599999999999</v>
      </c>
      <c r="J19" s="1">
        <v>0</v>
      </c>
      <c r="K19" s="1">
        <v>4.8407799999999998E-4</v>
      </c>
      <c r="L19" s="1">
        <v>1</v>
      </c>
      <c r="M19" s="1">
        <v>0.24832000000000001</v>
      </c>
      <c r="N19" s="1">
        <v>4.2991600000000002E-4</v>
      </c>
      <c r="O19" s="1">
        <v>0.14000399999999999</v>
      </c>
      <c r="P19" s="1">
        <v>0.14016799999999999</v>
      </c>
    </row>
    <row r="20" spans="1:16" x14ac:dyDescent="0.25">
      <c r="A20" s="1">
        <v>3.1806899999999999E-2</v>
      </c>
      <c r="B20" s="1">
        <v>0.140455</v>
      </c>
      <c r="C20" s="1">
        <v>0.14003199999999999</v>
      </c>
      <c r="D20" s="1">
        <v>0.140878</v>
      </c>
      <c r="E20" s="1">
        <v>0.136485</v>
      </c>
      <c r="F20" s="1">
        <v>0.144425</v>
      </c>
      <c r="G20" s="1">
        <v>3.5000000000000003E-2</v>
      </c>
      <c r="H20" s="1">
        <v>0.13924</v>
      </c>
      <c r="I20" s="1">
        <v>0.140514</v>
      </c>
      <c r="J20" s="1">
        <v>0</v>
      </c>
      <c r="K20" s="1">
        <v>-1.2739299999999999E-3</v>
      </c>
      <c r="L20" s="1">
        <v>1</v>
      </c>
      <c r="M20" s="1">
        <v>-0.65814399999999995</v>
      </c>
      <c r="N20" s="1">
        <v>1.45126E-2</v>
      </c>
      <c r="O20" s="1">
        <v>0.140038</v>
      </c>
      <c r="P20" s="1">
        <v>0.140989</v>
      </c>
    </row>
    <row r="21" spans="1:16" x14ac:dyDescent="0.25">
      <c r="A21" s="1">
        <v>3.4419499999999999E-2</v>
      </c>
      <c r="B21" s="1">
        <v>0.14050299999999999</v>
      </c>
      <c r="C21" s="1">
        <v>0.14003699999999999</v>
      </c>
      <c r="D21" s="1">
        <v>0.14096900000000001</v>
      </c>
      <c r="E21" s="1">
        <v>0.13652800000000001</v>
      </c>
      <c r="F21" s="1">
        <v>0.144478</v>
      </c>
      <c r="G21" s="1" t="s">
        <v>44</v>
      </c>
      <c r="H21" s="1" t="s">
        <v>44</v>
      </c>
      <c r="I21" s="1" t="s">
        <v>44</v>
      </c>
      <c r="J21" s="1" t="s">
        <v>44</v>
      </c>
      <c r="K21" s="1" t="s">
        <v>44</v>
      </c>
      <c r="L21" s="1" t="s">
        <v>44</v>
      </c>
      <c r="M21" s="1" t="s">
        <v>44</v>
      </c>
      <c r="N21" s="1" t="s">
        <v>44</v>
      </c>
      <c r="O21" s="1" t="s">
        <v>44</v>
      </c>
    </row>
    <row r="22" spans="1:16" x14ac:dyDescent="0.25">
      <c r="A22" s="1">
        <v>3.7246799999999997E-2</v>
      </c>
      <c r="B22" s="1">
        <v>0.14055699999999999</v>
      </c>
      <c r="C22" s="1">
        <v>0.140043</v>
      </c>
      <c r="D22" s="1">
        <v>0.141072</v>
      </c>
      <c r="E22" s="1">
        <v>0.136577</v>
      </c>
      <c r="F22" s="1">
        <v>0.144538</v>
      </c>
      <c r="G22" s="1" t="s">
        <v>44</v>
      </c>
      <c r="H22" s="1" t="s">
        <v>44</v>
      </c>
      <c r="I22" s="1" t="s">
        <v>44</v>
      </c>
      <c r="J22" s="1" t="s">
        <v>44</v>
      </c>
      <c r="K22" s="1" t="s">
        <v>44</v>
      </c>
      <c r="L22" s="1" t="s">
        <v>44</v>
      </c>
      <c r="M22" s="1" t="s">
        <v>44</v>
      </c>
      <c r="N22" s="1" t="s">
        <v>44</v>
      </c>
      <c r="O22" s="1" t="s">
        <v>44</v>
      </c>
    </row>
    <row r="23" spans="1:16" x14ac:dyDescent="0.25">
      <c r="A23" s="1">
        <v>4.0306300000000003E-2</v>
      </c>
      <c r="B23" s="1">
        <v>0.14061899999999999</v>
      </c>
      <c r="C23" s="1">
        <v>0.14005000000000001</v>
      </c>
      <c r="D23" s="1">
        <v>0.14118800000000001</v>
      </c>
      <c r="E23" s="1">
        <v>0.136631</v>
      </c>
      <c r="F23" s="1">
        <v>0.14460700000000001</v>
      </c>
      <c r="G23" s="1" t="s">
        <v>44</v>
      </c>
      <c r="H23" s="1" t="s">
        <v>44</v>
      </c>
      <c r="I23" s="1" t="s">
        <v>44</v>
      </c>
      <c r="J23" s="1" t="s">
        <v>44</v>
      </c>
      <c r="K23" s="1" t="s">
        <v>44</v>
      </c>
      <c r="L23" s="1" t="s">
        <v>44</v>
      </c>
      <c r="M23" s="1" t="s">
        <v>44</v>
      </c>
      <c r="N23" s="1" t="s">
        <v>44</v>
      </c>
      <c r="O23" s="1" t="s">
        <v>44</v>
      </c>
    </row>
    <row r="24" spans="1:16" x14ac:dyDescent="0.25">
      <c r="A24" s="1">
        <v>4.3617099999999999E-2</v>
      </c>
      <c r="B24" s="1">
        <v>0.14069000000000001</v>
      </c>
      <c r="C24" s="1">
        <v>0.14005899999999999</v>
      </c>
      <c r="D24" s="1">
        <v>0.141321</v>
      </c>
      <c r="E24" s="1">
        <v>0.13669300000000001</v>
      </c>
      <c r="F24" s="1">
        <v>0.14468700000000001</v>
      </c>
      <c r="G24" s="1" t="s">
        <v>44</v>
      </c>
      <c r="H24" s="1" t="s">
        <v>44</v>
      </c>
      <c r="I24" s="1" t="s">
        <v>44</v>
      </c>
      <c r="J24" s="1" t="s">
        <v>44</v>
      </c>
      <c r="K24" s="1" t="s">
        <v>44</v>
      </c>
      <c r="L24" s="1" t="s">
        <v>44</v>
      </c>
      <c r="M24" s="1" t="s">
        <v>44</v>
      </c>
      <c r="N24" s="1" t="s">
        <v>44</v>
      </c>
      <c r="O24" s="1" t="s">
        <v>44</v>
      </c>
    </row>
    <row r="25" spans="1:16" x14ac:dyDescent="0.25">
      <c r="A25" s="1">
        <v>4.71998E-2</v>
      </c>
      <c r="B25" s="1">
        <v>0.14077200000000001</v>
      </c>
      <c r="C25" s="1">
        <v>0.14007</v>
      </c>
      <c r="D25" s="1">
        <v>0.14147299999999999</v>
      </c>
      <c r="E25" s="1">
        <v>0.13676199999999999</v>
      </c>
      <c r="F25" s="1">
        <v>0.14478099999999999</v>
      </c>
      <c r="G25" s="1" t="s">
        <v>44</v>
      </c>
      <c r="H25" s="1" t="s">
        <v>44</v>
      </c>
      <c r="I25" s="1" t="s">
        <v>44</v>
      </c>
      <c r="J25" s="1" t="s">
        <v>44</v>
      </c>
      <c r="K25" s="1" t="s">
        <v>44</v>
      </c>
      <c r="L25" s="1" t="s">
        <v>44</v>
      </c>
      <c r="M25" s="1" t="s">
        <v>44</v>
      </c>
      <c r="N25" s="1" t="s">
        <v>44</v>
      </c>
      <c r="O25" s="1" t="s">
        <v>44</v>
      </c>
    </row>
    <row r="26" spans="1:16" x14ac:dyDescent="0.25">
      <c r="A26" s="1">
        <v>5.1076900000000001E-2</v>
      </c>
      <c r="B26" s="1">
        <v>0.14086599999999999</v>
      </c>
      <c r="C26" s="1">
        <v>0.14008399999999999</v>
      </c>
      <c r="D26" s="1">
        <v>0.141647</v>
      </c>
      <c r="E26" s="1">
        <v>0.13684199999999999</v>
      </c>
      <c r="F26" s="1">
        <v>0.14488999999999999</v>
      </c>
      <c r="G26" s="1" t="s">
        <v>44</v>
      </c>
      <c r="H26" s="1" t="s">
        <v>44</v>
      </c>
      <c r="I26" s="1" t="s">
        <v>44</v>
      </c>
      <c r="J26" s="1" t="s">
        <v>44</v>
      </c>
      <c r="K26" s="1" t="s">
        <v>44</v>
      </c>
      <c r="L26" s="1" t="s">
        <v>44</v>
      </c>
      <c r="M26" s="1" t="s">
        <v>44</v>
      </c>
      <c r="N26" s="1" t="s">
        <v>44</v>
      </c>
      <c r="O26" s="1" t="s">
        <v>44</v>
      </c>
    </row>
    <row r="27" spans="1:16" x14ac:dyDescent="0.25">
      <c r="A27" s="1">
        <v>5.5272399999999999E-2</v>
      </c>
      <c r="B27" s="1">
        <v>0.14097599999999999</v>
      </c>
      <c r="C27" s="1">
        <v>0.140102</v>
      </c>
      <c r="D27" s="1">
        <v>0.14185</v>
      </c>
      <c r="E27" s="1">
        <v>0.136933</v>
      </c>
      <c r="F27" s="1">
        <v>0.14501900000000001</v>
      </c>
      <c r="G27" s="1" t="s">
        <v>44</v>
      </c>
      <c r="H27" s="1" t="s">
        <v>44</v>
      </c>
      <c r="I27" s="1" t="s">
        <v>44</v>
      </c>
      <c r="J27" s="1" t="s">
        <v>44</v>
      </c>
      <c r="K27" s="1" t="s">
        <v>44</v>
      </c>
      <c r="L27" s="1" t="s">
        <v>44</v>
      </c>
      <c r="M27" s="1" t="s">
        <v>44</v>
      </c>
      <c r="N27" s="1" t="s">
        <v>44</v>
      </c>
      <c r="O27" s="1" t="s">
        <v>44</v>
      </c>
    </row>
    <row r="28" spans="1:16" x14ac:dyDescent="0.25">
      <c r="A28" s="1">
        <v>5.9812499999999998E-2</v>
      </c>
      <c r="B28" s="1">
        <v>0.14110600000000001</v>
      </c>
      <c r="C28" s="1">
        <v>0.140125</v>
      </c>
      <c r="D28" s="1">
        <v>0.14208699999999999</v>
      </c>
      <c r="E28" s="1">
        <v>0.13703899999999999</v>
      </c>
      <c r="F28" s="1">
        <v>0.145174</v>
      </c>
      <c r="G28" s="1" t="s">
        <v>44</v>
      </c>
      <c r="H28" s="1" t="s">
        <v>44</v>
      </c>
      <c r="I28" s="1" t="s">
        <v>44</v>
      </c>
      <c r="J28" s="1" t="s">
        <v>44</v>
      </c>
      <c r="K28" s="1" t="s">
        <v>44</v>
      </c>
      <c r="L28" s="1" t="s">
        <v>44</v>
      </c>
      <c r="M28" s="1" t="s">
        <v>44</v>
      </c>
      <c r="N28" s="1" t="s">
        <v>44</v>
      </c>
      <c r="O28" s="1" t="s">
        <v>44</v>
      </c>
    </row>
    <row r="29" spans="1:16" x14ac:dyDescent="0.25">
      <c r="A29" s="1">
        <v>6.4725599999999994E-2</v>
      </c>
      <c r="B29" s="1">
        <v>0.141262</v>
      </c>
      <c r="C29" s="1">
        <v>0.140156</v>
      </c>
      <c r="D29" s="1">
        <v>0.14236699999999999</v>
      </c>
      <c r="E29" s="1">
        <v>0.13716200000000001</v>
      </c>
      <c r="F29" s="1">
        <v>0.14536099999999999</v>
      </c>
      <c r="G29" s="1" t="s">
        <v>44</v>
      </c>
      <c r="H29" s="1" t="s">
        <v>44</v>
      </c>
      <c r="I29" s="1" t="s">
        <v>44</v>
      </c>
      <c r="J29" s="1" t="s">
        <v>44</v>
      </c>
      <c r="K29" s="1" t="s">
        <v>44</v>
      </c>
      <c r="L29" s="1" t="s">
        <v>44</v>
      </c>
      <c r="M29" s="1" t="s">
        <v>44</v>
      </c>
      <c r="N29" s="1" t="s">
        <v>44</v>
      </c>
      <c r="O29" s="1" t="s">
        <v>44</v>
      </c>
    </row>
    <row r="30" spans="1:16" x14ac:dyDescent="0.25">
      <c r="A30" s="1">
        <v>7.0042199999999999E-2</v>
      </c>
      <c r="B30" s="1">
        <v>0.14144899999999999</v>
      </c>
      <c r="C30" s="1">
        <v>0.14019699999999999</v>
      </c>
      <c r="D30" s="1">
        <v>0.14270099999999999</v>
      </c>
      <c r="E30" s="1">
        <v>0.13730800000000001</v>
      </c>
      <c r="F30" s="1">
        <v>0.14559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  <c r="L30" s="1" t="s">
        <v>44</v>
      </c>
      <c r="M30" s="1" t="s">
        <v>44</v>
      </c>
      <c r="N30" s="1" t="s">
        <v>44</v>
      </c>
      <c r="O30" s="1" t="s">
        <v>44</v>
      </c>
    </row>
    <row r="31" spans="1:16" x14ac:dyDescent="0.25">
      <c r="A31" s="1">
        <v>7.5795500000000002E-2</v>
      </c>
      <c r="B31" s="1">
        <v>0.141679</v>
      </c>
      <c r="C31" s="1">
        <v>0.14025399999999999</v>
      </c>
      <c r="D31" s="1">
        <v>0.14310400000000001</v>
      </c>
      <c r="E31" s="1">
        <v>0.13748299999999999</v>
      </c>
      <c r="F31" s="1">
        <v>0.14587600000000001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</row>
    <row r="32" spans="1:16" x14ac:dyDescent="0.25">
      <c r="A32" s="1">
        <v>8.2021399999999994E-2</v>
      </c>
      <c r="B32" s="1">
        <v>0.14196700000000001</v>
      </c>
      <c r="C32" s="1">
        <v>0.14033599999999999</v>
      </c>
      <c r="D32" s="1">
        <v>0.143597</v>
      </c>
      <c r="E32" s="1">
        <v>0.13769600000000001</v>
      </c>
      <c r="F32" s="1">
        <v>0.14623700000000001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</row>
    <row r="33" spans="1:15" x14ac:dyDescent="0.25">
      <c r="A33" s="1">
        <v>8.8758799999999999E-2</v>
      </c>
      <c r="B33" s="1">
        <v>0.14233399999999999</v>
      </c>
      <c r="C33" s="1">
        <v>0.140456</v>
      </c>
      <c r="D33" s="1">
        <v>0.14421200000000001</v>
      </c>
      <c r="E33" s="1">
        <v>0.137963</v>
      </c>
      <c r="F33" s="1">
        <v>0.146705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</row>
    <row r="34" spans="1:15" x14ac:dyDescent="0.25">
      <c r="A34" s="1">
        <v>9.6049499999999996E-2</v>
      </c>
      <c r="B34" s="1">
        <v>0.142816</v>
      </c>
      <c r="C34" s="1">
        <v>0.14064199999999999</v>
      </c>
      <c r="D34" s="1">
        <v>0.14499000000000001</v>
      </c>
      <c r="E34" s="1">
        <v>0.13830999999999999</v>
      </c>
      <c r="F34" s="1">
        <v>0.14732200000000001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</row>
    <row r="35" spans="1:15" x14ac:dyDescent="0.25">
      <c r="A35" s="1">
        <v>0.103939</v>
      </c>
      <c r="B35" s="1">
        <v>0.14346999999999999</v>
      </c>
      <c r="C35" s="1">
        <v>0.14094200000000001</v>
      </c>
      <c r="D35" s="1">
        <v>0.14599699999999999</v>
      </c>
      <c r="E35" s="1">
        <v>0.13878299999999999</v>
      </c>
      <c r="F35" s="1">
        <v>0.14815700000000001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</row>
    <row r="36" spans="1:15" x14ac:dyDescent="0.25">
      <c r="A36" s="1">
        <v>0.11247699999999999</v>
      </c>
      <c r="B36" s="1">
        <v>0.14439199999999999</v>
      </c>
      <c r="C36" s="1">
        <v>0.141456</v>
      </c>
      <c r="D36" s="1">
        <v>0.14732700000000001</v>
      </c>
      <c r="E36" s="1">
        <v>0.13947300000000001</v>
      </c>
      <c r="F36" s="1">
        <v>0.149311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</row>
    <row r="37" spans="1:15" x14ac:dyDescent="0.25">
      <c r="A37" s="1">
        <v>0.121716</v>
      </c>
      <c r="B37" s="1">
        <v>0.14574699999999999</v>
      </c>
      <c r="C37" s="1">
        <v>0.14238100000000001</v>
      </c>
      <c r="D37" s="1">
        <v>0.149113</v>
      </c>
      <c r="E37" s="1">
        <v>0.14055899999999999</v>
      </c>
      <c r="F37" s="1">
        <v>0.15093400000000001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</row>
    <row r="38" spans="1:15" x14ac:dyDescent="0.25">
      <c r="A38" s="1">
        <v>0.131714</v>
      </c>
      <c r="B38" s="1">
        <v>0.14780799999999999</v>
      </c>
      <c r="C38" s="1">
        <v>0.14407300000000001</v>
      </c>
      <c r="D38" s="1">
        <v>0.15154300000000001</v>
      </c>
      <c r="E38" s="1">
        <v>0.142374</v>
      </c>
      <c r="F38" s="1">
        <v>0.15324199999999999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</row>
    <row r="39" spans="1:15" x14ac:dyDescent="0.25">
      <c r="A39" s="1">
        <v>0.14253299999999999</v>
      </c>
      <c r="B39" s="1">
        <v>0.150925</v>
      </c>
      <c r="C39" s="1">
        <v>0.146954</v>
      </c>
      <c r="D39" s="1">
        <v>0.15489600000000001</v>
      </c>
      <c r="E39" s="1">
        <v>0.14532600000000001</v>
      </c>
      <c r="F39" s="1">
        <v>0.15652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</row>
    <row r="40" spans="1:15" x14ac:dyDescent="0.25">
      <c r="A40" s="1">
        <v>0.15423999999999999</v>
      </c>
      <c r="B40" s="1">
        <v>0.15522</v>
      </c>
      <c r="C40" s="1">
        <v>0.15104899999999999</v>
      </c>
      <c r="D40" s="1">
        <v>0.15939</v>
      </c>
      <c r="E40" s="1">
        <v>0.149477</v>
      </c>
      <c r="F40" s="1">
        <v>0.16096199999999999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</row>
    <row r="41" spans="1:15" x14ac:dyDescent="0.25">
      <c r="A41" s="1">
        <v>0.16691</v>
      </c>
      <c r="B41" s="1">
        <v>0.16018399999999999</v>
      </c>
      <c r="C41" s="1">
        <v>0.15597900000000001</v>
      </c>
      <c r="D41" s="1">
        <v>0.16438900000000001</v>
      </c>
      <c r="E41" s="1">
        <v>0.154416</v>
      </c>
      <c r="F41" s="1">
        <v>0.16595099999999999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</row>
    <row r="42" spans="1:15" x14ac:dyDescent="0.25">
      <c r="A42" s="1">
        <v>0.18062</v>
      </c>
      <c r="B42" s="1">
        <v>0.165015</v>
      </c>
      <c r="C42" s="1">
        <v>0.16116</v>
      </c>
      <c r="D42" s="1">
        <v>0.16886999999999999</v>
      </c>
      <c r="E42" s="1">
        <v>0.159498</v>
      </c>
      <c r="F42" s="1">
        <v>0.17053299999999999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</row>
    <row r="43" spans="1:15" x14ac:dyDescent="0.25">
      <c r="A43" s="1">
        <v>0.19545599999999999</v>
      </c>
      <c r="B43" s="1">
        <v>0.169234</v>
      </c>
      <c r="C43" s="1">
        <v>0.165937</v>
      </c>
      <c r="D43" s="1">
        <v>0.17253099999999999</v>
      </c>
      <c r="E43" s="1">
        <v>0.16409099999999999</v>
      </c>
      <c r="F43" s="1">
        <v>0.174377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</row>
    <row r="44" spans="1:15" x14ac:dyDescent="0.25">
      <c r="A44" s="1">
        <v>0.211511</v>
      </c>
      <c r="B44" s="1">
        <v>0.172731</v>
      </c>
      <c r="C44" s="1">
        <v>0.16997200000000001</v>
      </c>
      <c r="D44" s="1">
        <v>0.17549100000000001</v>
      </c>
      <c r="E44" s="1">
        <v>0.16791500000000001</v>
      </c>
      <c r="F44" s="1">
        <v>0.17754800000000001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</row>
    <row r="45" spans="1:15" x14ac:dyDescent="0.25">
      <c r="A45" s="1">
        <v>0.22888500000000001</v>
      </c>
      <c r="B45" s="1">
        <v>0.17557500000000001</v>
      </c>
      <c r="C45" s="1">
        <v>0.173232</v>
      </c>
      <c r="D45" s="1">
        <v>0.17791899999999999</v>
      </c>
      <c r="E45" s="1">
        <v>0.170985</v>
      </c>
      <c r="F45" s="1">
        <v>0.18016599999999999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</row>
    <row r="46" spans="1:15" x14ac:dyDescent="0.25">
      <c r="A46" s="1">
        <v>0.24768599999999999</v>
      </c>
      <c r="B46" s="1">
        <v>0.17788000000000001</v>
      </c>
      <c r="C46" s="1">
        <v>0.17582100000000001</v>
      </c>
      <c r="D46" s="1">
        <v>0.17993899999999999</v>
      </c>
      <c r="E46" s="1">
        <v>0.173428</v>
      </c>
      <c r="F46" s="1">
        <v>0.18233199999999999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</row>
    <row r="47" spans="1:15" x14ac:dyDescent="0.25">
      <c r="A47" s="1">
        <v>0.26803100000000002</v>
      </c>
      <c r="B47" s="1">
        <v>0.179754</v>
      </c>
      <c r="C47" s="1">
        <v>0.177872</v>
      </c>
      <c r="D47" s="1">
        <v>0.18163599999999999</v>
      </c>
      <c r="E47" s="1">
        <v>0.17538100000000001</v>
      </c>
      <c r="F47" s="1">
        <v>0.18412700000000001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</row>
    <row r="48" spans="1:15" x14ac:dyDescent="0.25">
      <c r="A48" s="1">
        <v>0.29004799999999997</v>
      </c>
      <c r="B48" s="1">
        <v>0.181288</v>
      </c>
      <c r="C48" s="1">
        <v>0.179508</v>
      </c>
      <c r="D48" s="1">
        <v>0.18306700000000001</v>
      </c>
      <c r="E48" s="1">
        <v>0.176958</v>
      </c>
      <c r="F48" s="1">
        <v>0.18561800000000001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</row>
    <row r="49" spans="1:15" x14ac:dyDescent="0.25">
      <c r="A49" s="1">
        <v>0.31387199999999998</v>
      </c>
      <c r="B49" s="1">
        <v>0.18255099999999999</v>
      </c>
      <c r="C49" s="1">
        <v>0.18082799999999999</v>
      </c>
      <c r="D49" s="1">
        <v>0.18427399999999999</v>
      </c>
      <c r="E49" s="1">
        <v>0.17824400000000001</v>
      </c>
      <c r="F49" s="1">
        <v>0.186858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</row>
    <row r="50" spans="1:15" x14ac:dyDescent="0.25">
      <c r="A50" s="1">
        <v>0.33965400000000001</v>
      </c>
      <c r="B50" s="1">
        <v>0.18359800000000001</v>
      </c>
      <c r="C50" s="1">
        <v>0.18190400000000001</v>
      </c>
      <c r="D50" s="1">
        <v>0.18529100000000001</v>
      </c>
      <c r="E50" s="1">
        <v>0.17930299999999999</v>
      </c>
      <c r="F50" s="1">
        <v>0.187893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</row>
    <row r="51" spans="1:15" x14ac:dyDescent="0.25">
      <c r="A51" s="1">
        <v>0.36755399999999999</v>
      </c>
      <c r="B51" s="1">
        <v>0.18447</v>
      </c>
      <c r="C51" s="1">
        <v>0.18279200000000001</v>
      </c>
      <c r="D51" s="1">
        <v>0.18614800000000001</v>
      </c>
      <c r="E51" s="1">
        <v>0.18018100000000001</v>
      </c>
      <c r="F51" s="1">
        <v>0.18875900000000001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</row>
    <row r="52" spans="1:15" x14ac:dyDescent="0.25">
      <c r="A52" s="1">
        <v>0.39774500000000002</v>
      </c>
      <c r="B52" s="1">
        <v>0.185199</v>
      </c>
      <c r="C52" s="1">
        <v>0.183531</v>
      </c>
      <c r="D52" s="1">
        <v>0.18686700000000001</v>
      </c>
      <c r="E52" s="1">
        <v>0.18091399999999999</v>
      </c>
      <c r="F52" s="1">
        <v>0.18948400000000001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</row>
    <row r="53" spans="1:15" x14ac:dyDescent="0.25">
      <c r="A53" s="1">
        <v>0.43041600000000002</v>
      </c>
      <c r="B53" s="1">
        <v>0.185809</v>
      </c>
      <c r="C53" s="1">
        <v>0.18414800000000001</v>
      </c>
      <c r="D53" s="1">
        <v>0.187471</v>
      </c>
      <c r="E53" s="1">
        <v>0.18152699999999999</v>
      </c>
      <c r="F53" s="1">
        <v>0.19009200000000001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</row>
    <row r="54" spans="1:15" x14ac:dyDescent="0.25">
      <c r="A54" s="1">
        <v>0.46577099999999999</v>
      </c>
      <c r="B54" s="1">
        <v>0.18632099999999999</v>
      </c>
      <c r="C54" s="1">
        <v>0.184666</v>
      </c>
      <c r="D54" s="1">
        <v>0.187976</v>
      </c>
      <c r="E54" s="1">
        <v>0.18204000000000001</v>
      </c>
      <c r="F54" s="1">
        <v>0.19060099999999999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</row>
    <row r="55" spans="1:15" x14ac:dyDescent="0.25">
      <c r="A55" s="1">
        <v>0.50402999999999998</v>
      </c>
      <c r="B55" s="1">
        <v>0.186748</v>
      </c>
      <c r="C55" s="1">
        <v>0.18509999999999999</v>
      </c>
      <c r="D55" s="1">
        <v>0.18839500000000001</v>
      </c>
      <c r="E55" s="1">
        <v>0.18247099999999999</v>
      </c>
      <c r="F55" s="1">
        <v>0.191025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</row>
    <row r="56" spans="1:15" x14ac:dyDescent="0.25">
      <c r="A56" s="1">
        <v>0.545431</v>
      </c>
      <c r="B56" s="1">
        <v>0.18710399999999999</v>
      </c>
      <c r="C56" s="1">
        <v>0.18546499999999999</v>
      </c>
      <c r="D56" s="1">
        <v>0.18874199999999999</v>
      </c>
      <c r="E56" s="1">
        <v>0.18282999999999999</v>
      </c>
      <c r="F56" s="1">
        <v>0.19137699999999999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</row>
    <row r="57" spans="1:15" x14ac:dyDescent="0.25">
      <c r="A57" s="1">
        <v>0.59023400000000004</v>
      </c>
      <c r="B57" s="1">
        <v>0.18739700000000001</v>
      </c>
      <c r="C57" s="1">
        <v>0.18576999999999999</v>
      </c>
      <c r="D57" s="1">
        <v>0.189025</v>
      </c>
      <c r="E57" s="1">
        <v>0.18312800000000001</v>
      </c>
      <c r="F57" s="1">
        <v>0.191667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</row>
    <row r="58" spans="1:15" x14ac:dyDescent="0.25">
      <c r="A58" s="1">
        <v>0.63871599999999995</v>
      </c>
      <c r="B58" s="1">
        <v>0.187637</v>
      </c>
      <c r="C58" s="1">
        <v>0.18602199999999999</v>
      </c>
      <c r="D58" s="1">
        <v>0.189252</v>
      </c>
      <c r="E58" s="1">
        <v>0.18337200000000001</v>
      </c>
      <c r="F58" s="1">
        <v>0.19190199999999999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</row>
    <row r="59" spans="1:15" x14ac:dyDescent="0.25">
      <c r="A59" s="1">
        <v>0.69118100000000005</v>
      </c>
      <c r="B59" s="1">
        <v>0.187829</v>
      </c>
      <c r="C59" s="1">
        <v>0.18622900000000001</v>
      </c>
      <c r="D59" s="1">
        <v>0.18942899999999999</v>
      </c>
      <c r="E59" s="1">
        <v>0.18357000000000001</v>
      </c>
      <c r="F59" s="1">
        <v>0.19208800000000001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</row>
    <row r="60" spans="1:15" x14ac:dyDescent="0.25">
      <c r="A60" s="1">
        <v>0.74795500000000004</v>
      </c>
      <c r="B60" s="1">
        <v>0.18798000000000001</v>
      </c>
      <c r="C60" s="1">
        <v>0.18639600000000001</v>
      </c>
      <c r="D60" s="1">
        <v>0.18956300000000001</v>
      </c>
      <c r="E60" s="1">
        <v>0.183727</v>
      </c>
      <c r="F60" s="1">
        <v>0.19223299999999999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</row>
    <row r="61" spans="1:15" x14ac:dyDescent="0.25">
      <c r="A61" s="1">
        <v>0.80939300000000003</v>
      </c>
      <c r="B61" s="1">
        <v>0.18809300000000001</v>
      </c>
      <c r="C61" s="1">
        <v>0.186527</v>
      </c>
      <c r="D61" s="1">
        <v>0.18965799999999999</v>
      </c>
      <c r="E61" s="1">
        <v>0.18384700000000001</v>
      </c>
      <c r="F61" s="1">
        <v>0.19233900000000001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</row>
    <row r="62" spans="1:15" x14ac:dyDescent="0.25">
      <c r="A62" s="1">
        <v>0.87587700000000002</v>
      </c>
      <c r="B62" s="1">
        <v>0.18817300000000001</v>
      </c>
      <c r="C62" s="1">
        <v>0.18662699999999999</v>
      </c>
      <c r="D62" s="1">
        <v>0.189719</v>
      </c>
      <c r="E62" s="1">
        <v>0.18393399999999999</v>
      </c>
      <c r="F62" s="1">
        <v>0.192412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</row>
    <row r="63" spans="1:15" x14ac:dyDescent="0.25">
      <c r="A63" s="1">
        <v>0.94782299999999997</v>
      </c>
      <c r="B63" s="1">
        <v>0.188223</v>
      </c>
      <c r="C63" s="1">
        <v>0.186698</v>
      </c>
      <c r="D63" s="1">
        <v>0.189747</v>
      </c>
      <c r="E63" s="1">
        <v>0.18399099999999999</v>
      </c>
      <c r="F63" s="1">
        <v>0.19245399999999999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</row>
    <row r="64" spans="1:15" x14ac:dyDescent="0.25">
      <c r="A64" s="1">
        <v>1.0256799999999999</v>
      </c>
      <c r="B64" s="1">
        <v>0.188245</v>
      </c>
      <c r="C64" s="1">
        <v>0.18674299999999999</v>
      </c>
      <c r="D64" s="1">
        <v>0.189747</v>
      </c>
      <c r="E64" s="1">
        <v>0.18402199999999999</v>
      </c>
      <c r="F64" s="1">
        <v>0.192469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</row>
    <row r="65" spans="1:15" x14ac:dyDescent="0.25">
      <c r="A65" s="1">
        <v>1.1099300000000001</v>
      </c>
      <c r="B65" s="1">
        <v>0.18824299999999999</v>
      </c>
      <c r="C65" s="1">
        <v>0.18676499999999999</v>
      </c>
      <c r="D65" s="1">
        <v>0.189721</v>
      </c>
      <c r="E65" s="1">
        <v>0.184028</v>
      </c>
      <c r="F65" s="1">
        <v>0.19245799999999999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</row>
    <row r="66" spans="1:15" x14ac:dyDescent="0.25">
      <c r="A66" s="1">
        <v>1.2011000000000001</v>
      </c>
      <c r="B66" s="1">
        <v>0.188219</v>
      </c>
      <c r="C66" s="1">
        <v>0.18676599999999999</v>
      </c>
      <c r="D66" s="1">
        <v>0.18967200000000001</v>
      </c>
      <c r="E66" s="1">
        <v>0.18401300000000001</v>
      </c>
      <c r="F66" s="1">
        <v>0.19242500000000001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</row>
    <row r="67" spans="1:15" x14ac:dyDescent="0.25">
      <c r="A67" s="1">
        <v>1.29976</v>
      </c>
      <c r="B67" s="1">
        <v>0.18817400000000001</v>
      </c>
      <c r="C67" s="1">
        <v>0.186747</v>
      </c>
      <c r="D67" s="1">
        <v>0.18960099999999999</v>
      </c>
      <c r="E67" s="1">
        <v>0.183977</v>
      </c>
      <c r="F67" s="1">
        <v>0.19237199999999999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</row>
    <row r="68" spans="1:15" x14ac:dyDescent="0.25">
      <c r="A68" s="1">
        <v>1.40652</v>
      </c>
      <c r="B68" s="1">
        <v>0.188111</v>
      </c>
      <c r="C68" s="1">
        <v>0.18671199999999999</v>
      </c>
      <c r="D68" s="1">
        <v>0.18951100000000001</v>
      </c>
      <c r="E68" s="1">
        <v>0.183923</v>
      </c>
      <c r="F68" s="1">
        <v>0.192299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</row>
    <row r="69" spans="1:15" x14ac:dyDescent="0.25">
      <c r="A69" s="1">
        <v>1.52206</v>
      </c>
      <c r="B69" s="1">
        <v>0.188032</v>
      </c>
      <c r="C69" s="1">
        <v>0.18665999999999999</v>
      </c>
      <c r="D69" s="1">
        <v>0.18940299999999999</v>
      </c>
      <c r="E69" s="1">
        <v>0.18385299999999999</v>
      </c>
      <c r="F69" s="1">
        <v>0.19220999999999999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</row>
    <row r="70" spans="1:15" x14ac:dyDescent="0.25">
      <c r="A70" s="1">
        <v>1.6470800000000001</v>
      </c>
      <c r="B70" s="1">
        <v>0.18793699999999999</v>
      </c>
      <c r="C70" s="1">
        <v>0.18659500000000001</v>
      </c>
      <c r="D70" s="1">
        <v>0.189279</v>
      </c>
      <c r="E70" s="1">
        <v>0.18376799999999999</v>
      </c>
      <c r="F70" s="1">
        <v>0.192106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</row>
    <row r="71" spans="1:15" x14ac:dyDescent="0.25">
      <c r="A71" s="1">
        <v>1.78237</v>
      </c>
      <c r="B71" s="1">
        <v>0.187829</v>
      </c>
      <c r="C71" s="1">
        <v>0.18651599999999999</v>
      </c>
      <c r="D71" s="1">
        <v>0.189141</v>
      </c>
      <c r="E71" s="1">
        <v>0.183669</v>
      </c>
      <c r="F71" s="1">
        <v>0.19198799999999999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</row>
    <row r="72" spans="1:15" x14ac:dyDescent="0.25">
      <c r="A72" s="1">
        <v>1.9287799999999999</v>
      </c>
      <c r="B72" s="1">
        <v>0.18770800000000001</v>
      </c>
      <c r="C72" s="1">
        <v>0.18642700000000001</v>
      </c>
      <c r="D72" s="1">
        <v>0.18898899999999999</v>
      </c>
      <c r="E72" s="1">
        <v>0.183558</v>
      </c>
      <c r="F72" s="1">
        <v>0.191858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</row>
    <row r="73" spans="1:15" x14ac:dyDescent="0.25">
      <c r="A73" s="1">
        <v>2.0872099999999998</v>
      </c>
      <c r="B73" s="1">
        <v>0.18757699999999999</v>
      </c>
      <c r="C73" s="1">
        <v>0.18632699999999999</v>
      </c>
      <c r="D73" s="1">
        <v>0.18882599999999999</v>
      </c>
      <c r="E73" s="1">
        <v>0.18343599999999999</v>
      </c>
      <c r="F73" s="1">
        <v>0.191717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</row>
    <row r="74" spans="1:15" x14ac:dyDescent="0.25">
      <c r="A74" s="1">
        <v>2.2586499999999998</v>
      </c>
      <c r="B74" s="1">
        <v>0.18743599999999999</v>
      </c>
      <c r="C74" s="1">
        <v>0.186219</v>
      </c>
      <c r="D74" s="1">
        <v>0.18865299999999999</v>
      </c>
      <c r="E74" s="1">
        <v>0.183305</v>
      </c>
      <c r="F74" s="1">
        <v>0.19156699999999999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</row>
    <row r="75" spans="1:15" x14ac:dyDescent="0.25">
      <c r="A75" s="1">
        <v>2.4441799999999998</v>
      </c>
      <c r="B75" s="1">
        <v>0.18728700000000001</v>
      </c>
      <c r="C75" s="1">
        <v>0.18610299999999999</v>
      </c>
      <c r="D75" s="1">
        <v>0.188471</v>
      </c>
      <c r="E75" s="1">
        <v>0.183166</v>
      </c>
      <c r="F75" s="1">
        <v>0.19140799999999999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</row>
    <row r="76" spans="1:15" x14ac:dyDescent="0.25">
      <c r="A76" s="1">
        <v>2.6449500000000001</v>
      </c>
      <c r="B76" s="1">
        <v>0.18713099999999999</v>
      </c>
      <c r="C76" s="1">
        <v>0.18598000000000001</v>
      </c>
      <c r="D76" s="1">
        <v>0.188281</v>
      </c>
      <c r="E76" s="1">
        <v>0.18301899999999999</v>
      </c>
      <c r="F76" s="1">
        <v>0.191242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</row>
    <row r="77" spans="1:15" x14ac:dyDescent="0.25">
      <c r="A77" s="1">
        <v>2.8622100000000001</v>
      </c>
      <c r="B77" s="1">
        <v>0.186969</v>
      </c>
      <c r="C77" s="1">
        <v>0.18585199999999999</v>
      </c>
      <c r="D77" s="1">
        <v>0.188085</v>
      </c>
      <c r="E77" s="1">
        <v>0.182867</v>
      </c>
      <c r="F77" s="1">
        <v>0.19107099999999999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</row>
    <row r="78" spans="1:15" x14ac:dyDescent="0.25">
      <c r="A78" s="1">
        <v>3.0973099999999998</v>
      </c>
      <c r="B78" s="1">
        <v>0.186802</v>
      </c>
      <c r="C78" s="1">
        <v>0.18572</v>
      </c>
      <c r="D78" s="1">
        <v>0.187884</v>
      </c>
      <c r="E78" s="1">
        <v>0.18270900000000001</v>
      </c>
      <c r="F78" s="1">
        <v>0.19089500000000001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</row>
    <row r="79" spans="1:15" x14ac:dyDescent="0.25">
      <c r="A79" s="1">
        <v>3.3517299999999999</v>
      </c>
      <c r="B79" s="1">
        <v>0.18663199999999999</v>
      </c>
      <c r="C79" s="1">
        <v>0.185585</v>
      </c>
      <c r="D79" s="1">
        <v>0.18767800000000001</v>
      </c>
      <c r="E79" s="1">
        <v>0.18254799999999999</v>
      </c>
      <c r="F79" s="1">
        <v>0.190715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</row>
    <row r="80" spans="1:15" x14ac:dyDescent="0.25">
      <c r="A80" s="1">
        <v>3.6270500000000001</v>
      </c>
      <c r="B80" s="1">
        <v>0.18645900000000001</v>
      </c>
      <c r="C80" s="1">
        <v>0.185447</v>
      </c>
      <c r="D80" s="1">
        <v>0.18747</v>
      </c>
      <c r="E80" s="1">
        <v>0.18238399999999999</v>
      </c>
      <c r="F80" s="1">
        <v>0.19053400000000001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</row>
    <row r="81" spans="1:15" x14ac:dyDescent="0.25">
      <c r="A81" s="1">
        <v>3.9249700000000001</v>
      </c>
      <c r="B81" s="1">
        <v>0.18628400000000001</v>
      </c>
      <c r="C81" s="1">
        <v>0.185308</v>
      </c>
      <c r="D81" s="1">
        <v>0.18726000000000001</v>
      </c>
      <c r="E81" s="1">
        <v>0.18221799999999999</v>
      </c>
      <c r="F81" s="1">
        <v>0.19034999999999999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</row>
    <row r="82" spans="1:15" x14ac:dyDescent="0.25">
      <c r="A82" s="1">
        <v>4.2473799999999997</v>
      </c>
      <c r="B82" s="1">
        <v>0.186109</v>
      </c>
      <c r="C82" s="1">
        <v>0.185168</v>
      </c>
      <c r="D82" s="1">
        <v>0.18704899999999999</v>
      </c>
      <c r="E82" s="1">
        <v>0.18205099999999999</v>
      </c>
      <c r="F82" s="1">
        <v>0.190166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</row>
    <row r="83" spans="1:15" x14ac:dyDescent="0.25">
      <c r="A83" s="1">
        <v>4.59626</v>
      </c>
      <c r="B83" s="1">
        <v>0.18593299999999999</v>
      </c>
      <c r="C83" s="1">
        <v>0.185029</v>
      </c>
      <c r="D83" s="1">
        <v>0.186838</v>
      </c>
      <c r="E83" s="1">
        <v>0.18188399999999999</v>
      </c>
      <c r="F83" s="1">
        <v>0.18998300000000001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</row>
    <row r="84" spans="1:15" x14ac:dyDescent="0.25">
      <c r="A84" s="1">
        <v>4.9737999999999998</v>
      </c>
      <c r="B84" s="1">
        <v>0.18575900000000001</v>
      </c>
      <c r="C84" s="1">
        <v>0.18489</v>
      </c>
      <c r="D84" s="1">
        <v>0.18662799999999999</v>
      </c>
      <c r="E84" s="1">
        <v>0.18171699999999999</v>
      </c>
      <c r="F84" s="1">
        <v>0.189801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</row>
    <row r="85" spans="1:15" x14ac:dyDescent="0.25">
      <c r="A85" s="1">
        <v>5.3823499999999997</v>
      </c>
      <c r="B85" s="1">
        <v>0.185586</v>
      </c>
      <c r="C85" s="1">
        <v>0.184753</v>
      </c>
      <c r="D85" s="1">
        <v>0.18642</v>
      </c>
      <c r="E85" s="1">
        <v>0.18155199999999999</v>
      </c>
      <c r="F85" s="1">
        <v>0.18962100000000001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</row>
    <row r="86" spans="1:15" x14ac:dyDescent="0.25">
      <c r="A86" s="1">
        <v>5.8244699999999998</v>
      </c>
      <c r="B86" s="1">
        <v>0.185416</v>
      </c>
      <c r="C86" s="1">
        <v>0.184617</v>
      </c>
      <c r="D86" s="1">
        <v>0.18621399999999999</v>
      </c>
      <c r="E86" s="1">
        <v>0.18138899999999999</v>
      </c>
      <c r="F86" s="1">
        <v>0.189443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</row>
    <row r="87" spans="1:15" x14ac:dyDescent="0.25">
      <c r="A87" s="1">
        <v>6.3028899999999997</v>
      </c>
      <c r="B87" s="1">
        <v>0.185248</v>
      </c>
      <c r="C87" s="1">
        <v>0.18448500000000001</v>
      </c>
      <c r="D87" s="1">
        <v>0.18601200000000001</v>
      </c>
      <c r="E87" s="1">
        <v>0.181228</v>
      </c>
      <c r="F87" s="1">
        <v>0.18926899999999999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</row>
    <row r="88" spans="1:15" x14ac:dyDescent="0.25">
      <c r="A88" s="1">
        <v>6.8206199999999999</v>
      </c>
      <c r="B88" s="1">
        <v>0.185084</v>
      </c>
      <c r="C88" s="1">
        <v>0.18435499999999999</v>
      </c>
      <c r="D88" s="1">
        <v>0.18581400000000001</v>
      </c>
      <c r="E88" s="1">
        <v>0.18107000000000001</v>
      </c>
      <c r="F88" s="1">
        <v>0.18909799999999999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</row>
    <row r="89" spans="1:15" x14ac:dyDescent="0.25">
      <c r="A89" s="1">
        <v>7.3808699999999998</v>
      </c>
      <c r="B89" s="1">
        <v>0.18492400000000001</v>
      </c>
      <c r="C89" s="1">
        <v>0.184229</v>
      </c>
      <c r="D89" s="1">
        <v>0.18562000000000001</v>
      </c>
      <c r="E89" s="1">
        <v>0.18091599999999999</v>
      </c>
      <c r="F89" s="1">
        <v>0.18893199999999999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</row>
    <row r="90" spans="1:15" x14ac:dyDescent="0.25">
      <c r="A90" s="1">
        <v>7.9871499999999997</v>
      </c>
      <c r="B90" s="1">
        <v>0.18476899999999999</v>
      </c>
      <c r="C90" s="1">
        <v>0.18410599999999999</v>
      </c>
      <c r="D90" s="1">
        <v>0.18543100000000001</v>
      </c>
      <c r="E90" s="1">
        <v>0.18076600000000001</v>
      </c>
      <c r="F90" s="1">
        <v>0.18877099999999999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</row>
    <row r="91" spans="1:15" x14ac:dyDescent="0.25">
      <c r="A91" s="1">
        <v>8.6432199999999995</v>
      </c>
      <c r="B91" s="1">
        <v>0.184618</v>
      </c>
      <c r="C91" s="1">
        <v>0.18398800000000001</v>
      </c>
      <c r="D91" s="1">
        <v>0.185247</v>
      </c>
      <c r="E91" s="1">
        <v>0.18062</v>
      </c>
      <c r="F91" s="1">
        <v>0.188615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</row>
    <row r="92" spans="1:15" x14ac:dyDescent="0.25">
      <c r="A92" s="1">
        <v>9.35318</v>
      </c>
      <c r="B92" s="1">
        <v>0.184471</v>
      </c>
      <c r="C92" s="1">
        <v>0.18387400000000001</v>
      </c>
      <c r="D92" s="1">
        <v>0.18506900000000001</v>
      </c>
      <c r="E92" s="1">
        <v>0.180479</v>
      </c>
      <c r="F92" s="1">
        <v>0.18846399999999999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</row>
    <row r="93" spans="1:15" x14ac:dyDescent="0.25">
      <c r="A93" s="1">
        <v>10.121499999999999</v>
      </c>
      <c r="B93" s="1">
        <v>0.18433099999999999</v>
      </c>
      <c r="C93" s="1">
        <v>0.18376400000000001</v>
      </c>
      <c r="D93" s="1">
        <v>0.18489700000000001</v>
      </c>
      <c r="E93" s="1">
        <v>0.180343</v>
      </c>
      <c r="F93" s="1">
        <v>0.18831800000000001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</row>
    <row r="94" spans="1:15" x14ac:dyDescent="0.25">
      <c r="A94" s="1">
        <v>10.9528</v>
      </c>
      <c r="B94" s="1">
        <v>0.184195</v>
      </c>
      <c r="C94" s="1">
        <v>0.18365799999999999</v>
      </c>
      <c r="D94" s="1">
        <v>0.18473200000000001</v>
      </c>
      <c r="E94" s="1">
        <v>0.18021200000000001</v>
      </c>
      <c r="F94" s="1">
        <v>0.18817900000000001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</row>
    <row r="95" spans="1:15" x14ac:dyDescent="0.25">
      <c r="A95" s="1">
        <v>11.852499999999999</v>
      </c>
      <c r="B95" s="1">
        <v>0.18406500000000001</v>
      </c>
      <c r="C95" s="1">
        <v>0.183558</v>
      </c>
      <c r="D95" s="1">
        <v>0.18457299999999999</v>
      </c>
      <c r="E95" s="1">
        <v>0.180086</v>
      </c>
      <c r="F95" s="1">
        <v>0.18804499999999999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</row>
    <row r="96" spans="1:15" x14ac:dyDescent="0.25">
      <c r="A96" s="1">
        <v>12.8261</v>
      </c>
      <c r="B96" s="1">
        <v>0.18394099999999999</v>
      </c>
      <c r="C96" s="1">
        <v>0.18346100000000001</v>
      </c>
      <c r="D96" s="1">
        <v>0.18442</v>
      </c>
      <c r="E96" s="1">
        <v>0.17996500000000001</v>
      </c>
      <c r="F96" s="1">
        <v>0.187917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</row>
    <row r="97" spans="1:15" x14ac:dyDescent="0.25">
      <c r="A97" s="1">
        <v>13.8797</v>
      </c>
      <c r="B97" s="1">
        <v>0.18382200000000001</v>
      </c>
      <c r="C97" s="1">
        <v>0.18337000000000001</v>
      </c>
      <c r="D97" s="1">
        <v>0.18427399999999999</v>
      </c>
      <c r="E97" s="1">
        <v>0.17984900000000001</v>
      </c>
      <c r="F97" s="1">
        <v>0.18779499999999999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</row>
    <row r="98" spans="1:15" x14ac:dyDescent="0.25">
      <c r="A98" s="1">
        <v>15.0197</v>
      </c>
      <c r="B98" s="1">
        <v>0.18370900000000001</v>
      </c>
      <c r="C98" s="1">
        <v>0.183283</v>
      </c>
      <c r="D98" s="1">
        <v>0.18413499999999999</v>
      </c>
      <c r="E98" s="1">
        <v>0.17973900000000001</v>
      </c>
      <c r="F98" s="1">
        <v>0.18767900000000001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</row>
    <row r="99" spans="1:15" x14ac:dyDescent="0.25">
      <c r="A99" s="1">
        <v>16.253499999999999</v>
      </c>
      <c r="B99" s="1">
        <v>0.18360099999999999</v>
      </c>
      <c r="C99" s="1">
        <v>0.1832</v>
      </c>
      <c r="D99" s="1">
        <v>0.184002</v>
      </c>
      <c r="E99" s="1">
        <v>0.17963399999999999</v>
      </c>
      <c r="F99" s="1">
        <v>0.18756900000000001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</row>
    <row r="100" spans="1:15" x14ac:dyDescent="0.25">
      <c r="A100" s="1">
        <v>17.5886</v>
      </c>
      <c r="B100" s="1">
        <v>0.183499</v>
      </c>
      <c r="C100" s="1">
        <v>0.18312200000000001</v>
      </c>
      <c r="D100" s="1">
        <v>0.18387600000000001</v>
      </c>
      <c r="E100" s="1">
        <v>0.179534</v>
      </c>
      <c r="F100" s="1">
        <v>0.18746399999999999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</row>
    <row r="101" spans="1:15" x14ac:dyDescent="0.25">
      <c r="A101" s="1">
        <v>17.5886</v>
      </c>
      <c r="B101" s="1">
        <v>0.183499</v>
      </c>
      <c r="C101" s="1">
        <v>0.18312200000000001</v>
      </c>
      <c r="D101" s="1">
        <v>0.18387600000000001</v>
      </c>
      <c r="E101" s="1">
        <v>0.179534</v>
      </c>
      <c r="F101" s="1">
        <v>0.18746399999999999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79E8-5D88-E140-9736-C3901741F7B6}">
  <sheetPr>
    <tabColor rgb="FF7030A0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5799999999999</v>
      </c>
      <c r="C10" s="1">
        <v>0.14004900000000001</v>
      </c>
      <c r="D10" s="1">
        <v>12.833299999999999</v>
      </c>
      <c r="E10" s="1">
        <v>0.18022199999999999</v>
      </c>
      <c r="F10" s="1">
        <v>0</v>
      </c>
      <c r="G10" s="3">
        <v>-4.4289200000000003E-5</v>
      </c>
      <c r="H10" s="1">
        <v>12.833299999999999</v>
      </c>
      <c r="I10" s="1">
        <v>0.188971</v>
      </c>
      <c r="J10" s="1">
        <v>0</v>
      </c>
      <c r="K10" s="1">
        <v>9.0087200000000004E-4</v>
      </c>
    </row>
    <row r="11" spans="1:11" x14ac:dyDescent="0.25">
      <c r="A11" s="1">
        <v>3.9496399999999999E-3</v>
      </c>
      <c r="B11" s="1">
        <v>0.14027999999999999</v>
      </c>
      <c r="C11" s="1">
        <v>0.14005300000000001</v>
      </c>
      <c r="D11" s="1">
        <v>8.5555599999999998</v>
      </c>
      <c r="E11" s="1">
        <v>0.17854300000000001</v>
      </c>
      <c r="F11" s="1">
        <v>0</v>
      </c>
      <c r="G11" s="1">
        <v>-9.0583600000000003E-4</v>
      </c>
      <c r="H11" s="1">
        <v>8.5555599999999998</v>
      </c>
      <c r="I11" s="1">
        <v>0.19059300000000001</v>
      </c>
      <c r="J11" s="1">
        <v>0</v>
      </c>
      <c r="K11" s="1">
        <v>6.9250099999999999E-4</v>
      </c>
    </row>
    <row r="12" spans="1:11" x14ac:dyDescent="0.25">
      <c r="A12" s="1">
        <v>4.2899100000000001E-3</v>
      </c>
      <c r="B12" s="1">
        <v>0.14030400000000001</v>
      </c>
      <c r="C12" s="1">
        <v>0.14005799999999999</v>
      </c>
      <c r="D12" s="1">
        <v>5.7037000000000004</v>
      </c>
      <c r="E12" s="1">
        <v>0.176977</v>
      </c>
      <c r="F12" s="1">
        <v>0</v>
      </c>
      <c r="G12" s="1">
        <v>-1.3025999999999999E-3</v>
      </c>
      <c r="H12" s="1">
        <v>5.7037000000000004</v>
      </c>
      <c r="I12" s="1">
        <v>0.19114100000000001</v>
      </c>
      <c r="J12" s="1">
        <v>0</v>
      </c>
      <c r="K12" s="1">
        <v>-7.5721600000000001E-4</v>
      </c>
    </row>
    <row r="13" spans="1:11" x14ac:dyDescent="0.25">
      <c r="A13" s="1">
        <v>4.6594999999999996E-3</v>
      </c>
      <c r="B13" s="1">
        <v>0.14033000000000001</v>
      </c>
      <c r="C13" s="1">
        <v>0.14006299999999999</v>
      </c>
      <c r="D13" s="1">
        <v>3.80247</v>
      </c>
      <c r="E13" s="1">
        <v>0.173237</v>
      </c>
      <c r="F13" s="1">
        <v>0</v>
      </c>
      <c r="G13" s="1">
        <v>-3.4067199999999998E-3</v>
      </c>
      <c r="H13" s="1">
        <v>3.80247</v>
      </c>
      <c r="I13" s="1">
        <v>0.19478200000000001</v>
      </c>
      <c r="J13" s="1">
        <v>0</v>
      </c>
      <c r="K13" s="1">
        <v>8.7257399999999998E-4</v>
      </c>
    </row>
    <row r="14" spans="1:11" x14ac:dyDescent="0.25">
      <c r="A14" s="1">
        <v>5.06092E-3</v>
      </c>
      <c r="B14" s="1">
        <v>0.14035800000000001</v>
      </c>
      <c r="C14" s="1">
        <v>0.140068</v>
      </c>
      <c r="D14" s="1">
        <v>2.53498</v>
      </c>
      <c r="E14" s="1">
        <v>0.17444299999999999</v>
      </c>
      <c r="F14" s="1">
        <v>0</v>
      </c>
      <c r="G14" s="3">
        <v>1.7971000000000001E-5</v>
      </c>
      <c r="H14" s="1">
        <v>2.53498</v>
      </c>
      <c r="I14" s="1">
        <v>0.19522</v>
      </c>
      <c r="J14" s="1">
        <v>0</v>
      </c>
      <c r="K14" s="1">
        <v>-5.3837700000000004E-4</v>
      </c>
    </row>
    <row r="15" spans="1:11" x14ac:dyDescent="0.25">
      <c r="A15" s="1">
        <v>5.4969299999999997E-3</v>
      </c>
      <c r="B15" s="1">
        <v>0.14038900000000001</v>
      </c>
      <c r="C15" s="1">
        <v>0.140074</v>
      </c>
      <c r="D15" s="1">
        <v>1.6899900000000001</v>
      </c>
      <c r="E15" s="1">
        <v>0.17155599999999999</v>
      </c>
      <c r="F15" s="1">
        <v>0</v>
      </c>
      <c r="G15" s="3">
        <v>1.4739800000000001E-5</v>
      </c>
      <c r="H15" s="1">
        <v>1.6899900000000001</v>
      </c>
      <c r="I15" s="1">
        <v>0.196738</v>
      </c>
      <c r="J15" s="1">
        <v>0</v>
      </c>
      <c r="K15" s="1">
        <v>-5.4194400000000004E-4</v>
      </c>
    </row>
    <row r="16" spans="1:11" x14ac:dyDescent="0.25">
      <c r="A16" s="1">
        <v>5.9705100000000001E-3</v>
      </c>
      <c r="B16" s="1">
        <v>0.14042199999999999</v>
      </c>
      <c r="C16" s="1">
        <v>0.14008100000000001</v>
      </c>
      <c r="D16" s="1">
        <v>1.12666</v>
      </c>
      <c r="E16" s="1">
        <v>0.16581399999999999</v>
      </c>
      <c r="F16" s="1">
        <v>0</v>
      </c>
      <c r="G16" s="1">
        <v>-2.1824600000000002E-3</v>
      </c>
      <c r="H16" s="1">
        <v>1.12666</v>
      </c>
      <c r="I16" s="1">
        <v>0.198598</v>
      </c>
      <c r="J16" s="1">
        <v>0</v>
      </c>
      <c r="K16" s="1">
        <v>2.6938400000000001E-4</v>
      </c>
    </row>
    <row r="17" spans="1:11" x14ac:dyDescent="0.25">
      <c r="A17" s="1">
        <v>6.4848800000000002E-3</v>
      </c>
      <c r="B17" s="1">
        <v>0.140458</v>
      </c>
      <c r="C17" s="1">
        <v>0.14008799999999999</v>
      </c>
      <c r="D17" s="1">
        <v>0.75110500000000002</v>
      </c>
      <c r="E17" s="1">
        <v>0.16417599999999999</v>
      </c>
      <c r="F17" s="1">
        <v>0</v>
      </c>
      <c r="G17" s="1">
        <v>2.4578000000000002E-4</v>
      </c>
      <c r="H17" s="1">
        <v>0.75110500000000002</v>
      </c>
      <c r="I17" s="1">
        <v>0.198017</v>
      </c>
      <c r="J17" s="1">
        <v>0</v>
      </c>
      <c r="K17" s="1">
        <v>-7.1822399999999995E-4</v>
      </c>
    </row>
    <row r="18" spans="1:11" x14ac:dyDescent="0.25">
      <c r="A18" s="1">
        <v>7.0435599999999999E-3</v>
      </c>
      <c r="B18" s="1">
        <v>0.14049700000000001</v>
      </c>
      <c r="C18" s="1">
        <v>0.140096</v>
      </c>
      <c r="D18" s="1">
        <v>0.50073699999999999</v>
      </c>
      <c r="E18" s="1">
        <v>0.15862799999999999</v>
      </c>
      <c r="F18" s="1">
        <v>0</v>
      </c>
      <c r="G18" s="1">
        <v>-9.9544299999999994E-4</v>
      </c>
      <c r="H18" s="1">
        <v>0.50073699999999999</v>
      </c>
      <c r="I18" s="1">
        <v>0.19639699999999999</v>
      </c>
      <c r="J18" s="1">
        <v>0</v>
      </c>
      <c r="K18" s="1">
        <v>-1.7451999999999999E-3</v>
      </c>
    </row>
    <row r="19" spans="1:11" x14ac:dyDescent="0.25">
      <c r="A19" s="1">
        <v>7.65038E-3</v>
      </c>
      <c r="B19" s="1">
        <v>0.140539</v>
      </c>
      <c r="C19" s="1">
        <v>0.14010500000000001</v>
      </c>
      <c r="D19" s="1">
        <v>0.33382400000000001</v>
      </c>
      <c r="E19" s="1">
        <v>0.15773300000000001</v>
      </c>
      <c r="F19" s="1">
        <v>0</v>
      </c>
      <c r="G19" s="1">
        <v>2.30095E-3</v>
      </c>
      <c r="H19" s="1">
        <v>0.33382400000000001</v>
      </c>
      <c r="I19" s="1">
        <v>0.197043</v>
      </c>
      <c r="J19" s="1">
        <v>0</v>
      </c>
      <c r="K19" s="1">
        <v>1.7247899999999999E-3</v>
      </c>
    </row>
    <row r="20" spans="1:11" x14ac:dyDescent="0.25">
      <c r="A20" s="1">
        <v>8.3094799999999993E-3</v>
      </c>
      <c r="B20" s="1">
        <v>0.14058499999999999</v>
      </c>
      <c r="C20" s="1">
        <v>0.14011399999999999</v>
      </c>
      <c r="D20" s="1">
        <v>0.22255</v>
      </c>
      <c r="E20" s="1">
        <v>0.154616</v>
      </c>
      <c r="F20" s="1">
        <v>0</v>
      </c>
      <c r="G20" s="1">
        <v>2.9409900000000001E-3</v>
      </c>
      <c r="H20" s="1">
        <v>0.22255</v>
      </c>
      <c r="I20" s="1">
        <v>0.183222</v>
      </c>
      <c r="J20" s="1">
        <v>0</v>
      </c>
      <c r="K20" s="3">
        <v>-1.0640000000000001E-6</v>
      </c>
    </row>
    <row r="21" spans="1:11" x14ac:dyDescent="0.25">
      <c r="A21" s="1">
        <v>9.0253599999999996E-3</v>
      </c>
      <c r="B21" s="1">
        <v>0.14063500000000001</v>
      </c>
      <c r="C21" s="1">
        <v>0.140124</v>
      </c>
      <c r="D21" s="1">
        <v>0.148366</v>
      </c>
      <c r="E21" s="1">
        <v>0.14999100000000001</v>
      </c>
      <c r="F21" s="1">
        <v>0</v>
      </c>
      <c r="G21" s="1">
        <v>1.44568E-3</v>
      </c>
      <c r="H21" s="1">
        <v>0.148366</v>
      </c>
      <c r="I21" s="1">
        <v>0.14895</v>
      </c>
      <c r="J21" s="1">
        <v>0</v>
      </c>
      <c r="K21" s="1">
        <v>-5.1667100000000001E-4</v>
      </c>
    </row>
    <row r="22" spans="1:11" x14ac:dyDescent="0.25">
      <c r="A22" s="1">
        <v>9.8029099999999997E-3</v>
      </c>
      <c r="B22" s="1">
        <v>0.14068900000000001</v>
      </c>
      <c r="C22" s="1">
        <v>0.14013600000000001</v>
      </c>
      <c r="D22" s="1">
        <v>9.8910899999999996E-2</v>
      </c>
      <c r="E22" s="1">
        <v>0.14671600000000001</v>
      </c>
      <c r="F22" s="1">
        <v>0</v>
      </c>
      <c r="G22" s="1">
        <v>6.2428400000000002E-4</v>
      </c>
      <c r="H22" s="1">
        <v>9.8910899999999996E-2</v>
      </c>
      <c r="I22" s="1">
        <v>0.143376</v>
      </c>
      <c r="J22" s="1">
        <v>0</v>
      </c>
      <c r="K22" s="1">
        <v>5.3782199999999997E-4</v>
      </c>
    </row>
    <row r="23" spans="1:11" x14ac:dyDescent="0.25">
      <c r="A23" s="1">
        <v>1.06474E-2</v>
      </c>
      <c r="B23" s="1">
        <v>0.14074700000000001</v>
      </c>
      <c r="C23" s="1">
        <v>0.14014799999999999</v>
      </c>
      <c r="D23" s="1">
        <v>6.5940600000000002E-2</v>
      </c>
      <c r="E23" s="1">
        <v>0.144816</v>
      </c>
      <c r="F23" s="1">
        <v>0</v>
      </c>
      <c r="G23" s="1">
        <v>5.5931700000000004E-4</v>
      </c>
      <c r="H23" s="1">
        <v>6.5940600000000002E-2</v>
      </c>
      <c r="I23" s="1">
        <v>0.14333000000000001</v>
      </c>
      <c r="J23" s="1">
        <v>0</v>
      </c>
      <c r="K23" s="1">
        <v>1.9719400000000002E-3</v>
      </c>
    </row>
    <row r="24" spans="1:11" x14ac:dyDescent="0.25">
      <c r="A24" s="1">
        <v>1.1564700000000001E-2</v>
      </c>
      <c r="B24" s="1">
        <v>0.14080999999999999</v>
      </c>
      <c r="C24" s="1">
        <v>0.14016200000000001</v>
      </c>
      <c r="D24" s="1">
        <v>4.3960399999999997E-2</v>
      </c>
      <c r="E24" s="1">
        <v>0.13983200000000001</v>
      </c>
      <c r="F24" s="1">
        <v>0</v>
      </c>
      <c r="G24" s="1">
        <v>-3.09947E-3</v>
      </c>
      <c r="H24" s="1">
        <v>4.3960399999999997E-2</v>
      </c>
      <c r="I24" s="1">
        <v>0.14113400000000001</v>
      </c>
      <c r="J24" s="1">
        <v>0</v>
      </c>
      <c r="K24" s="1">
        <v>3.7349200000000001E-4</v>
      </c>
    </row>
    <row r="25" spans="1:11" x14ac:dyDescent="0.25">
      <c r="A25" s="1">
        <v>1.25611E-2</v>
      </c>
      <c r="B25" s="1">
        <v>0.140879</v>
      </c>
      <c r="C25" s="1">
        <v>0.140177</v>
      </c>
      <c r="D25" s="1">
        <v>2.93069E-2</v>
      </c>
      <c r="E25" s="1">
        <v>0.140872</v>
      </c>
      <c r="F25" s="1">
        <v>0</v>
      </c>
      <c r="G25" s="1">
        <v>-1.1261400000000001E-3</v>
      </c>
      <c r="H25" s="1">
        <v>2.93069E-2</v>
      </c>
      <c r="I25" s="1">
        <v>0.13839599999999999</v>
      </c>
      <c r="J25" s="1">
        <v>0</v>
      </c>
      <c r="K25" s="1">
        <v>-2.06194E-3</v>
      </c>
    </row>
    <row r="26" spans="1:11" x14ac:dyDescent="0.25">
      <c r="A26" s="1">
        <v>1.3643199999999999E-2</v>
      </c>
      <c r="B26" s="1">
        <v>0.14095299999999999</v>
      </c>
      <c r="C26" s="1">
        <v>0.14019300000000001</v>
      </c>
      <c r="D26" s="1">
        <v>1.9538E-2</v>
      </c>
      <c r="E26" s="1">
        <v>0.14128099999999999</v>
      </c>
      <c r="F26" s="1">
        <v>0</v>
      </c>
      <c r="G26" s="3">
        <v>-7.1264699999999995E-5</v>
      </c>
      <c r="H26" s="1">
        <v>1.9538E-2</v>
      </c>
      <c r="I26" s="1">
        <v>0.14077100000000001</v>
      </c>
      <c r="J26" s="1">
        <v>0</v>
      </c>
      <c r="K26" s="1">
        <v>4.8424399999999999E-4</v>
      </c>
    </row>
    <row r="27" spans="1:11" x14ac:dyDescent="0.25">
      <c r="A27" s="1">
        <v>1.4818599999999999E-2</v>
      </c>
      <c r="B27" s="1">
        <v>0.14103299999999999</v>
      </c>
      <c r="C27" s="1">
        <v>0.140211</v>
      </c>
      <c r="D27" s="1">
        <v>1.30253E-2</v>
      </c>
      <c r="E27" s="1">
        <v>0.14202200000000001</v>
      </c>
      <c r="F27" s="1">
        <v>0</v>
      </c>
      <c r="G27" s="1">
        <v>1.1113200000000001E-3</v>
      </c>
      <c r="H27" s="1">
        <v>1.30253E-2</v>
      </c>
      <c r="I27" s="1">
        <v>0.13943800000000001</v>
      </c>
      <c r="J27" s="1">
        <v>0</v>
      </c>
      <c r="K27" s="1">
        <v>-7.4572500000000003E-4</v>
      </c>
    </row>
    <row r="28" spans="1:11" x14ac:dyDescent="0.25">
      <c r="A28" s="1">
        <v>1.60953E-2</v>
      </c>
      <c r="B28" s="1">
        <v>0.14112</v>
      </c>
      <c r="C28" s="1">
        <v>0.14023099999999999</v>
      </c>
      <c r="D28" s="1">
        <v>8.68354E-3</v>
      </c>
      <c r="E28" s="1">
        <v>0.14197599999999999</v>
      </c>
      <c r="F28" s="1">
        <v>0</v>
      </c>
      <c r="G28" s="1">
        <v>1.36473E-3</v>
      </c>
      <c r="H28" s="1">
        <v>8.68354E-3</v>
      </c>
      <c r="I28" s="1">
        <v>0.13930600000000001</v>
      </c>
      <c r="J28" s="1">
        <v>0</v>
      </c>
      <c r="K28" s="1">
        <v>-8.1338099999999996E-4</v>
      </c>
    </row>
    <row r="29" spans="1:11" x14ac:dyDescent="0.25">
      <c r="A29" s="1">
        <v>1.7481900000000002E-2</v>
      </c>
      <c r="B29" s="1">
        <v>0.14121400000000001</v>
      </c>
      <c r="C29" s="1">
        <v>0.14025299999999999</v>
      </c>
      <c r="D29" s="1">
        <v>4.0000000000000001E-3</v>
      </c>
      <c r="E29" s="1">
        <v>0.14082800000000001</v>
      </c>
      <c r="F29" s="1">
        <v>0</v>
      </c>
      <c r="G29" s="1">
        <v>5.4433800000000001E-4</v>
      </c>
      <c r="H29" s="1">
        <v>4.0000000000000001E-3</v>
      </c>
      <c r="I29" s="1">
        <v>0.14069999999999999</v>
      </c>
      <c r="J29" s="1">
        <v>0</v>
      </c>
      <c r="K29" s="1">
        <v>6.4647100000000002E-4</v>
      </c>
    </row>
    <row r="30" spans="1:11" x14ac:dyDescent="0.25">
      <c r="A30" s="1">
        <v>1.8988000000000001E-2</v>
      </c>
      <c r="B30" s="1">
        <v>0.141315</v>
      </c>
      <c r="C30" s="1">
        <v>0.140278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2.0623900000000001E-2</v>
      </c>
      <c r="B31" s="1">
        <v>0.141425</v>
      </c>
      <c r="C31" s="1">
        <v>0.140305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2400699999999999E-2</v>
      </c>
      <c r="B32" s="1">
        <v>0.141544</v>
      </c>
      <c r="C32" s="1">
        <v>0.140334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4330600000000001E-2</v>
      </c>
      <c r="B33" s="1">
        <v>0.14167199999999999</v>
      </c>
      <c r="C33" s="1">
        <v>0.14036799999999999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6426700000000001E-2</v>
      </c>
      <c r="B34" s="1">
        <v>0.14180999999999999</v>
      </c>
      <c r="C34" s="1">
        <v>0.140405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2.87034E-2</v>
      </c>
      <c r="B35" s="1">
        <v>0.141959</v>
      </c>
      <c r="C35" s="1">
        <v>0.14044699999999999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1176200000000001E-2</v>
      </c>
      <c r="B36" s="1">
        <v>0.14212</v>
      </c>
      <c r="C36" s="1">
        <v>0.140493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3862099999999999E-2</v>
      </c>
      <c r="B37" s="1">
        <v>0.142293</v>
      </c>
      <c r="C37" s="1">
        <v>0.140546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3.6779399999999997E-2</v>
      </c>
      <c r="B38" s="1">
        <v>0.14247899999999999</v>
      </c>
      <c r="C38" s="1">
        <v>0.140605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3.99481E-2</v>
      </c>
      <c r="B39" s="1">
        <v>0.14268</v>
      </c>
      <c r="C39" s="1">
        <v>0.1406709999999999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3389700000000003E-2</v>
      </c>
      <c r="B40" s="1">
        <v>0.142896</v>
      </c>
      <c r="C40" s="1">
        <v>0.140748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4.7127799999999997E-2</v>
      </c>
      <c r="B41" s="1">
        <v>0.14312800000000001</v>
      </c>
      <c r="C41" s="1">
        <v>0.140834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1187900000000001E-2</v>
      </c>
      <c r="B42" s="1">
        <v>0.143377</v>
      </c>
      <c r="C42" s="1">
        <v>0.140935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5.5597899999999999E-2</v>
      </c>
      <c r="B43" s="1">
        <v>0.14364399999999999</v>
      </c>
      <c r="C43" s="1">
        <v>0.141051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0387799999999998E-2</v>
      </c>
      <c r="B44" s="1">
        <v>0.14393</v>
      </c>
      <c r="C44" s="1">
        <v>0.141187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6.5590300000000004E-2</v>
      </c>
      <c r="B45" s="1">
        <v>0.144236</v>
      </c>
      <c r="C45" s="1">
        <v>0.141347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7.1240999999999999E-2</v>
      </c>
      <c r="B46" s="1">
        <v>0.144564</v>
      </c>
      <c r="C46" s="1">
        <v>0.141538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7.7378600000000006E-2</v>
      </c>
      <c r="B47" s="1">
        <v>0.14491299999999999</v>
      </c>
      <c r="C47" s="1">
        <v>0.141768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8.4044900000000006E-2</v>
      </c>
      <c r="B48" s="1">
        <v>0.145286</v>
      </c>
      <c r="C48" s="1">
        <v>0.14205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9.1285599999999995E-2</v>
      </c>
      <c r="B49" s="1">
        <v>0.14568300000000001</v>
      </c>
      <c r="C49" s="1">
        <v>0.142403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9.9150000000000002E-2</v>
      </c>
      <c r="B50" s="1">
        <v>0.14610400000000001</v>
      </c>
      <c r="C50" s="1">
        <v>0.142853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07692</v>
      </c>
      <c r="B51" s="1">
        <v>0.14655199999999999</v>
      </c>
      <c r="C51" s="1">
        <v>0.143444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1697</v>
      </c>
      <c r="B52" s="1">
        <v>0.14702599999999999</v>
      </c>
      <c r="C52" s="1">
        <v>0.144249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2704699999999999</v>
      </c>
      <c r="B53" s="1">
        <v>0.14752799999999999</v>
      </c>
      <c r="C53" s="1">
        <v>0.145396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37992</v>
      </c>
      <c r="B54" s="1">
        <v>0.148058</v>
      </c>
      <c r="C54" s="1">
        <v>0.14712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4988099999999999</v>
      </c>
      <c r="B55" s="1">
        <v>0.148615</v>
      </c>
      <c r="C55" s="1">
        <v>0.149886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6279299999999999</v>
      </c>
      <c r="B56" s="1">
        <v>0.149202</v>
      </c>
      <c r="C56" s="1">
        <v>0.15451899999999999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176818</v>
      </c>
      <c r="B57" s="1">
        <v>0.149816</v>
      </c>
      <c r="C57" s="1">
        <v>0.161802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192052</v>
      </c>
      <c r="B58" s="1">
        <v>0.15045900000000001</v>
      </c>
      <c r="C58" s="1">
        <v>0.170674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08597</v>
      </c>
      <c r="B59" s="1">
        <v>0.15112999999999999</v>
      </c>
      <c r="C59" s="1">
        <v>0.178538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2656799999999999</v>
      </c>
      <c r="B60" s="1">
        <v>0.15182799999999999</v>
      </c>
      <c r="C60" s="1">
        <v>0.184299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246088</v>
      </c>
      <c r="B61" s="1">
        <v>0.15255299999999999</v>
      </c>
      <c r="C61" s="1">
        <v>0.188293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267289</v>
      </c>
      <c r="B62" s="1">
        <v>0.15330299999999999</v>
      </c>
      <c r="C62" s="1">
        <v>0.19107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29031600000000002</v>
      </c>
      <c r="B63" s="1">
        <v>0.15407599999999999</v>
      </c>
      <c r="C63" s="1">
        <v>0.19307099999999999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1532700000000002</v>
      </c>
      <c r="B64" s="1">
        <v>0.15487200000000001</v>
      </c>
      <c r="C64" s="1">
        <v>0.194531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34249400000000002</v>
      </c>
      <c r="B65" s="1">
        <v>0.15568699999999999</v>
      </c>
      <c r="C65" s="1">
        <v>0.195625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372</v>
      </c>
      <c r="B66" s="1">
        <v>0.15651999999999999</v>
      </c>
      <c r="C66" s="1">
        <v>0.196457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40404899999999999</v>
      </c>
      <c r="B67" s="1">
        <v>0.15736900000000001</v>
      </c>
      <c r="C67" s="1">
        <v>0.197095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43885800000000003</v>
      </c>
      <c r="B68" s="1">
        <v>0.15823000000000001</v>
      </c>
      <c r="C68" s="1">
        <v>0.197587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47666700000000001</v>
      </c>
      <c r="B69" s="1">
        <v>0.15910099999999999</v>
      </c>
      <c r="C69" s="1">
        <v>0.197963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517733</v>
      </c>
      <c r="B70" s="1">
        <v>0.15997900000000001</v>
      </c>
      <c r="C70" s="1">
        <v>0.198247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56233599999999995</v>
      </c>
      <c r="B71" s="1">
        <v>0.16086</v>
      </c>
      <c r="C71" s="1">
        <v>0.198453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61078299999999996</v>
      </c>
      <c r="B72" s="1">
        <v>0.161742</v>
      </c>
      <c r="C72" s="1">
        <v>0.198598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66340299999999996</v>
      </c>
      <c r="B73" s="1">
        <v>0.16262099999999999</v>
      </c>
      <c r="C73" s="1">
        <v>0.198688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720557</v>
      </c>
      <c r="B74" s="1">
        <v>0.163494</v>
      </c>
      <c r="C74" s="1">
        <v>0.19872999999999999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0.78263400000000005</v>
      </c>
      <c r="B75" s="1">
        <v>0.16435900000000001</v>
      </c>
      <c r="C75" s="1">
        <v>0.198730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0.85006000000000004</v>
      </c>
      <c r="B76" s="1">
        <v>0.165212</v>
      </c>
      <c r="C76" s="1">
        <v>0.198694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0.92329399999999995</v>
      </c>
      <c r="B77" s="1">
        <v>0.166051</v>
      </c>
      <c r="C77" s="1">
        <v>0.198622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00284</v>
      </c>
      <c r="B78" s="1">
        <v>0.16687199999999999</v>
      </c>
      <c r="C78" s="1">
        <v>0.19852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0892299999999999</v>
      </c>
      <c r="B79" s="1">
        <v>0.16767499999999999</v>
      </c>
      <c r="C79" s="1">
        <v>0.198390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1830700000000001</v>
      </c>
      <c r="B80" s="1">
        <v>0.16845499999999999</v>
      </c>
      <c r="C80" s="1">
        <v>0.198231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2849999999999999</v>
      </c>
      <c r="B81" s="1">
        <v>0.169213</v>
      </c>
      <c r="C81" s="1">
        <v>0.19804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3956999999999999</v>
      </c>
      <c r="B82" s="1">
        <v>0.16994600000000001</v>
      </c>
      <c r="C82" s="1">
        <v>0.197841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5159499999999999</v>
      </c>
      <c r="B83" s="1">
        <v>0.170653</v>
      </c>
      <c r="C83" s="1">
        <v>0.19761300000000001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1.64655</v>
      </c>
      <c r="B84" s="1">
        <v>0.17133300000000001</v>
      </c>
      <c r="C84" s="1">
        <v>0.197363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1.7884</v>
      </c>
      <c r="B85" s="1">
        <v>0.171985</v>
      </c>
      <c r="C85" s="1">
        <v>0.197092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1.94248</v>
      </c>
      <c r="B86" s="1">
        <v>0.17260900000000001</v>
      </c>
      <c r="C86" s="1">
        <v>0.196804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10982</v>
      </c>
      <c r="B87" s="1">
        <v>0.173204</v>
      </c>
      <c r="C87" s="1">
        <v>0.196497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2915899999999998</v>
      </c>
      <c r="B88" s="1">
        <v>0.17377100000000001</v>
      </c>
      <c r="C88" s="1">
        <v>0.196173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2.48902</v>
      </c>
      <c r="B89" s="1">
        <v>0.17430999999999999</v>
      </c>
      <c r="C89" s="1">
        <v>0.195835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2.7034500000000001</v>
      </c>
      <c r="B90" s="1">
        <v>0.17482</v>
      </c>
      <c r="C90" s="1">
        <v>0.195482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2.9363600000000001</v>
      </c>
      <c r="B91" s="1">
        <v>0.17530299999999999</v>
      </c>
      <c r="C91" s="1">
        <v>0.19511800000000001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18933</v>
      </c>
      <c r="B92" s="1">
        <v>0.175759</v>
      </c>
      <c r="C92" s="1">
        <v>0.19474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3.4641000000000002</v>
      </c>
      <c r="B93" s="1">
        <v>0.17618900000000001</v>
      </c>
      <c r="C93" s="1">
        <v>0.194355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3.76254</v>
      </c>
      <c r="B94" s="1">
        <v>0.176594</v>
      </c>
      <c r="C94" s="1">
        <v>0.19395999999999999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4.0866899999999999</v>
      </c>
      <c r="B95" s="1">
        <v>0.17697399999999999</v>
      </c>
      <c r="C95" s="1">
        <v>0.193559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4.4387600000000003</v>
      </c>
      <c r="B96" s="1">
        <v>0.17733099999999999</v>
      </c>
      <c r="C96" s="1">
        <v>0.19315099999999999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4.8211700000000004</v>
      </c>
      <c r="B97" s="1">
        <v>0.17766499999999999</v>
      </c>
      <c r="C97" s="1">
        <v>0.192739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5.2365300000000001</v>
      </c>
      <c r="B98" s="1">
        <v>0.177978</v>
      </c>
      <c r="C98" s="1">
        <v>0.192327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5.6876699999999998</v>
      </c>
      <c r="B99" s="1">
        <v>0.17827000000000001</v>
      </c>
      <c r="C99" s="1">
        <v>0.191912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6.17767</v>
      </c>
      <c r="B100" s="1">
        <v>0.17854300000000001</v>
      </c>
      <c r="C100" s="1">
        <v>0.191498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6.7098899999999997</v>
      </c>
      <c r="B101" s="1">
        <v>0.17879700000000001</v>
      </c>
      <c r="C101" s="1">
        <v>0.191087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7.28796</v>
      </c>
      <c r="B102" s="1">
        <v>0.179035</v>
      </c>
      <c r="C102" s="1">
        <v>0.190677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7.9158299999999997</v>
      </c>
      <c r="B103" s="1">
        <v>0.179255</v>
      </c>
      <c r="C103" s="1">
        <v>0.190275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8.5977999999999994</v>
      </c>
      <c r="B104" s="1">
        <v>0.17946100000000001</v>
      </c>
      <c r="C104" s="1">
        <v>0.189876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9.3385200000000008</v>
      </c>
      <c r="B105" s="1">
        <v>0.17965100000000001</v>
      </c>
      <c r="C105" s="1">
        <v>0.189486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0.143000000000001</v>
      </c>
      <c r="B106" s="1">
        <v>0.17982899999999999</v>
      </c>
      <c r="C106" s="1">
        <v>0.189103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1.0169</v>
      </c>
      <c r="B107" s="1">
        <v>0.17999299999999999</v>
      </c>
      <c r="C107" s="1">
        <v>0.188732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1.965999999999999</v>
      </c>
      <c r="B108" s="1">
        <v>0.180146</v>
      </c>
      <c r="C108" s="1">
        <v>0.188369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2.9969</v>
      </c>
      <c r="B109" s="1">
        <v>0.180287</v>
      </c>
      <c r="C109" s="1">
        <v>0.1880169999999999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4.1166</v>
      </c>
      <c r="B110" s="1">
        <v>0.180418</v>
      </c>
      <c r="C110" s="1">
        <v>0.187676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B396E-7AB7-484F-A28B-9E19EB7A3B47}">
  <sheetPr>
    <tabColor rgb="FF7030A0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5899999999999</v>
      </c>
      <c r="C10" s="1">
        <v>0.14000099999999999</v>
      </c>
      <c r="D10" s="1">
        <v>12.833299999999999</v>
      </c>
      <c r="E10" s="1">
        <v>0.17537900000000001</v>
      </c>
      <c r="F10" s="1">
        <v>0</v>
      </c>
      <c r="G10" s="1">
        <v>-4.8906399999999999E-3</v>
      </c>
      <c r="H10" s="1">
        <v>12.833299999999999</v>
      </c>
      <c r="I10" s="1">
        <v>0.192108</v>
      </c>
      <c r="J10" s="1">
        <v>0</v>
      </c>
      <c r="K10" s="1">
        <v>6.4139000000000002E-3</v>
      </c>
    </row>
    <row r="11" spans="1:11" x14ac:dyDescent="0.25">
      <c r="A11" s="1">
        <v>3.9496399999999999E-3</v>
      </c>
      <c r="B11" s="1">
        <v>0.14028099999999999</v>
      </c>
      <c r="C11" s="1">
        <v>0.14000099999999999</v>
      </c>
      <c r="D11" s="1">
        <v>8.5555599999999998</v>
      </c>
      <c r="E11" s="1">
        <v>0.17418600000000001</v>
      </c>
      <c r="F11" s="1">
        <v>0</v>
      </c>
      <c r="G11" s="1">
        <v>-5.2676700000000003E-3</v>
      </c>
      <c r="H11" s="1">
        <v>8.5555599999999998</v>
      </c>
      <c r="I11" s="1">
        <v>0.19378500000000001</v>
      </c>
      <c r="J11" s="1">
        <v>0</v>
      </c>
      <c r="K11" s="1">
        <v>6.8006000000000004E-3</v>
      </c>
    </row>
    <row r="12" spans="1:11" x14ac:dyDescent="0.25">
      <c r="A12" s="1">
        <v>4.2899100000000001E-3</v>
      </c>
      <c r="B12" s="1">
        <v>0.14030500000000001</v>
      </c>
      <c r="C12" s="1">
        <v>0.14000099999999999</v>
      </c>
      <c r="D12" s="1">
        <v>5.7037000000000004</v>
      </c>
      <c r="E12" s="1">
        <v>0.170241</v>
      </c>
      <c r="F12" s="1">
        <v>0</v>
      </c>
      <c r="G12" s="1">
        <v>-8.0454500000000009E-3</v>
      </c>
      <c r="H12" s="1">
        <v>5.7037000000000004</v>
      </c>
      <c r="I12" s="1">
        <v>0.19463</v>
      </c>
      <c r="J12" s="1">
        <v>0</v>
      </c>
      <c r="K12" s="1">
        <v>6.1411599999999997E-3</v>
      </c>
    </row>
    <row r="13" spans="1:11" x14ac:dyDescent="0.25">
      <c r="A13" s="1">
        <v>4.6594999999999996E-3</v>
      </c>
      <c r="B13" s="1">
        <v>0.14033100000000001</v>
      </c>
      <c r="C13" s="1">
        <v>0.14000099999999999</v>
      </c>
      <c r="D13" s="1">
        <v>3.80247</v>
      </c>
      <c r="E13" s="1">
        <v>0.16955000000000001</v>
      </c>
      <c r="F13" s="1">
        <v>0</v>
      </c>
      <c r="G13" s="1">
        <v>-7.1031499999999999E-3</v>
      </c>
      <c r="H13" s="1">
        <v>3.80247</v>
      </c>
      <c r="I13" s="1">
        <v>0.19927700000000001</v>
      </c>
      <c r="J13" s="1">
        <v>0</v>
      </c>
      <c r="K13" s="1">
        <v>9.1803100000000006E-3</v>
      </c>
    </row>
    <row r="14" spans="1:11" x14ac:dyDescent="0.25">
      <c r="A14" s="1">
        <v>5.06092E-3</v>
      </c>
      <c r="B14" s="1">
        <v>0.14035900000000001</v>
      </c>
      <c r="C14" s="1">
        <v>0.14000099999999999</v>
      </c>
      <c r="D14" s="1">
        <v>2.53498</v>
      </c>
      <c r="E14" s="1">
        <v>0.16741400000000001</v>
      </c>
      <c r="F14" s="1">
        <v>0</v>
      </c>
      <c r="G14" s="1">
        <v>-7.02354E-3</v>
      </c>
      <c r="H14" s="1">
        <v>2.53498</v>
      </c>
      <c r="I14" s="1">
        <v>0.19792999999999999</v>
      </c>
      <c r="J14" s="1">
        <v>0</v>
      </c>
      <c r="K14" s="1">
        <v>6.3047900000000002E-3</v>
      </c>
    </row>
    <row r="15" spans="1:11" x14ac:dyDescent="0.25">
      <c r="A15" s="1">
        <v>5.4969299999999997E-3</v>
      </c>
      <c r="B15" s="1">
        <v>0.14038999999999999</v>
      </c>
      <c r="C15" s="1">
        <v>0.14000099999999999</v>
      </c>
      <c r="D15" s="1">
        <v>1.6899900000000001</v>
      </c>
      <c r="E15" s="1">
        <v>0.163717</v>
      </c>
      <c r="F15" s="1">
        <v>0</v>
      </c>
      <c r="G15" s="1">
        <v>-7.8400599999999994E-3</v>
      </c>
      <c r="H15" s="1">
        <v>1.6899900000000001</v>
      </c>
      <c r="I15" s="1">
        <v>0.19937299999999999</v>
      </c>
      <c r="J15" s="1">
        <v>0</v>
      </c>
      <c r="K15" s="1">
        <v>6.5467399999999997E-3</v>
      </c>
    </row>
    <row r="16" spans="1:11" x14ac:dyDescent="0.25">
      <c r="A16" s="1">
        <v>5.9705100000000001E-3</v>
      </c>
      <c r="B16" s="1">
        <v>0.14042299999999999</v>
      </c>
      <c r="C16" s="1">
        <v>0.14000099999999999</v>
      </c>
      <c r="D16" s="1">
        <v>1.12666</v>
      </c>
      <c r="E16" s="1">
        <v>0.160166</v>
      </c>
      <c r="F16" s="1">
        <v>0</v>
      </c>
      <c r="G16" s="1">
        <v>-7.8491800000000007E-3</v>
      </c>
      <c r="H16" s="1">
        <v>1.12666</v>
      </c>
      <c r="I16" s="1">
        <v>0.19978499999999999</v>
      </c>
      <c r="J16" s="1">
        <v>0</v>
      </c>
      <c r="K16" s="1">
        <v>6.4195800000000003E-3</v>
      </c>
    </row>
    <row r="17" spans="1:11" x14ac:dyDescent="0.25">
      <c r="A17" s="1">
        <v>6.4848800000000002E-3</v>
      </c>
      <c r="B17" s="1">
        <v>0.140459</v>
      </c>
      <c r="C17" s="1">
        <v>0.14000099999999999</v>
      </c>
      <c r="D17" s="1">
        <v>0.75110500000000002</v>
      </c>
      <c r="E17" s="1">
        <v>0.155198</v>
      </c>
      <c r="F17" s="1">
        <v>0</v>
      </c>
      <c r="G17" s="1">
        <v>-8.7527600000000001E-3</v>
      </c>
      <c r="H17" s="1">
        <v>0.75110500000000002</v>
      </c>
      <c r="I17" s="1">
        <v>0.19744800000000001</v>
      </c>
      <c r="J17" s="1">
        <v>0</v>
      </c>
      <c r="K17" s="1">
        <v>4.7850599999999998E-3</v>
      </c>
    </row>
    <row r="18" spans="1:11" x14ac:dyDescent="0.25">
      <c r="A18" s="1">
        <v>7.0435599999999999E-3</v>
      </c>
      <c r="B18" s="1">
        <v>0.14049800000000001</v>
      </c>
      <c r="C18" s="1">
        <v>0.14000099999999999</v>
      </c>
      <c r="D18" s="1">
        <v>0.50073699999999999</v>
      </c>
      <c r="E18" s="1">
        <v>0.15215000000000001</v>
      </c>
      <c r="F18" s="1">
        <v>0</v>
      </c>
      <c r="G18" s="1">
        <v>-7.4941699999999997E-3</v>
      </c>
      <c r="H18" s="1">
        <v>0.50073699999999999</v>
      </c>
      <c r="I18" s="1">
        <v>0.18965000000000001</v>
      </c>
      <c r="J18" s="1">
        <v>0</v>
      </c>
      <c r="K18" s="1">
        <v>5.1966399999999998E-4</v>
      </c>
    </row>
    <row r="19" spans="1:11" x14ac:dyDescent="0.25">
      <c r="A19" s="1">
        <v>7.65038E-3</v>
      </c>
      <c r="B19" s="1">
        <v>0.14054</v>
      </c>
      <c r="C19" s="1">
        <v>0.14000099999999999</v>
      </c>
      <c r="D19" s="1">
        <v>0.33382400000000001</v>
      </c>
      <c r="E19" s="1">
        <v>0.15010599999999999</v>
      </c>
      <c r="F19" s="1">
        <v>0</v>
      </c>
      <c r="G19" s="1">
        <v>-5.3452600000000001E-3</v>
      </c>
      <c r="H19" s="1">
        <v>0.33382400000000001</v>
      </c>
      <c r="I19" s="1">
        <v>0.14751400000000001</v>
      </c>
      <c r="J19" s="1">
        <v>0</v>
      </c>
      <c r="K19" s="1">
        <v>-2.7464499999999999E-2</v>
      </c>
    </row>
    <row r="20" spans="1:11" x14ac:dyDescent="0.25">
      <c r="A20" s="1">
        <v>8.3094799999999993E-3</v>
      </c>
      <c r="B20" s="1">
        <v>0.14058599999999999</v>
      </c>
      <c r="C20" s="1">
        <v>0.14000099999999999</v>
      </c>
      <c r="D20" s="1">
        <v>0.22255</v>
      </c>
      <c r="E20" s="1">
        <v>0.14646500000000001</v>
      </c>
      <c r="F20" s="1">
        <v>0</v>
      </c>
      <c r="G20" s="1">
        <v>-5.2264700000000004E-3</v>
      </c>
      <c r="H20" s="1">
        <v>0.22255</v>
      </c>
      <c r="I20" s="1">
        <v>0.14244399999999999</v>
      </c>
      <c r="J20" s="1">
        <v>0</v>
      </c>
      <c r="K20" s="1">
        <v>2.1854399999999999E-3</v>
      </c>
    </row>
    <row r="21" spans="1:11" x14ac:dyDescent="0.25">
      <c r="A21" s="1">
        <v>9.0253599999999996E-3</v>
      </c>
      <c r="B21" s="1">
        <v>0.14063600000000001</v>
      </c>
      <c r="C21" s="1">
        <v>0.14000199999999999</v>
      </c>
      <c r="D21" s="1">
        <v>0.148366</v>
      </c>
      <c r="E21" s="1">
        <v>0.143542</v>
      </c>
      <c r="F21" s="1">
        <v>0</v>
      </c>
      <c r="G21" s="1">
        <v>-5.01652E-3</v>
      </c>
      <c r="H21" s="1">
        <v>0.148366</v>
      </c>
      <c r="I21" s="1">
        <v>0.14082700000000001</v>
      </c>
      <c r="J21" s="1">
        <v>0</v>
      </c>
      <c r="K21" s="1">
        <v>7.6766400000000004E-4</v>
      </c>
    </row>
    <row r="22" spans="1:11" x14ac:dyDescent="0.25">
      <c r="A22" s="1">
        <v>9.8029099999999997E-3</v>
      </c>
      <c r="B22" s="1">
        <v>0.14069000000000001</v>
      </c>
      <c r="C22" s="1">
        <v>0.14000199999999999</v>
      </c>
      <c r="D22" s="1">
        <v>9.8910899999999996E-2</v>
      </c>
      <c r="E22" s="1">
        <v>0.140763</v>
      </c>
      <c r="F22" s="1">
        <v>0</v>
      </c>
      <c r="G22" s="1">
        <v>-5.3387499999999997E-3</v>
      </c>
      <c r="H22" s="1">
        <v>9.8910899999999996E-2</v>
      </c>
      <c r="I22" s="1">
        <v>0.13960400000000001</v>
      </c>
      <c r="J22" s="1">
        <v>0</v>
      </c>
      <c r="K22" s="1">
        <v>-4.2350599999999998E-4</v>
      </c>
    </row>
    <row r="23" spans="1:11" x14ac:dyDescent="0.25">
      <c r="A23" s="1">
        <v>1.06474E-2</v>
      </c>
      <c r="B23" s="1">
        <v>0.14074900000000001</v>
      </c>
      <c r="C23" s="1">
        <v>0.14000199999999999</v>
      </c>
      <c r="D23" s="1">
        <v>6.5940600000000002E-2</v>
      </c>
      <c r="E23" s="1">
        <v>0.140792</v>
      </c>
      <c r="F23" s="1">
        <v>0</v>
      </c>
      <c r="G23" s="1">
        <v>-3.4720200000000001E-3</v>
      </c>
      <c r="H23" s="1">
        <v>6.5940600000000002E-2</v>
      </c>
      <c r="I23" s="1">
        <v>0.139185</v>
      </c>
      <c r="J23" s="1">
        <v>0</v>
      </c>
      <c r="K23" s="1">
        <v>-8.3024100000000001E-4</v>
      </c>
    </row>
    <row r="24" spans="1:11" x14ac:dyDescent="0.25">
      <c r="A24" s="1">
        <v>1.1564700000000001E-2</v>
      </c>
      <c r="B24" s="1">
        <v>0.14081199999999999</v>
      </c>
      <c r="C24" s="1">
        <v>0.14000199999999999</v>
      </c>
      <c r="D24" s="1">
        <v>4.3960399999999997E-2</v>
      </c>
      <c r="E24" s="1">
        <v>0.13725699999999999</v>
      </c>
      <c r="F24" s="1">
        <v>0</v>
      </c>
      <c r="G24" s="1">
        <v>-5.6796700000000004E-3</v>
      </c>
      <c r="H24" s="1">
        <v>4.3960399999999997E-2</v>
      </c>
      <c r="I24" s="1">
        <v>0.13797000000000001</v>
      </c>
      <c r="J24" s="1">
        <v>0</v>
      </c>
      <c r="K24" s="1">
        <v>-2.0391300000000001E-3</v>
      </c>
    </row>
    <row r="25" spans="1:11" x14ac:dyDescent="0.25">
      <c r="A25" s="1">
        <v>1.25611E-2</v>
      </c>
      <c r="B25" s="1">
        <v>0.14088000000000001</v>
      </c>
      <c r="C25" s="1">
        <v>0.14000199999999999</v>
      </c>
      <c r="D25" s="1">
        <v>2.93069E-2</v>
      </c>
      <c r="E25" s="1">
        <v>0.13751099999999999</v>
      </c>
      <c r="F25" s="1">
        <v>0</v>
      </c>
      <c r="G25" s="1">
        <v>-4.4907599999999999E-3</v>
      </c>
      <c r="H25" s="1">
        <v>2.93069E-2</v>
      </c>
      <c r="I25" s="1">
        <v>0.13835900000000001</v>
      </c>
      <c r="J25" s="1">
        <v>0</v>
      </c>
      <c r="K25" s="1">
        <v>-1.6467000000000001E-3</v>
      </c>
    </row>
    <row r="26" spans="1:11" x14ac:dyDescent="0.25">
      <c r="A26" s="1">
        <v>1.3643199999999999E-2</v>
      </c>
      <c r="B26" s="1">
        <v>0.140955</v>
      </c>
      <c r="C26" s="1">
        <v>0.14000199999999999</v>
      </c>
      <c r="D26" s="1">
        <v>1.9538E-2</v>
      </c>
      <c r="E26" s="1">
        <v>0.13774700000000001</v>
      </c>
      <c r="F26" s="1">
        <v>0</v>
      </c>
      <c r="G26" s="1">
        <v>-3.6077499999999998E-3</v>
      </c>
      <c r="H26" s="1">
        <v>1.9538E-2</v>
      </c>
      <c r="I26" s="1">
        <v>0.138739</v>
      </c>
      <c r="J26" s="1">
        <v>0</v>
      </c>
      <c r="K26" s="1">
        <v>-1.26465E-3</v>
      </c>
    </row>
    <row r="27" spans="1:11" x14ac:dyDescent="0.25">
      <c r="A27" s="1">
        <v>1.4818599999999999E-2</v>
      </c>
      <c r="B27" s="1">
        <v>0.14103499999999999</v>
      </c>
      <c r="C27" s="1">
        <v>0.14000299999999999</v>
      </c>
      <c r="D27" s="1">
        <v>1.30253E-2</v>
      </c>
      <c r="E27" s="1">
        <v>0.13596800000000001</v>
      </c>
      <c r="F27" s="1">
        <v>0</v>
      </c>
      <c r="G27" s="1">
        <v>-4.94438E-3</v>
      </c>
      <c r="H27" s="1">
        <v>1.30253E-2</v>
      </c>
      <c r="I27" s="1">
        <v>0.13847999999999999</v>
      </c>
      <c r="J27" s="1">
        <v>0</v>
      </c>
      <c r="K27" s="1">
        <v>-1.5223700000000001E-3</v>
      </c>
    </row>
    <row r="28" spans="1:11" x14ac:dyDescent="0.25">
      <c r="A28" s="1">
        <v>1.60953E-2</v>
      </c>
      <c r="B28" s="1">
        <v>0.141122</v>
      </c>
      <c r="C28" s="1">
        <v>0.14000299999999999</v>
      </c>
      <c r="D28" s="1">
        <v>8.68354E-3</v>
      </c>
      <c r="E28" s="1">
        <v>0.137213</v>
      </c>
      <c r="F28" s="1">
        <v>0</v>
      </c>
      <c r="G28" s="1">
        <v>-3.3994099999999998E-3</v>
      </c>
      <c r="H28" s="1">
        <v>8.68354E-3</v>
      </c>
      <c r="I28" s="1">
        <v>0.138517</v>
      </c>
      <c r="J28" s="1">
        <v>0</v>
      </c>
      <c r="K28" s="1">
        <v>-1.4845500000000001E-3</v>
      </c>
    </row>
    <row r="29" spans="1:11" x14ac:dyDescent="0.25">
      <c r="A29" s="1">
        <v>1.7481900000000002E-2</v>
      </c>
      <c r="B29" s="1">
        <v>0.14121600000000001</v>
      </c>
      <c r="C29" s="1">
        <v>0.14000299999999999</v>
      </c>
      <c r="D29" s="1">
        <v>4.0000000000000001E-3</v>
      </c>
      <c r="E29" s="1">
        <v>0.137376</v>
      </c>
      <c r="F29" s="1">
        <v>0</v>
      </c>
      <c r="G29" s="1">
        <v>-2.9082000000000001E-3</v>
      </c>
      <c r="H29" s="1">
        <v>4.0000000000000001E-3</v>
      </c>
      <c r="I29" s="1">
        <v>0.13991799999999999</v>
      </c>
      <c r="J29" s="1">
        <v>0</v>
      </c>
      <c r="K29" s="3">
        <v>-8.2701900000000002E-5</v>
      </c>
    </row>
    <row r="30" spans="1:11" x14ac:dyDescent="0.25">
      <c r="A30" s="1">
        <v>1.8988000000000001E-2</v>
      </c>
      <c r="B30" s="1">
        <v>0.141318</v>
      </c>
      <c r="C30" s="1">
        <v>0.14000399999999999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2.0623900000000001E-2</v>
      </c>
      <c r="B31" s="1">
        <v>0.141428</v>
      </c>
      <c r="C31" s="1">
        <v>0.14000399999999999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2400699999999999E-2</v>
      </c>
      <c r="B32" s="1">
        <v>0.14154600000000001</v>
      </c>
      <c r="C32" s="1">
        <v>0.140003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4330600000000001E-2</v>
      </c>
      <c r="B33" s="1">
        <v>0.141675</v>
      </c>
      <c r="C33" s="1">
        <v>0.14000499999999999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6426700000000001E-2</v>
      </c>
      <c r="B34" s="1">
        <v>0.14181299999999999</v>
      </c>
      <c r="C34" s="1">
        <v>0.140004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2.87034E-2</v>
      </c>
      <c r="B35" s="1">
        <v>0.141962</v>
      </c>
      <c r="C35" s="1">
        <v>0.14000599999999999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1176200000000001E-2</v>
      </c>
      <c r="B36" s="1">
        <v>0.142123</v>
      </c>
      <c r="C36" s="1">
        <v>0.1400059999999999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3862099999999999E-2</v>
      </c>
      <c r="B37" s="1">
        <v>0.14229700000000001</v>
      </c>
      <c r="C37" s="1">
        <v>0.140006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3.6779399999999997E-2</v>
      </c>
      <c r="B38" s="1">
        <v>0.142484</v>
      </c>
      <c r="C38" s="1">
        <v>0.140006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3.99481E-2</v>
      </c>
      <c r="B39" s="1">
        <v>0.14268500000000001</v>
      </c>
      <c r="C39" s="1">
        <v>0.1400079999999999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3389700000000003E-2</v>
      </c>
      <c r="B40" s="1">
        <v>0.142901</v>
      </c>
      <c r="C40" s="1">
        <v>0.14000899999999999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4.7127799999999997E-2</v>
      </c>
      <c r="B41" s="1">
        <v>0.14313300000000001</v>
      </c>
      <c r="C41" s="1">
        <v>0.14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1187900000000001E-2</v>
      </c>
      <c r="B42" s="1">
        <v>0.14338300000000001</v>
      </c>
      <c r="C42" s="1">
        <v>0.14001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5.5597899999999999E-2</v>
      </c>
      <c r="B43" s="1">
        <v>0.14365</v>
      </c>
      <c r="C43" s="1">
        <v>0.140012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0387799999999998E-2</v>
      </c>
      <c r="B44" s="1">
        <v>0.14393700000000001</v>
      </c>
      <c r="C44" s="1">
        <v>0.140014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6.5590300000000004E-2</v>
      </c>
      <c r="B45" s="1">
        <v>0.14424400000000001</v>
      </c>
      <c r="C45" s="1">
        <v>0.140015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7.1240999999999999E-2</v>
      </c>
      <c r="B46" s="1">
        <v>0.14457100000000001</v>
      </c>
      <c r="C46" s="1">
        <v>0.140017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7.7378600000000006E-2</v>
      </c>
      <c r="B47" s="1">
        <v>0.14492099999999999</v>
      </c>
      <c r="C47" s="1">
        <v>0.14001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8.4044900000000006E-2</v>
      </c>
      <c r="B48" s="1">
        <v>0.14529500000000001</v>
      </c>
      <c r="C48" s="1">
        <v>0.140021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9.1285599999999995E-2</v>
      </c>
      <c r="B49" s="1">
        <v>0.14569199999999999</v>
      </c>
      <c r="C49" s="1">
        <v>0.140024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9.9150000000000002E-2</v>
      </c>
      <c r="B50" s="1">
        <v>0.14611399999999999</v>
      </c>
      <c r="C50" s="1">
        <v>0.140028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07692</v>
      </c>
      <c r="B51" s="1">
        <v>0.146563</v>
      </c>
      <c r="C51" s="1">
        <v>0.140031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1697</v>
      </c>
      <c r="B52" s="1">
        <v>0.147038</v>
      </c>
      <c r="C52" s="1">
        <v>0.140036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2704699999999999</v>
      </c>
      <c r="B53" s="1">
        <v>0.14754</v>
      </c>
      <c r="C53" s="1">
        <v>0.140043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37992</v>
      </c>
      <c r="B54" s="1">
        <v>0.14807000000000001</v>
      </c>
      <c r="C54" s="1">
        <v>0.140051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4988099999999999</v>
      </c>
      <c r="B55" s="1">
        <v>0.14862900000000001</v>
      </c>
      <c r="C55" s="1">
        <v>0.140060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6279299999999999</v>
      </c>
      <c r="B56" s="1">
        <v>0.14921599999999999</v>
      </c>
      <c r="C56" s="1">
        <v>0.140075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176818</v>
      </c>
      <c r="B57" s="1">
        <v>0.14983099999999999</v>
      </c>
      <c r="C57" s="1">
        <v>0.140095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192052</v>
      </c>
      <c r="B58" s="1">
        <v>0.150475</v>
      </c>
      <c r="C58" s="1">
        <v>0.140125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08597</v>
      </c>
      <c r="B59" s="1">
        <v>0.151146</v>
      </c>
      <c r="C59" s="1">
        <v>0.14017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2656799999999999</v>
      </c>
      <c r="B60" s="1">
        <v>0.15184500000000001</v>
      </c>
      <c r="C60" s="1">
        <v>0.140293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246088</v>
      </c>
      <c r="B61" s="1">
        <v>0.15257000000000001</v>
      </c>
      <c r="C61" s="1">
        <v>0.140704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267289</v>
      </c>
      <c r="B62" s="1">
        <v>0.15332100000000001</v>
      </c>
      <c r="C62" s="1">
        <v>0.1468790000000000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29031600000000002</v>
      </c>
      <c r="B63" s="1">
        <v>0.15409500000000001</v>
      </c>
      <c r="C63" s="1">
        <v>0.16070599999999999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1532700000000002</v>
      </c>
      <c r="B64" s="1">
        <v>0.15489</v>
      </c>
      <c r="C64" s="1">
        <v>0.170295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34249400000000002</v>
      </c>
      <c r="B65" s="1">
        <v>0.15570600000000001</v>
      </c>
      <c r="C65" s="1">
        <v>0.17671000000000001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372</v>
      </c>
      <c r="B66" s="1">
        <v>0.15654000000000001</v>
      </c>
      <c r="C66" s="1">
        <v>0.181127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40404899999999999</v>
      </c>
      <c r="B67" s="1">
        <v>0.157389</v>
      </c>
      <c r="C67" s="1">
        <v>0.184271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43885800000000003</v>
      </c>
      <c r="B68" s="1">
        <v>0.15825</v>
      </c>
      <c r="C68" s="1">
        <v>0.186575999999999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47666700000000001</v>
      </c>
      <c r="B69" s="1">
        <v>0.15912100000000001</v>
      </c>
      <c r="C69" s="1">
        <v>0.188304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517733</v>
      </c>
      <c r="B70" s="1">
        <v>0.159999</v>
      </c>
      <c r="C70" s="1">
        <v>0.189620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56233599999999995</v>
      </c>
      <c r="B71" s="1">
        <v>0.160881</v>
      </c>
      <c r="C71" s="1">
        <v>0.190633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61078299999999996</v>
      </c>
      <c r="B72" s="1">
        <v>0.16176299999999999</v>
      </c>
      <c r="C72" s="1">
        <v>0.191415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66340299999999996</v>
      </c>
      <c r="B73" s="1">
        <v>0.16264200000000001</v>
      </c>
      <c r="C73" s="1">
        <v>0.192017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720557</v>
      </c>
      <c r="B74" s="1">
        <v>0.16351499999999999</v>
      </c>
      <c r="C74" s="1">
        <v>0.192477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0.78263400000000005</v>
      </c>
      <c r="B75" s="1">
        <v>0.16438</v>
      </c>
      <c r="C75" s="1">
        <v>0.192819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0.85006000000000004</v>
      </c>
      <c r="B76" s="1">
        <v>0.16523199999999999</v>
      </c>
      <c r="C76" s="1">
        <v>0.193066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0.92329399999999995</v>
      </c>
      <c r="B77" s="1">
        <v>0.166071</v>
      </c>
      <c r="C77" s="1">
        <v>0.193232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00284</v>
      </c>
      <c r="B78" s="1">
        <v>0.16689200000000001</v>
      </c>
      <c r="C78" s="1">
        <v>0.19332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0892299999999999</v>
      </c>
      <c r="B79" s="1">
        <v>0.16769300000000001</v>
      </c>
      <c r="C79" s="1">
        <v>0.193366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1830700000000001</v>
      </c>
      <c r="B80" s="1">
        <v>0.16847400000000001</v>
      </c>
      <c r="C80" s="1">
        <v>0.19335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2849999999999999</v>
      </c>
      <c r="B81" s="1">
        <v>0.16923099999999999</v>
      </c>
      <c r="C81" s="1">
        <v>0.1932899999999999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3956999999999999</v>
      </c>
      <c r="B82" s="1">
        <v>0.169963</v>
      </c>
      <c r="C82" s="1">
        <v>0.19318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5159499999999999</v>
      </c>
      <c r="B83" s="1">
        <v>0.17066999999999999</v>
      </c>
      <c r="C83" s="1">
        <v>0.193053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1.64655</v>
      </c>
      <c r="B84" s="1">
        <v>0.171349</v>
      </c>
      <c r="C84" s="1">
        <v>0.192885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1.7884</v>
      </c>
      <c r="B85" s="1">
        <v>0.17199999999999999</v>
      </c>
      <c r="C85" s="1">
        <v>0.19268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1.94248</v>
      </c>
      <c r="B86" s="1">
        <v>0.172623</v>
      </c>
      <c r="C86" s="1">
        <v>0.19246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10982</v>
      </c>
      <c r="B87" s="1">
        <v>0.17321800000000001</v>
      </c>
      <c r="C87" s="1">
        <v>0.192227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2915899999999998</v>
      </c>
      <c r="B88" s="1">
        <v>0.17378399999999999</v>
      </c>
      <c r="C88" s="1">
        <v>0.191966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2.48902</v>
      </c>
      <c r="B89" s="1">
        <v>0.174322</v>
      </c>
      <c r="C89" s="1">
        <v>0.19168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2.7034500000000001</v>
      </c>
      <c r="B90" s="1">
        <v>0.17483199999999999</v>
      </c>
      <c r="C90" s="1">
        <v>0.191397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2.9363600000000001</v>
      </c>
      <c r="B91" s="1">
        <v>0.175314</v>
      </c>
      <c r="C91" s="1">
        <v>0.191094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18933</v>
      </c>
      <c r="B92" s="1">
        <v>0.17577000000000001</v>
      </c>
      <c r="C92" s="1">
        <v>0.190782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3.4641000000000002</v>
      </c>
      <c r="B93" s="1">
        <v>0.17619899999999999</v>
      </c>
      <c r="C93" s="1">
        <v>0.190462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3.76254</v>
      </c>
      <c r="B94" s="1">
        <v>0.17660300000000001</v>
      </c>
      <c r="C94" s="1">
        <v>0.190138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4.0866899999999999</v>
      </c>
      <c r="B95" s="1">
        <v>0.176983</v>
      </c>
      <c r="C95" s="1">
        <v>0.189811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4.4387600000000003</v>
      </c>
      <c r="B96" s="1">
        <v>0.177339</v>
      </c>
      <c r="C96" s="1">
        <v>0.189481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4.8211700000000004</v>
      </c>
      <c r="B97" s="1">
        <v>0.177673</v>
      </c>
      <c r="C97" s="1">
        <v>0.189151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5.2365300000000001</v>
      </c>
      <c r="B98" s="1">
        <v>0.177985</v>
      </c>
      <c r="C98" s="1">
        <v>0.188823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5.6876699999999998</v>
      </c>
      <c r="B99" s="1">
        <v>0.17827699999999999</v>
      </c>
      <c r="C99" s="1">
        <v>0.1885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6.17767</v>
      </c>
      <c r="B100" s="1">
        <v>0.17854900000000001</v>
      </c>
      <c r="C100" s="1">
        <v>0.1881799999999999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6.7098899999999997</v>
      </c>
      <c r="B101" s="1">
        <v>0.17880299999999999</v>
      </c>
      <c r="C101" s="1">
        <v>0.187866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7.28796</v>
      </c>
      <c r="B102" s="1">
        <v>0.17904</v>
      </c>
      <c r="C102" s="1">
        <v>0.187558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7.9158299999999997</v>
      </c>
      <c r="B103" s="1">
        <v>0.17926</v>
      </c>
      <c r="C103" s="1">
        <v>0.187259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8.5977999999999994</v>
      </c>
      <c r="B104" s="1">
        <v>0.17946500000000001</v>
      </c>
      <c r="C104" s="1">
        <v>0.186966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9.3385200000000008</v>
      </c>
      <c r="B105" s="1">
        <v>0.17965600000000001</v>
      </c>
      <c r="C105" s="1">
        <v>0.186684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0.143000000000001</v>
      </c>
      <c r="B106" s="1">
        <v>0.17983299999999999</v>
      </c>
      <c r="C106" s="1">
        <v>0.186413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1.0169</v>
      </c>
      <c r="B107" s="1">
        <v>0.17999699999999999</v>
      </c>
      <c r="C107" s="1">
        <v>0.186151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1.965999999999999</v>
      </c>
      <c r="B108" s="1">
        <v>0.180149</v>
      </c>
      <c r="C108" s="1">
        <v>0.185899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2.9969</v>
      </c>
      <c r="B109" s="1">
        <v>0.18029100000000001</v>
      </c>
      <c r="C109" s="1">
        <v>0.1856579999999999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4.1166</v>
      </c>
      <c r="B110" s="1">
        <v>0.180421</v>
      </c>
      <c r="C110" s="1">
        <v>0.185428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7B449-3CD7-AC4B-A729-5FA4B4EACADA}">
  <sheetPr>
    <tabColor rgb="FF7030A0"/>
  </sheetPr>
  <dimension ref="A1:AJ110"/>
  <sheetViews>
    <sheetView workbookViewId="0">
      <selection activeCell="J6" sqref="J6"/>
    </sheetView>
  </sheetViews>
  <sheetFormatPr defaultColWidth="11" defaultRowHeight="15.75" x14ac:dyDescent="0.25"/>
  <cols>
    <col min="1" max="1" width="8.875" style="1" customWidth="1"/>
    <col min="2" max="8" width="8.875" style="1" bestFit="1" customWidth="1"/>
    <col min="9" max="9" width="10.875" style="1" bestFit="1" customWidth="1"/>
    <col min="10" max="10" width="8.875" style="1" bestFit="1" customWidth="1"/>
    <col min="11" max="11" width="8.125" style="1" bestFit="1" customWidth="1"/>
    <col min="12" max="12" width="12.625" style="1" bestFit="1" customWidth="1"/>
    <col min="13" max="13" width="10.875" style="1" bestFit="1" customWidth="1"/>
    <col min="14" max="14" width="8.875" style="1" bestFit="1" customWidth="1"/>
    <col min="15" max="15" width="8.125" style="1" bestFit="1" customWidth="1"/>
    <col min="16" max="16" width="12.625" style="1" bestFit="1" customWidth="1"/>
    <col min="17" max="17" width="10.875" style="1" bestFit="1" customWidth="1"/>
    <col min="18" max="18" width="8.875" style="1" bestFit="1" customWidth="1"/>
    <col min="19" max="19" width="8.125" style="1" bestFit="1" customWidth="1"/>
    <col min="20" max="20" width="12.625" style="1" bestFit="1" customWidth="1"/>
    <col min="21" max="21" width="10.875" style="1" bestFit="1" customWidth="1"/>
    <col min="22" max="22" width="8.875" style="1" bestFit="1" customWidth="1"/>
    <col min="23" max="23" width="8.625" style="1" bestFit="1" customWidth="1"/>
    <col min="24" max="24" width="12.625" style="1" bestFit="1" customWidth="1"/>
    <col min="25" max="25" width="10.875" style="1" bestFit="1" customWidth="1"/>
    <col min="26" max="26" width="8.875" style="1" bestFit="1" customWidth="1"/>
    <col min="27" max="27" width="8.125" style="1" bestFit="1" customWidth="1"/>
    <col min="28" max="28" width="11.875" style="1" bestFit="1" customWidth="1"/>
    <col min="29" max="29" width="10.875" style="1" bestFit="1" customWidth="1"/>
    <col min="30" max="30" width="8.875" style="1" bestFit="1" customWidth="1"/>
    <col min="31" max="31" width="8.625" style="1" bestFit="1" customWidth="1"/>
    <col min="32" max="32" width="12.625" style="1" bestFit="1" customWidth="1"/>
    <col min="33" max="33" width="10.875" style="1" bestFit="1" customWidth="1"/>
    <col min="34" max="34" width="8.875" style="1" bestFit="1" customWidth="1"/>
    <col min="35" max="35" width="8.125" style="1" bestFit="1" customWidth="1"/>
    <col min="36" max="36" width="11.875" style="1" bestFit="1" customWidth="1"/>
    <col min="37" max="16384" width="11" style="1"/>
  </cols>
  <sheetData>
    <row r="1" spans="1:36" s="5" customFormat="1" ht="20.25" x14ac:dyDescent="0.3">
      <c r="A1" s="4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3.1818200000000001E-3</v>
      </c>
      <c r="B10" s="1">
        <v>0.14017199999999999</v>
      </c>
      <c r="C10" s="1">
        <v>0.14016000000000001</v>
      </c>
      <c r="D10" s="1">
        <v>0.14008000000000001</v>
      </c>
      <c r="E10" s="1">
        <v>0.14002700000000001</v>
      </c>
      <c r="F10" s="1">
        <v>0.140013</v>
      </c>
      <c r="G10" s="1">
        <v>0.14000799999999999</v>
      </c>
      <c r="H10" s="1">
        <v>0.14000299999999999</v>
      </c>
      <c r="I10" s="1">
        <v>16.2333</v>
      </c>
      <c r="J10" s="1">
        <v>0.17680199999999999</v>
      </c>
      <c r="K10" s="1">
        <v>0</v>
      </c>
      <c r="L10" s="1">
        <v>-4.2812800000000002E-3</v>
      </c>
      <c r="M10" s="1">
        <v>16.2333</v>
      </c>
      <c r="N10" s="1">
        <v>0.179456</v>
      </c>
      <c r="O10" s="1">
        <v>0</v>
      </c>
      <c r="P10" s="1">
        <v>-2.2644399999999999E-3</v>
      </c>
      <c r="Q10" s="1">
        <v>16.2333</v>
      </c>
      <c r="R10" s="1">
        <v>0.18401100000000001</v>
      </c>
      <c r="S10" s="1">
        <v>0</v>
      </c>
      <c r="T10" s="1">
        <v>1.67822E-3</v>
      </c>
      <c r="U10" s="1">
        <v>16.2333</v>
      </c>
      <c r="V10" s="1">
        <v>0.18437000000000001</v>
      </c>
      <c r="W10" s="1">
        <v>0</v>
      </c>
      <c r="X10" s="1">
        <v>-2.01292E-4</v>
      </c>
      <c r="Y10" s="1">
        <v>16.2333</v>
      </c>
      <c r="Z10" s="1">
        <v>0.18856000000000001</v>
      </c>
      <c r="AA10" s="1">
        <v>0</v>
      </c>
      <c r="AB10" s="1">
        <v>9.9758300000000002E-4</v>
      </c>
      <c r="AC10" s="1">
        <v>16.2333</v>
      </c>
      <c r="AD10" s="1">
        <v>0.19087499999999999</v>
      </c>
      <c r="AE10" s="1">
        <v>0</v>
      </c>
      <c r="AF10" s="1">
        <v>1.7971600000000001E-4</v>
      </c>
      <c r="AG10" s="1">
        <v>16.2333</v>
      </c>
      <c r="AH10" s="1">
        <v>0.203431</v>
      </c>
      <c r="AI10" s="1">
        <v>0</v>
      </c>
      <c r="AJ10" s="1">
        <v>4.0853299999999999E-3</v>
      </c>
    </row>
    <row r="11" spans="1:36" x14ac:dyDescent="0.25">
      <c r="A11" s="1">
        <v>3.4686999999999999E-3</v>
      </c>
      <c r="B11" s="1">
        <v>0.14018700000000001</v>
      </c>
      <c r="C11" s="1">
        <v>0.140177</v>
      </c>
      <c r="D11" s="1">
        <v>0.14008799999999999</v>
      </c>
      <c r="E11" s="1">
        <v>0.14002899999999999</v>
      </c>
      <c r="F11" s="1">
        <v>0.140014</v>
      </c>
      <c r="G11" s="1">
        <v>0.14000799999999999</v>
      </c>
      <c r="H11" s="1">
        <v>0.14000299999999999</v>
      </c>
      <c r="I11" s="1">
        <v>10.8222</v>
      </c>
      <c r="J11" s="1">
        <v>0.17965900000000001</v>
      </c>
      <c r="K11" s="1">
        <v>0</v>
      </c>
      <c r="L11" s="1">
        <v>-5.2590799999999995E-4</v>
      </c>
      <c r="M11" s="1">
        <v>10.8222</v>
      </c>
      <c r="N11" s="1">
        <v>0.178895</v>
      </c>
      <c r="O11" s="1">
        <v>0</v>
      </c>
      <c r="P11" s="1">
        <v>-2.2307300000000002E-3</v>
      </c>
      <c r="Q11" s="1">
        <v>10.8222</v>
      </c>
      <c r="R11" s="1">
        <v>0.18230499999999999</v>
      </c>
      <c r="S11" s="1">
        <v>0</v>
      </c>
      <c r="T11" s="1">
        <v>2.8818700000000002E-4</v>
      </c>
      <c r="U11" s="1">
        <v>10.8222</v>
      </c>
      <c r="V11" s="1">
        <v>0.18623999999999999</v>
      </c>
      <c r="W11" s="1">
        <v>0</v>
      </c>
      <c r="X11" s="1">
        <v>1.0871800000000001E-3</v>
      </c>
      <c r="Y11" s="1">
        <v>10.8222</v>
      </c>
      <c r="Z11" s="1">
        <v>0.18867600000000001</v>
      </c>
      <c r="AA11" s="1">
        <v>0</v>
      </c>
      <c r="AB11" s="1">
        <v>-3.9211999999999998E-4</v>
      </c>
      <c r="AC11" s="1">
        <v>10.8222</v>
      </c>
      <c r="AD11" s="1">
        <v>0.19902700000000001</v>
      </c>
      <c r="AE11" s="1">
        <v>0</v>
      </c>
      <c r="AF11" s="1">
        <v>6.1659499999999999E-3</v>
      </c>
      <c r="AG11" s="1">
        <v>10.8222</v>
      </c>
      <c r="AH11" s="1">
        <v>0.20707700000000001</v>
      </c>
      <c r="AI11" s="1">
        <v>0</v>
      </c>
      <c r="AJ11" s="1">
        <v>5.1477099999999998E-3</v>
      </c>
    </row>
    <row r="12" spans="1:36" x14ac:dyDescent="0.25">
      <c r="A12" s="1">
        <v>3.78145E-3</v>
      </c>
      <c r="B12" s="1">
        <v>0.140204</v>
      </c>
      <c r="C12" s="1">
        <v>0.14019499999999999</v>
      </c>
      <c r="D12" s="1">
        <v>0.140096</v>
      </c>
      <c r="E12" s="1">
        <v>0.14003199999999999</v>
      </c>
      <c r="F12" s="1">
        <v>0.140015</v>
      </c>
      <c r="G12" s="1">
        <v>0.14000899999999999</v>
      </c>
      <c r="H12" s="1">
        <v>0.14000299999999999</v>
      </c>
      <c r="I12" s="1">
        <v>7.2148099999999999</v>
      </c>
      <c r="J12" s="1">
        <v>0.17830599999999999</v>
      </c>
      <c r="K12" s="1">
        <v>0</v>
      </c>
      <c r="L12" s="1">
        <v>-5.9980299999999999E-4</v>
      </c>
      <c r="M12" s="1">
        <v>7.2148099999999999</v>
      </c>
      <c r="N12" s="1">
        <v>0.17838200000000001</v>
      </c>
      <c r="O12" s="1">
        <v>0</v>
      </c>
      <c r="P12" s="1">
        <v>-1.9047999999999999E-3</v>
      </c>
      <c r="Q12" s="1">
        <v>7.2148099999999999</v>
      </c>
      <c r="R12" s="1">
        <v>0.18246100000000001</v>
      </c>
      <c r="S12" s="1">
        <v>0</v>
      </c>
      <c r="T12" s="1">
        <v>8.9583999999999996E-4</v>
      </c>
      <c r="U12" s="1">
        <v>7.2148099999999999</v>
      </c>
      <c r="V12" s="1">
        <v>0.18584000000000001</v>
      </c>
      <c r="W12" s="1">
        <v>0</v>
      </c>
      <c r="X12" s="3">
        <v>-1.1915399999999999E-5</v>
      </c>
      <c r="Y12" s="1">
        <v>7.2148099999999999</v>
      </c>
      <c r="Z12" s="1">
        <v>0.18751699999999999</v>
      </c>
      <c r="AA12" s="1">
        <v>0</v>
      </c>
      <c r="AB12" s="1">
        <v>-3.25429E-3</v>
      </c>
      <c r="AC12" s="1">
        <v>7.2148099999999999</v>
      </c>
      <c r="AD12" s="1">
        <v>0.197856</v>
      </c>
      <c r="AE12" s="1">
        <v>0</v>
      </c>
      <c r="AF12" s="1">
        <v>2.7353099999999999E-3</v>
      </c>
      <c r="AG12" s="1">
        <v>7.2148099999999999</v>
      </c>
      <c r="AH12" s="1">
        <v>0.20541200000000001</v>
      </c>
      <c r="AI12" s="1">
        <v>0</v>
      </c>
      <c r="AJ12" s="1">
        <v>1.3447999999999999E-3</v>
      </c>
    </row>
    <row r="13" spans="1:36" x14ac:dyDescent="0.25">
      <c r="A13" s="1">
        <v>4.1223900000000001E-3</v>
      </c>
      <c r="B13" s="1">
        <v>0.14022200000000001</v>
      </c>
      <c r="C13" s="1">
        <v>0.14021500000000001</v>
      </c>
      <c r="D13" s="1">
        <v>0.14010500000000001</v>
      </c>
      <c r="E13" s="1">
        <v>0.14003499999999999</v>
      </c>
      <c r="F13" s="1">
        <v>0.140017</v>
      </c>
      <c r="G13" s="1">
        <v>0.14001</v>
      </c>
      <c r="H13" s="1">
        <v>0.14000299999999999</v>
      </c>
      <c r="I13" s="1">
        <v>4.8098799999999997</v>
      </c>
      <c r="J13" s="1">
        <v>0.17526</v>
      </c>
      <c r="K13" s="1">
        <v>0</v>
      </c>
      <c r="L13" s="3">
        <v>-1.8676599999999999E-3</v>
      </c>
      <c r="M13" s="1">
        <v>4.8098799999999997</v>
      </c>
      <c r="N13" s="1">
        <v>0.17644799999999999</v>
      </c>
      <c r="O13" s="1">
        <v>0</v>
      </c>
      <c r="P13" s="1">
        <v>-2.6825600000000001E-3</v>
      </c>
      <c r="Q13" s="1">
        <v>4.8098799999999997</v>
      </c>
      <c r="R13" s="1">
        <v>0.179731</v>
      </c>
      <c r="S13" s="1">
        <v>0</v>
      </c>
      <c r="T13" s="1">
        <v>-1.2025899999999999E-3</v>
      </c>
      <c r="U13" s="1">
        <v>4.8098799999999997</v>
      </c>
      <c r="V13" s="1">
        <v>0.188633</v>
      </c>
      <c r="W13" s="1">
        <v>0</v>
      </c>
      <c r="X13" s="1">
        <v>2.0059600000000002E-3</v>
      </c>
      <c r="Y13" s="1">
        <v>4.8098799999999997</v>
      </c>
      <c r="Z13" s="1">
        <v>0.19039400000000001</v>
      </c>
      <c r="AA13" s="1">
        <v>0</v>
      </c>
      <c r="AB13" s="1">
        <v>-2.1418399999999999E-3</v>
      </c>
      <c r="AC13" s="1">
        <v>4.8098799999999997</v>
      </c>
      <c r="AD13" s="1">
        <v>0.199382</v>
      </c>
      <c r="AE13" s="1">
        <v>0</v>
      </c>
      <c r="AF13" s="1">
        <v>2.1321500000000002E-3</v>
      </c>
      <c r="AG13" s="1">
        <v>4.8098799999999997</v>
      </c>
      <c r="AH13" s="1">
        <v>0.209952</v>
      </c>
      <c r="AI13" s="1">
        <v>0</v>
      </c>
      <c r="AJ13" s="1">
        <v>4.3966999999999999E-3</v>
      </c>
    </row>
    <row r="14" spans="1:36" x14ac:dyDescent="0.25">
      <c r="A14" s="1">
        <v>4.4940800000000001E-3</v>
      </c>
      <c r="B14" s="1">
        <v>0.14024200000000001</v>
      </c>
      <c r="C14" s="1">
        <v>0.140238</v>
      </c>
      <c r="D14" s="1">
        <v>0.14011599999999999</v>
      </c>
      <c r="E14" s="1">
        <v>0.140038</v>
      </c>
      <c r="F14" s="1">
        <v>0.140018</v>
      </c>
      <c r="G14" s="1">
        <v>0.140011</v>
      </c>
      <c r="H14" s="1">
        <v>0.14000399999999999</v>
      </c>
      <c r="I14" s="1">
        <v>3.2065800000000002</v>
      </c>
      <c r="J14" s="1">
        <v>0.17340700000000001</v>
      </c>
      <c r="K14" s="1">
        <v>0</v>
      </c>
      <c r="L14" s="1">
        <v>-1.32986E-3</v>
      </c>
      <c r="M14" s="1">
        <v>3.2065800000000002</v>
      </c>
      <c r="N14" s="1">
        <v>0.17691699999999999</v>
      </c>
      <c r="O14" s="1">
        <v>0</v>
      </c>
      <c r="P14" s="1">
        <v>-6.7851900000000004E-4</v>
      </c>
      <c r="Q14" s="1">
        <v>3.2065800000000002</v>
      </c>
      <c r="R14" s="1">
        <v>0.178538</v>
      </c>
      <c r="S14" s="1">
        <v>0</v>
      </c>
      <c r="T14" s="1">
        <v>-1.54262E-3</v>
      </c>
      <c r="U14" s="1">
        <v>3.2065800000000002</v>
      </c>
      <c r="V14" s="1">
        <v>0.18879699999999999</v>
      </c>
      <c r="W14" s="1">
        <v>0</v>
      </c>
      <c r="X14" s="1">
        <v>1.40172E-3</v>
      </c>
      <c r="Y14" s="1">
        <v>3.2065800000000002</v>
      </c>
      <c r="Z14" s="1">
        <v>0.19179199999999999</v>
      </c>
      <c r="AA14" s="1">
        <v>0</v>
      </c>
      <c r="AB14" s="1">
        <v>-2.3730700000000001E-3</v>
      </c>
      <c r="AC14" s="1">
        <v>3.2065800000000002</v>
      </c>
      <c r="AD14" s="1">
        <v>0.20116100000000001</v>
      </c>
      <c r="AE14" s="1">
        <v>0</v>
      </c>
      <c r="AF14" s="1">
        <v>2.1564800000000001E-3</v>
      </c>
      <c r="AG14" s="1">
        <v>3.2065800000000002</v>
      </c>
      <c r="AH14" s="1">
        <v>0.208652</v>
      </c>
      <c r="AI14" s="1">
        <v>0</v>
      </c>
      <c r="AJ14" s="1">
        <v>2.6321199999999999E-3</v>
      </c>
    </row>
    <row r="15" spans="1:36" x14ac:dyDescent="0.25">
      <c r="A15" s="1">
        <v>4.8992699999999998E-3</v>
      </c>
      <c r="B15" s="1">
        <v>0.140264</v>
      </c>
      <c r="C15" s="1">
        <v>0.140264</v>
      </c>
      <c r="D15" s="1">
        <v>0.140127</v>
      </c>
      <c r="E15" s="1">
        <v>0.140041</v>
      </c>
      <c r="F15" s="1">
        <v>0.14002000000000001</v>
      </c>
      <c r="G15" s="1">
        <v>0.140012</v>
      </c>
      <c r="H15" s="1">
        <v>0.14000399999999999</v>
      </c>
      <c r="I15" s="1">
        <v>2.1377199999999998</v>
      </c>
      <c r="J15" s="1">
        <v>0.172429</v>
      </c>
      <c r="K15" s="1">
        <v>0</v>
      </c>
      <c r="L15" s="1">
        <v>7.6687299999999995E-4</v>
      </c>
      <c r="M15" s="1">
        <v>2.1377199999999998</v>
      </c>
      <c r="N15" s="1">
        <v>0.174313</v>
      </c>
      <c r="O15" s="1">
        <v>0</v>
      </c>
      <c r="P15" s="1">
        <v>-1.3382299999999999E-3</v>
      </c>
      <c r="Q15" s="1">
        <v>2.1377199999999998</v>
      </c>
      <c r="R15" s="1">
        <v>0.17882100000000001</v>
      </c>
      <c r="S15" s="1">
        <v>0</v>
      </c>
      <c r="T15" s="1">
        <v>-1.6190399999999999E-4</v>
      </c>
      <c r="U15" s="1">
        <v>2.1377199999999998</v>
      </c>
      <c r="V15" s="1">
        <v>0.19058700000000001</v>
      </c>
      <c r="W15" s="1">
        <v>0</v>
      </c>
      <c r="X15" s="1">
        <v>2.54967E-3</v>
      </c>
      <c r="Y15" s="1">
        <v>2.1377199999999998</v>
      </c>
      <c r="Z15" s="1">
        <v>0.19222900000000001</v>
      </c>
      <c r="AA15" s="1">
        <v>0</v>
      </c>
      <c r="AB15" s="1">
        <v>-3.2023300000000002E-3</v>
      </c>
      <c r="AC15" s="1">
        <v>2.1377199999999998</v>
      </c>
      <c r="AD15" s="1">
        <v>0.199547</v>
      </c>
      <c r="AE15" s="1">
        <v>0</v>
      </c>
      <c r="AF15" s="1">
        <v>-5.6536900000000003E-4</v>
      </c>
      <c r="AG15" s="1">
        <v>2.1377199999999998</v>
      </c>
      <c r="AH15" s="1">
        <v>0.20436399999999999</v>
      </c>
      <c r="AI15" s="1">
        <v>0</v>
      </c>
      <c r="AJ15" s="1">
        <v>1.0144100000000001E-3</v>
      </c>
    </row>
    <row r="16" spans="1:36" x14ac:dyDescent="0.25">
      <c r="A16" s="1">
        <v>5.3410000000000003E-3</v>
      </c>
      <c r="B16" s="1">
        <v>0.140288</v>
      </c>
      <c r="C16" s="1">
        <v>0.140293</v>
      </c>
      <c r="D16" s="1">
        <v>0.14013999999999999</v>
      </c>
      <c r="E16" s="1">
        <v>0.140045</v>
      </c>
      <c r="F16" s="1">
        <v>0.14002200000000001</v>
      </c>
      <c r="G16" s="1">
        <v>0.140013</v>
      </c>
      <c r="H16" s="1">
        <v>0.14000399999999999</v>
      </c>
      <c r="I16" s="1">
        <v>1.4251499999999999</v>
      </c>
      <c r="J16" s="1">
        <v>0.168853</v>
      </c>
      <c r="K16" s="1">
        <v>0</v>
      </c>
      <c r="L16" s="1">
        <v>9.2099300000000005E-4</v>
      </c>
      <c r="M16" s="1">
        <v>1.4251499999999999</v>
      </c>
      <c r="N16" s="1">
        <v>0.171678</v>
      </c>
      <c r="O16" s="1">
        <v>0</v>
      </c>
      <c r="P16" s="1">
        <v>-1.65281E-3</v>
      </c>
      <c r="Q16" s="1">
        <v>1.4251499999999999</v>
      </c>
      <c r="R16" s="1">
        <v>0.17727599999999999</v>
      </c>
      <c r="S16" s="1">
        <v>0</v>
      </c>
      <c r="T16" s="3">
        <v>-3.67673E-4</v>
      </c>
      <c r="U16" s="1">
        <v>1.4251499999999999</v>
      </c>
      <c r="V16" s="1">
        <v>0.188634</v>
      </c>
      <c r="W16" s="1">
        <v>0</v>
      </c>
      <c r="X16" s="1">
        <v>2.2996099999999999E-4</v>
      </c>
      <c r="Y16" s="1">
        <v>1.4251499999999999</v>
      </c>
      <c r="Z16" s="1">
        <v>0.18995100000000001</v>
      </c>
      <c r="AA16" s="1">
        <v>0</v>
      </c>
      <c r="AB16" s="1">
        <v>-6.1052399999999996E-3</v>
      </c>
      <c r="AC16" s="1">
        <v>1.4251499999999999</v>
      </c>
      <c r="AD16" s="1">
        <v>0.19725000000000001</v>
      </c>
      <c r="AE16" s="1">
        <v>0</v>
      </c>
      <c r="AF16" s="1">
        <v>-2.8958E-3</v>
      </c>
      <c r="AG16" s="1">
        <v>1.4251499999999999</v>
      </c>
      <c r="AH16" s="1">
        <v>0.15066299999999999</v>
      </c>
      <c r="AI16" s="1">
        <v>0</v>
      </c>
      <c r="AJ16" s="1">
        <v>1.0402600000000001E-3</v>
      </c>
    </row>
    <row r="17" spans="1:36" x14ac:dyDescent="0.25">
      <c r="A17" s="1">
        <v>5.8225600000000001E-3</v>
      </c>
      <c r="B17" s="1">
        <v>0.14031299999999999</v>
      </c>
      <c r="C17" s="1">
        <v>0.14032500000000001</v>
      </c>
      <c r="D17" s="1">
        <v>0.140154</v>
      </c>
      <c r="E17" s="1">
        <v>0.14004900000000001</v>
      </c>
      <c r="F17" s="1">
        <v>0.14002400000000001</v>
      </c>
      <c r="G17" s="1">
        <v>0.140014</v>
      </c>
      <c r="H17" s="1">
        <v>0.14000499999999999</v>
      </c>
      <c r="I17" s="1">
        <v>0.95009900000000003</v>
      </c>
      <c r="J17" s="1">
        <v>0.16489999999999999</v>
      </c>
      <c r="K17" s="1">
        <v>0</v>
      </c>
      <c r="L17" s="1">
        <v>1.18239E-3</v>
      </c>
      <c r="M17" s="1">
        <v>0.95009900000000003</v>
      </c>
      <c r="N17" s="1">
        <v>0.17172000000000001</v>
      </c>
      <c r="O17" s="1">
        <v>0</v>
      </c>
      <c r="P17" s="1">
        <v>9.7597600000000004E-4</v>
      </c>
      <c r="Q17" s="1">
        <v>0.95009900000000003</v>
      </c>
      <c r="R17" s="1">
        <v>0.17798800000000001</v>
      </c>
      <c r="S17" s="1">
        <v>0</v>
      </c>
      <c r="T17" s="1">
        <v>1.8842100000000001E-3</v>
      </c>
      <c r="U17" s="1">
        <v>0.95009900000000003</v>
      </c>
      <c r="V17" s="1">
        <v>0.18707599999999999</v>
      </c>
      <c r="W17" s="1">
        <v>0</v>
      </c>
      <c r="X17" s="1">
        <v>-1.22613E-3</v>
      </c>
      <c r="Y17" s="1">
        <v>0.95009900000000003</v>
      </c>
      <c r="Z17" s="1">
        <v>0.190192</v>
      </c>
      <c r="AA17" s="1">
        <v>0</v>
      </c>
      <c r="AB17" s="1">
        <v>-5.3982500000000003E-3</v>
      </c>
      <c r="AC17" s="1">
        <v>0.95009900000000003</v>
      </c>
      <c r="AD17" s="1">
        <v>0.19564400000000001</v>
      </c>
      <c r="AE17" s="1">
        <v>0</v>
      </c>
      <c r="AF17" s="1">
        <v>-2.16658E-3</v>
      </c>
      <c r="AG17" s="1">
        <v>0.95009900000000003</v>
      </c>
      <c r="AH17" s="1">
        <v>0.14451</v>
      </c>
      <c r="AI17" s="1">
        <v>0</v>
      </c>
      <c r="AJ17" s="1">
        <v>2.66673E-3</v>
      </c>
    </row>
    <row r="18" spans="1:36" x14ac:dyDescent="0.25">
      <c r="A18" s="1">
        <v>6.3475399999999996E-3</v>
      </c>
      <c r="B18" s="1">
        <v>0.14034199999999999</v>
      </c>
      <c r="C18" s="1">
        <v>0.14036199999999999</v>
      </c>
      <c r="D18" s="1">
        <v>0.14016999999999999</v>
      </c>
      <c r="E18" s="1">
        <v>0.14005400000000001</v>
      </c>
      <c r="F18" s="1">
        <v>0.14002600000000001</v>
      </c>
      <c r="G18" s="1">
        <v>0.140015</v>
      </c>
      <c r="H18" s="1">
        <v>0.14000499999999999</v>
      </c>
      <c r="I18" s="1">
        <v>0.63339900000000005</v>
      </c>
      <c r="J18" s="1">
        <v>0.16170599999999999</v>
      </c>
      <c r="K18" s="1">
        <v>0</v>
      </c>
      <c r="L18" s="1">
        <v>2.3850999999999998E-3</v>
      </c>
      <c r="M18" s="1">
        <v>0.63339900000000005</v>
      </c>
      <c r="N18" s="1">
        <v>0.16963600000000001</v>
      </c>
      <c r="O18" s="1">
        <v>0</v>
      </c>
      <c r="P18" s="1">
        <v>1.57266E-3</v>
      </c>
      <c r="Q18" s="1">
        <v>0.63339900000000005</v>
      </c>
      <c r="R18" s="1">
        <v>0.17518</v>
      </c>
      <c r="S18" s="1">
        <v>0</v>
      </c>
      <c r="T18" s="1">
        <v>7.6486999999999996E-4</v>
      </c>
      <c r="U18" s="1">
        <v>0.63339900000000005</v>
      </c>
      <c r="V18" s="1">
        <v>0.18512899999999999</v>
      </c>
      <c r="W18" s="1">
        <v>0</v>
      </c>
      <c r="X18" s="1">
        <v>-2.2982300000000001E-3</v>
      </c>
      <c r="Y18" s="1">
        <v>0.63339900000000005</v>
      </c>
      <c r="Z18" s="1">
        <v>0.186557</v>
      </c>
      <c r="AA18" s="1">
        <v>0</v>
      </c>
      <c r="AB18" s="1">
        <v>-6.2818400000000003E-3</v>
      </c>
      <c r="AC18" s="1">
        <v>0.63339900000000005</v>
      </c>
      <c r="AD18" s="1">
        <v>0.185922</v>
      </c>
      <c r="AE18" s="1">
        <v>0</v>
      </c>
      <c r="AF18" s="1">
        <v>1.38656E-3</v>
      </c>
      <c r="AG18" s="1">
        <v>0.63339900000000005</v>
      </c>
      <c r="AH18" s="1">
        <v>0.14543600000000001</v>
      </c>
      <c r="AI18" s="1">
        <v>0</v>
      </c>
      <c r="AJ18" s="1">
        <v>4.6074200000000001E-3</v>
      </c>
    </row>
    <row r="19" spans="1:36" x14ac:dyDescent="0.25">
      <c r="A19" s="1">
        <v>6.91985E-3</v>
      </c>
      <c r="B19" s="1">
        <v>0.140372</v>
      </c>
      <c r="C19" s="1">
        <v>0.140404</v>
      </c>
      <c r="D19" s="1">
        <v>0.14018700000000001</v>
      </c>
      <c r="E19" s="1">
        <v>0.14005899999999999</v>
      </c>
      <c r="F19" s="1">
        <v>0.14002800000000001</v>
      </c>
      <c r="G19" s="1">
        <v>0.140017</v>
      </c>
      <c r="H19" s="1">
        <v>0.14000599999999999</v>
      </c>
      <c r="I19" s="1">
        <v>0.42226599999999997</v>
      </c>
      <c r="J19" s="1">
        <v>0.15638099999999999</v>
      </c>
      <c r="K19" s="1">
        <v>0</v>
      </c>
      <c r="L19" s="1">
        <v>1.27757E-3</v>
      </c>
      <c r="M19" s="1">
        <v>0.42226599999999997</v>
      </c>
      <c r="N19" s="1">
        <v>0.165131</v>
      </c>
      <c r="O19" s="1">
        <v>0</v>
      </c>
      <c r="P19" s="1">
        <v>-3.3459700000000001E-4</v>
      </c>
      <c r="Q19" s="1">
        <v>0.42226599999999997</v>
      </c>
      <c r="R19" s="1">
        <v>0.17380799999999999</v>
      </c>
      <c r="S19" s="1">
        <v>0</v>
      </c>
      <c r="T19" s="1">
        <v>1.20988E-3</v>
      </c>
      <c r="U19" s="1">
        <v>0.42226599999999997</v>
      </c>
      <c r="V19" s="1">
        <v>0.182227</v>
      </c>
      <c r="W19" s="1">
        <v>0</v>
      </c>
      <c r="X19" s="1">
        <v>-2.9010099999999999E-3</v>
      </c>
      <c r="Y19" s="1">
        <v>0.42226599999999997</v>
      </c>
      <c r="Z19" s="1">
        <v>0.17976800000000001</v>
      </c>
      <c r="AA19" s="1">
        <v>0</v>
      </c>
      <c r="AB19" s="1">
        <v>-2.64372E-3</v>
      </c>
      <c r="AC19" s="1">
        <v>0.42226599999999997</v>
      </c>
      <c r="AD19" s="1">
        <v>0.144398</v>
      </c>
      <c r="AE19" s="1">
        <v>0</v>
      </c>
      <c r="AF19" s="1">
        <v>-2.4140399999999999E-4</v>
      </c>
      <c r="AG19" s="1">
        <v>0.42226599999999997</v>
      </c>
      <c r="AH19" s="1">
        <v>0.14393700000000001</v>
      </c>
      <c r="AI19" s="1">
        <v>0</v>
      </c>
      <c r="AJ19" s="1">
        <v>3.4833500000000001E-3</v>
      </c>
    </row>
    <row r="20" spans="1:36" x14ac:dyDescent="0.25">
      <c r="A20" s="1">
        <v>7.54376E-3</v>
      </c>
      <c r="B20" s="1">
        <v>0.140405</v>
      </c>
      <c r="C20" s="1">
        <v>0.14045299999999999</v>
      </c>
      <c r="D20" s="1">
        <v>0.140207</v>
      </c>
      <c r="E20" s="1">
        <v>0.140065</v>
      </c>
      <c r="F20" s="1">
        <v>0.14003099999999999</v>
      </c>
      <c r="G20" s="1">
        <v>0.140018</v>
      </c>
      <c r="H20" s="1">
        <v>0.14000599999999999</v>
      </c>
      <c r="I20" s="1">
        <v>0.28151100000000001</v>
      </c>
      <c r="J20" s="1">
        <v>0.15421399999999999</v>
      </c>
      <c r="K20" s="1">
        <v>0</v>
      </c>
      <c r="L20" s="1">
        <v>2.8446000000000001E-3</v>
      </c>
      <c r="M20" s="1">
        <v>0.28151100000000001</v>
      </c>
      <c r="N20" s="1">
        <v>0.16365099999999999</v>
      </c>
      <c r="O20" s="1">
        <v>0</v>
      </c>
      <c r="P20" s="3">
        <v>5.8053200000000003E-4</v>
      </c>
      <c r="Q20" s="1">
        <v>0.28151100000000001</v>
      </c>
      <c r="R20" s="1">
        <v>0.17238400000000001</v>
      </c>
      <c r="S20" s="1">
        <v>0</v>
      </c>
      <c r="T20" s="1">
        <v>1.81332E-3</v>
      </c>
      <c r="U20" s="1">
        <v>0.28151100000000001</v>
      </c>
      <c r="V20" s="1">
        <v>0.18059900000000001</v>
      </c>
      <c r="W20" s="3">
        <v>0</v>
      </c>
      <c r="X20" s="1">
        <v>1.0347799999999999E-3</v>
      </c>
      <c r="Y20" s="1">
        <v>0.28151100000000001</v>
      </c>
      <c r="Z20" s="1">
        <v>0.14496899999999999</v>
      </c>
      <c r="AA20" s="1">
        <v>0</v>
      </c>
      <c r="AB20" s="1">
        <v>-2.8529699999999998E-3</v>
      </c>
      <c r="AC20" s="1">
        <v>0.28151100000000001</v>
      </c>
      <c r="AD20" s="1">
        <v>0.143091</v>
      </c>
      <c r="AE20" s="1">
        <v>0</v>
      </c>
      <c r="AF20" s="1">
        <v>1.6769300000000001E-3</v>
      </c>
      <c r="AG20" s="1">
        <v>0.28151100000000001</v>
      </c>
      <c r="AH20" s="1">
        <v>0.14160200000000001</v>
      </c>
      <c r="AI20" s="1">
        <v>0</v>
      </c>
      <c r="AJ20" s="1">
        <v>1.33128E-3</v>
      </c>
    </row>
    <row r="21" spans="1:36" x14ac:dyDescent="0.25">
      <c r="A21" s="1">
        <v>8.2239199999999991E-3</v>
      </c>
      <c r="B21" s="1">
        <v>0.14044200000000001</v>
      </c>
      <c r="C21" s="1">
        <v>0.14050799999999999</v>
      </c>
      <c r="D21" s="1">
        <v>0.14022899999999999</v>
      </c>
      <c r="E21" s="1">
        <v>0.140071</v>
      </c>
      <c r="F21" s="1">
        <v>0.14003399999999999</v>
      </c>
      <c r="G21" s="1">
        <v>0.14002000000000001</v>
      </c>
      <c r="H21" s="1">
        <v>0.14000699999999999</v>
      </c>
      <c r="I21" s="1">
        <v>0.18767400000000001</v>
      </c>
      <c r="J21" s="1">
        <v>0.150504</v>
      </c>
      <c r="K21" s="1">
        <v>0</v>
      </c>
      <c r="L21" s="1">
        <v>2.21411E-3</v>
      </c>
      <c r="M21" s="1">
        <v>0.18767400000000001</v>
      </c>
      <c r="N21" s="1">
        <v>0.16228999999999999</v>
      </c>
      <c r="O21" s="1">
        <v>0</v>
      </c>
      <c r="P21" s="1">
        <v>1.4030399999999999E-3</v>
      </c>
      <c r="Q21" s="1">
        <v>0.18767400000000001</v>
      </c>
      <c r="R21" s="1">
        <v>0.170541</v>
      </c>
      <c r="S21" s="1">
        <v>0</v>
      </c>
      <c r="T21" s="1">
        <v>2.4880100000000001E-3</v>
      </c>
      <c r="U21" s="1">
        <v>0.18767400000000001</v>
      </c>
      <c r="V21" s="1">
        <v>0.16697400000000001</v>
      </c>
      <c r="W21" s="1">
        <v>0</v>
      </c>
      <c r="X21" s="1">
        <v>2.57566E-3</v>
      </c>
      <c r="Y21" s="1">
        <v>0.18767400000000001</v>
      </c>
      <c r="Z21" s="1">
        <v>0.14263400000000001</v>
      </c>
      <c r="AA21" s="1">
        <v>0</v>
      </c>
      <c r="AB21" s="1">
        <v>8.3315600000000004E-4</v>
      </c>
      <c r="AC21" s="1">
        <v>0.18767400000000001</v>
      </c>
      <c r="AD21" s="1">
        <v>0.14405100000000001</v>
      </c>
      <c r="AE21" s="1">
        <v>0</v>
      </c>
      <c r="AF21" s="1">
        <v>3.3625299999999999E-3</v>
      </c>
      <c r="AG21" s="1">
        <v>0.18767400000000001</v>
      </c>
      <c r="AH21" s="1">
        <v>0.14347799999999999</v>
      </c>
      <c r="AI21" s="1">
        <v>0</v>
      </c>
      <c r="AJ21" s="1">
        <v>3.3093699999999998E-3</v>
      </c>
    </row>
    <row r="22" spans="1:36" x14ac:dyDescent="0.25">
      <c r="A22" s="1">
        <v>8.96541E-3</v>
      </c>
      <c r="B22" s="1">
        <v>0.14048099999999999</v>
      </c>
      <c r="C22" s="1">
        <v>0.140573</v>
      </c>
      <c r="D22" s="1">
        <v>0.14025299999999999</v>
      </c>
      <c r="E22" s="1">
        <v>0.14007800000000001</v>
      </c>
      <c r="F22" s="1">
        <v>0.14003699999999999</v>
      </c>
      <c r="G22" s="1">
        <v>0.14002200000000001</v>
      </c>
      <c r="H22" s="1">
        <v>0.14000699999999999</v>
      </c>
      <c r="I22" s="1">
        <v>0.125116</v>
      </c>
      <c r="J22" s="1">
        <v>0.14784800000000001</v>
      </c>
      <c r="K22" s="1">
        <v>0</v>
      </c>
      <c r="L22" s="1">
        <v>1.9555499999999999E-3</v>
      </c>
      <c r="M22" s="1">
        <v>0.125116</v>
      </c>
      <c r="N22" s="1">
        <v>0.160777</v>
      </c>
      <c r="O22" s="1">
        <v>0</v>
      </c>
      <c r="P22" s="1">
        <v>1.9907800000000002E-3</v>
      </c>
      <c r="Q22" s="1">
        <v>0.125116</v>
      </c>
      <c r="R22" s="1">
        <v>0.16568099999999999</v>
      </c>
      <c r="S22" s="1">
        <v>0</v>
      </c>
      <c r="T22" s="1">
        <v>1.3261099999999999E-3</v>
      </c>
      <c r="U22" s="1">
        <v>0.125116</v>
      </c>
      <c r="V22" s="1">
        <v>0.14554800000000001</v>
      </c>
      <c r="W22" s="1">
        <v>0</v>
      </c>
      <c r="X22" s="1">
        <v>1.06489E-3</v>
      </c>
      <c r="Y22" s="1">
        <v>0.125116</v>
      </c>
      <c r="Z22" s="1">
        <v>0.14141699999999999</v>
      </c>
      <c r="AA22" s="1">
        <v>0</v>
      </c>
      <c r="AB22" s="1">
        <v>5.9802800000000001E-4</v>
      </c>
      <c r="AC22" s="1">
        <v>0.125116</v>
      </c>
      <c r="AD22" s="1">
        <v>0.14355100000000001</v>
      </c>
      <c r="AE22" s="1">
        <v>0</v>
      </c>
      <c r="AF22" s="1">
        <v>3.16212E-3</v>
      </c>
      <c r="AG22" s="1">
        <v>0.125116</v>
      </c>
      <c r="AH22" s="1">
        <v>0.142793</v>
      </c>
      <c r="AI22" s="1">
        <v>0</v>
      </c>
      <c r="AJ22" s="1">
        <v>2.6858400000000001E-3</v>
      </c>
    </row>
    <row r="23" spans="1:36" x14ac:dyDescent="0.25">
      <c r="A23" s="1">
        <v>9.7737599999999994E-3</v>
      </c>
      <c r="B23" s="1">
        <v>0.14052400000000001</v>
      </c>
      <c r="C23" s="1">
        <v>0.140648</v>
      </c>
      <c r="D23" s="1">
        <v>0.14028099999999999</v>
      </c>
      <c r="E23" s="1">
        <v>0.14008499999999999</v>
      </c>
      <c r="F23" s="1">
        <v>0.14004</v>
      </c>
      <c r="G23" s="1">
        <v>0.14002400000000001</v>
      </c>
      <c r="H23" s="1">
        <v>0.14000799999999999</v>
      </c>
      <c r="I23" s="1">
        <v>8.3410600000000001E-2</v>
      </c>
      <c r="J23" s="1">
        <v>0.14596600000000001</v>
      </c>
      <c r="K23" s="1">
        <v>0</v>
      </c>
      <c r="L23" s="1">
        <v>1.8571799999999999E-3</v>
      </c>
      <c r="M23" s="1">
        <v>8.3410600000000001E-2</v>
      </c>
      <c r="N23" s="1">
        <v>0.15774299999999999</v>
      </c>
      <c r="O23" s="1">
        <v>0</v>
      </c>
      <c r="P23" s="1">
        <v>1.2794200000000001E-3</v>
      </c>
      <c r="Q23" s="1">
        <v>8.3410600000000001E-2</v>
      </c>
      <c r="R23" s="1">
        <v>0.160187</v>
      </c>
      <c r="S23" s="1">
        <v>0</v>
      </c>
      <c r="T23" s="1">
        <v>2.2140300000000001E-3</v>
      </c>
      <c r="U23" s="1">
        <v>8.3410600000000001E-2</v>
      </c>
      <c r="V23" s="1">
        <v>0.142596</v>
      </c>
      <c r="W23" s="1">
        <v>0</v>
      </c>
      <c r="X23" s="1">
        <v>1.15697E-3</v>
      </c>
      <c r="Y23" s="1">
        <v>8.3410600000000001E-2</v>
      </c>
      <c r="Z23" s="1">
        <v>0.14102700000000001</v>
      </c>
      <c r="AA23" s="1">
        <v>0</v>
      </c>
      <c r="AB23" s="1">
        <v>5.7720899999999997E-4</v>
      </c>
      <c r="AC23" s="1">
        <v>8.3410600000000001E-2</v>
      </c>
      <c r="AD23" s="1">
        <v>0.142711</v>
      </c>
      <c r="AE23" s="3">
        <v>0</v>
      </c>
      <c r="AF23" s="1">
        <v>2.4756600000000002E-3</v>
      </c>
      <c r="AG23" s="1">
        <v>8.3410600000000001E-2</v>
      </c>
      <c r="AH23" s="1">
        <v>0.140954</v>
      </c>
      <c r="AI23" s="1">
        <v>0</v>
      </c>
      <c r="AJ23" s="1">
        <v>8.8449299999999998E-4</v>
      </c>
    </row>
    <row r="24" spans="1:36" x14ac:dyDescent="0.25">
      <c r="A24" s="1">
        <v>1.0655E-2</v>
      </c>
      <c r="B24" s="1">
        <v>0.14057</v>
      </c>
      <c r="C24" s="1">
        <v>0.140736</v>
      </c>
      <c r="D24" s="1">
        <v>0.14031199999999999</v>
      </c>
      <c r="E24" s="1">
        <v>0.140093</v>
      </c>
      <c r="F24" s="1">
        <v>0.140044</v>
      </c>
      <c r="G24" s="1">
        <v>0.14002600000000001</v>
      </c>
      <c r="H24" s="1">
        <v>0.14000799999999999</v>
      </c>
      <c r="I24" s="1">
        <v>5.56071E-2</v>
      </c>
      <c r="J24" s="1">
        <v>0.14393700000000001</v>
      </c>
      <c r="K24" s="1">
        <v>0</v>
      </c>
      <c r="L24" s="1">
        <v>1.1111999999999999E-3</v>
      </c>
      <c r="M24" s="1">
        <v>5.56071E-2</v>
      </c>
      <c r="N24" s="1">
        <v>0.153056</v>
      </c>
      <c r="O24" s="1">
        <v>0</v>
      </c>
      <c r="P24" s="1">
        <v>-2.78029E-4</v>
      </c>
      <c r="Q24" s="1">
        <v>5.56071E-2</v>
      </c>
      <c r="R24" s="1">
        <v>0.143401</v>
      </c>
      <c r="S24" s="1">
        <v>0</v>
      </c>
      <c r="T24" s="1">
        <v>-4.6608600000000002E-3</v>
      </c>
      <c r="U24" s="1">
        <v>5.56071E-2</v>
      </c>
      <c r="V24" s="1">
        <v>0.14144899999999999</v>
      </c>
      <c r="W24" s="1">
        <v>0</v>
      </c>
      <c r="X24" s="1">
        <v>7.4709799999999997E-4</v>
      </c>
      <c r="Y24" s="1">
        <v>5.56071E-2</v>
      </c>
      <c r="Z24" s="1">
        <v>0.140685</v>
      </c>
      <c r="AA24" s="1">
        <v>0</v>
      </c>
      <c r="AB24" s="1">
        <v>4.1639800000000001E-4</v>
      </c>
      <c r="AC24" s="1">
        <v>5.56071E-2</v>
      </c>
      <c r="AD24" s="1">
        <v>0.141101</v>
      </c>
      <c r="AE24" s="1">
        <v>0</v>
      </c>
      <c r="AF24" s="1">
        <v>9.5363200000000005E-4</v>
      </c>
      <c r="AG24" s="1">
        <v>5.56071E-2</v>
      </c>
      <c r="AH24" s="1">
        <v>0.14144699999999999</v>
      </c>
      <c r="AI24" s="1">
        <v>0</v>
      </c>
      <c r="AJ24" s="1">
        <v>1.4016300000000001E-3</v>
      </c>
    </row>
    <row r="25" spans="1:36" x14ac:dyDescent="0.25">
      <c r="A25" s="1">
        <v>1.16157E-2</v>
      </c>
      <c r="B25" s="1">
        <v>0.140621</v>
      </c>
      <c r="C25" s="1">
        <v>0.14084099999999999</v>
      </c>
      <c r="D25" s="1">
        <v>0.140348</v>
      </c>
      <c r="E25" s="1">
        <v>0.140102</v>
      </c>
      <c r="F25" s="1">
        <v>0.14004800000000001</v>
      </c>
      <c r="G25" s="1">
        <v>0.14002800000000001</v>
      </c>
      <c r="H25" s="1">
        <v>0.14000899999999999</v>
      </c>
      <c r="I25" s="1">
        <v>3.7071399999999997E-2</v>
      </c>
      <c r="J25" s="1">
        <v>0.14049600000000001</v>
      </c>
      <c r="K25" s="1">
        <v>0</v>
      </c>
      <c r="L25" s="1">
        <v>-1.4279799999999999E-3</v>
      </c>
      <c r="M25" s="1">
        <v>3.7071399999999997E-2</v>
      </c>
      <c r="N25" s="1">
        <v>0.14815700000000001</v>
      </c>
      <c r="O25" s="1">
        <v>0</v>
      </c>
      <c r="P25" s="1">
        <v>-5.1170000000000002E-4</v>
      </c>
      <c r="Q25" s="1">
        <v>3.7071399999999997E-2</v>
      </c>
      <c r="R25" s="1">
        <v>0.141183</v>
      </c>
      <c r="S25" s="1">
        <v>0</v>
      </c>
      <c r="T25" s="1">
        <v>-1.2490400000000001E-3</v>
      </c>
      <c r="U25" s="1">
        <v>3.7071399999999997E-2</v>
      </c>
      <c r="V25" s="1">
        <v>0.14099700000000001</v>
      </c>
      <c r="W25" s="1">
        <v>0</v>
      </c>
      <c r="X25" s="1">
        <v>6.0074200000000003E-4</v>
      </c>
      <c r="Y25" s="1">
        <v>3.7071399999999997E-2</v>
      </c>
      <c r="Z25" s="1">
        <v>0.14064499999999999</v>
      </c>
      <c r="AA25" s="1">
        <v>0</v>
      </c>
      <c r="AB25" s="1">
        <v>4.7739000000000001E-4</v>
      </c>
      <c r="AC25" s="1">
        <v>3.7071399999999997E-2</v>
      </c>
      <c r="AD25" s="1">
        <v>0.14030300000000001</v>
      </c>
      <c r="AE25" s="1">
        <v>0</v>
      </c>
      <c r="AF25" s="1">
        <v>2.07727E-4</v>
      </c>
      <c r="AG25" s="1">
        <v>3.7071399999999997E-2</v>
      </c>
      <c r="AH25" s="1">
        <v>0.14049600000000001</v>
      </c>
      <c r="AI25" s="1">
        <v>0</v>
      </c>
      <c r="AJ25" s="1">
        <v>4.6562799999999999E-4</v>
      </c>
    </row>
    <row r="26" spans="1:36" x14ac:dyDescent="0.25">
      <c r="A26" s="1">
        <v>1.2663000000000001E-2</v>
      </c>
      <c r="B26" s="1">
        <v>0.140676</v>
      </c>
      <c r="C26" s="1">
        <v>0.14096700000000001</v>
      </c>
      <c r="D26" s="1">
        <v>0.14038800000000001</v>
      </c>
      <c r="E26" s="1">
        <v>0.14011199999999999</v>
      </c>
      <c r="F26" s="1">
        <v>0.14005300000000001</v>
      </c>
      <c r="G26" s="1">
        <v>0.14003099999999999</v>
      </c>
      <c r="H26" s="1">
        <v>0.14001</v>
      </c>
      <c r="I26" s="1">
        <v>2.4714300000000002E-2</v>
      </c>
      <c r="J26" s="1">
        <v>0.13789999999999999</v>
      </c>
      <c r="K26" s="1">
        <v>0</v>
      </c>
      <c r="L26" s="1">
        <v>-3.4016699999999999E-3</v>
      </c>
      <c r="M26" s="1">
        <v>2.4714300000000002E-2</v>
      </c>
      <c r="N26" s="1">
        <v>0.141758</v>
      </c>
      <c r="O26" s="1">
        <v>0</v>
      </c>
      <c r="P26" s="1">
        <v>-2.01746E-3</v>
      </c>
      <c r="Q26" s="1">
        <v>2.4714300000000002E-2</v>
      </c>
      <c r="R26" s="1">
        <v>0.13931099999999999</v>
      </c>
      <c r="S26" s="1">
        <v>0</v>
      </c>
      <c r="T26" s="1">
        <v>-1.7321700000000001E-3</v>
      </c>
      <c r="U26" s="1">
        <v>2.4714300000000002E-2</v>
      </c>
      <c r="V26" s="1">
        <v>0.13877600000000001</v>
      </c>
      <c r="W26" s="1">
        <v>0</v>
      </c>
      <c r="X26" s="1">
        <v>-1.4635799999999999E-3</v>
      </c>
      <c r="Y26" s="1">
        <v>2.4714300000000002E-2</v>
      </c>
      <c r="Z26" s="1">
        <v>0.13858799999999999</v>
      </c>
      <c r="AA26" s="1">
        <v>0</v>
      </c>
      <c r="AB26" s="1">
        <v>-1.5188700000000001E-3</v>
      </c>
      <c r="AC26" s="1">
        <v>2.4714300000000002E-2</v>
      </c>
      <c r="AD26" s="1">
        <v>0.13988500000000001</v>
      </c>
      <c r="AE26" s="3">
        <v>0</v>
      </c>
      <c r="AF26" s="1">
        <v>-1.7645700000000001E-4</v>
      </c>
      <c r="AG26" s="1">
        <v>2.4714300000000002E-2</v>
      </c>
      <c r="AH26" s="1">
        <v>0.14137</v>
      </c>
      <c r="AI26" s="1">
        <v>0</v>
      </c>
      <c r="AJ26" s="1">
        <v>1.3500400000000001E-3</v>
      </c>
    </row>
    <row r="27" spans="1:36" x14ac:dyDescent="0.25">
      <c r="A27" s="1">
        <v>1.38047E-2</v>
      </c>
      <c r="B27" s="1">
        <v>0.140736</v>
      </c>
      <c r="C27" s="1">
        <v>0.14111799999999999</v>
      </c>
      <c r="D27" s="1">
        <v>0.140435</v>
      </c>
      <c r="E27" s="1">
        <v>0.140124</v>
      </c>
      <c r="F27" s="1">
        <v>0.14005799999999999</v>
      </c>
      <c r="G27" s="1">
        <v>0.14003399999999999</v>
      </c>
      <c r="H27" s="1">
        <v>0.140011</v>
      </c>
      <c r="I27" s="1">
        <v>1.64762E-2</v>
      </c>
      <c r="J27" s="1">
        <v>0.139431</v>
      </c>
      <c r="K27" s="1">
        <v>0</v>
      </c>
      <c r="L27" s="1">
        <v>-1.44455E-3</v>
      </c>
      <c r="M27" s="1">
        <v>1.64762E-2</v>
      </c>
      <c r="N27" s="1">
        <v>0.13953699999999999</v>
      </c>
      <c r="O27" s="1">
        <v>0</v>
      </c>
      <c r="P27" s="1">
        <v>-2.0098199999999998E-3</v>
      </c>
      <c r="Q27" s="1">
        <v>1.64762E-2</v>
      </c>
      <c r="R27" s="1">
        <v>0.138513</v>
      </c>
      <c r="S27" s="1">
        <v>0</v>
      </c>
      <c r="T27" s="1">
        <v>-2.0408599999999998E-3</v>
      </c>
      <c r="U27" s="1">
        <v>1.64762E-2</v>
      </c>
      <c r="V27" s="1">
        <v>0.13961499999999999</v>
      </c>
      <c r="W27" s="1">
        <v>0</v>
      </c>
      <c r="X27" s="1">
        <v>-5.3503299999999997E-4</v>
      </c>
      <c r="Y27" s="1">
        <v>1.64762E-2</v>
      </c>
      <c r="Z27" s="1">
        <v>0.13816800000000001</v>
      </c>
      <c r="AA27" s="1">
        <v>0</v>
      </c>
      <c r="AB27" s="1">
        <v>-1.90106E-3</v>
      </c>
      <c r="AC27" s="1">
        <v>1.64762E-2</v>
      </c>
      <c r="AD27" s="1">
        <v>0.14103099999999999</v>
      </c>
      <c r="AE27" s="1">
        <v>0</v>
      </c>
      <c r="AF27" s="1">
        <v>9.9058700000000002E-4</v>
      </c>
      <c r="AG27" s="1">
        <v>1.64762E-2</v>
      </c>
      <c r="AH27" s="1">
        <v>0.14045299999999999</v>
      </c>
      <c r="AI27" s="1">
        <v>0</v>
      </c>
      <c r="AJ27" s="1">
        <v>4.4002100000000002E-4</v>
      </c>
    </row>
    <row r="28" spans="1:36" x14ac:dyDescent="0.25">
      <c r="A28" s="1">
        <v>1.5049399999999999E-2</v>
      </c>
      <c r="B28" s="1">
        <v>0.14080100000000001</v>
      </c>
      <c r="C28" s="1">
        <v>0.14130400000000001</v>
      </c>
      <c r="D28" s="1">
        <v>0.140488</v>
      </c>
      <c r="E28" s="1">
        <v>0.14013600000000001</v>
      </c>
      <c r="F28" s="1">
        <v>0.14006299999999999</v>
      </c>
      <c r="G28" s="1">
        <v>0.14003699999999999</v>
      </c>
      <c r="H28" s="1">
        <v>0.140012</v>
      </c>
      <c r="I28" s="1">
        <v>1.09841E-2</v>
      </c>
      <c r="J28" s="1">
        <v>0.13733300000000001</v>
      </c>
      <c r="K28" s="1">
        <v>0</v>
      </c>
      <c r="L28" s="1">
        <v>-3.2544900000000001E-3</v>
      </c>
      <c r="M28" s="1">
        <v>1.09841E-2</v>
      </c>
      <c r="N28" s="1">
        <v>0.13850699999999999</v>
      </c>
      <c r="O28" s="1">
        <v>0</v>
      </c>
      <c r="P28" s="1">
        <v>-2.2641599999999999E-3</v>
      </c>
      <c r="Q28" s="1">
        <v>1.09841E-2</v>
      </c>
      <c r="R28" s="1">
        <v>0.14034199999999999</v>
      </c>
      <c r="S28" s="1">
        <v>0</v>
      </c>
      <c r="T28" s="3">
        <v>1.8119899999999999E-5</v>
      </c>
      <c r="U28" s="1">
        <v>1.09841E-2</v>
      </c>
      <c r="V28" s="1">
        <v>0.14274700000000001</v>
      </c>
      <c r="W28" s="1">
        <v>0</v>
      </c>
      <c r="X28" s="1">
        <v>2.65073E-3</v>
      </c>
      <c r="Y28" s="1">
        <v>1.09841E-2</v>
      </c>
      <c r="Z28" s="1">
        <v>0.141684</v>
      </c>
      <c r="AA28" s="1">
        <v>0</v>
      </c>
      <c r="AB28" s="1">
        <v>1.6389200000000001E-3</v>
      </c>
      <c r="AC28" s="1">
        <v>1.09841E-2</v>
      </c>
      <c r="AD28" s="1">
        <v>0.14030200000000001</v>
      </c>
      <c r="AE28" s="3">
        <v>0</v>
      </c>
      <c r="AF28" s="1">
        <v>2.7509499999999999E-4</v>
      </c>
      <c r="AG28" s="1">
        <v>1.09841E-2</v>
      </c>
      <c r="AH28" s="1">
        <v>0.142098</v>
      </c>
      <c r="AI28" s="1">
        <v>0</v>
      </c>
      <c r="AJ28" s="1">
        <v>2.0889200000000002E-3</v>
      </c>
    </row>
    <row r="29" spans="1:36" x14ac:dyDescent="0.25">
      <c r="A29" s="1">
        <v>1.6406199999999999E-2</v>
      </c>
      <c r="B29" s="1">
        <v>0.140872</v>
      </c>
      <c r="C29" s="1">
        <v>0.14153399999999999</v>
      </c>
      <c r="D29" s="1">
        <v>0.14055100000000001</v>
      </c>
      <c r="E29" s="1">
        <v>0.14015</v>
      </c>
      <c r="F29" s="1">
        <v>0.140069</v>
      </c>
      <c r="G29" s="1">
        <v>0.14004</v>
      </c>
      <c r="H29" s="1">
        <v>0.140013</v>
      </c>
      <c r="I29" s="1">
        <v>7.3227500000000003E-3</v>
      </c>
      <c r="J29" s="1">
        <v>0.13859099999999999</v>
      </c>
      <c r="K29" s="1">
        <v>0</v>
      </c>
      <c r="L29" s="1">
        <v>-1.8024899999999999E-3</v>
      </c>
      <c r="M29" s="1">
        <v>7.3227500000000003E-3</v>
      </c>
      <c r="N29" s="1">
        <v>0.138511</v>
      </c>
      <c r="O29" s="1">
        <v>0</v>
      </c>
      <c r="P29" s="1">
        <v>-1.92464E-3</v>
      </c>
      <c r="Q29" s="1">
        <v>7.3227500000000003E-3</v>
      </c>
      <c r="R29" s="1">
        <v>0.13961599999999999</v>
      </c>
      <c r="S29" s="1">
        <v>0</v>
      </c>
      <c r="T29" s="1">
        <v>-5.8372999999999997E-4</v>
      </c>
      <c r="U29" s="1">
        <v>7.3227500000000003E-3</v>
      </c>
      <c r="V29" s="1">
        <v>0.14053199999999999</v>
      </c>
      <c r="W29" s="1">
        <v>0</v>
      </c>
      <c r="X29" s="1">
        <v>4.6957200000000002E-4</v>
      </c>
      <c r="Y29" s="1">
        <v>7.3227500000000003E-3</v>
      </c>
      <c r="Z29" s="1">
        <v>0.141489</v>
      </c>
      <c r="AA29" s="1">
        <v>0</v>
      </c>
      <c r="AB29" s="1">
        <v>1.45871E-3</v>
      </c>
      <c r="AC29" s="1">
        <v>7.3227500000000003E-3</v>
      </c>
      <c r="AD29" s="1">
        <v>0.14091200000000001</v>
      </c>
      <c r="AE29" s="1">
        <v>0</v>
      </c>
      <c r="AF29" s="1">
        <v>8.9419E-4</v>
      </c>
      <c r="AG29" s="1">
        <v>7.3227500000000003E-3</v>
      </c>
      <c r="AH29" s="1">
        <v>0.14102999999999999</v>
      </c>
      <c r="AI29" s="1">
        <v>0</v>
      </c>
      <c r="AJ29" s="1">
        <v>1.0240399999999999E-3</v>
      </c>
    </row>
    <row r="30" spans="1:36" x14ac:dyDescent="0.25">
      <c r="A30" s="1">
        <v>1.7885499999999999E-2</v>
      </c>
      <c r="B30" s="1">
        <v>0.14094899999999999</v>
      </c>
      <c r="C30" s="1">
        <v>0.141822</v>
      </c>
      <c r="D30" s="1">
        <v>0.140623</v>
      </c>
      <c r="E30" s="1">
        <v>0.14016500000000001</v>
      </c>
      <c r="F30" s="1">
        <v>0.14007600000000001</v>
      </c>
      <c r="G30" s="1">
        <v>0.140044</v>
      </c>
      <c r="H30" s="1">
        <v>0.140014</v>
      </c>
      <c r="I30" s="1">
        <v>3.5000000000000001E-3</v>
      </c>
      <c r="J30" s="1">
        <v>0.13675999999999999</v>
      </c>
      <c r="K30" s="1">
        <v>0</v>
      </c>
      <c r="L30" s="1">
        <v>-3.4293800000000001E-3</v>
      </c>
      <c r="M30" s="1">
        <v>3.5000000000000001E-3</v>
      </c>
      <c r="N30" s="1">
        <v>0.137821</v>
      </c>
      <c r="O30" s="1">
        <v>0</v>
      </c>
      <c r="P30" s="1">
        <v>-2.3572699999999999E-3</v>
      </c>
      <c r="Q30" s="1">
        <v>3.5000000000000001E-3</v>
      </c>
      <c r="R30" s="1">
        <v>0.140567</v>
      </c>
      <c r="S30" s="1">
        <v>0</v>
      </c>
      <c r="T30" s="1">
        <v>4.7904399999999998E-4</v>
      </c>
      <c r="U30" s="1">
        <v>3.5000000000000001E-3</v>
      </c>
      <c r="V30" s="1">
        <v>0.13931199999999999</v>
      </c>
      <c r="W30" s="1">
        <v>0</v>
      </c>
      <c r="X30" s="1">
        <v>-7.1721000000000003E-4</v>
      </c>
      <c r="Y30" s="1">
        <v>3.5000000000000001E-3</v>
      </c>
      <c r="Z30" s="1">
        <v>0.141185</v>
      </c>
      <c r="AA30" s="1">
        <v>0</v>
      </c>
      <c r="AB30" s="1">
        <v>1.1705999999999999E-3</v>
      </c>
      <c r="AC30" s="1">
        <v>3.5000000000000001E-3</v>
      </c>
      <c r="AD30" s="1">
        <v>0.14072599999999999</v>
      </c>
      <c r="AE30" s="1">
        <v>0</v>
      </c>
      <c r="AF30" s="1">
        <v>7.1795099999999998E-4</v>
      </c>
      <c r="AG30" s="1">
        <v>3.5000000000000001E-3</v>
      </c>
      <c r="AH30" s="1">
        <v>0.14053199999999999</v>
      </c>
      <c r="AI30" s="1">
        <v>0</v>
      </c>
      <c r="AJ30" s="1">
        <v>5.29333E-4</v>
      </c>
    </row>
    <row r="31" spans="1:36" x14ac:dyDescent="0.25">
      <c r="A31" s="1">
        <v>1.9498100000000001E-2</v>
      </c>
      <c r="B31" s="1">
        <v>0.14103299999999999</v>
      </c>
      <c r="C31" s="1">
        <v>0.14218700000000001</v>
      </c>
      <c r="D31" s="1">
        <v>0.140709</v>
      </c>
      <c r="E31" s="1">
        <v>0.140182</v>
      </c>
      <c r="F31" s="1">
        <v>0.14008300000000001</v>
      </c>
      <c r="G31" s="1">
        <v>0.14004800000000001</v>
      </c>
      <c r="H31" s="1">
        <v>0.140016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  <c r="P31" s="1" t="s">
        <v>44</v>
      </c>
      <c r="Q31" s="1" t="s">
        <v>44</v>
      </c>
      <c r="R31" s="1" t="s">
        <v>44</v>
      </c>
      <c r="S31" s="1" t="s">
        <v>44</v>
      </c>
      <c r="T31" s="1" t="s">
        <v>44</v>
      </c>
      <c r="U31" s="1" t="s">
        <v>44</v>
      </c>
      <c r="V31" s="1" t="s">
        <v>44</v>
      </c>
      <c r="W31" s="1" t="s">
        <v>44</v>
      </c>
      <c r="X31" s="1" t="s">
        <v>44</v>
      </c>
      <c r="Y31" s="1" t="s">
        <v>44</v>
      </c>
      <c r="Z31" s="1" t="s">
        <v>44</v>
      </c>
      <c r="AA31" s="1" t="s">
        <v>44</v>
      </c>
      <c r="AB31" s="1" t="s">
        <v>44</v>
      </c>
      <c r="AC31" s="1" t="s">
        <v>44</v>
      </c>
      <c r="AD31" s="1" t="s">
        <v>44</v>
      </c>
      <c r="AE31" s="1" t="s">
        <v>44</v>
      </c>
      <c r="AF31" s="1" t="s">
        <v>44</v>
      </c>
      <c r="AG31" s="1" t="s">
        <v>44</v>
      </c>
      <c r="AH31" s="1" t="s">
        <v>44</v>
      </c>
      <c r="AI31" s="1" t="s">
        <v>44</v>
      </c>
      <c r="AJ31" s="1" t="s">
        <v>44</v>
      </c>
    </row>
    <row r="32" spans="1:36" x14ac:dyDescent="0.25">
      <c r="A32" s="1">
        <v>2.12561E-2</v>
      </c>
      <c r="B32" s="1">
        <v>0.141124</v>
      </c>
      <c r="C32" s="1">
        <v>0.142652</v>
      </c>
      <c r="D32" s="1">
        <v>0.14081099999999999</v>
      </c>
      <c r="E32" s="1">
        <v>0.14020099999999999</v>
      </c>
      <c r="F32" s="1">
        <v>0.14009099999999999</v>
      </c>
      <c r="G32" s="1">
        <v>0.14005300000000001</v>
      </c>
      <c r="H32" s="1">
        <v>0.140017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2.3172600000000002E-2</v>
      </c>
      <c r="B33" s="1">
        <v>0.14122199999999999</v>
      </c>
      <c r="C33" s="1">
        <v>0.14324100000000001</v>
      </c>
      <c r="D33" s="1">
        <v>0.140934</v>
      </c>
      <c r="E33" s="1">
        <v>0.14022200000000001</v>
      </c>
      <c r="F33" s="1">
        <v>0.1401</v>
      </c>
      <c r="G33" s="1">
        <v>0.14005799999999999</v>
      </c>
      <c r="H33" s="1">
        <v>0.140019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2.52619E-2</v>
      </c>
      <c r="B34" s="1">
        <v>0.14132900000000001</v>
      </c>
      <c r="C34" s="1">
        <v>0.14397599999999999</v>
      </c>
      <c r="D34" s="1">
        <v>0.14108399999999999</v>
      </c>
      <c r="E34" s="1">
        <v>0.14024600000000001</v>
      </c>
      <c r="F34" s="1">
        <v>0.14010900000000001</v>
      </c>
      <c r="G34" s="1">
        <v>0.14006299999999999</v>
      </c>
      <c r="H34" s="1">
        <v>0.14002000000000001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2.7539500000000001E-2</v>
      </c>
      <c r="B35" s="1">
        <v>0.14144499999999999</v>
      </c>
      <c r="C35" s="1">
        <v>0.14486499999999999</v>
      </c>
      <c r="D35" s="1">
        <v>0.14127100000000001</v>
      </c>
      <c r="E35" s="1">
        <v>0.14027300000000001</v>
      </c>
      <c r="F35" s="1">
        <v>0.14011999999999999</v>
      </c>
      <c r="G35" s="1">
        <v>0.140069</v>
      </c>
      <c r="H35" s="1">
        <v>0.14002200000000001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3.00226E-2</v>
      </c>
      <c r="B36" s="1">
        <v>0.141571</v>
      </c>
      <c r="C36" s="1">
        <v>0.14588799999999999</v>
      </c>
      <c r="D36" s="1">
        <v>0.14150699999999999</v>
      </c>
      <c r="E36" s="1">
        <v>0.14030300000000001</v>
      </c>
      <c r="F36" s="1">
        <v>0.14013200000000001</v>
      </c>
      <c r="G36" s="1">
        <v>0.14007600000000001</v>
      </c>
      <c r="H36" s="1">
        <v>0.14002400000000001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3.2729500000000002E-2</v>
      </c>
      <c r="B37" s="1">
        <v>0.141707</v>
      </c>
      <c r="C37" s="1">
        <v>0.147004</v>
      </c>
      <c r="D37" s="1">
        <v>0.14181099999999999</v>
      </c>
      <c r="E37" s="1">
        <v>0.14033699999999999</v>
      </c>
      <c r="F37" s="1">
        <v>0.14014499999999999</v>
      </c>
      <c r="G37" s="1">
        <v>0.14008300000000001</v>
      </c>
      <c r="H37" s="1">
        <v>0.14002600000000001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3.5680499999999997E-2</v>
      </c>
      <c r="B38" s="1">
        <v>0.14185500000000001</v>
      </c>
      <c r="C38" s="1">
        <v>0.14815900000000001</v>
      </c>
      <c r="D38" s="1">
        <v>0.14221300000000001</v>
      </c>
      <c r="E38" s="1">
        <v>0.140377</v>
      </c>
      <c r="F38" s="1">
        <v>0.14016000000000001</v>
      </c>
      <c r="G38" s="1">
        <v>0.14009099999999999</v>
      </c>
      <c r="H38" s="1">
        <v>0.14002899999999999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3.8897500000000002E-2</v>
      </c>
      <c r="B39" s="1">
        <v>0.142015</v>
      </c>
      <c r="C39" s="1">
        <v>0.14930099999999999</v>
      </c>
      <c r="D39" s="1">
        <v>0.14275599999999999</v>
      </c>
      <c r="E39" s="1">
        <v>0.14042199999999999</v>
      </c>
      <c r="F39" s="1">
        <v>0.140177</v>
      </c>
      <c r="G39" s="1">
        <v>0.1401</v>
      </c>
      <c r="H39" s="1">
        <v>0.14003199999999999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4.2404600000000001E-2</v>
      </c>
      <c r="B40" s="1">
        <v>0.14218700000000001</v>
      </c>
      <c r="C40" s="1">
        <v>0.150395</v>
      </c>
      <c r="D40" s="1">
        <v>0.14350599999999999</v>
      </c>
      <c r="E40" s="1">
        <v>0.14047399999999999</v>
      </c>
      <c r="F40" s="1">
        <v>0.14019499999999999</v>
      </c>
      <c r="G40" s="1">
        <v>0.14011000000000001</v>
      </c>
      <c r="H40" s="1">
        <v>0.14003399999999999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4.6227900000000002E-2</v>
      </c>
      <c r="B41" s="1">
        <v>0.142374</v>
      </c>
      <c r="C41" s="1">
        <v>0.151418</v>
      </c>
      <c r="D41" s="1">
        <v>0.14454900000000001</v>
      </c>
      <c r="E41" s="1">
        <v>0.14053399999999999</v>
      </c>
      <c r="F41" s="1">
        <v>0.14021600000000001</v>
      </c>
      <c r="G41" s="1">
        <v>0.140121</v>
      </c>
      <c r="H41" s="1">
        <v>0.140038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5.03959E-2</v>
      </c>
      <c r="B42" s="1">
        <v>0.14257600000000001</v>
      </c>
      <c r="C42" s="1">
        <v>0.15235899999999999</v>
      </c>
      <c r="D42" s="1">
        <v>0.14596700000000001</v>
      </c>
      <c r="E42" s="1">
        <v>0.14060500000000001</v>
      </c>
      <c r="F42" s="1">
        <v>0.140239</v>
      </c>
      <c r="G42" s="1">
        <v>0.14013300000000001</v>
      </c>
      <c r="H42" s="1">
        <v>0.140041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5.4939700000000001E-2</v>
      </c>
      <c r="B43" s="1">
        <v>0.142794</v>
      </c>
      <c r="C43" s="1">
        <v>0.15322</v>
      </c>
      <c r="D43" s="1">
        <v>0.147781</v>
      </c>
      <c r="E43" s="1">
        <v>0.14068900000000001</v>
      </c>
      <c r="F43" s="1">
        <v>0.140265</v>
      </c>
      <c r="G43" s="1">
        <v>0.14014599999999999</v>
      </c>
      <c r="H43" s="1">
        <v>0.140045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5.9893200000000001E-2</v>
      </c>
      <c r="B44" s="1">
        <v>0.14302899999999999</v>
      </c>
      <c r="C44" s="1">
        <v>0.154005</v>
      </c>
      <c r="D44" s="1">
        <v>0.149896</v>
      </c>
      <c r="E44" s="1">
        <v>0.140789</v>
      </c>
      <c r="F44" s="1">
        <v>0.140294</v>
      </c>
      <c r="G44" s="1">
        <v>0.14016100000000001</v>
      </c>
      <c r="H44" s="1">
        <v>0.14004900000000001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6.5293400000000001E-2</v>
      </c>
      <c r="B45" s="1">
        <v>0.14328199999999999</v>
      </c>
      <c r="C45" s="1">
        <v>0.154722</v>
      </c>
      <c r="D45" s="1">
        <v>0.152138</v>
      </c>
      <c r="E45" s="1">
        <v>0.14090900000000001</v>
      </c>
      <c r="F45" s="1">
        <v>0.14032700000000001</v>
      </c>
      <c r="G45" s="1">
        <v>0.140177</v>
      </c>
      <c r="H45" s="1">
        <v>0.14005400000000001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7.1180400000000005E-2</v>
      </c>
      <c r="B46" s="1">
        <v>0.14355399999999999</v>
      </c>
      <c r="C46" s="1">
        <v>0.15537999999999999</v>
      </c>
      <c r="D46" s="1">
        <v>0.15434200000000001</v>
      </c>
      <c r="E46" s="1">
        <v>0.14105799999999999</v>
      </c>
      <c r="F46" s="1">
        <v>0.14036499999999999</v>
      </c>
      <c r="G46" s="1">
        <v>0.14019599999999999</v>
      </c>
      <c r="H46" s="1">
        <v>0.14005899999999999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7.7598200000000006E-2</v>
      </c>
      <c r="B47" s="1">
        <v>0.143847</v>
      </c>
      <c r="C47" s="1">
        <v>0.15598699999999999</v>
      </c>
      <c r="D47" s="1">
        <v>0.15640000000000001</v>
      </c>
      <c r="E47" s="1">
        <v>0.14124400000000001</v>
      </c>
      <c r="F47" s="1">
        <v>0.14040900000000001</v>
      </c>
      <c r="G47" s="1">
        <v>0.14021600000000001</v>
      </c>
      <c r="H47" s="1">
        <v>0.140065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8.4594600000000006E-2</v>
      </c>
      <c r="B48" s="1">
        <v>0.14416200000000001</v>
      </c>
      <c r="C48" s="1">
        <v>0.156553</v>
      </c>
      <c r="D48" s="1">
        <v>0.15826299999999999</v>
      </c>
      <c r="E48" s="1">
        <v>0.141482</v>
      </c>
      <c r="F48" s="1">
        <v>0.140459</v>
      </c>
      <c r="G48" s="1">
        <v>0.140239</v>
      </c>
      <c r="H48" s="1">
        <v>0.140071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9.2221899999999996E-2</v>
      </c>
      <c r="B49" s="1">
        <v>0.14449899999999999</v>
      </c>
      <c r="C49" s="1">
        <v>0.157086</v>
      </c>
      <c r="D49" s="1">
        <v>0.15992000000000001</v>
      </c>
      <c r="E49" s="1">
        <v>0.14179600000000001</v>
      </c>
      <c r="F49" s="1">
        <v>0.140517</v>
      </c>
      <c r="G49" s="1">
        <v>0.140265</v>
      </c>
      <c r="H49" s="1">
        <v>0.14007700000000001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0.100537</v>
      </c>
      <c r="B50" s="1">
        <v>0.14486099999999999</v>
      </c>
      <c r="C50" s="1">
        <v>0.15759000000000001</v>
      </c>
      <c r="D50" s="1">
        <v>0.161381</v>
      </c>
      <c r="E50" s="1">
        <v>0.14222499999999999</v>
      </c>
      <c r="F50" s="1">
        <v>0.14058499999999999</v>
      </c>
      <c r="G50" s="1">
        <v>0.140295</v>
      </c>
      <c r="H50" s="1">
        <v>0.14008499999999999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0.109602</v>
      </c>
      <c r="B51" s="1">
        <v>0.14524799999999999</v>
      </c>
      <c r="C51" s="1">
        <v>0.15807399999999999</v>
      </c>
      <c r="D51" s="1">
        <v>0.16266800000000001</v>
      </c>
      <c r="E51" s="1">
        <v>0.14283999999999999</v>
      </c>
      <c r="F51" s="1">
        <v>0.14066500000000001</v>
      </c>
      <c r="G51" s="1">
        <v>0.14032800000000001</v>
      </c>
      <c r="H51" s="1">
        <v>0.140093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0.11948300000000001</v>
      </c>
      <c r="B52" s="1">
        <v>0.14566100000000001</v>
      </c>
      <c r="C52" s="1">
        <v>0.15854199999999999</v>
      </c>
      <c r="D52" s="1">
        <v>0.163803</v>
      </c>
      <c r="E52" s="1">
        <v>0.14377300000000001</v>
      </c>
      <c r="F52" s="1">
        <v>0.14076</v>
      </c>
      <c r="G52" s="1">
        <v>0.14036599999999999</v>
      </c>
      <c r="H52" s="1">
        <v>0.140102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3025600000000001</v>
      </c>
      <c r="B53" s="1">
        <v>0.14610100000000001</v>
      </c>
      <c r="C53" s="1">
        <v>0.158998</v>
      </c>
      <c r="D53" s="1">
        <v>0.16480900000000001</v>
      </c>
      <c r="E53" s="1">
        <v>0.145287</v>
      </c>
      <c r="F53" s="1">
        <v>0.140876</v>
      </c>
      <c r="G53" s="1">
        <v>0.14041000000000001</v>
      </c>
      <c r="H53" s="1">
        <v>0.14011199999999999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4200099999999999</v>
      </c>
      <c r="B54" s="1">
        <v>0.14657000000000001</v>
      </c>
      <c r="C54" s="1">
        <v>0.15944800000000001</v>
      </c>
      <c r="D54" s="1">
        <v>0.16570599999999999</v>
      </c>
      <c r="E54" s="1">
        <v>0.147869</v>
      </c>
      <c r="F54" s="1">
        <v>0.141017</v>
      </c>
      <c r="G54" s="1">
        <v>0.140461</v>
      </c>
      <c r="H54" s="1">
        <v>0.140123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54804</v>
      </c>
      <c r="B55" s="1">
        <v>0.14706900000000001</v>
      </c>
      <c r="C55" s="1">
        <v>0.15989300000000001</v>
      </c>
      <c r="D55" s="1">
        <v>0.16651199999999999</v>
      </c>
      <c r="E55" s="1">
        <v>0.15207000000000001</v>
      </c>
      <c r="F55" s="1">
        <v>0.14119399999999999</v>
      </c>
      <c r="G55" s="1">
        <v>0.14051900000000001</v>
      </c>
      <c r="H55" s="1">
        <v>0.14013600000000001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6876099999999999</v>
      </c>
      <c r="B56" s="1">
        <v>0.14759700000000001</v>
      </c>
      <c r="C56" s="1">
        <v>0.16033700000000001</v>
      </c>
      <c r="D56" s="1">
        <v>0.167242</v>
      </c>
      <c r="E56" s="1">
        <v>0.15758900000000001</v>
      </c>
      <c r="F56" s="1">
        <v>0.14141999999999999</v>
      </c>
      <c r="G56" s="1">
        <v>0.14058699999999999</v>
      </c>
      <c r="H56" s="1">
        <v>0.140149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183977</v>
      </c>
      <c r="B57" s="1">
        <v>0.14815600000000001</v>
      </c>
      <c r="C57" s="1">
        <v>0.16078400000000001</v>
      </c>
      <c r="D57" s="1">
        <v>0.167908</v>
      </c>
      <c r="E57" s="1">
        <v>0.16319700000000001</v>
      </c>
      <c r="F57" s="1">
        <v>0.14171800000000001</v>
      </c>
      <c r="G57" s="1">
        <v>0.14066799999999999</v>
      </c>
      <c r="H57" s="1">
        <v>0.14016500000000001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20056499999999999</v>
      </c>
      <c r="B58" s="1">
        <v>0.14874699999999999</v>
      </c>
      <c r="C58" s="1">
        <v>0.16123399999999999</v>
      </c>
      <c r="D58" s="1">
        <v>0.168521</v>
      </c>
      <c r="E58" s="1">
        <v>0.16806399999999999</v>
      </c>
      <c r="F58" s="1">
        <v>0.142125</v>
      </c>
      <c r="G58" s="1">
        <v>0.140764</v>
      </c>
      <c r="H58" s="1">
        <v>0.140181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21864900000000001</v>
      </c>
      <c r="B59" s="1">
        <v>0.149369</v>
      </c>
      <c r="C59" s="1">
        <v>0.16169</v>
      </c>
      <c r="D59" s="1">
        <v>0.16909099999999999</v>
      </c>
      <c r="E59" s="1">
        <v>0.17202000000000001</v>
      </c>
      <c r="F59" s="1">
        <v>0.14271200000000001</v>
      </c>
      <c r="G59" s="1">
        <v>0.14088100000000001</v>
      </c>
      <c r="H59" s="1">
        <v>0.14019999999999999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3836199999999999</v>
      </c>
      <c r="B60" s="1">
        <v>0.15002199999999999</v>
      </c>
      <c r="C60" s="1">
        <v>0.16215299999999999</v>
      </c>
      <c r="D60" s="1">
        <v>0.169624</v>
      </c>
      <c r="E60" s="1">
        <v>0.175173</v>
      </c>
      <c r="F60" s="1">
        <v>0.14361699999999999</v>
      </c>
      <c r="G60" s="1">
        <v>0.14102400000000001</v>
      </c>
      <c r="H60" s="1">
        <v>0.14022200000000001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25985399999999997</v>
      </c>
      <c r="B61" s="1">
        <v>0.15070700000000001</v>
      </c>
      <c r="C61" s="1">
        <v>0.16262499999999999</v>
      </c>
      <c r="D61" s="1">
        <v>0.170127</v>
      </c>
      <c r="E61" s="1">
        <v>0.17768400000000001</v>
      </c>
      <c r="F61" s="1">
        <v>0.14515500000000001</v>
      </c>
      <c r="G61" s="1">
        <v>0.141203</v>
      </c>
      <c r="H61" s="1">
        <v>0.14024600000000001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28328300000000001</v>
      </c>
      <c r="B62" s="1">
        <v>0.151423</v>
      </c>
      <c r="C62" s="1">
        <v>0.163106</v>
      </c>
      <c r="D62" s="1">
        <v>0.17060500000000001</v>
      </c>
      <c r="E62" s="1">
        <v>0.179697</v>
      </c>
      <c r="F62" s="1">
        <v>0.148117</v>
      </c>
      <c r="G62" s="1">
        <v>0.141433</v>
      </c>
      <c r="H62" s="1">
        <v>0.14027200000000001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30882399999999999</v>
      </c>
      <c r="B63" s="1">
        <v>0.152169</v>
      </c>
      <c r="C63" s="1">
        <v>0.16359699999999999</v>
      </c>
      <c r="D63" s="1">
        <v>0.17106199999999999</v>
      </c>
      <c r="E63" s="1">
        <v>0.18132400000000001</v>
      </c>
      <c r="F63" s="1">
        <v>0.15421499999999999</v>
      </c>
      <c r="G63" s="1">
        <v>0.141736</v>
      </c>
      <c r="H63" s="1">
        <v>0.14030300000000001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36669</v>
      </c>
      <c r="B64" s="1">
        <v>0.152943</v>
      </c>
      <c r="C64" s="1">
        <v>0.16409899999999999</v>
      </c>
      <c r="D64" s="1">
        <v>0.17150299999999999</v>
      </c>
      <c r="E64" s="1">
        <v>0.18265200000000001</v>
      </c>
      <c r="F64" s="1">
        <v>0.16376599999999999</v>
      </c>
      <c r="G64" s="1">
        <v>0.142155</v>
      </c>
      <c r="H64" s="1">
        <v>0.14033699999999999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36702400000000002</v>
      </c>
      <c r="B65" s="1">
        <v>0.15374599999999999</v>
      </c>
      <c r="C65" s="1">
        <v>0.16461200000000001</v>
      </c>
      <c r="D65" s="1">
        <v>0.171929</v>
      </c>
      <c r="E65" s="1">
        <v>0.18374299999999999</v>
      </c>
      <c r="F65" s="1">
        <v>0.17279800000000001</v>
      </c>
      <c r="G65" s="1">
        <v>0.142762</v>
      </c>
      <c r="H65" s="1">
        <v>0.140377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40011600000000003</v>
      </c>
      <c r="B66" s="1">
        <v>0.15457399999999999</v>
      </c>
      <c r="C66" s="1">
        <v>0.165134</v>
      </c>
      <c r="D66" s="1">
        <v>0.172344</v>
      </c>
      <c r="E66" s="1">
        <v>0.184645</v>
      </c>
      <c r="F66" s="1">
        <v>0.17937500000000001</v>
      </c>
      <c r="G66" s="1">
        <v>0.14371700000000001</v>
      </c>
      <c r="H66" s="1">
        <v>0.14042199999999999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436191</v>
      </c>
      <c r="B67" s="1">
        <v>0.15542700000000001</v>
      </c>
      <c r="C67" s="1">
        <v>0.16566700000000001</v>
      </c>
      <c r="D67" s="1">
        <v>0.17274900000000001</v>
      </c>
      <c r="E67" s="1">
        <v>0.185394</v>
      </c>
      <c r="F67" s="1">
        <v>0.18393599999999999</v>
      </c>
      <c r="G67" s="1">
        <v>0.145401</v>
      </c>
      <c r="H67" s="1">
        <v>0.14047399999999999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47551900000000002</v>
      </c>
      <c r="B68" s="1">
        <v>0.156301</v>
      </c>
      <c r="C68" s="1">
        <v>0.166209</v>
      </c>
      <c r="D68" s="1">
        <v>0.17314499999999999</v>
      </c>
      <c r="E68" s="1">
        <v>0.18601799999999999</v>
      </c>
      <c r="F68" s="1">
        <v>0.18714900000000001</v>
      </c>
      <c r="G68" s="1">
        <v>0.148925</v>
      </c>
      <c r="H68" s="1">
        <v>0.14053499999999999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51839299999999999</v>
      </c>
      <c r="B69" s="1">
        <v>0.157193</v>
      </c>
      <c r="C69" s="1">
        <v>0.16675999999999999</v>
      </c>
      <c r="D69" s="1">
        <v>0.17353499999999999</v>
      </c>
      <c r="E69" s="1">
        <v>0.18653700000000001</v>
      </c>
      <c r="F69" s="1">
        <v>0.189473</v>
      </c>
      <c r="G69" s="1">
        <v>0.15748699999999999</v>
      </c>
      <c r="H69" s="1">
        <v>0.14060600000000001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565133</v>
      </c>
      <c r="B70" s="1">
        <v>0.15810199999999999</v>
      </c>
      <c r="C70" s="1">
        <v>0.16731699999999999</v>
      </c>
      <c r="D70" s="1">
        <v>0.17391799999999999</v>
      </c>
      <c r="E70" s="1">
        <v>0.186969</v>
      </c>
      <c r="F70" s="1">
        <v>0.191194</v>
      </c>
      <c r="G70" s="1">
        <v>0.171456</v>
      </c>
      <c r="H70" s="1">
        <v>0.14069100000000001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61608600000000002</v>
      </c>
      <c r="B71" s="1">
        <v>0.159023</v>
      </c>
      <c r="C71" s="1">
        <v>0.167881</v>
      </c>
      <c r="D71" s="1">
        <v>0.17429500000000001</v>
      </c>
      <c r="E71" s="1">
        <v>0.18732599999999999</v>
      </c>
      <c r="F71" s="1">
        <v>0.192492</v>
      </c>
      <c r="G71" s="1">
        <v>0.18212800000000001</v>
      </c>
      <c r="H71" s="1">
        <v>0.140792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67163399999999995</v>
      </c>
      <c r="B72" s="1">
        <v>0.15995400000000001</v>
      </c>
      <c r="C72" s="1">
        <v>0.16844899999999999</v>
      </c>
      <c r="D72" s="1">
        <v>0.17466699999999999</v>
      </c>
      <c r="E72" s="1">
        <v>0.18762000000000001</v>
      </c>
      <c r="F72" s="1">
        <v>0.19348199999999999</v>
      </c>
      <c r="G72" s="1">
        <v>0.188472</v>
      </c>
      <c r="H72" s="1">
        <v>0.14091500000000001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73219100000000004</v>
      </c>
      <c r="B73" s="1">
        <v>0.16089100000000001</v>
      </c>
      <c r="C73" s="1">
        <v>0.16902</v>
      </c>
      <c r="D73" s="1">
        <v>0.17503299999999999</v>
      </c>
      <c r="E73" s="1">
        <v>0.187857</v>
      </c>
      <c r="F73" s="1">
        <v>0.194241</v>
      </c>
      <c r="G73" s="1">
        <v>0.192352</v>
      </c>
      <c r="H73" s="1">
        <v>0.141066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798207</v>
      </c>
      <c r="B74" s="1">
        <v>0.16183</v>
      </c>
      <c r="C74" s="1">
        <v>0.16959299999999999</v>
      </c>
      <c r="D74" s="1">
        <v>0.17539399999999999</v>
      </c>
      <c r="E74" s="1">
        <v>0.18804599999999999</v>
      </c>
      <c r="F74" s="1">
        <v>0.194822</v>
      </c>
      <c r="G74" s="1">
        <v>0.19487199999999999</v>
      </c>
      <c r="H74" s="1">
        <v>0.14125799999999999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0.87017500000000003</v>
      </c>
      <c r="B75" s="1">
        <v>0.162768</v>
      </c>
      <c r="C75" s="1">
        <v>0.17016400000000001</v>
      </c>
      <c r="D75" s="1">
        <v>0.17574899999999999</v>
      </c>
      <c r="E75" s="1">
        <v>0.188192</v>
      </c>
      <c r="F75" s="1">
        <v>0.19526099999999999</v>
      </c>
      <c r="G75" s="1">
        <v>0.19658800000000001</v>
      </c>
      <c r="H75" s="1">
        <v>0.14150499999999999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0.94863200000000003</v>
      </c>
      <c r="B76" s="1">
        <v>0.16370100000000001</v>
      </c>
      <c r="C76" s="1">
        <v>0.170734</v>
      </c>
      <c r="D76" s="1">
        <v>0.176098</v>
      </c>
      <c r="E76" s="1">
        <v>0.1883</v>
      </c>
      <c r="F76" s="1">
        <v>0.19558600000000001</v>
      </c>
      <c r="G76" s="1">
        <v>0.197793</v>
      </c>
      <c r="H76" s="1">
        <v>0.14183699999999999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03416</v>
      </c>
      <c r="B77" s="1">
        <v>0.16462599999999999</v>
      </c>
      <c r="C77" s="1">
        <v>0.17129900000000001</v>
      </c>
      <c r="D77" s="1">
        <v>0.17644000000000001</v>
      </c>
      <c r="E77" s="1">
        <v>0.18837400000000001</v>
      </c>
      <c r="F77" s="1">
        <v>0.19581599999999999</v>
      </c>
      <c r="G77" s="1">
        <v>0.198654</v>
      </c>
      <c r="H77" s="1">
        <v>0.14230100000000001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12741</v>
      </c>
      <c r="B78" s="1">
        <v>0.16553799999999999</v>
      </c>
      <c r="C78" s="1">
        <v>0.17185800000000001</v>
      </c>
      <c r="D78" s="1">
        <v>0.17677499999999999</v>
      </c>
      <c r="E78" s="1">
        <v>0.188417</v>
      </c>
      <c r="F78" s="1">
        <v>0.195966</v>
      </c>
      <c r="G78" s="1">
        <v>0.19927</v>
      </c>
      <c r="H78" s="1">
        <v>0.14299400000000001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22906</v>
      </c>
      <c r="B79" s="1">
        <v>0.166436</v>
      </c>
      <c r="C79" s="1">
        <v>0.17240900000000001</v>
      </c>
      <c r="D79" s="1">
        <v>0.17710200000000001</v>
      </c>
      <c r="E79" s="1">
        <v>0.18843299999999999</v>
      </c>
      <c r="F79" s="1">
        <v>0.196048</v>
      </c>
      <c r="G79" s="1">
        <v>0.19970599999999999</v>
      </c>
      <c r="H79" s="1">
        <v>0.14413300000000001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3398699999999999</v>
      </c>
      <c r="B80" s="1">
        <v>0.16731599999999999</v>
      </c>
      <c r="C80" s="1">
        <v>0.17294999999999999</v>
      </c>
      <c r="D80" s="1">
        <v>0.177421</v>
      </c>
      <c r="E80" s="1">
        <v>0.18842400000000001</v>
      </c>
      <c r="F80" s="1">
        <v>0.196072</v>
      </c>
      <c r="G80" s="1">
        <v>0.20000299999999999</v>
      </c>
      <c r="H80" s="1">
        <v>0.146319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46068</v>
      </c>
      <c r="B81" s="1">
        <v>0.16817499999999999</v>
      </c>
      <c r="C81" s="1">
        <v>0.173481</v>
      </c>
      <c r="D81" s="1">
        <v>0.177732</v>
      </c>
      <c r="E81" s="1">
        <v>0.188392</v>
      </c>
      <c r="F81" s="1">
        <v>0.196043</v>
      </c>
      <c r="G81" s="1">
        <v>0.20018900000000001</v>
      </c>
      <c r="H81" s="1">
        <v>0.151917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5923799999999999</v>
      </c>
      <c r="B82" s="1">
        <v>0.16901099999999999</v>
      </c>
      <c r="C82" s="1">
        <v>0.17399800000000001</v>
      </c>
      <c r="D82" s="1">
        <v>0.178033</v>
      </c>
      <c r="E82" s="1">
        <v>0.18834100000000001</v>
      </c>
      <c r="F82" s="1">
        <v>0.195969</v>
      </c>
      <c r="G82" s="1">
        <v>0.20028599999999999</v>
      </c>
      <c r="H82" s="1">
        <v>0.171907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1.7359500000000001</v>
      </c>
      <c r="B83" s="1">
        <v>0.169822</v>
      </c>
      <c r="C83" s="1">
        <v>0.17450199999999999</v>
      </c>
      <c r="D83" s="1">
        <v>0.17832400000000001</v>
      </c>
      <c r="E83" s="1">
        <v>0.18827099999999999</v>
      </c>
      <c r="F83" s="1">
        <v>0.195853</v>
      </c>
      <c r="G83" s="1">
        <v>0.20030800000000001</v>
      </c>
      <c r="H83" s="1">
        <v>0.19256599999999999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1.8924700000000001</v>
      </c>
      <c r="B84" s="1">
        <v>0.17060500000000001</v>
      </c>
      <c r="C84" s="1">
        <v>0.17499000000000001</v>
      </c>
      <c r="D84" s="1">
        <v>0.17860500000000001</v>
      </c>
      <c r="E84" s="1">
        <v>0.18818399999999999</v>
      </c>
      <c r="F84" s="1">
        <v>0.19570100000000001</v>
      </c>
      <c r="G84" s="1">
        <v>0.200265</v>
      </c>
      <c r="H84" s="1">
        <v>0.199602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0630899999999999</v>
      </c>
      <c r="B85" s="1">
        <v>0.17136000000000001</v>
      </c>
      <c r="C85" s="1">
        <v>0.17546200000000001</v>
      </c>
      <c r="D85" s="1">
        <v>0.17887500000000001</v>
      </c>
      <c r="E85" s="1">
        <v>0.188083</v>
      </c>
      <c r="F85" s="1">
        <v>0.195516</v>
      </c>
      <c r="G85" s="1">
        <v>0.20016700000000001</v>
      </c>
      <c r="H85" s="1">
        <v>0.202597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2491099999999999</v>
      </c>
      <c r="B86" s="1">
        <v>0.17208499999999999</v>
      </c>
      <c r="C86" s="1">
        <v>0.17591699999999999</v>
      </c>
      <c r="D86" s="1">
        <v>0.17913399999999999</v>
      </c>
      <c r="E86" s="1">
        <v>0.187969</v>
      </c>
      <c r="F86" s="1">
        <v>0.195301</v>
      </c>
      <c r="G86" s="1">
        <v>0.200021</v>
      </c>
      <c r="H86" s="1">
        <v>0.204152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4518900000000001</v>
      </c>
      <c r="B87" s="1">
        <v>0.17277899999999999</v>
      </c>
      <c r="C87" s="1">
        <v>0.17635400000000001</v>
      </c>
      <c r="D87" s="1">
        <v>0.17938200000000001</v>
      </c>
      <c r="E87" s="1">
        <v>0.18784300000000001</v>
      </c>
      <c r="F87" s="1">
        <v>0.19505900000000001</v>
      </c>
      <c r="G87" s="1">
        <v>0.19983000000000001</v>
      </c>
      <c r="H87" s="1">
        <v>0.205041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2.6729599999999998</v>
      </c>
      <c r="B88" s="1">
        <v>0.17344200000000001</v>
      </c>
      <c r="C88" s="1">
        <v>0.17677300000000001</v>
      </c>
      <c r="D88" s="1">
        <v>0.179619</v>
      </c>
      <c r="E88" s="1">
        <v>0.18770700000000001</v>
      </c>
      <c r="F88" s="1">
        <v>0.19479399999999999</v>
      </c>
      <c r="G88" s="1">
        <v>0.199601</v>
      </c>
      <c r="H88" s="1">
        <v>0.205564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2.9139599999999999</v>
      </c>
      <c r="B89" s="1">
        <v>0.17407300000000001</v>
      </c>
      <c r="C89" s="1">
        <v>0.177173</v>
      </c>
      <c r="D89" s="1">
        <v>0.179844</v>
      </c>
      <c r="E89" s="1">
        <v>0.18756300000000001</v>
      </c>
      <c r="F89" s="1">
        <v>0.19450600000000001</v>
      </c>
      <c r="G89" s="1">
        <v>0.19933600000000001</v>
      </c>
      <c r="H89" s="1">
        <v>0.20586299999999999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3.1766899999999998</v>
      </c>
      <c r="B90" s="1">
        <v>0.17467299999999999</v>
      </c>
      <c r="C90" s="1">
        <v>0.17755499999999999</v>
      </c>
      <c r="D90" s="1">
        <v>0.180058</v>
      </c>
      <c r="E90" s="1">
        <v>0.187412</v>
      </c>
      <c r="F90" s="1">
        <v>0.19420000000000001</v>
      </c>
      <c r="G90" s="1">
        <v>0.19903899999999999</v>
      </c>
      <c r="H90" s="1">
        <v>0.206011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3.4631099999999999</v>
      </c>
      <c r="B91" s="1">
        <v>0.17524200000000001</v>
      </c>
      <c r="C91" s="1">
        <v>0.17791799999999999</v>
      </c>
      <c r="D91" s="1">
        <v>0.180261</v>
      </c>
      <c r="E91" s="1">
        <v>0.187255</v>
      </c>
      <c r="F91" s="1">
        <v>0.19387699999999999</v>
      </c>
      <c r="G91" s="1">
        <v>0.198712</v>
      </c>
      <c r="H91" s="1">
        <v>0.20604900000000001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3.77536</v>
      </c>
      <c r="B92" s="1">
        <v>0.17577899999999999</v>
      </c>
      <c r="C92" s="1">
        <v>0.178262</v>
      </c>
      <c r="D92" s="1">
        <v>0.180453</v>
      </c>
      <c r="E92" s="1">
        <v>0.18709300000000001</v>
      </c>
      <c r="F92" s="1">
        <v>0.19353899999999999</v>
      </c>
      <c r="G92" s="1">
        <v>0.19835900000000001</v>
      </c>
      <c r="H92" s="1">
        <v>0.20600399999999999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4.1157500000000002</v>
      </c>
      <c r="B93" s="1">
        <v>0.176286</v>
      </c>
      <c r="C93" s="1">
        <v>0.178588</v>
      </c>
      <c r="D93" s="1">
        <v>0.18063399999999999</v>
      </c>
      <c r="E93" s="1">
        <v>0.18692900000000001</v>
      </c>
      <c r="F93" s="1">
        <v>0.19319</v>
      </c>
      <c r="G93" s="1">
        <v>0.19798299999999999</v>
      </c>
      <c r="H93" s="1">
        <v>0.20589199999999999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4.4868399999999999</v>
      </c>
      <c r="B94" s="1">
        <v>0.176764</v>
      </c>
      <c r="C94" s="1">
        <v>0.178895</v>
      </c>
      <c r="D94" s="1">
        <v>0.18080399999999999</v>
      </c>
      <c r="E94" s="1">
        <v>0.18676200000000001</v>
      </c>
      <c r="F94" s="1">
        <v>0.192831</v>
      </c>
      <c r="G94" s="1">
        <v>0.19758500000000001</v>
      </c>
      <c r="H94" s="1">
        <v>0.20572499999999999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4.8913799999999998</v>
      </c>
      <c r="B95" s="1">
        <v>0.17721300000000001</v>
      </c>
      <c r="C95" s="1">
        <v>0.17918500000000001</v>
      </c>
      <c r="D95" s="1">
        <v>0.18096400000000001</v>
      </c>
      <c r="E95" s="1">
        <v>0.18659400000000001</v>
      </c>
      <c r="F95" s="1">
        <v>0.192464</v>
      </c>
      <c r="G95" s="1">
        <v>0.19716800000000001</v>
      </c>
      <c r="H95" s="1">
        <v>0.20551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5.3323999999999998</v>
      </c>
      <c r="B96" s="1">
        <v>0.17763399999999999</v>
      </c>
      <c r="C96" s="1">
        <v>0.17945800000000001</v>
      </c>
      <c r="D96" s="1">
        <v>0.181113</v>
      </c>
      <c r="E96" s="1">
        <v>0.18642600000000001</v>
      </c>
      <c r="F96" s="1">
        <v>0.19209100000000001</v>
      </c>
      <c r="G96" s="1">
        <v>0.19673399999999999</v>
      </c>
      <c r="H96" s="1">
        <v>0.20525199999999999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5.81318</v>
      </c>
      <c r="B97" s="1">
        <v>0.17802899999999999</v>
      </c>
      <c r="C97" s="1">
        <v>0.17971400000000001</v>
      </c>
      <c r="D97" s="1">
        <v>0.181254</v>
      </c>
      <c r="E97" s="1">
        <v>0.18625900000000001</v>
      </c>
      <c r="F97" s="1">
        <v>0.191715</v>
      </c>
      <c r="G97" s="1">
        <v>0.19628699999999999</v>
      </c>
      <c r="H97" s="1">
        <v>0.204956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6.3373200000000001</v>
      </c>
      <c r="B98" s="1">
        <v>0.178397</v>
      </c>
      <c r="C98" s="1">
        <v>0.179954</v>
      </c>
      <c r="D98" s="1">
        <v>0.18138499999999999</v>
      </c>
      <c r="E98" s="1">
        <v>0.18609400000000001</v>
      </c>
      <c r="F98" s="1">
        <v>0.19133800000000001</v>
      </c>
      <c r="G98" s="1">
        <v>0.195827</v>
      </c>
      <c r="H98" s="1">
        <v>0.204625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6.9086999999999996</v>
      </c>
      <c r="B99" s="1">
        <v>0.17874200000000001</v>
      </c>
      <c r="C99" s="1">
        <v>0.18017900000000001</v>
      </c>
      <c r="D99" s="1">
        <v>0.181507</v>
      </c>
      <c r="E99" s="1">
        <v>0.18593199999999999</v>
      </c>
      <c r="F99" s="1">
        <v>0.19095999999999999</v>
      </c>
      <c r="G99" s="1">
        <v>0.195358</v>
      </c>
      <c r="H99" s="1">
        <v>0.204262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7.5316099999999997</v>
      </c>
      <c r="B100" s="1">
        <v>0.179063</v>
      </c>
      <c r="C100" s="1">
        <v>0.18038899999999999</v>
      </c>
      <c r="D100" s="1">
        <v>0.181621</v>
      </c>
      <c r="E100" s="1">
        <v>0.18577299999999999</v>
      </c>
      <c r="F100" s="1">
        <v>0.190585</v>
      </c>
      <c r="G100" s="1">
        <v>0.194883</v>
      </c>
      <c r="H100" s="1">
        <v>0.20386799999999999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8.21068</v>
      </c>
      <c r="B101" s="1">
        <v>0.17936199999999999</v>
      </c>
      <c r="C101" s="1">
        <v>0.180585</v>
      </c>
      <c r="D101" s="1">
        <v>0.181727</v>
      </c>
      <c r="E101" s="1">
        <v>0.18561800000000001</v>
      </c>
      <c r="F101" s="1">
        <v>0.19021399999999999</v>
      </c>
      <c r="G101" s="1">
        <v>0.19440299999999999</v>
      </c>
      <c r="H101" s="1">
        <v>0.20344599999999999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8.9509799999999995</v>
      </c>
      <c r="B102" s="1">
        <v>0.179641</v>
      </c>
      <c r="C102" s="1">
        <v>0.18076800000000001</v>
      </c>
      <c r="D102" s="1">
        <v>0.18182499999999999</v>
      </c>
      <c r="E102" s="1">
        <v>0.18546699999999999</v>
      </c>
      <c r="F102" s="1">
        <v>0.18984799999999999</v>
      </c>
      <c r="G102" s="1">
        <v>0.19392000000000001</v>
      </c>
      <c r="H102" s="1">
        <v>0.20299800000000001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9.7580200000000001</v>
      </c>
      <c r="B103" s="1">
        <v>0.179899</v>
      </c>
      <c r="C103" s="1">
        <v>0.18093799999999999</v>
      </c>
      <c r="D103" s="1">
        <v>0.18191599999999999</v>
      </c>
      <c r="E103" s="1">
        <v>0.18532100000000001</v>
      </c>
      <c r="F103" s="1">
        <v>0.18948799999999999</v>
      </c>
      <c r="G103" s="1">
        <v>0.193437</v>
      </c>
      <c r="H103" s="1">
        <v>0.20252600000000001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0.6378</v>
      </c>
      <c r="B104" s="1">
        <v>0.18013899999999999</v>
      </c>
      <c r="C104" s="1">
        <v>0.18109600000000001</v>
      </c>
      <c r="D104" s="1">
        <v>0.182001</v>
      </c>
      <c r="E104" s="1">
        <v>0.18518000000000001</v>
      </c>
      <c r="F104" s="1">
        <v>0.189137</v>
      </c>
      <c r="G104" s="1">
        <v>0.19295699999999999</v>
      </c>
      <c r="H104" s="1">
        <v>0.20203099999999999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1.597</v>
      </c>
      <c r="B105" s="1">
        <v>0.18036199999999999</v>
      </c>
      <c r="C105" s="1">
        <v>0.18124299999999999</v>
      </c>
      <c r="D105" s="1">
        <v>0.18207999999999999</v>
      </c>
      <c r="E105" s="1">
        <v>0.18504399999999999</v>
      </c>
      <c r="F105" s="1">
        <v>0.18879399999999999</v>
      </c>
      <c r="G105" s="1">
        <v>0.19248000000000001</v>
      </c>
      <c r="H105" s="1">
        <v>0.201515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2.6426</v>
      </c>
      <c r="B106" s="1">
        <v>0.18056900000000001</v>
      </c>
      <c r="C106" s="1">
        <v>0.18137900000000001</v>
      </c>
      <c r="D106" s="1">
        <v>0.18215200000000001</v>
      </c>
      <c r="E106" s="1">
        <v>0.184915</v>
      </c>
      <c r="F106" s="1">
        <v>0.18846199999999999</v>
      </c>
      <c r="G106" s="1">
        <v>0.19200900000000001</v>
      </c>
      <c r="H106" s="1">
        <v>0.20097999999999999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13.782500000000001</v>
      </c>
      <c r="B107" s="1">
        <v>0.18076</v>
      </c>
      <c r="C107" s="1">
        <v>0.181506</v>
      </c>
      <c r="D107" s="1">
        <v>0.18221899999999999</v>
      </c>
      <c r="E107" s="1">
        <v>0.18479100000000001</v>
      </c>
      <c r="F107" s="1">
        <v>0.18814</v>
      </c>
      <c r="G107" s="1">
        <v>0.19154599999999999</v>
      </c>
      <c r="H107" s="1">
        <v>0.200429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15.0251</v>
      </c>
      <c r="B108" s="1">
        <v>0.18093600000000001</v>
      </c>
      <c r="C108" s="1">
        <v>0.18162300000000001</v>
      </c>
      <c r="D108" s="1">
        <v>0.182282</v>
      </c>
      <c r="E108" s="1">
        <v>0.184672</v>
      </c>
      <c r="F108" s="1">
        <v>0.18783</v>
      </c>
      <c r="G108" s="1">
        <v>0.19109200000000001</v>
      </c>
      <c r="H108" s="1">
        <v>0.19986300000000001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6.379799999999999</v>
      </c>
      <c r="B109" s="1">
        <v>0.18110000000000001</v>
      </c>
      <c r="C109" s="1">
        <v>0.181731</v>
      </c>
      <c r="D109" s="1">
        <v>0.182339</v>
      </c>
      <c r="E109" s="1">
        <v>0.18456</v>
      </c>
      <c r="F109" s="1">
        <v>0.187532</v>
      </c>
      <c r="G109" s="1">
        <v>0.19064999999999999</v>
      </c>
      <c r="H109" s="1">
        <v>0.19928499999999999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17.8567</v>
      </c>
      <c r="B110" s="1">
        <v>0.181251</v>
      </c>
      <c r="C110" s="1">
        <v>0.18183099999999999</v>
      </c>
      <c r="D110" s="1">
        <v>0.182392</v>
      </c>
      <c r="E110" s="1">
        <v>0.18445400000000001</v>
      </c>
      <c r="F110" s="1">
        <v>0.187246</v>
      </c>
      <c r="G110" s="1">
        <v>0.190219</v>
      </c>
      <c r="H110" s="1">
        <v>0.19869700000000001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86219-81B3-EB40-B351-D82121E7EF42}">
  <sheetPr>
    <tabColor theme="8" tint="0.39997558519241921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3.6363599999999999E-3</v>
      </c>
      <c r="B10" s="1">
        <v>0.14021400000000001</v>
      </c>
      <c r="C10" s="1">
        <v>0.140016</v>
      </c>
      <c r="D10" s="1">
        <v>19.291699999999999</v>
      </c>
      <c r="E10" s="1">
        <v>0.18423</v>
      </c>
      <c r="F10" s="1">
        <v>0</v>
      </c>
      <c r="G10" s="1">
        <v>3.6488699999999998E-3</v>
      </c>
      <c r="H10" s="1">
        <v>19.291699999999999</v>
      </c>
      <c r="I10" s="1">
        <v>0.18731999999999999</v>
      </c>
      <c r="J10" s="1">
        <v>0</v>
      </c>
      <c r="K10" s="1">
        <v>3.62664E-3</v>
      </c>
    </row>
    <row r="11" spans="1:11" x14ac:dyDescent="0.25">
      <c r="A11" s="1">
        <v>3.9657800000000003E-3</v>
      </c>
      <c r="B11" s="1">
        <v>0.140233</v>
      </c>
      <c r="C11" s="1">
        <v>0.140017</v>
      </c>
      <c r="D11" s="1">
        <v>12.8611</v>
      </c>
      <c r="E11" s="1">
        <v>0.18090999999999999</v>
      </c>
      <c r="F11" s="1">
        <v>0</v>
      </c>
      <c r="G11" s="1">
        <v>1.0047400000000001E-3</v>
      </c>
      <c r="H11" s="1">
        <v>12.8611</v>
      </c>
      <c r="I11" s="1">
        <v>0.18795999999999999</v>
      </c>
      <c r="J11" s="1">
        <v>0</v>
      </c>
      <c r="K11" s="1">
        <v>3.5963000000000002E-3</v>
      </c>
    </row>
    <row r="12" spans="1:11" x14ac:dyDescent="0.25">
      <c r="A12" s="1">
        <v>4.3250299999999997E-3</v>
      </c>
      <c r="B12" s="1">
        <v>0.14025399999999999</v>
      </c>
      <c r="C12" s="1">
        <v>0.140019</v>
      </c>
      <c r="D12" s="1">
        <v>8.5740499999999997</v>
      </c>
      <c r="E12" s="1">
        <v>0.18196000000000001</v>
      </c>
      <c r="F12" s="1">
        <v>0</v>
      </c>
      <c r="G12" s="1">
        <v>3.02936E-3</v>
      </c>
      <c r="H12" s="1">
        <v>8.5740499999999997</v>
      </c>
      <c r="I12" s="1">
        <v>0.18798999999999999</v>
      </c>
      <c r="J12" s="1">
        <v>0</v>
      </c>
      <c r="K12" s="1">
        <v>2.7836699999999998E-3</v>
      </c>
    </row>
    <row r="13" spans="1:11" x14ac:dyDescent="0.25">
      <c r="A13" s="1">
        <v>4.71683E-3</v>
      </c>
      <c r="B13" s="1">
        <v>0.14027700000000001</v>
      </c>
      <c r="C13" s="1">
        <v>0.14002100000000001</v>
      </c>
      <c r="D13" s="1">
        <v>5.7160500000000001</v>
      </c>
      <c r="E13" s="1">
        <v>0.17854</v>
      </c>
      <c r="F13" s="1">
        <v>0</v>
      </c>
      <c r="G13" s="1">
        <v>9.8901799999999993E-4</v>
      </c>
      <c r="H13" s="1">
        <v>5.7160500000000001</v>
      </c>
      <c r="I13" s="1">
        <v>0.18840999999999999</v>
      </c>
      <c r="J13" s="1">
        <v>0</v>
      </c>
      <c r="K13" s="1">
        <v>2.2181499999999999E-3</v>
      </c>
    </row>
    <row r="14" spans="1:11" x14ac:dyDescent="0.25">
      <c r="A14" s="1">
        <v>5.1441200000000003E-3</v>
      </c>
      <c r="B14" s="1">
        <v>0.14030200000000001</v>
      </c>
      <c r="C14" s="1">
        <v>0.14002200000000001</v>
      </c>
      <c r="D14" s="1">
        <v>3.8107000000000002</v>
      </c>
      <c r="E14" s="1">
        <v>0.17846000000000001</v>
      </c>
      <c r="F14" s="1">
        <v>0</v>
      </c>
      <c r="G14" s="1">
        <v>2.8113999999999999E-3</v>
      </c>
      <c r="H14" s="1">
        <v>3.8107000000000002</v>
      </c>
      <c r="I14" s="1">
        <v>0.19053</v>
      </c>
      <c r="J14" s="1">
        <v>0</v>
      </c>
      <c r="K14" s="1">
        <v>3.2962E-3</v>
      </c>
    </row>
    <row r="15" spans="1:11" x14ac:dyDescent="0.25">
      <c r="A15" s="1">
        <v>5.6101199999999997E-3</v>
      </c>
      <c r="B15" s="1">
        <v>0.14032900000000001</v>
      </c>
      <c r="C15" s="1">
        <v>0.14002500000000001</v>
      </c>
      <c r="D15" s="1">
        <v>2.54047</v>
      </c>
      <c r="E15" s="1">
        <v>0.17418</v>
      </c>
      <c r="F15" s="1">
        <v>0</v>
      </c>
      <c r="G15" s="1">
        <v>1.0606700000000001E-3</v>
      </c>
      <c r="H15" s="1">
        <v>2.54047</v>
      </c>
      <c r="I15" s="1">
        <v>0.18986</v>
      </c>
      <c r="J15" s="1">
        <v>0</v>
      </c>
      <c r="K15" s="1">
        <v>1.6849199999999999E-3</v>
      </c>
    </row>
    <row r="16" spans="1:11" x14ac:dyDescent="0.25">
      <c r="A16" s="1">
        <v>6.1183299999999999E-3</v>
      </c>
      <c r="B16" s="1">
        <v>0.14035900000000001</v>
      </c>
      <c r="C16" s="1">
        <v>0.14002700000000001</v>
      </c>
      <c r="D16" s="1">
        <v>1.6936500000000001</v>
      </c>
      <c r="E16" s="1">
        <v>0.16855999999999999</v>
      </c>
      <c r="F16" s="1">
        <v>0</v>
      </c>
      <c r="G16" s="1">
        <v>-1.3566400000000001E-3</v>
      </c>
      <c r="H16" s="1">
        <v>1.6936500000000001</v>
      </c>
      <c r="I16" s="1">
        <v>0.18834000000000001</v>
      </c>
      <c r="J16" s="1">
        <v>0</v>
      </c>
      <c r="K16" s="1">
        <v>-4.3811499999999999E-4</v>
      </c>
    </row>
    <row r="17" spans="1:11" x14ac:dyDescent="0.25">
      <c r="A17" s="1">
        <v>6.67258E-3</v>
      </c>
      <c r="B17" s="1">
        <v>0.14039099999999999</v>
      </c>
      <c r="C17" s="1">
        <v>0.14002899999999999</v>
      </c>
      <c r="D17" s="1">
        <v>1.1291</v>
      </c>
      <c r="E17" s="1">
        <v>0.16669999999999999</v>
      </c>
      <c r="F17" s="1">
        <v>0</v>
      </c>
      <c r="G17" s="1">
        <v>5.9456400000000001E-4</v>
      </c>
      <c r="H17" s="1">
        <v>1.1291</v>
      </c>
      <c r="I17" s="1">
        <v>0.18548000000000001</v>
      </c>
      <c r="J17" s="1">
        <v>0</v>
      </c>
      <c r="K17" s="1">
        <v>-3.2065599999999998E-3</v>
      </c>
    </row>
    <row r="18" spans="1:11" x14ac:dyDescent="0.25">
      <c r="A18" s="1">
        <v>7.2770400000000002E-3</v>
      </c>
      <c r="B18" s="1">
        <v>0.140426</v>
      </c>
      <c r="C18" s="1">
        <v>0.14003199999999999</v>
      </c>
      <c r="D18" s="1">
        <v>0.75273000000000001</v>
      </c>
      <c r="E18" s="1">
        <v>0.16017000000000001</v>
      </c>
      <c r="F18" s="1">
        <v>0</v>
      </c>
      <c r="G18" s="1">
        <v>-1.7247499999999999E-3</v>
      </c>
      <c r="H18" s="1">
        <v>0.75273000000000001</v>
      </c>
      <c r="I18" s="1">
        <v>0.18498999999999999</v>
      </c>
      <c r="J18" s="1">
        <v>0</v>
      </c>
      <c r="K18" s="1">
        <v>-2.2632199999999998E-3</v>
      </c>
    </row>
    <row r="19" spans="1:11" x14ac:dyDescent="0.25">
      <c r="A19" s="1">
        <v>7.9362600000000005E-3</v>
      </c>
      <c r="B19" s="1">
        <v>0.14046400000000001</v>
      </c>
      <c r="C19" s="1">
        <v>0.14003499999999999</v>
      </c>
      <c r="D19" s="1">
        <v>0.50182000000000004</v>
      </c>
      <c r="E19" s="1">
        <v>0.15905</v>
      </c>
      <c r="F19" s="1">
        <v>0</v>
      </c>
      <c r="G19" s="1">
        <v>1.4399E-3</v>
      </c>
      <c r="H19" s="1">
        <v>0.50182000000000004</v>
      </c>
      <c r="I19" s="1">
        <v>0.18054000000000001</v>
      </c>
      <c r="J19" s="1">
        <v>0</v>
      </c>
      <c r="K19" s="1">
        <v>-2.2883999999999999E-3</v>
      </c>
    </row>
    <row r="20" spans="1:11" x14ac:dyDescent="0.25">
      <c r="A20" s="1">
        <v>8.6551900000000001E-3</v>
      </c>
      <c r="B20" s="1">
        <v>0.14050599999999999</v>
      </c>
      <c r="C20" s="1">
        <v>0.140038</v>
      </c>
      <c r="D20" s="1">
        <v>0.33454499999999998</v>
      </c>
      <c r="E20" s="1">
        <v>0.15292</v>
      </c>
      <c r="F20" s="1">
        <v>0</v>
      </c>
      <c r="G20" s="1">
        <v>-6.8029500000000003E-4</v>
      </c>
      <c r="H20" s="1">
        <v>0.33454499999999998</v>
      </c>
      <c r="I20" s="1">
        <v>0.17036000000000001</v>
      </c>
      <c r="J20" s="1">
        <v>0</v>
      </c>
      <c r="K20" s="1">
        <v>1.05288E-3</v>
      </c>
    </row>
    <row r="21" spans="1:11" x14ac:dyDescent="0.25">
      <c r="A21" s="1">
        <v>9.4392599999999997E-3</v>
      </c>
      <c r="B21" s="1">
        <v>0.14055100000000001</v>
      </c>
      <c r="C21" s="1">
        <v>0.140042</v>
      </c>
      <c r="D21" s="1">
        <v>0.22303000000000001</v>
      </c>
      <c r="E21" s="1">
        <v>0.15110000000000001</v>
      </c>
      <c r="F21" s="1">
        <v>0</v>
      </c>
      <c r="G21" s="1">
        <v>9.7004100000000005E-4</v>
      </c>
      <c r="H21" s="1">
        <v>0.22303000000000001</v>
      </c>
      <c r="I21" s="1">
        <v>0.14513999999999999</v>
      </c>
      <c r="J21" s="1">
        <v>0</v>
      </c>
      <c r="K21" s="1">
        <v>1.9379299999999999E-4</v>
      </c>
    </row>
    <row r="22" spans="1:11" x14ac:dyDescent="0.25">
      <c r="A22" s="1">
        <v>1.0294299999999999E-2</v>
      </c>
      <c r="B22" s="1">
        <v>0.1406</v>
      </c>
      <c r="C22" s="1">
        <v>0.140046</v>
      </c>
      <c r="D22" s="1">
        <v>0.14868999999999999</v>
      </c>
      <c r="E22" s="1">
        <v>0.14851</v>
      </c>
      <c r="F22" s="1">
        <v>0</v>
      </c>
      <c r="G22" s="1">
        <v>1.1877299999999999E-3</v>
      </c>
      <c r="H22" s="1">
        <v>0.14868999999999999</v>
      </c>
      <c r="I22" s="1">
        <v>0.14108000000000001</v>
      </c>
      <c r="J22" s="1">
        <v>0</v>
      </c>
      <c r="K22" s="1">
        <v>-3.3423900000000001E-4</v>
      </c>
    </row>
    <row r="23" spans="1:11" x14ac:dyDescent="0.25">
      <c r="A23" s="1">
        <v>1.12269E-2</v>
      </c>
      <c r="B23" s="1">
        <v>0.140654</v>
      </c>
      <c r="C23" s="1">
        <v>0.14005000000000001</v>
      </c>
      <c r="D23" s="1">
        <v>9.9125000000000005E-2</v>
      </c>
      <c r="E23" s="1">
        <v>0.14427000000000001</v>
      </c>
      <c r="F23" s="1">
        <v>0</v>
      </c>
      <c r="G23" s="1">
        <v>-9.0023299999999996E-4</v>
      </c>
      <c r="H23" s="1">
        <v>9.9125000000000005E-2</v>
      </c>
      <c r="I23" s="1">
        <v>0.14015</v>
      </c>
      <c r="J23" s="1">
        <v>0</v>
      </c>
      <c r="K23" s="1">
        <v>-5.2204599999999997E-4</v>
      </c>
    </row>
    <row r="24" spans="1:11" x14ac:dyDescent="0.25">
      <c r="A24" s="1">
        <v>1.22439E-2</v>
      </c>
      <c r="B24" s="1">
        <v>0.140712</v>
      </c>
      <c r="C24" s="1">
        <v>0.14005500000000001</v>
      </c>
      <c r="D24" s="1">
        <v>6.6085000000000005E-2</v>
      </c>
      <c r="E24" s="1">
        <v>0.14324000000000001</v>
      </c>
      <c r="F24" s="1">
        <v>0</v>
      </c>
      <c r="G24" s="1">
        <v>-3.4780599999999998E-4</v>
      </c>
      <c r="H24" s="1">
        <v>6.6085000000000005E-2</v>
      </c>
      <c r="I24" s="1">
        <v>0.1396</v>
      </c>
      <c r="J24" s="1">
        <v>0</v>
      </c>
      <c r="K24" s="1">
        <v>-7.7548199999999997E-4</v>
      </c>
    </row>
    <row r="25" spans="1:11" x14ac:dyDescent="0.25">
      <c r="A25" s="1">
        <v>1.33531E-2</v>
      </c>
      <c r="B25" s="1">
        <v>0.14077500000000001</v>
      </c>
      <c r="C25" s="1">
        <v>0.14005999999999999</v>
      </c>
      <c r="D25" s="1">
        <v>4.4054999999999997E-2</v>
      </c>
      <c r="E25" s="1">
        <v>0.14158000000000001</v>
      </c>
      <c r="F25" s="1">
        <v>0</v>
      </c>
      <c r="G25" s="1">
        <v>-8.7857400000000002E-4</v>
      </c>
      <c r="H25" s="1">
        <v>4.4054999999999997E-2</v>
      </c>
      <c r="I25" s="1">
        <v>0.13971</v>
      </c>
      <c r="J25" s="1">
        <v>0</v>
      </c>
      <c r="K25" s="1">
        <v>-5.1584299999999999E-4</v>
      </c>
    </row>
    <row r="26" spans="1:11" x14ac:dyDescent="0.25">
      <c r="A26" s="1">
        <v>1.45627E-2</v>
      </c>
      <c r="B26" s="1">
        <v>0.140844</v>
      </c>
      <c r="C26" s="1">
        <v>0.140066</v>
      </c>
      <c r="D26" s="1">
        <v>2.937E-2</v>
      </c>
      <c r="E26" s="1">
        <v>0.13979</v>
      </c>
      <c r="F26" s="1">
        <v>0</v>
      </c>
      <c r="G26" s="1">
        <v>-1.88007E-3</v>
      </c>
      <c r="H26" s="1">
        <v>2.937E-2</v>
      </c>
      <c r="I26" s="1">
        <v>0.13882</v>
      </c>
      <c r="J26" s="1">
        <v>0</v>
      </c>
      <c r="K26" s="1">
        <v>-1.3213400000000001E-3</v>
      </c>
    </row>
    <row r="27" spans="1:11" x14ac:dyDescent="0.25">
      <c r="A27" s="1">
        <v>1.5881900000000001E-2</v>
      </c>
      <c r="B27" s="1">
        <v>0.14091899999999999</v>
      </c>
      <c r="C27" s="1">
        <v>0.140072</v>
      </c>
      <c r="D27" s="1">
        <v>1.958E-2</v>
      </c>
      <c r="E27" s="1">
        <v>0.14063999999999999</v>
      </c>
      <c r="F27" s="1">
        <v>0</v>
      </c>
      <c r="G27" s="1">
        <v>-4.8757800000000001E-4</v>
      </c>
      <c r="H27" s="1">
        <v>1.958E-2</v>
      </c>
      <c r="I27" s="1">
        <v>0.13794999999999999</v>
      </c>
      <c r="J27" s="1">
        <v>0</v>
      </c>
      <c r="K27" s="1">
        <v>-2.1405199999999999E-3</v>
      </c>
    </row>
    <row r="28" spans="1:11" x14ac:dyDescent="0.25">
      <c r="A28" s="1">
        <v>1.7320700000000001E-2</v>
      </c>
      <c r="B28" s="1">
        <v>0.14099999999999999</v>
      </c>
      <c r="C28" s="1">
        <v>0.14007900000000001</v>
      </c>
      <c r="D28" s="1">
        <v>1.3055000000000001E-2</v>
      </c>
      <c r="E28" s="1">
        <v>0.14022999999999999</v>
      </c>
      <c r="F28" s="1">
        <v>0</v>
      </c>
      <c r="G28" s="1">
        <v>-5.2825400000000003E-4</v>
      </c>
      <c r="H28" s="1">
        <v>1.3055000000000001E-2</v>
      </c>
      <c r="I28" s="1">
        <v>0.14122000000000001</v>
      </c>
      <c r="J28" s="1">
        <v>0</v>
      </c>
      <c r="K28" s="1">
        <v>1.1611799999999999E-3</v>
      </c>
    </row>
    <row r="29" spans="1:11" x14ac:dyDescent="0.25">
      <c r="A29" s="1">
        <v>1.8889699999999999E-2</v>
      </c>
      <c r="B29" s="1">
        <v>0.14108899999999999</v>
      </c>
      <c r="C29" s="1">
        <v>0.14008699999999999</v>
      </c>
      <c r="D29" s="1">
        <v>8.6999999999999994E-3</v>
      </c>
      <c r="E29" s="1">
        <v>0.14019999999999999</v>
      </c>
      <c r="F29" s="1">
        <v>0</v>
      </c>
      <c r="G29" s="1">
        <v>-3.0821100000000002E-4</v>
      </c>
      <c r="H29" s="1">
        <v>8.6999999999999994E-3</v>
      </c>
      <c r="I29" s="1">
        <v>0.14072999999999999</v>
      </c>
      <c r="J29" s="1">
        <v>0</v>
      </c>
      <c r="K29" s="1">
        <v>6.9145999999999997E-4</v>
      </c>
    </row>
    <row r="30" spans="1:11" x14ac:dyDescent="0.25">
      <c r="A30" s="1">
        <v>2.0600899999999998E-2</v>
      </c>
      <c r="B30" s="1">
        <v>0.141185</v>
      </c>
      <c r="C30" s="1">
        <v>0.140096</v>
      </c>
      <c r="D30" s="1">
        <v>4.0000000000000001E-3</v>
      </c>
      <c r="E30" s="1">
        <v>0.13818</v>
      </c>
      <c r="F30" s="1">
        <v>0</v>
      </c>
      <c r="G30" s="1">
        <v>-2.0551200000000001E-3</v>
      </c>
      <c r="H30" s="1">
        <v>4.0000000000000001E-3</v>
      </c>
      <c r="I30" s="1">
        <v>0.13883000000000001</v>
      </c>
      <c r="J30" s="1">
        <v>0</v>
      </c>
      <c r="K30" s="1">
        <v>-1.1873999999999999E-3</v>
      </c>
    </row>
    <row r="31" spans="1:11" x14ac:dyDescent="0.25">
      <c r="A31" s="1">
        <v>2.24671E-2</v>
      </c>
      <c r="B31" s="1">
        <v>0.141289</v>
      </c>
      <c r="C31" s="1">
        <v>0.140105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2.4502400000000001E-2</v>
      </c>
      <c r="B32" s="1">
        <v>0.141402</v>
      </c>
      <c r="C32" s="1">
        <v>0.140115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2.6721999999999999E-2</v>
      </c>
      <c r="B33" s="1">
        <v>0.14152500000000001</v>
      </c>
      <c r="C33" s="1">
        <v>0.140127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2.9142700000000001E-2</v>
      </c>
      <c r="B34" s="1">
        <v>0.14165800000000001</v>
      </c>
      <c r="C34" s="1">
        <v>0.140139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3.1782699999999997E-2</v>
      </c>
      <c r="B35" s="1">
        <v>0.14180200000000001</v>
      </c>
      <c r="C35" s="1">
        <v>0.140155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3.4661900000000002E-2</v>
      </c>
      <c r="B36" s="1">
        <v>0.141958</v>
      </c>
      <c r="C36" s="1">
        <v>0.1401709999999999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3.7801800000000003E-2</v>
      </c>
      <c r="B37" s="1">
        <v>0.142126</v>
      </c>
      <c r="C37" s="1">
        <v>0.140189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4.12263E-2</v>
      </c>
      <c r="B38" s="1">
        <v>0.14230899999999999</v>
      </c>
      <c r="C38" s="1">
        <v>0.14020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4.4960899999999998E-2</v>
      </c>
      <c r="B39" s="1">
        <v>0.14250599999999999</v>
      </c>
      <c r="C39" s="1">
        <v>0.14023099999999999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4.9033800000000002E-2</v>
      </c>
      <c r="B40" s="1">
        <v>0.14271900000000001</v>
      </c>
      <c r="C40" s="1">
        <v>0.14025699999999999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5.3475700000000001E-2</v>
      </c>
      <c r="B41" s="1">
        <v>0.14294899999999999</v>
      </c>
      <c r="C41" s="1">
        <v>0.140285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5.8319999999999997E-2</v>
      </c>
      <c r="B42" s="1">
        <v>0.14319699999999999</v>
      </c>
      <c r="C42" s="1">
        <v>0.140319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6.3603099999999996E-2</v>
      </c>
      <c r="B43" s="1">
        <v>0.14346400000000001</v>
      </c>
      <c r="C43" s="1">
        <v>0.140357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6.9364899999999993E-2</v>
      </c>
      <c r="B44" s="1">
        <v>0.14375099999999999</v>
      </c>
      <c r="C44" s="1">
        <v>0.1404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7.5648499999999994E-2</v>
      </c>
      <c r="B45" s="1">
        <v>0.14405899999999999</v>
      </c>
      <c r="C45" s="1">
        <v>0.14045099999999999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8.2501400000000003E-2</v>
      </c>
      <c r="B46" s="1">
        <v>0.14438999999999999</v>
      </c>
      <c r="C46" s="1">
        <v>0.1405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8.9975100000000002E-2</v>
      </c>
      <c r="B47" s="1">
        <v>0.14474500000000001</v>
      </c>
      <c r="C47" s="1">
        <v>0.140579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9.8125799999999999E-2</v>
      </c>
      <c r="B48" s="1">
        <v>0.145124</v>
      </c>
      <c r="C48" s="1">
        <v>0.140661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07015</v>
      </c>
      <c r="B49" s="1">
        <v>0.14552999999999999</v>
      </c>
      <c r="C49" s="1">
        <v>0.14076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1670899999999999</v>
      </c>
      <c r="B50" s="1">
        <v>0.14596200000000001</v>
      </c>
      <c r="C50" s="1">
        <v>0.140882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2728200000000001</v>
      </c>
      <c r="B51" s="1">
        <v>0.146423</v>
      </c>
      <c r="C51" s="1">
        <v>0.141031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3881199999999999</v>
      </c>
      <c r="B52" s="1">
        <v>0.14691299999999999</v>
      </c>
      <c r="C52" s="1">
        <v>0.141222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5138699999999999</v>
      </c>
      <c r="B53" s="1">
        <v>0.14743200000000001</v>
      </c>
      <c r="C53" s="1">
        <v>0.141471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65101</v>
      </c>
      <c r="B54" s="1">
        <v>0.147982</v>
      </c>
      <c r="C54" s="1">
        <v>0.14180799999999999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8005699999999999</v>
      </c>
      <c r="B55" s="1">
        <v>0.148563</v>
      </c>
      <c r="C55" s="1">
        <v>0.142282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9636799999999999</v>
      </c>
      <c r="B56" s="1">
        <v>0.149175</v>
      </c>
      <c r="C56" s="1">
        <v>0.142993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1415699999999999</v>
      </c>
      <c r="B57" s="1">
        <v>0.14981800000000001</v>
      </c>
      <c r="C57" s="1">
        <v>0.144143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3355699999999999</v>
      </c>
      <c r="B58" s="1">
        <v>0.15049199999999999</v>
      </c>
      <c r="C58" s="1">
        <v>0.146186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25471500000000002</v>
      </c>
      <c r="B59" s="1">
        <v>0.151197</v>
      </c>
      <c r="C59" s="1">
        <v>0.14998500000000001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27778900000000001</v>
      </c>
      <c r="B60" s="1">
        <v>0.15193100000000001</v>
      </c>
      <c r="C60" s="1">
        <v>0.156024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0295299999999997</v>
      </c>
      <c r="B61" s="1">
        <v>0.152694</v>
      </c>
      <c r="C61" s="1">
        <v>0.162762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30397</v>
      </c>
      <c r="B62" s="1">
        <v>0.15348400000000001</v>
      </c>
      <c r="C62" s="1">
        <v>0.168576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36032799999999998</v>
      </c>
      <c r="B63" s="1">
        <v>0.15429999999999999</v>
      </c>
      <c r="C63" s="1">
        <v>0.173136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39296900000000001</v>
      </c>
      <c r="B64" s="1">
        <v>0.155139</v>
      </c>
      <c r="C64" s="1">
        <v>0.176637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28568</v>
      </c>
      <c r="B65" s="1">
        <v>0.156</v>
      </c>
      <c r="C65" s="1">
        <v>0.17933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467391</v>
      </c>
      <c r="B66" s="1">
        <v>0.15687799999999999</v>
      </c>
      <c r="C66" s="1">
        <v>0.181442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0973100000000005</v>
      </c>
      <c r="B67" s="1">
        <v>0.157772</v>
      </c>
      <c r="C67" s="1">
        <v>0.183099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55590700000000004</v>
      </c>
      <c r="B68" s="1">
        <v>0.15867899999999999</v>
      </c>
      <c r="C68" s="1">
        <v>0.184413999999999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0626599999999997</v>
      </c>
      <c r="B69" s="1">
        <v>0.15959400000000001</v>
      </c>
      <c r="C69" s="1">
        <v>0.185462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66118699999999997</v>
      </c>
      <c r="B70" s="1">
        <v>0.16051499999999999</v>
      </c>
      <c r="C70" s="1">
        <v>0.186303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2108300000000003</v>
      </c>
      <c r="B71" s="1">
        <v>0.161438</v>
      </c>
      <c r="C71" s="1">
        <v>0.186974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78640500000000002</v>
      </c>
      <c r="B72" s="1">
        <v>0.162359</v>
      </c>
      <c r="C72" s="1">
        <v>0.187507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85764399999999996</v>
      </c>
      <c r="B73" s="1">
        <v>0.163275</v>
      </c>
      <c r="C73" s="1">
        <v>0.18792600000000001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3533699999999997</v>
      </c>
      <c r="B74" s="1">
        <v>0.16418199999999999</v>
      </c>
      <c r="C74" s="1">
        <v>0.188249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2007</v>
      </c>
      <c r="B75" s="1">
        <v>0.165077</v>
      </c>
      <c r="C75" s="1">
        <v>0.188490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124700000000001</v>
      </c>
      <c r="B76" s="1">
        <v>0.16595699999999999</v>
      </c>
      <c r="C76" s="1">
        <v>0.188663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2132499999999999</v>
      </c>
      <c r="B77" s="1">
        <v>0.16681799999999999</v>
      </c>
      <c r="C77" s="1">
        <v>0.188776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3231599999999999</v>
      </c>
      <c r="B78" s="1">
        <v>0.167659</v>
      </c>
      <c r="C78" s="1">
        <v>0.188836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44302</v>
      </c>
      <c r="B79" s="1">
        <v>0.16847599999999999</v>
      </c>
      <c r="C79" s="1">
        <v>0.1888509999999999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5737399999999999</v>
      </c>
      <c r="B80" s="1">
        <v>0.169267</v>
      </c>
      <c r="C80" s="1">
        <v>0.188825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1631</v>
      </c>
      <c r="B81" s="1">
        <v>0.17003199999999999</v>
      </c>
      <c r="C81" s="1">
        <v>0.1887669999999999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87178</v>
      </c>
      <c r="B82" s="1">
        <v>0.170768</v>
      </c>
      <c r="C82" s="1">
        <v>0.18867700000000001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4135</v>
      </c>
      <c r="B83" s="1">
        <v>0.17147399999999999</v>
      </c>
      <c r="C83" s="1">
        <v>0.18856100000000001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2627</v>
      </c>
      <c r="B84" s="1">
        <v>0.17215</v>
      </c>
      <c r="C84" s="1">
        <v>0.188423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2794</v>
      </c>
      <c r="B85" s="1">
        <v>0.172795</v>
      </c>
      <c r="C85" s="1">
        <v>0.188264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478899999999999</v>
      </c>
      <c r="B86" s="1">
        <v>0.17340800000000001</v>
      </c>
      <c r="C86" s="1">
        <v>0.188090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8775</v>
      </c>
      <c r="B87" s="1">
        <v>0.17399100000000001</v>
      </c>
      <c r="C87" s="1">
        <v>0.187901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493500000000001</v>
      </c>
      <c r="B88" s="1">
        <v>0.174542</v>
      </c>
      <c r="C88" s="1">
        <v>0.187701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43465</v>
      </c>
      <c r="B89" s="1">
        <v>0.175064</v>
      </c>
      <c r="C89" s="1">
        <v>0.187492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74579</v>
      </c>
      <c r="B90" s="1">
        <v>0.17555499999999999</v>
      </c>
      <c r="C90" s="1">
        <v>0.187277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0851100000000002</v>
      </c>
      <c r="B91" s="1">
        <v>0.17601700000000001</v>
      </c>
      <c r="C91" s="1">
        <v>0.187057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4551800000000004</v>
      </c>
      <c r="B92" s="1">
        <v>0.176451</v>
      </c>
      <c r="C92" s="1">
        <v>0.186834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8587699999999998</v>
      </c>
      <c r="B93" s="1">
        <v>0.17685799999999999</v>
      </c>
      <c r="C93" s="1">
        <v>0.1866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2989100000000002</v>
      </c>
      <c r="B94" s="1">
        <v>0.17723900000000001</v>
      </c>
      <c r="C94" s="1">
        <v>0.186386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7789400000000004</v>
      </c>
      <c r="B95" s="1">
        <v>0.177595</v>
      </c>
      <c r="C95" s="1">
        <v>0.186164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3024399999999998</v>
      </c>
      <c r="B96" s="1">
        <v>0.177927</v>
      </c>
      <c r="C96" s="1">
        <v>0.185945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8733700000000004</v>
      </c>
      <c r="B97" s="1">
        <v>0.17823600000000001</v>
      </c>
      <c r="C97" s="1">
        <v>0.185730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7.4960199999999997</v>
      </c>
      <c r="B98" s="1">
        <v>0.17852399999999999</v>
      </c>
      <c r="C98" s="1">
        <v>0.185519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1750699999999998</v>
      </c>
      <c r="B99" s="1">
        <v>0.17879200000000001</v>
      </c>
      <c r="C99" s="1">
        <v>0.1853160000000000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9156399999999998</v>
      </c>
      <c r="B100" s="1">
        <v>0.17904</v>
      </c>
      <c r="C100" s="1">
        <v>0.185118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9.7233000000000001</v>
      </c>
      <c r="B101" s="1">
        <v>0.17927100000000001</v>
      </c>
      <c r="C101" s="1">
        <v>0.184927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0.604100000000001</v>
      </c>
      <c r="B102" s="1">
        <v>0.17948500000000001</v>
      </c>
      <c r="C102" s="1">
        <v>0.184743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1.5647</v>
      </c>
      <c r="B103" s="1">
        <v>0.17968300000000001</v>
      </c>
      <c r="C103" s="1">
        <v>0.184568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2.612399999999999</v>
      </c>
      <c r="B104" s="1">
        <v>0.179866</v>
      </c>
      <c r="C104" s="1">
        <v>0.184400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3.754899999999999</v>
      </c>
      <c r="B105" s="1">
        <v>0.180035</v>
      </c>
      <c r="C105" s="1">
        <v>0.184240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0009</v>
      </c>
      <c r="B106" s="1">
        <v>0.18019199999999999</v>
      </c>
      <c r="C106" s="1">
        <v>0.18408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3598</v>
      </c>
      <c r="B107" s="1">
        <v>0.180336</v>
      </c>
      <c r="C107" s="1">
        <v>0.183945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841899999999999</v>
      </c>
      <c r="B108" s="1">
        <v>0.18046999999999999</v>
      </c>
      <c r="C108" s="1">
        <v>0.18380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8100000000002</v>
      </c>
      <c r="B109" s="1">
        <v>0.180593</v>
      </c>
      <c r="C109" s="1">
        <v>0.18368100000000001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220800000000001</v>
      </c>
      <c r="B110" s="1">
        <v>0.18070600000000001</v>
      </c>
      <c r="C110" s="1">
        <v>0.18356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F64AB-7009-534B-AFB3-9860050D4631}">
  <sheetPr>
    <tabColor theme="8" tint="0.39997558519241921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5863600000000003E-3</v>
      </c>
      <c r="B10" s="1">
        <v>0.140399</v>
      </c>
      <c r="C10" s="1">
        <v>0.14000000000000001</v>
      </c>
      <c r="D10" s="1">
        <v>16.059000000000001</v>
      </c>
      <c r="E10" s="1">
        <v>0.17849100000000001</v>
      </c>
      <c r="F10" s="1">
        <v>0</v>
      </c>
      <c r="G10" s="1">
        <v>-1.8718599999999999E-3</v>
      </c>
      <c r="H10" s="1">
        <v>16.059000000000001</v>
      </c>
      <c r="I10" s="1">
        <v>0.18380299999999999</v>
      </c>
      <c r="J10" s="1">
        <v>0</v>
      </c>
      <c r="K10" s="1">
        <v>1.88817E-3</v>
      </c>
    </row>
    <row r="11" spans="1:11" x14ac:dyDescent="0.25">
      <c r="A11" s="1">
        <v>7.1273899999999999E-3</v>
      </c>
      <c r="B11" s="1">
        <v>0.140431</v>
      </c>
      <c r="C11" s="1">
        <v>0.14000000000000001</v>
      </c>
      <c r="D11" s="1">
        <v>10.706</v>
      </c>
      <c r="E11" s="1">
        <v>0.180114</v>
      </c>
      <c r="F11" s="1">
        <v>0</v>
      </c>
      <c r="G11" s="1">
        <v>5.24892E-4</v>
      </c>
      <c r="H11" s="1">
        <v>10.706</v>
      </c>
      <c r="I11" s="1">
        <v>0.18515599999999999</v>
      </c>
      <c r="J11" s="1">
        <v>0</v>
      </c>
      <c r="K11" s="1">
        <v>3.3011199999999998E-3</v>
      </c>
    </row>
    <row r="12" spans="1:11" x14ac:dyDescent="0.25">
      <c r="A12" s="1">
        <v>7.7128500000000003E-3</v>
      </c>
      <c r="B12" s="1">
        <v>0.14046600000000001</v>
      </c>
      <c r="C12" s="1">
        <v>0.14000000000000001</v>
      </c>
      <c r="D12" s="1">
        <v>7.1373499999999996</v>
      </c>
      <c r="E12" s="1">
        <v>0.176121</v>
      </c>
      <c r="F12" s="1">
        <v>0</v>
      </c>
      <c r="G12" s="1">
        <v>-2.3585500000000001E-3</v>
      </c>
      <c r="H12" s="1">
        <v>7.1373499999999996</v>
      </c>
      <c r="I12" s="1">
        <v>0.184638</v>
      </c>
      <c r="J12" s="1">
        <v>0</v>
      </c>
      <c r="K12" s="1">
        <v>2.8939999999999999E-3</v>
      </c>
    </row>
    <row r="13" spans="1:11" x14ac:dyDescent="0.25">
      <c r="A13" s="1">
        <v>8.3464100000000003E-3</v>
      </c>
      <c r="B13" s="1">
        <v>0.14050399999999999</v>
      </c>
      <c r="C13" s="1">
        <v>0.14000000000000001</v>
      </c>
      <c r="D13" s="1">
        <v>4.7582300000000002</v>
      </c>
      <c r="E13" s="1">
        <v>0.17572599999999999</v>
      </c>
      <c r="F13" s="1">
        <v>0</v>
      </c>
      <c r="G13" s="1">
        <v>-1.1956200000000001E-3</v>
      </c>
      <c r="H13" s="1">
        <v>4.7582300000000002</v>
      </c>
      <c r="I13" s="1">
        <v>0.181342</v>
      </c>
      <c r="J13" s="1">
        <v>0</v>
      </c>
      <c r="K13" s="1">
        <v>-2.0270499999999999E-4</v>
      </c>
    </row>
    <row r="14" spans="1:11" x14ac:dyDescent="0.25">
      <c r="A14" s="1">
        <v>9.03201E-3</v>
      </c>
      <c r="B14" s="1">
        <v>0.140545</v>
      </c>
      <c r="C14" s="1">
        <v>0.14000000000000001</v>
      </c>
      <c r="D14" s="1">
        <v>3.1721599999999999</v>
      </c>
      <c r="E14" s="1">
        <v>0.17253599999999999</v>
      </c>
      <c r="F14" s="1">
        <v>0</v>
      </c>
      <c r="G14" s="1">
        <v>-2.2640899999999999E-3</v>
      </c>
      <c r="H14" s="1">
        <v>3.1721599999999999</v>
      </c>
      <c r="I14" s="1">
        <v>0.18348600000000001</v>
      </c>
      <c r="J14" s="1">
        <v>0</v>
      </c>
      <c r="K14" s="1">
        <v>2.2986299999999999E-3</v>
      </c>
    </row>
    <row r="15" spans="1:11" x14ac:dyDescent="0.25">
      <c r="A15" s="1">
        <v>9.7739300000000001E-3</v>
      </c>
      <c r="B15" s="1">
        <v>0.14058899999999999</v>
      </c>
      <c r="C15" s="1">
        <v>0.14000000000000001</v>
      </c>
      <c r="D15" s="1">
        <v>2.11477</v>
      </c>
      <c r="E15" s="1">
        <v>0.17108100000000001</v>
      </c>
      <c r="F15" s="1">
        <v>0</v>
      </c>
      <c r="G15" s="1">
        <v>-9.4224800000000002E-4</v>
      </c>
      <c r="H15" s="1">
        <v>2.11477</v>
      </c>
      <c r="I15" s="1">
        <v>0.17991599999999999</v>
      </c>
      <c r="J15" s="1">
        <v>0</v>
      </c>
      <c r="K15" s="1">
        <v>-6.3958600000000004E-4</v>
      </c>
    </row>
    <row r="16" spans="1:11" x14ac:dyDescent="0.25">
      <c r="A16" s="1">
        <v>1.0576800000000001E-2</v>
      </c>
      <c r="B16" s="1">
        <v>0.14063700000000001</v>
      </c>
      <c r="C16" s="1">
        <v>0.14000000000000001</v>
      </c>
      <c r="D16" s="1">
        <v>1.40985</v>
      </c>
      <c r="E16" s="1">
        <v>0.16817799999999999</v>
      </c>
      <c r="F16" s="1">
        <v>0</v>
      </c>
      <c r="G16" s="1">
        <v>-4.03025E-4</v>
      </c>
      <c r="H16" s="1">
        <v>1.40985</v>
      </c>
      <c r="I16" s="1">
        <v>0.179678</v>
      </c>
      <c r="J16" s="1">
        <v>0</v>
      </c>
      <c r="K16" s="1">
        <v>2.1768800000000001E-4</v>
      </c>
    </row>
    <row r="17" spans="1:11" x14ac:dyDescent="0.25">
      <c r="A17" s="1">
        <v>1.14456E-2</v>
      </c>
      <c r="B17" s="1">
        <v>0.14068800000000001</v>
      </c>
      <c r="C17" s="1">
        <v>0.14000000000000001</v>
      </c>
      <c r="D17" s="1">
        <v>0.93989500000000004</v>
      </c>
      <c r="E17" s="1">
        <v>0.16579099999999999</v>
      </c>
      <c r="F17" s="1">
        <v>0</v>
      </c>
      <c r="G17" s="1">
        <v>1.20137E-3</v>
      </c>
      <c r="H17" s="1">
        <v>0.93989500000000004</v>
      </c>
      <c r="I17" s="1">
        <v>0.177345</v>
      </c>
      <c r="J17" s="1">
        <v>0</v>
      </c>
      <c r="K17" s="1">
        <v>-2.2795399999999999E-4</v>
      </c>
    </row>
    <row r="18" spans="1:11" x14ac:dyDescent="0.25">
      <c r="A18" s="1">
        <v>1.2385800000000001E-2</v>
      </c>
      <c r="B18" s="1">
        <v>0.14074400000000001</v>
      </c>
      <c r="C18" s="1">
        <v>0.14000000000000001</v>
      </c>
      <c r="D18" s="1">
        <v>0.62660000000000005</v>
      </c>
      <c r="E18" s="1">
        <v>0.160605</v>
      </c>
      <c r="F18" s="1">
        <v>0</v>
      </c>
      <c r="G18" s="1">
        <v>2.9639800000000002E-4</v>
      </c>
      <c r="H18" s="1">
        <v>0.62660000000000005</v>
      </c>
      <c r="I18" s="1">
        <v>0.171788</v>
      </c>
      <c r="J18" s="1">
        <v>0</v>
      </c>
      <c r="K18" s="1">
        <v>-2.4541400000000001E-3</v>
      </c>
    </row>
    <row r="19" spans="1:11" x14ac:dyDescent="0.25">
      <c r="A19" s="1">
        <v>1.3403200000000001E-2</v>
      </c>
      <c r="B19" s="1">
        <v>0.14080400000000001</v>
      </c>
      <c r="C19" s="1">
        <v>0.14000000000000001</v>
      </c>
      <c r="D19" s="1">
        <v>0.41772999999999999</v>
      </c>
      <c r="E19" s="1">
        <v>0.15606300000000001</v>
      </c>
      <c r="F19" s="1">
        <v>0</v>
      </c>
      <c r="G19" s="3">
        <v>-2.18815E-5</v>
      </c>
      <c r="H19" s="1">
        <v>0.41772999999999999</v>
      </c>
      <c r="I19" s="1">
        <v>0.16825699999999999</v>
      </c>
      <c r="J19" s="1">
        <v>0</v>
      </c>
      <c r="K19" s="1">
        <v>3.0801E-4</v>
      </c>
    </row>
    <row r="20" spans="1:11" x14ac:dyDescent="0.25">
      <c r="A20" s="1">
        <v>1.45042E-2</v>
      </c>
      <c r="B20" s="1">
        <v>0.14086899999999999</v>
      </c>
      <c r="C20" s="1">
        <v>0.14000000000000001</v>
      </c>
      <c r="D20" s="1">
        <v>0.27849000000000002</v>
      </c>
      <c r="E20" s="1">
        <v>0.15354799999999999</v>
      </c>
      <c r="F20" s="1">
        <v>0</v>
      </c>
      <c r="G20" s="1">
        <v>1.2993099999999999E-3</v>
      </c>
      <c r="H20" s="1">
        <v>0.27849000000000002</v>
      </c>
      <c r="I20" s="1">
        <v>0.154669</v>
      </c>
      <c r="J20" s="1">
        <v>0</v>
      </c>
      <c r="K20" s="1">
        <v>3.1740700000000002E-4</v>
      </c>
    </row>
    <row r="21" spans="1:11" x14ac:dyDescent="0.25">
      <c r="A21" s="1">
        <v>1.5695600000000001E-2</v>
      </c>
      <c r="B21" s="1">
        <v>0.14093900000000001</v>
      </c>
      <c r="C21" s="1">
        <v>0.14000000000000001</v>
      </c>
      <c r="D21" s="1">
        <v>0.18565999999999999</v>
      </c>
      <c r="E21" s="1">
        <v>0.15019099999999999</v>
      </c>
      <c r="F21" s="1">
        <v>0</v>
      </c>
      <c r="G21" s="1">
        <v>1.17592E-3</v>
      </c>
      <c r="H21" s="1">
        <v>0.18565999999999999</v>
      </c>
      <c r="I21" s="1">
        <v>0.138237</v>
      </c>
      <c r="J21" s="1">
        <v>0</v>
      </c>
      <c r="K21" s="1">
        <v>-1.7629799999999999E-3</v>
      </c>
    </row>
    <row r="22" spans="1:11" x14ac:dyDescent="0.25">
      <c r="A22" s="1">
        <v>1.6984900000000001E-2</v>
      </c>
      <c r="B22" s="1">
        <v>0.141014</v>
      </c>
      <c r="C22" s="1">
        <v>0.14000000000000001</v>
      </c>
      <c r="D22" s="1">
        <v>0.12377000000000001</v>
      </c>
      <c r="E22" s="1">
        <v>0.147843</v>
      </c>
      <c r="F22" s="1">
        <v>0</v>
      </c>
      <c r="G22" s="1">
        <v>1.3886700000000001E-3</v>
      </c>
      <c r="H22" s="1">
        <v>0.12377000000000001</v>
      </c>
      <c r="I22" s="1">
        <v>0.13728499999999999</v>
      </c>
      <c r="J22" s="1">
        <v>0</v>
      </c>
      <c r="K22" s="1">
        <v>-2.71506E-3</v>
      </c>
    </row>
    <row r="23" spans="1:11" x14ac:dyDescent="0.25">
      <c r="A23" s="1">
        <v>1.8380000000000001E-2</v>
      </c>
      <c r="B23" s="1">
        <v>0.141095</v>
      </c>
      <c r="C23" s="1">
        <v>0.14000000000000001</v>
      </c>
      <c r="D23" s="1">
        <v>8.2515000000000005E-2</v>
      </c>
      <c r="E23" s="1">
        <v>0.14515600000000001</v>
      </c>
      <c r="F23" s="1">
        <v>0</v>
      </c>
      <c r="G23" s="1">
        <v>6.3030900000000001E-4</v>
      </c>
      <c r="H23" s="1">
        <v>8.2515000000000005E-2</v>
      </c>
      <c r="I23" s="1">
        <v>0.137742</v>
      </c>
      <c r="J23" s="1">
        <v>0</v>
      </c>
      <c r="K23" s="1">
        <v>-2.2581699999999999E-3</v>
      </c>
    </row>
    <row r="24" spans="1:11" x14ac:dyDescent="0.25">
      <c r="A24" s="1">
        <v>1.9889799999999999E-2</v>
      </c>
      <c r="B24" s="1">
        <v>0.141183</v>
      </c>
      <c r="C24" s="1">
        <v>0.14000000000000001</v>
      </c>
      <c r="D24" s="1">
        <v>5.5010000000000003E-2</v>
      </c>
      <c r="E24" s="1">
        <v>0.144121</v>
      </c>
      <c r="F24" s="1">
        <v>0</v>
      </c>
      <c r="G24" s="1">
        <v>9.9676400000000003E-4</v>
      </c>
      <c r="H24" s="1">
        <v>5.5010000000000003E-2</v>
      </c>
      <c r="I24" s="1">
        <v>0.13922799999999999</v>
      </c>
      <c r="J24" s="1">
        <v>0</v>
      </c>
      <c r="K24" s="1">
        <v>-7.7189999999999995E-4</v>
      </c>
    </row>
    <row r="25" spans="1:11" x14ac:dyDescent="0.25">
      <c r="A25" s="1">
        <v>2.15236E-2</v>
      </c>
      <c r="B25" s="1">
        <v>0.14127700000000001</v>
      </c>
      <c r="C25" s="1">
        <v>0.14000000000000001</v>
      </c>
      <c r="D25" s="1">
        <v>3.6674999999999999E-2</v>
      </c>
      <c r="E25" s="1">
        <v>0.140907</v>
      </c>
      <c r="F25" s="1">
        <v>0</v>
      </c>
      <c r="G25" s="1">
        <v>-1.2256000000000001E-3</v>
      </c>
      <c r="H25" s="1">
        <v>3.6674999999999999E-2</v>
      </c>
      <c r="I25" s="1">
        <v>0.13819899999999999</v>
      </c>
      <c r="J25" s="1">
        <v>0</v>
      </c>
      <c r="K25" s="1">
        <v>-1.80108E-3</v>
      </c>
    </row>
    <row r="26" spans="1:11" x14ac:dyDescent="0.25">
      <c r="A26" s="1">
        <v>2.3291699999999999E-2</v>
      </c>
      <c r="B26" s="1">
        <v>0.141379</v>
      </c>
      <c r="C26" s="1">
        <v>0.14000000000000001</v>
      </c>
      <c r="D26" s="1">
        <v>2.445E-2</v>
      </c>
      <c r="E26" s="1">
        <v>0.14274200000000001</v>
      </c>
      <c r="F26" s="1">
        <v>0</v>
      </c>
      <c r="G26" s="1">
        <v>1.2971300000000001E-3</v>
      </c>
      <c r="H26" s="1">
        <v>2.445E-2</v>
      </c>
      <c r="I26" s="1">
        <v>0.138351</v>
      </c>
      <c r="J26" s="1">
        <v>0</v>
      </c>
      <c r="K26" s="1">
        <v>-1.6486700000000001E-3</v>
      </c>
    </row>
    <row r="27" spans="1:11" x14ac:dyDescent="0.25">
      <c r="A27" s="1">
        <v>2.5204899999999999E-2</v>
      </c>
      <c r="B27" s="1">
        <v>0.141488</v>
      </c>
      <c r="C27" s="1">
        <v>0.14000000000000001</v>
      </c>
      <c r="D27" s="1">
        <v>1.6299999999999999E-2</v>
      </c>
      <c r="E27" s="1">
        <v>0.13755100000000001</v>
      </c>
      <c r="F27" s="1">
        <v>0</v>
      </c>
      <c r="G27" s="1">
        <v>-3.4226399999999998E-3</v>
      </c>
      <c r="H27" s="1">
        <v>1.6299999999999999E-2</v>
      </c>
      <c r="I27" s="1">
        <v>0.13922799999999999</v>
      </c>
      <c r="J27" s="1">
        <v>0</v>
      </c>
      <c r="K27" s="1">
        <v>-7.7189999999999995E-4</v>
      </c>
    </row>
    <row r="28" spans="1:11" x14ac:dyDescent="0.25">
      <c r="A28" s="1">
        <v>2.7275299999999999E-2</v>
      </c>
      <c r="B28" s="1">
        <v>0.14160600000000001</v>
      </c>
      <c r="C28" s="1">
        <v>0.14000000000000001</v>
      </c>
      <c r="D28" s="1">
        <v>1.0865E-2</v>
      </c>
      <c r="E28" s="1">
        <v>0.13728499999999999</v>
      </c>
      <c r="F28" s="1">
        <v>0</v>
      </c>
      <c r="G28" s="1">
        <v>-3.3691300000000001E-3</v>
      </c>
      <c r="H28" s="1">
        <v>1.0865E-2</v>
      </c>
      <c r="I28" s="1">
        <v>0.13880899999999999</v>
      </c>
      <c r="J28" s="1">
        <v>0</v>
      </c>
      <c r="K28" s="1">
        <v>-1.1913200000000001E-3</v>
      </c>
    </row>
    <row r="29" spans="1:11" x14ac:dyDescent="0.25">
      <c r="A29" s="1">
        <v>2.9515799999999998E-2</v>
      </c>
      <c r="B29" s="1">
        <v>0.141733</v>
      </c>
      <c r="C29" s="1">
        <v>0.14000000000000001</v>
      </c>
      <c r="D29" s="1">
        <v>7.2449999999999997E-3</v>
      </c>
      <c r="E29" s="1">
        <v>0.13785600000000001</v>
      </c>
      <c r="F29" s="1">
        <v>0</v>
      </c>
      <c r="G29" s="1">
        <v>-2.5822100000000001E-3</v>
      </c>
      <c r="H29" s="1">
        <v>7.2449999999999997E-3</v>
      </c>
      <c r="I29" s="1">
        <v>0.13705700000000001</v>
      </c>
      <c r="J29" s="1">
        <v>0</v>
      </c>
      <c r="K29" s="1">
        <v>-2.9434399999999999E-3</v>
      </c>
    </row>
    <row r="30" spans="1:11" x14ac:dyDescent="0.25">
      <c r="A30" s="1">
        <v>3.1940299999999998E-2</v>
      </c>
      <c r="B30" s="1">
        <v>0.141869</v>
      </c>
      <c r="C30" s="1">
        <v>0.140000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4563999999999998E-2</v>
      </c>
      <c r="B31" s="1">
        <v>0.142016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7403199999999998E-2</v>
      </c>
      <c r="B32" s="1">
        <v>0.14217299999999999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04756E-2</v>
      </c>
      <c r="B33" s="1">
        <v>0.142342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3800400000000003E-2</v>
      </c>
      <c r="B34" s="1">
        <v>0.14252400000000001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398299999999997E-2</v>
      </c>
      <c r="B35" s="1">
        <v>0.14271800000000001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1291700000000003E-2</v>
      </c>
      <c r="B36" s="1">
        <v>0.142927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5504999999999999E-2</v>
      </c>
      <c r="B37" s="1">
        <v>0.14315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0064300000000001E-2</v>
      </c>
      <c r="B38" s="1">
        <v>0.14338899999999999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4998200000000006E-2</v>
      </c>
      <c r="B39" s="1">
        <v>0.14364399999999999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0337300000000005E-2</v>
      </c>
      <c r="B40" s="1">
        <v>0.14391699999999999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7.6115000000000002E-2</v>
      </c>
      <c r="B41" s="1">
        <v>0.144208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2367300000000004E-2</v>
      </c>
      <c r="B42" s="1">
        <v>0.14451800000000001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8.9133299999999999E-2</v>
      </c>
      <c r="B43" s="1">
        <v>0.144848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9.6454899999999996E-2</v>
      </c>
      <c r="B44" s="1">
        <v>0.14519899999999999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4378</v>
      </c>
      <c r="B45" s="1">
        <v>0.14557200000000001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2952</v>
      </c>
      <c r="B46" s="1">
        <v>0.14596700000000001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223000000000001</v>
      </c>
      <c r="B47" s="1">
        <v>0.14638599999999999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2271</v>
      </c>
      <c r="B48" s="1">
        <v>0.14682899999999999</v>
      </c>
      <c r="C48" s="1">
        <v>0.14000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313600000000001</v>
      </c>
      <c r="B49" s="1">
        <v>0.14729600000000001</v>
      </c>
      <c r="C49" s="1">
        <v>0.14000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4893</v>
      </c>
      <c r="B50" s="1">
        <v>0.147788</v>
      </c>
      <c r="C50" s="1">
        <v>0.140000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6761699999999999</v>
      </c>
      <c r="B51" s="1">
        <v>0.14830599999999999</v>
      </c>
      <c r="C51" s="1">
        <v>0.140000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8138499999999999</v>
      </c>
      <c r="B52" s="1">
        <v>0.14885000000000001</v>
      </c>
      <c r="C52" s="1">
        <v>0.140000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628499999999999</v>
      </c>
      <c r="B53" s="1">
        <v>0.149419</v>
      </c>
      <c r="C53" s="1">
        <v>0.140000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1240800000000001</v>
      </c>
      <c r="B54" s="1">
        <v>0.15001400000000001</v>
      </c>
      <c r="C54" s="1">
        <v>0.140000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9856</v>
      </c>
      <c r="B55" s="1">
        <v>0.15063499999999999</v>
      </c>
      <c r="C55" s="1">
        <v>0.14207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873700000000001</v>
      </c>
      <c r="B56" s="1">
        <v>0.151281</v>
      </c>
      <c r="C56" s="1">
        <v>0.147815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916899999999999</v>
      </c>
      <c r="B57" s="1">
        <v>0.151952</v>
      </c>
      <c r="C57" s="1">
        <v>0.152563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9127900000000001</v>
      </c>
      <c r="B58" s="1">
        <v>0.152646</v>
      </c>
      <c r="C58" s="1">
        <v>0.156505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1520599999999999</v>
      </c>
      <c r="B59" s="1">
        <v>0.153364</v>
      </c>
      <c r="C59" s="1">
        <v>0.1598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4109800000000001</v>
      </c>
      <c r="B60" s="1">
        <v>0.15410199999999999</v>
      </c>
      <c r="C60" s="1">
        <v>0.162574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6911699999999997</v>
      </c>
      <c r="B61" s="1">
        <v>0.154861</v>
      </c>
      <c r="C61" s="1">
        <v>0.164926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9943699999999999</v>
      </c>
      <c r="B62" s="1">
        <v>0.155637</v>
      </c>
      <c r="C62" s="1">
        <v>0.166937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3224800000000002</v>
      </c>
      <c r="B63" s="1">
        <v>0.15643000000000001</v>
      </c>
      <c r="C63" s="1">
        <v>0.168666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67754</v>
      </c>
      <c r="B64" s="1">
        <v>0.15723699999999999</v>
      </c>
      <c r="C64" s="1">
        <v>0.170163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50617699999999999</v>
      </c>
      <c r="B65" s="1">
        <v>0.158056</v>
      </c>
      <c r="C65" s="1">
        <v>0.17146600000000001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4775600000000002</v>
      </c>
      <c r="B66" s="1">
        <v>0.158884</v>
      </c>
      <c r="C66" s="1">
        <v>0.172606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9275</v>
      </c>
      <c r="B67" s="1">
        <v>0.159719</v>
      </c>
      <c r="C67" s="1">
        <v>0.173609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4144100000000004</v>
      </c>
      <c r="B68" s="1">
        <v>0.16055800000000001</v>
      </c>
      <c r="C68" s="1">
        <v>0.174494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9413100000000005</v>
      </c>
      <c r="B69" s="1">
        <v>0.16139800000000001</v>
      </c>
      <c r="C69" s="1">
        <v>0.175277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5114800000000004</v>
      </c>
      <c r="B70" s="1">
        <v>0.16223699999999999</v>
      </c>
      <c r="C70" s="1">
        <v>0.175974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81284999999999996</v>
      </c>
      <c r="B71" s="1">
        <v>0.163073</v>
      </c>
      <c r="C71" s="1">
        <v>0.176597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7961999999999996</v>
      </c>
      <c r="B72" s="1">
        <v>0.16390099999999999</v>
      </c>
      <c r="C72" s="1">
        <v>0.177152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95187500000000003</v>
      </c>
      <c r="B73" s="1">
        <v>0.16472100000000001</v>
      </c>
      <c r="C73" s="1">
        <v>0.17764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03006</v>
      </c>
      <c r="B74" s="1">
        <v>0.16552800000000001</v>
      </c>
      <c r="C74" s="1">
        <v>0.178094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1146799999999999</v>
      </c>
      <c r="B75" s="1">
        <v>0.166322</v>
      </c>
      <c r="C75" s="1">
        <v>0.1784940000000000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20624</v>
      </c>
      <c r="B76" s="1">
        <v>0.1671</v>
      </c>
      <c r="C76" s="1">
        <v>0.178853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30532</v>
      </c>
      <c r="B77" s="1">
        <v>0.16785900000000001</v>
      </c>
      <c r="C77" s="1">
        <v>0.179177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41255</v>
      </c>
      <c r="B78" s="1">
        <v>0.168599</v>
      </c>
      <c r="C78" s="1">
        <v>0.1794669999999999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52858</v>
      </c>
      <c r="B79" s="1">
        <v>0.169318</v>
      </c>
      <c r="C79" s="1">
        <v>0.17972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6541399999999999</v>
      </c>
      <c r="B80" s="1">
        <v>0.170013</v>
      </c>
      <c r="C80" s="1">
        <v>0.179964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900199999999999</v>
      </c>
      <c r="B81" s="1">
        <v>0.170685</v>
      </c>
      <c r="C81" s="1">
        <v>0.180176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9370499999999999</v>
      </c>
      <c r="B82" s="1">
        <v>0.17133300000000001</v>
      </c>
      <c r="C82" s="1">
        <v>0.180366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961699999999999</v>
      </c>
      <c r="B83" s="1">
        <v>0.171955</v>
      </c>
      <c r="C83" s="1">
        <v>0.180537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683599999999999</v>
      </c>
      <c r="B84" s="1">
        <v>0.17255200000000001</v>
      </c>
      <c r="C84" s="1">
        <v>0.180690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546899999999998</v>
      </c>
      <c r="B85" s="1">
        <v>0.173123</v>
      </c>
      <c r="C85" s="1">
        <v>0.180828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5632</v>
      </c>
      <c r="B86" s="1">
        <v>0.17366799999999999</v>
      </c>
      <c r="C86" s="1">
        <v>0.180953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7452</v>
      </c>
      <c r="B87" s="1">
        <v>0.17418700000000001</v>
      </c>
      <c r="C87" s="1">
        <v>0.181064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106400000000001</v>
      </c>
      <c r="B88" s="1">
        <v>0.174681</v>
      </c>
      <c r="C88" s="1">
        <v>0.181163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3661599999999998</v>
      </c>
      <c r="B89" s="1">
        <v>0.17515</v>
      </c>
      <c r="C89" s="1">
        <v>0.181253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6426599999999998</v>
      </c>
      <c r="B90" s="1">
        <v>0.175594</v>
      </c>
      <c r="C90" s="1">
        <v>0.181332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9418799999999998</v>
      </c>
      <c r="B91" s="1">
        <v>0.176013</v>
      </c>
      <c r="C91" s="1">
        <v>0.18140400000000001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2656799999999997</v>
      </c>
      <c r="B92" s="1">
        <v>0.17641000000000001</v>
      </c>
      <c r="C92" s="1">
        <v>0.18146799999999999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6160800000000002</v>
      </c>
      <c r="B93" s="1">
        <v>0.176784</v>
      </c>
      <c r="C93" s="1">
        <v>0.181524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99526</v>
      </c>
      <c r="B94" s="1">
        <v>0.17713599999999999</v>
      </c>
      <c r="C94" s="1">
        <v>0.18157599999999999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4055799999999996</v>
      </c>
      <c r="B95" s="1">
        <v>0.17746700000000001</v>
      </c>
      <c r="C95" s="1">
        <v>0.18162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5.8496100000000002</v>
      </c>
      <c r="B96" s="1">
        <v>0.17777799999999999</v>
      </c>
      <c r="C96" s="1">
        <v>0.18166099999999999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33012</v>
      </c>
      <c r="B97" s="1">
        <v>0.17807000000000001</v>
      </c>
      <c r="C97" s="1">
        <v>0.181697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6.8500899999999998</v>
      </c>
      <c r="B98" s="1">
        <v>0.178344</v>
      </c>
      <c r="C98" s="1">
        <v>0.18172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7.4127799999999997</v>
      </c>
      <c r="B99" s="1">
        <v>0.17860000000000001</v>
      </c>
      <c r="C99" s="1">
        <v>0.181758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0216899999999995</v>
      </c>
      <c r="B100" s="1">
        <v>0.17884</v>
      </c>
      <c r="C100" s="1">
        <v>0.181783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8.6806199999999993</v>
      </c>
      <c r="B101" s="1">
        <v>0.179064</v>
      </c>
      <c r="C101" s="1">
        <v>0.181806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9.3936700000000002</v>
      </c>
      <c r="B102" s="1">
        <v>0.17927299999999999</v>
      </c>
      <c r="C102" s="1">
        <v>0.181825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0.1653</v>
      </c>
      <c r="B103" s="1">
        <v>0.17946799999999999</v>
      </c>
      <c r="C103" s="1">
        <v>0.181844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1.000299999999999</v>
      </c>
      <c r="B104" s="1">
        <v>0.17965</v>
      </c>
      <c r="C104" s="1">
        <v>0.181859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1.9039</v>
      </c>
      <c r="B105" s="1">
        <v>0.17982000000000001</v>
      </c>
      <c r="C105" s="1">
        <v>0.1818740000000000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2.8817</v>
      </c>
      <c r="B106" s="1">
        <v>0.179977</v>
      </c>
      <c r="C106" s="1">
        <v>0.181886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3.9399</v>
      </c>
      <c r="B107" s="1">
        <v>0.18012500000000001</v>
      </c>
      <c r="C107" s="1">
        <v>0.181898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5.084899999999999</v>
      </c>
      <c r="B108" s="1">
        <v>0.180261</v>
      </c>
      <c r="C108" s="1">
        <v>0.181907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6.324000000000002</v>
      </c>
      <c r="B109" s="1">
        <v>0.18038799999999999</v>
      </c>
      <c r="C109" s="1">
        <v>0.181917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7.664999999999999</v>
      </c>
      <c r="B110" s="1">
        <v>0.180507</v>
      </c>
      <c r="C110" s="1">
        <v>0.181925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0CBBC-39DF-7744-A309-D39CFBAE32B8}">
  <sheetPr>
    <tabColor theme="8" tint="0.39997558519241921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5863600000000003E-3</v>
      </c>
      <c r="B10" s="1">
        <v>0.14055200000000001</v>
      </c>
      <c r="C10" s="1">
        <v>0.14000000000000001</v>
      </c>
      <c r="D10" s="1">
        <v>16.059000000000001</v>
      </c>
      <c r="E10" s="1">
        <v>0.17849100000000001</v>
      </c>
      <c r="F10" s="1">
        <v>0</v>
      </c>
      <c r="G10" s="1">
        <v>-2.34329E-3</v>
      </c>
      <c r="H10" s="1">
        <v>16.059000000000001</v>
      </c>
      <c r="I10" s="1">
        <v>0.18689</v>
      </c>
      <c r="J10" s="1">
        <v>0</v>
      </c>
      <c r="K10" s="1">
        <v>3.98088E-3</v>
      </c>
    </row>
    <row r="11" spans="1:11" x14ac:dyDescent="0.25">
      <c r="A11" s="1">
        <v>7.1273899999999999E-3</v>
      </c>
      <c r="B11" s="1">
        <v>0.140597</v>
      </c>
      <c r="C11" s="1">
        <v>0.14000000000000001</v>
      </c>
      <c r="D11" s="1">
        <v>10.706</v>
      </c>
      <c r="E11" s="1">
        <v>0.180114</v>
      </c>
      <c r="F11" s="1">
        <v>0</v>
      </c>
      <c r="G11" s="1">
        <v>-1.5985000000000001E-4</v>
      </c>
      <c r="H11" s="1">
        <v>10.706</v>
      </c>
      <c r="I11" s="1">
        <v>0.18870000000000001</v>
      </c>
      <c r="J11" s="1">
        <v>0</v>
      </c>
      <c r="K11" s="1">
        <v>5.4153099999999996E-3</v>
      </c>
    </row>
    <row r="12" spans="1:11" x14ac:dyDescent="0.25">
      <c r="A12" s="1">
        <v>7.7128500000000003E-3</v>
      </c>
      <c r="B12" s="1">
        <v>0.14064499999999999</v>
      </c>
      <c r="C12" s="1">
        <v>0.14000000000000001</v>
      </c>
      <c r="D12" s="1">
        <v>7.1373499999999996</v>
      </c>
      <c r="E12" s="1">
        <v>0.176121</v>
      </c>
      <c r="F12" s="1">
        <v>0</v>
      </c>
      <c r="G12" s="1">
        <v>-3.3379999999999998E-3</v>
      </c>
      <c r="H12" s="1">
        <v>7.1373499999999996</v>
      </c>
      <c r="I12" s="1">
        <v>0.18976999999999999</v>
      </c>
      <c r="J12" s="1">
        <v>0</v>
      </c>
      <c r="K12" s="1">
        <v>5.9997799999999997E-3</v>
      </c>
    </row>
    <row r="13" spans="1:11" x14ac:dyDescent="0.25">
      <c r="A13" s="1">
        <v>8.3464100000000003E-3</v>
      </c>
      <c r="B13" s="1">
        <v>0.14069699999999999</v>
      </c>
      <c r="C13" s="1">
        <v>0.14000000000000001</v>
      </c>
      <c r="D13" s="1">
        <v>4.7582300000000002</v>
      </c>
      <c r="E13" s="1">
        <v>0.17572599999999999</v>
      </c>
      <c r="F13" s="1">
        <v>0</v>
      </c>
      <c r="G13" s="1">
        <v>-2.5661099999999999E-3</v>
      </c>
      <c r="H13" s="1">
        <v>4.7582300000000002</v>
      </c>
      <c r="I13" s="1">
        <v>0.19128999999999999</v>
      </c>
      <c r="J13" s="1">
        <v>0</v>
      </c>
      <c r="K13" s="1">
        <v>6.9315499999999999E-3</v>
      </c>
    </row>
    <row r="14" spans="1:11" x14ac:dyDescent="0.25">
      <c r="A14" s="1">
        <v>9.03201E-3</v>
      </c>
      <c r="B14" s="1">
        <v>0.14075399999999999</v>
      </c>
      <c r="C14" s="1">
        <v>0.14000000000000001</v>
      </c>
      <c r="D14" s="1">
        <v>3.1721599999999999</v>
      </c>
      <c r="E14" s="1">
        <v>0.17253599999999999</v>
      </c>
      <c r="F14" s="1">
        <v>0</v>
      </c>
      <c r="G14" s="1">
        <v>-4.12314E-3</v>
      </c>
      <c r="H14" s="1">
        <v>3.1721599999999999</v>
      </c>
      <c r="I14" s="1">
        <v>0.19416</v>
      </c>
      <c r="J14" s="1">
        <v>0</v>
      </c>
      <c r="K14" s="1">
        <v>9.1524799999999993E-3</v>
      </c>
    </row>
    <row r="15" spans="1:11" x14ac:dyDescent="0.25">
      <c r="A15" s="1">
        <v>9.7739300000000001E-3</v>
      </c>
      <c r="B15" s="1">
        <v>0.140815</v>
      </c>
      <c r="C15" s="1">
        <v>0.14000000000000001</v>
      </c>
      <c r="D15" s="1">
        <v>2.11477</v>
      </c>
      <c r="E15" s="1">
        <v>0.17108100000000001</v>
      </c>
      <c r="F15" s="1">
        <v>0</v>
      </c>
      <c r="G15" s="1">
        <v>-3.3591900000000002E-3</v>
      </c>
      <c r="H15" s="1">
        <v>2.11477</v>
      </c>
      <c r="I15" s="1">
        <v>0.18975</v>
      </c>
      <c r="J15" s="1">
        <v>0</v>
      </c>
      <c r="K15" s="1">
        <v>4.1238400000000001E-3</v>
      </c>
    </row>
    <row r="16" spans="1:11" x14ac:dyDescent="0.25">
      <c r="A16" s="1">
        <v>1.0576800000000001E-2</v>
      </c>
      <c r="B16" s="1">
        <v>0.14088000000000001</v>
      </c>
      <c r="C16" s="1">
        <v>0.14000000000000001</v>
      </c>
      <c r="D16" s="1">
        <v>1.40985</v>
      </c>
      <c r="E16" s="1">
        <v>0.16817799999999999</v>
      </c>
      <c r="F16" s="1">
        <v>0</v>
      </c>
      <c r="G16" s="1">
        <v>-3.3749600000000002E-3</v>
      </c>
      <c r="H16" s="1">
        <v>1.40985</v>
      </c>
      <c r="I16" s="1">
        <v>0.19103000000000001</v>
      </c>
      <c r="J16" s="1">
        <v>0</v>
      </c>
      <c r="K16" s="1">
        <v>4.9670199999999999E-3</v>
      </c>
    </row>
    <row r="17" spans="1:11" x14ac:dyDescent="0.25">
      <c r="A17" s="1">
        <v>1.14456E-2</v>
      </c>
      <c r="B17" s="1">
        <v>0.14095099999999999</v>
      </c>
      <c r="C17" s="1">
        <v>0.14000000000000001</v>
      </c>
      <c r="D17" s="1">
        <v>0.93989500000000004</v>
      </c>
      <c r="E17" s="1">
        <v>0.16579099999999999</v>
      </c>
      <c r="F17" s="1">
        <v>0</v>
      </c>
      <c r="G17" s="1">
        <v>-2.2088400000000001E-3</v>
      </c>
      <c r="H17" s="1">
        <v>0.93989500000000004</v>
      </c>
      <c r="I17" s="1">
        <v>0.19259000000000001</v>
      </c>
      <c r="J17" s="1">
        <v>0</v>
      </c>
      <c r="K17" s="1">
        <v>6.4988700000000003E-3</v>
      </c>
    </row>
    <row r="18" spans="1:11" x14ac:dyDescent="0.25">
      <c r="A18" s="1">
        <v>1.2385800000000001E-2</v>
      </c>
      <c r="B18" s="1">
        <v>0.14102700000000001</v>
      </c>
      <c r="C18" s="1">
        <v>0.14000000000000001</v>
      </c>
      <c r="D18" s="1">
        <v>0.62660000000000005</v>
      </c>
      <c r="E18" s="1">
        <v>0.160605</v>
      </c>
      <c r="F18" s="1">
        <v>0</v>
      </c>
      <c r="G18" s="1">
        <v>-3.3161499999999999E-3</v>
      </c>
      <c r="H18" s="1">
        <v>0.62660000000000005</v>
      </c>
      <c r="I18" s="1">
        <v>0.18770000000000001</v>
      </c>
      <c r="J18" s="1">
        <v>0</v>
      </c>
      <c r="K18" s="1">
        <v>2.3509799999999999E-3</v>
      </c>
    </row>
    <row r="19" spans="1:11" x14ac:dyDescent="0.25">
      <c r="A19" s="1">
        <v>1.3403200000000001E-2</v>
      </c>
      <c r="B19" s="1">
        <v>0.14111000000000001</v>
      </c>
      <c r="C19" s="1">
        <v>0.14000000000000001</v>
      </c>
      <c r="D19" s="1">
        <v>0.41772999999999999</v>
      </c>
      <c r="E19" s="1">
        <v>0.15606300000000001</v>
      </c>
      <c r="F19" s="1">
        <v>0</v>
      </c>
      <c r="G19" s="1">
        <v>-3.53704E-3</v>
      </c>
      <c r="H19" s="1">
        <v>0.41772999999999999</v>
      </c>
      <c r="I19" s="1">
        <v>0.18609999999999999</v>
      </c>
      <c r="J19" s="1">
        <v>0</v>
      </c>
      <c r="K19" s="1">
        <v>2.98482E-3</v>
      </c>
    </row>
    <row r="20" spans="1:11" x14ac:dyDescent="0.25">
      <c r="A20" s="1">
        <v>1.45042E-2</v>
      </c>
      <c r="B20" s="1">
        <v>0.14119799999999999</v>
      </c>
      <c r="C20" s="1">
        <v>0.14000000000000001</v>
      </c>
      <c r="D20" s="1">
        <v>0.27849000000000002</v>
      </c>
      <c r="E20" s="1">
        <v>0.15354799999999999</v>
      </c>
      <c r="F20" s="1">
        <v>0</v>
      </c>
      <c r="G20" s="1">
        <v>-1.8498900000000001E-3</v>
      </c>
      <c r="H20" s="1">
        <v>0.27849000000000002</v>
      </c>
      <c r="I20" s="1">
        <v>0.17150000000000001</v>
      </c>
      <c r="J20" s="1">
        <v>0</v>
      </c>
      <c r="K20" s="1">
        <v>-5.9310200000000004E-3</v>
      </c>
    </row>
    <row r="21" spans="1:11" x14ac:dyDescent="0.25">
      <c r="A21" s="1">
        <v>1.5695600000000001E-2</v>
      </c>
      <c r="B21" s="1">
        <v>0.141294</v>
      </c>
      <c r="C21" s="1">
        <v>0.14000000000000001</v>
      </c>
      <c r="D21" s="1">
        <v>0.18565999999999999</v>
      </c>
      <c r="E21" s="1">
        <v>0.15019099999999999</v>
      </c>
      <c r="F21" s="1">
        <v>0</v>
      </c>
      <c r="G21" s="1">
        <v>-1.4451399999999999E-3</v>
      </c>
      <c r="H21" s="1">
        <v>0.18565999999999999</v>
      </c>
      <c r="I21" s="1">
        <v>0.13963</v>
      </c>
      <c r="J21" s="1">
        <v>0</v>
      </c>
      <c r="K21" s="1">
        <v>-2.13046E-2</v>
      </c>
    </row>
    <row r="22" spans="1:11" x14ac:dyDescent="0.25">
      <c r="A22" s="1">
        <v>1.6984900000000001E-2</v>
      </c>
      <c r="B22" s="1">
        <v>0.14139699999999999</v>
      </c>
      <c r="C22" s="1">
        <v>0.14000000000000001</v>
      </c>
      <c r="D22" s="1">
        <v>0.12377000000000001</v>
      </c>
      <c r="E22" s="1">
        <v>0.147843</v>
      </c>
      <c r="F22" s="1">
        <v>0</v>
      </c>
      <c r="G22" s="1">
        <v>-6.6417500000000003E-4</v>
      </c>
      <c r="H22" s="1">
        <v>0.12377000000000001</v>
      </c>
      <c r="I22" s="1">
        <v>0.13607</v>
      </c>
      <c r="J22" s="1">
        <v>0</v>
      </c>
      <c r="K22" s="1">
        <v>-3.9300100000000003E-3</v>
      </c>
    </row>
    <row r="23" spans="1:11" x14ac:dyDescent="0.25">
      <c r="A23" s="1">
        <v>1.8380000000000001E-2</v>
      </c>
      <c r="B23" s="1">
        <v>0.14150799999999999</v>
      </c>
      <c r="C23" s="1">
        <v>0.14000000000000001</v>
      </c>
      <c r="D23" s="1">
        <v>8.2515000000000005E-2</v>
      </c>
      <c r="E23" s="1">
        <v>0.14515600000000001</v>
      </c>
      <c r="F23" s="1">
        <v>0</v>
      </c>
      <c r="G23" s="1">
        <v>-9.0356900000000001E-4</v>
      </c>
      <c r="H23" s="1">
        <v>8.2515000000000005E-2</v>
      </c>
      <c r="I23" s="1">
        <v>0.13478000000000001</v>
      </c>
      <c r="J23" s="1">
        <v>0</v>
      </c>
      <c r="K23" s="1">
        <v>-5.2199999999999998E-3</v>
      </c>
    </row>
    <row r="24" spans="1:11" x14ac:dyDescent="0.25">
      <c r="A24" s="1">
        <v>1.9889799999999999E-2</v>
      </c>
      <c r="B24" s="1">
        <v>0.141627</v>
      </c>
      <c r="C24" s="1">
        <v>0.14000000000000001</v>
      </c>
      <c r="D24" s="1">
        <v>5.5010000000000003E-2</v>
      </c>
      <c r="E24" s="1">
        <v>0.144121</v>
      </c>
      <c r="F24" s="1">
        <v>0</v>
      </c>
      <c r="G24" s="1">
        <v>-1.1008E-4</v>
      </c>
      <c r="H24" s="1">
        <v>5.5010000000000003E-2</v>
      </c>
      <c r="I24" s="1">
        <v>0.13483000000000001</v>
      </c>
      <c r="J24" s="1">
        <v>0</v>
      </c>
      <c r="K24" s="1">
        <v>-5.1700000000000001E-3</v>
      </c>
    </row>
    <row r="25" spans="1:11" x14ac:dyDescent="0.25">
      <c r="A25" s="1">
        <v>2.15236E-2</v>
      </c>
      <c r="B25" s="1">
        <v>0.14175599999999999</v>
      </c>
      <c r="C25" s="1">
        <v>0.14000000000000001</v>
      </c>
      <c r="D25" s="1">
        <v>3.6674999999999999E-2</v>
      </c>
      <c r="E25" s="1">
        <v>0.140907</v>
      </c>
      <c r="F25" s="1">
        <v>0</v>
      </c>
      <c r="G25" s="1">
        <v>-2.0046700000000001E-3</v>
      </c>
      <c r="H25" s="1">
        <v>3.6674999999999999E-2</v>
      </c>
      <c r="I25" s="1">
        <v>0.13245000000000001</v>
      </c>
      <c r="J25" s="1">
        <v>0</v>
      </c>
      <c r="K25" s="1">
        <v>-7.5500000000000003E-3</v>
      </c>
    </row>
    <row r="26" spans="1:11" x14ac:dyDescent="0.25">
      <c r="A26" s="1">
        <v>2.3291699999999999E-2</v>
      </c>
      <c r="B26" s="1">
        <v>0.14189399999999999</v>
      </c>
      <c r="C26" s="1">
        <v>0.14000000000000001</v>
      </c>
      <c r="D26" s="1">
        <v>2.445E-2</v>
      </c>
      <c r="E26" s="1">
        <v>0.14274200000000001</v>
      </c>
      <c r="F26" s="1">
        <v>0</v>
      </c>
      <c r="G26" s="1">
        <v>7.5825000000000003E-4</v>
      </c>
      <c r="H26" s="1">
        <v>2.445E-2</v>
      </c>
      <c r="I26" s="1">
        <v>0.13291</v>
      </c>
      <c r="J26" s="1">
        <v>0</v>
      </c>
      <c r="K26" s="1">
        <v>-7.0899999999999999E-3</v>
      </c>
    </row>
    <row r="27" spans="1:11" x14ac:dyDescent="0.25">
      <c r="A27" s="1">
        <v>2.5204899999999999E-2</v>
      </c>
      <c r="B27" s="1">
        <v>0.142043</v>
      </c>
      <c r="C27" s="1">
        <v>0.14000000000000001</v>
      </c>
      <c r="D27" s="1">
        <v>1.6299999999999999E-2</v>
      </c>
      <c r="E27" s="1">
        <v>0.13755100000000001</v>
      </c>
      <c r="F27" s="1">
        <v>0</v>
      </c>
      <c r="G27" s="1">
        <v>-3.79094E-3</v>
      </c>
      <c r="H27" s="1">
        <v>1.6299999999999999E-2</v>
      </c>
      <c r="I27" s="1">
        <v>0.13314999999999999</v>
      </c>
      <c r="J27" s="1">
        <v>0</v>
      </c>
      <c r="K27" s="1">
        <v>-6.8500000000000002E-3</v>
      </c>
    </row>
    <row r="28" spans="1:11" x14ac:dyDescent="0.25">
      <c r="A28" s="1">
        <v>2.7275299999999999E-2</v>
      </c>
      <c r="B28" s="1">
        <v>0.142202</v>
      </c>
      <c r="C28" s="1">
        <v>0.14000000000000001</v>
      </c>
      <c r="D28" s="1">
        <v>1.0865E-2</v>
      </c>
      <c r="E28" s="1">
        <v>0.13728499999999999</v>
      </c>
      <c r="F28" s="1">
        <v>0</v>
      </c>
      <c r="G28" s="1">
        <v>-3.6187699999999999E-3</v>
      </c>
      <c r="H28" s="1">
        <v>1.0865E-2</v>
      </c>
      <c r="I28" s="1">
        <v>0.13438</v>
      </c>
      <c r="J28" s="1">
        <v>0</v>
      </c>
      <c r="K28" s="1">
        <v>-5.62E-3</v>
      </c>
    </row>
    <row r="29" spans="1:11" x14ac:dyDescent="0.25">
      <c r="A29" s="1">
        <v>2.9515799999999998E-2</v>
      </c>
      <c r="B29" s="1">
        <v>0.142374</v>
      </c>
      <c r="C29" s="1">
        <v>0.14000000000000001</v>
      </c>
      <c r="D29" s="1">
        <v>7.2449999999999997E-3</v>
      </c>
      <c r="E29" s="1">
        <v>0.13785600000000001</v>
      </c>
      <c r="F29" s="1">
        <v>0</v>
      </c>
      <c r="G29" s="1">
        <v>-2.75055E-3</v>
      </c>
      <c r="H29" s="1">
        <v>7.2449999999999997E-3</v>
      </c>
      <c r="I29" s="1">
        <v>0.13383</v>
      </c>
      <c r="J29" s="1">
        <v>0</v>
      </c>
      <c r="K29" s="1">
        <v>-6.1700000000000001E-3</v>
      </c>
    </row>
    <row r="30" spans="1:11" x14ac:dyDescent="0.25">
      <c r="A30" s="1">
        <v>3.1940299999999998E-2</v>
      </c>
      <c r="B30" s="1">
        <v>0.14255699999999999</v>
      </c>
      <c r="C30" s="1">
        <v>0.140000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4563999999999998E-2</v>
      </c>
      <c r="B31" s="1">
        <v>0.14275499999999999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7403199999999998E-2</v>
      </c>
      <c r="B32" s="1">
        <v>0.14296600000000001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04756E-2</v>
      </c>
      <c r="B33" s="1">
        <v>0.14319200000000001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3800400000000003E-2</v>
      </c>
      <c r="B34" s="1">
        <v>0.14343500000000001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398299999999997E-2</v>
      </c>
      <c r="B35" s="1">
        <v>0.14369399999999999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1291700000000003E-2</v>
      </c>
      <c r="B36" s="1">
        <v>0.14396999999999999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5504999999999999E-2</v>
      </c>
      <c r="B37" s="1">
        <v>0.144265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0064300000000001E-2</v>
      </c>
      <c r="B38" s="1">
        <v>0.14457999999999999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4998200000000006E-2</v>
      </c>
      <c r="B39" s="1">
        <v>0.14491499999999999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0337300000000005E-2</v>
      </c>
      <c r="B40" s="1">
        <v>0.14527100000000001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7.6115000000000002E-2</v>
      </c>
      <c r="B41" s="1">
        <v>0.145649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2367300000000004E-2</v>
      </c>
      <c r="B42" s="1">
        <v>0.14605000000000001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8.9133299999999999E-2</v>
      </c>
      <c r="B43" s="1">
        <v>0.14647399999999999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9.6454899999999996E-2</v>
      </c>
      <c r="B44" s="1">
        <v>0.146923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4378</v>
      </c>
      <c r="B45" s="1">
        <v>0.147397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2952</v>
      </c>
      <c r="B46" s="1">
        <v>0.147897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223000000000001</v>
      </c>
      <c r="B47" s="1">
        <v>0.148422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2271</v>
      </c>
      <c r="B48" s="1">
        <v>0.14897299999999999</v>
      </c>
      <c r="C48" s="1">
        <v>0.14000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313600000000001</v>
      </c>
      <c r="B49" s="1">
        <v>0.14954999999999999</v>
      </c>
      <c r="C49" s="1">
        <v>0.14000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4893</v>
      </c>
      <c r="B50" s="1">
        <v>0.15015400000000001</v>
      </c>
      <c r="C50" s="1">
        <v>0.144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6761699999999999</v>
      </c>
      <c r="B51" s="1">
        <v>0.150783</v>
      </c>
      <c r="C51" s="1">
        <v>0.152513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8138499999999999</v>
      </c>
      <c r="B52" s="1">
        <v>0.15143799999999999</v>
      </c>
      <c r="C52" s="1">
        <v>0.159241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628499999999999</v>
      </c>
      <c r="B53" s="1">
        <v>0.152117</v>
      </c>
      <c r="C53" s="1">
        <v>0.164517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1240800000000001</v>
      </c>
      <c r="B54" s="1">
        <v>0.15282100000000001</v>
      </c>
      <c r="C54" s="1">
        <v>0.168658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9856</v>
      </c>
      <c r="B55" s="1">
        <v>0.15354699999999999</v>
      </c>
      <c r="C55" s="1">
        <v>0.17193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873700000000001</v>
      </c>
      <c r="B56" s="1">
        <v>0.15429399999999999</v>
      </c>
      <c r="C56" s="1">
        <v>0.174543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916899999999999</v>
      </c>
      <c r="B57" s="1">
        <v>0.155061</v>
      </c>
      <c r="C57" s="1">
        <v>0.17664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9127900000000001</v>
      </c>
      <c r="B58" s="1">
        <v>0.15584700000000001</v>
      </c>
      <c r="C58" s="1">
        <v>0.178363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1520599999999999</v>
      </c>
      <c r="B59" s="1">
        <v>0.15664800000000001</v>
      </c>
      <c r="C59" s="1">
        <v>0.179772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4109800000000001</v>
      </c>
      <c r="B60" s="1">
        <v>0.15746199999999999</v>
      </c>
      <c r="C60" s="1">
        <v>0.180937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6911699999999997</v>
      </c>
      <c r="B61" s="1">
        <v>0.15828900000000001</v>
      </c>
      <c r="C61" s="1">
        <v>0.181907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9943699999999999</v>
      </c>
      <c r="B62" s="1">
        <v>0.15912399999999999</v>
      </c>
      <c r="C62" s="1">
        <v>0.182715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3224800000000002</v>
      </c>
      <c r="B63" s="1">
        <v>0.159965</v>
      </c>
      <c r="C63" s="1">
        <v>0.183394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67754</v>
      </c>
      <c r="B64" s="1">
        <v>0.16080900000000001</v>
      </c>
      <c r="C64" s="1">
        <v>0.183961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50617699999999999</v>
      </c>
      <c r="B65" s="1">
        <v>0.16165499999999999</v>
      </c>
      <c r="C65" s="1">
        <v>0.184433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4775600000000002</v>
      </c>
      <c r="B66" s="1">
        <v>0.162498</v>
      </c>
      <c r="C66" s="1">
        <v>0.184828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9275</v>
      </c>
      <c r="B67" s="1">
        <v>0.16333600000000001</v>
      </c>
      <c r="C67" s="1">
        <v>0.185154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4144100000000004</v>
      </c>
      <c r="B68" s="1">
        <v>0.16416600000000001</v>
      </c>
      <c r="C68" s="1">
        <v>0.185423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9413100000000005</v>
      </c>
      <c r="B69" s="1">
        <v>0.16498699999999999</v>
      </c>
      <c r="C69" s="1">
        <v>0.185638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5114800000000004</v>
      </c>
      <c r="B70" s="1">
        <v>0.165795</v>
      </c>
      <c r="C70" s="1">
        <v>0.18580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81284999999999996</v>
      </c>
      <c r="B71" s="1">
        <v>0.16658800000000001</v>
      </c>
      <c r="C71" s="1">
        <v>0.185939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7961999999999996</v>
      </c>
      <c r="B72" s="1">
        <v>0.16736300000000001</v>
      </c>
      <c r="C72" s="1">
        <v>0.186035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95187500000000003</v>
      </c>
      <c r="B73" s="1">
        <v>0.16811999999999999</v>
      </c>
      <c r="C73" s="1">
        <v>0.186098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03006</v>
      </c>
      <c r="B74" s="1">
        <v>0.16885600000000001</v>
      </c>
      <c r="C74" s="1">
        <v>0.186136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1146799999999999</v>
      </c>
      <c r="B75" s="1">
        <v>0.16957</v>
      </c>
      <c r="C75" s="1">
        <v>0.1861480000000000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20624</v>
      </c>
      <c r="B76" s="1">
        <v>0.170261</v>
      </c>
      <c r="C76" s="1">
        <v>0.186138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30532</v>
      </c>
      <c r="B77" s="1">
        <v>0.170927</v>
      </c>
      <c r="C77" s="1">
        <v>0.186108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41255</v>
      </c>
      <c r="B78" s="1">
        <v>0.171569</v>
      </c>
      <c r="C78" s="1">
        <v>0.1860620000000000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52858</v>
      </c>
      <c r="B79" s="1">
        <v>0.172184</v>
      </c>
      <c r="C79" s="1">
        <v>0.186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6541399999999999</v>
      </c>
      <c r="B80" s="1">
        <v>0.17277300000000001</v>
      </c>
      <c r="C80" s="1">
        <v>0.185925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900199999999999</v>
      </c>
      <c r="B81" s="1">
        <v>0.17333699999999999</v>
      </c>
      <c r="C81" s="1">
        <v>0.18583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9370499999999999</v>
      </c>
      <c r="B82" s="1">
        <v>0.173874</v>
      </c>
      <c r="C82" s="1">
        <v>0.185742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961699999999999</v>
      </c>
      <c r="B83" s="1">
        <v>0.17438500000000001</v>
      </c>
      <c r="C83" s="1">
        <v>0.185638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683599999999999</v>
      </c>
      <c r="B84" s="1">
        <v>0.17487</v>
      </c>
      <c r="C84" s="1">
        <v>0.185527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546899999999998</v>
      </c>
      <c r="B85" s="1">
        <v>0.17533000000000001</v>
      </c>
      <c r="C85" s="1">
        <v>0.185409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5632</v>
      </c>
      <c r="B86" s="1">
        <v>0.17576600000000001</v>
      </c>
      <c r="C86" s="1">
        <v>0.185289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7452</v>
      </c>
      <c r="B87" s="1">
        <v>0.176178</v>
      </c>
      <c r="C87" s="1">
        <v>0.185165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106400000000001</v>
      </c>
      <c r="B88" s="1">
        <v>0.176566</v>
      </c>
      <c r="C88" s="1">
        <v>0.185039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3661599999999998</v>
      </c>
      <c r="B89" s="1">
        <v>0.17693200000000001</v>
      </c>
      <c r="C89" s="1">
        <v>0.184911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6426599999999998</v>
      </c>
      <c r="B90" s="1">
        <v>0.17727599999999999</v>
      </c>
      <c r="C90" s="1">
        <v>0.184784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9418799999999998</v>
      </c>
      <c r="B91" s="1">
        <v>0.17759900000000001</v>
      </c>
      <c r="C91" s="1">
        <v>0.184655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2656799999999997</v>
      </c>
      <c r="B92" s="1">
        <v>0.17790300000000001</v>
      </c>
      <c r="C92" s="1">
        <v>0.18453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6160800000000002</v>
      </c>
      <c r="B93" s="1">
        <v>0.17818800000000001</v>
      </c>
      <c r="C93" s="1">
        <v>0.184405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99526</v>
      </c>
      <c r="B94" s="1">
        <v>0.178454</v>
      </c>
      <c r="C94" s="1">
        <v>0.184283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4055799999999996</v>
      </c>
      <c r="B95" s="1">
        <v>0.178704</v>
      </c>
      <c r="C95" s="1">
        <v>0.18416399999999999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5.8496100000000002</v>
      </c>
      <c r="B96" s="1">
        <v>0.17893700000000001</v>
      </c>
      <c r="C96" s="1">
        <v>0.18404799999999999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33012</v>
      </c>
      <c r="B97" s="1">
        <v>0.17915500000000001</v>
      </c>
      <c r="C97" s="1">
        <v>0.183934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6.8500899999999998</v>
      </c>
      <c r="B98" s="1">
        <v>0.17935799999999999</v>
      </c>
      <c r="C98" s="1">
        <v>0.183825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7.4127799999999997</v>
      </c>
      <c r="B99" s="1">
        <v>0.17954800000000001</v>
      </c>
      <c r="C99" s="1">
        <v>0.1837199999999999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0216899999999995</v>
      </c>
      <c r="B100" s="1">
        <v>0.179725</v>
      </c>
      <c r="C100" s="1">
        <v>0.18361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8.6806199999999993</v>
      </c>
      <c r="B101" s="1">
        <v>0.17988899999999999</v>
      </c>
      <c r="C101" s="1">
        <v>0.183521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9.3936700000000002</v>
      </c>
      <c r="B102" s="1">
        <v>0.18004300000000001</v>
      </c>
      <c r="C102" s="1">
        <v>0.183429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0.1653</v>
      </c>
      <c r="B103" s="1">
        <v>0.18018500000000001</v>
      </c>
      <c r="C103" s="1">
        <v>0.18334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1.000299999999999</v>
      </c>
      <c r="B104" s="1">
        <v>0.18031800000000001</v>
      </c>
      <c r="C104" s="1">
        <v>0.183256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1.9039</v>
      </c>
      <c r="B105" s="1">
        <v>0.18044099999999999</v>
      </c>
      <c r="C105" s="1">
        <v>0.1831760000000000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2.8817</v>
      </c>
      <c r="B106" s="1">
        <v>0.18055599999999999</v>
      </c>
      <c r="C106" s="1">
        <v>0.1831000000000000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3.9399</v>
      </c>
      <c r="B107" s="1">
        <v>0.18066199999999999</v>
      </c>
      <c r="C107" s="1">
        <v>0.183028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5.084899999999999</v>
      </c>
      <c r="B108" s="1">
        <v>0.18076100000000001</v>
      </c>
      <c r="C108" s="1">
        <v>0.182960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6.324000000000002</v>
      </c>
      <c r="B109" s="1">
        <v>0.18085300000000001</v>
      </c>
      <c r="C109" s="1">
        <v>0.182896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7.664999999999999</v>
      </c>
      <c r="B110" s="1">
        <v>0.18093799999999999</v>
      </c>
      <c r="C110" s="1">
        <v>0.182836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A3EEE-8B96-7E46-AF66-7834F6E3333E}">
  <sheetPr>
    <tabColor theme="7"/>
  </sheetPr>
  <dimension ref="A1:K111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1.81818E-3</v>
      </c>
      <c r="B10" s="1">
        <v>0.140126</v>
      </c>
      <c r="C10" s="1">
        <v>0.14000000000000001</v>
      </c>
      <c r="D10" s="1">
        <v>16.059000000000001</v>
      </c>
      <c r="E10" s="1">
        <v>0.17849100000000001</v>
      </c>
      <c r="F10" s="1">
        <v>0</v>
      </c>
      <c r="G10" s="1">
        <v>-2.07829E-3</v>
      </c>
      <c r="H10" s="1">
        <v>16.059000000000001</v>
      </c>
      <c r="I10" s="1">
        <v>0.18201700000000001</v>
      </c>
      <c r="J10" s="1">
        <v>0</v>
      </c>
      <c r="K10" s="1">
        <v>4.28634E-4</v>
      </c>
    </row>
    <row r="11" spans="1:11" x14ac:dyDescent="0.25">
      <c r="A11" s="1">
        <v>1.9930199999999999E-3</v>
      </c>
      <c r="B11" s="1">
        <v>0.14013800000000001</v>
      </c>
      <c r="C11" s="1">
        <v>0.14000000000000001</v>
      </c>
      <c r="D11" s="1">
        <v>10.706</v>
      </c>
      <c r="E11" s="1">
        <v>0.180114</v>
      </c>
      <c r="F11" s="1">
        <v>0</v>
      </c>
      <c r="G11" s="1">
        <v>2.2599799999999999E-4</v>
      </c>
      <c r="H11" s="1">
        <v>10.706</v>
      </c>
      <c r="I11" s="1">
        <v>0.18062900000000001</v>
      </c>
      <c r="J11" s="1">
        <v>0</v>
      </c>
      <c r="K11" s="1">
        <v>-7.5780499999999996E-4</v>
      </c>
    </row>
    <row r="12" spans="1:11" x14ac:dyDescent="0.25">
      <c r="A12" s="1">
        <v>2.1846700000000001E-3</v>
      </c>
      <c r="B12" s="1">
        <v>0.140152</v>
      </c>
      <c r="C12" s="1">
        <v>0.14000000000000001</v>
      </c>
      <c r="D12" s="1">
        <v>7.1373499999999996</v>
      </c>
      <c r="E12" s="1">
        <v>0.176121</v>
      </c>
      <c r="F12" s="1">
        <v>0</v>
      </c>
      <c r="G12" s="1">
        <v>-2.78415E-3</v>
      </c>
      <c r="H12" s="1">
        <v>7.1373499999999996</v>
      </c>
      <c r="I12" s="1">
        <v>0.17829300000000001</v>
      </c>
      <c r="J12" s="1">
        <v>0</v>
      </c>
      <c r="K12" s="1">
        <v>-2.7973099999999999E-3</v>
      </c>
    </row>
    <row r="13" spans="1:11" x14ac:dyDescent="0.25">
      <c r="A13" s="1">
        <v>2.3947600000000001E-3</v>
      </c>
      <c r="B13" s="1">
        <v>0.14016600000000001</v>
      </c>
      <c r="C13" s="1">
        <v>0.14000000000000001</v>
      </c>
      <c r="D13" s="1">
        <v>4.7582300000000002</v>
      </c>
      <c r="E13" s="1">
        <v>0.17572599999999999</v>
      </c>
      <c r="F13" s="1">
        <v>0</v>
      </c>
      <c r="G13" s="1">
        <v>-1.78729E-3</v>
      </c>
      <c r="H13" s="1">
        <v>4.7582300000000002</v>
      </c>
      <c r="I13" s="1">
        <v>0.18130299999999999</v>
      </c>
      <c r="J13" s="1">
        <v>0</v>
      </c>
      <c r="K13" s="1">
        <v>6.4205800000000004E-4</v>
      </c>
    </row>
    <row r="14" spans="1:11" x14ac:dyDescent="0.25">
      <c r="A14" s="1">
        <v>2.6250399999999999E-3</v>
      </c>
      <c r="B14" s="1">
        <v>0.140182</v>
      </c>
      <c r="C14" s="1">
        <v>0.14000000000000001</v>
      </c>
      <c r="D14" s="1">
        <v>3.1721599999999999</v>
      </c>
      <c r="E14" s="1">
        <v>0.17253599999999999</v>
      </c>
      <c r="F14" s="1">
        <v>0</v>
      </c>
      <c r="G14" s="1">
        <v>-3.0594799999999998E-3</v>
      </c>
      <c r="H14" s="1">
        <v>3.1721599999999999</v>
      </c>
      <c r="I14" s="1">
        <v>0.17813499999999999</v>
      </c>
      <c r="J14" s="1">
        <v>0</v>
      </c>
      <c r="K14" s="1">
        <v>-1.9104599999999999E-3</v>
      </c>
    </row>
    <row r="15" spans="1:11" x14ac:dyDescent="0.25">
      <c r="A15" s="1">
        <v>2.87747E-3</v>
      </c>
      <c r="B15" s="1">
        <v>0.14019999999999999</v>
      </c>
      <c r="C15" s="1">
        <v>0.14000000000000001</v>
      </c>
      <c r="D15" s="1">
        <v>2.11477</v>
      </c>
      <c r="E15" s="1">
        <v>0.17108100000000001</v>
      </c>
      <c r="F15" s="1">
        <v>0</v>
      </c>
      <c r="G15" s="1">
        <v>-1.9638799999999999E-3</v>
      </c>
      <c r="H15" s="1">
        <v>2.11477</v>
      </c>
      <c r="I15" s="1">
        <v>0.178926</v>
      </c>
      <c r="J15" s="1">
        <v>0</v>
      </c>
      <c r="K15" s="1">
        <v>-2.5905699999999998E-4</v>
      </c>
    </row>
    <row r="16" spans="1:11" x14ac:dyDescent="0.25">
      <c r="A16" s="1">
        <v>3.1541799999999999E-3</v>
      </c>
      <c r="B16" s="1">
        <v>0.14021900000000001</v>
      </c>
      <c r="C16" s="1">
        <v>0.14000000000000001</v>
      </c>
      <c r="D16" s="1">
        <v>1.40985</v>
      </c>
      <c r="E16" s="1">
        <v>0.16817799999999999</v>
      </c>
      <c r="F16" s="1">
        <v>0</v>
      </c>
      <c r="G16" s="1">
        <v>-1.6399400000000001E-3</v>
      </c>
      <c r="H16" s="1">
        <v>1.40985</v>
      </c>
      <c r="I16" s="1">
        <v>0.17718700000000001</v>
      </c>
      <c r="J16" s="1">
        <v>0</v>
      </c>
      <c r="K16" s="1">
        <v>-8.2377500000000001E-4</v>
      </c>
    </row>
    <row r="17" spans="1:11" x14ac:dyDescent="0.25">
      <c r="A17" s="1">
        <v>3.4574900000000001E-3</v>
      </c>
      <c r="B17" s="1">
        <v>0.14024</v>
      </c>
      <c r="C17" s="1">
        <v>0.14000000000000001</v>
      </c>
      <c r="D17" s="1">
        <v>0.93989500000000004</v>
      </c>
      <c r="E17" s="1">
        <v>0.16579099999999999</v>
      </c>
      <c r="F17" s="1">
        <v>0</v>
      </c>
      <c r="G17" s="1">
        <v>-1.9183000000000001E-4</v>
      </c>
      <c r="H17" s="1">
        <v>0.93989500000000004</v>
      </c>
      <c r="I17" s="1">
        <v>0.172732</v>
      </c>
      <c r="J17" s="1">
        <v>0</v>
      </c>
      <c r="K17" s="1">
        <v>-3.70595E-3</v>
      </c>
    </row>
    <row r="18" spans="1:11" x14ac:dyDescent="0.25">
      <c r="A18" s="1">
        <v>3.7899700000000001E-3</v>
      </c>
      <c r="B18" s="1">
        <v>0.140263</v>
      </c>
      <c r="C18" s="1">
        <v>0.14000000000000001</v>
      </c>
      <c r="D18" s="1">
        <v>0.62660000000000005</v>
      </c>
      <c r="E18" s="1">
        <v>0.160605</v>
      </c>
      <c r="F18" s="1">
        <v>0</v>
      </c>
      <c r="G18" s="1">
        <v>-1.1494400000000001E-3</v>
      </c>
      <c r="H18" s="1">
        <v>0.62660000000000005</v>
      </c>
      <c r="I18" s="1">
        <v>0.17541100000000001</v>
      </c>
      <c r="J18" s="1">
        <v>0</v>
      </c>
      <c r="K18" s="1">
        <v>1.0741399999999999E-3</v>
      </c>
    </row>
    <row r="19" spans="1:11" x14ac:dyDescent="0.25">
      <c r="A19" s="1">
        <v>4.1544199999999998E-3</v>
      </c>
      <c r="B19" s="1">
        <v>0.140288</v>
      </c>
      <c r="C19" s="1">
        <v>0.14000000000000001</v>
      </c>
      <c r="D19" s="1">
        <v>0.41772999999999999</v>
      </c>
      <c r="E19" s="1">
        <v>0.15606300000000001</v>
      </c>
      <c r="F19" s="1">
        <v>0</v>
      </c>
      <c r="G19" s="1">
        <v>-1.39982E-3</v>
      </c>
      <c r="H19" s="1">
        <v>0.41772999999999999</v>
      </c>
      <c r="I19" s="1">
        <v>0.172732</v>
      </c>
      <c r="J19" s="1">
        <v>0</v>
      </c>
      <c r="K19" s="1">
        <v>1.30525E-3</v>
      </c>
    </row>
    <row r="20" spans="1:11" x14ac:dyDescent="0.25">
      <c r="A20" s="1">
        <v>4.5539100000000004E-3</v>
      </c>
      <c r="B20" s="1">
        <v>0.140315</v>
      </c>
      <c r="C20" s="1">
        <v>0.14000000000000001</v>
      </c>
      <c r="D20" s="1">
        <v>0.27849000000000002</v>
      </c>
      <c r="E20" s="1">
        <v>0.15354799999999999</v>
      </c>
      <c r="F20" s="1">
        <v>0</v>
      </c>
      <c r="G20" s="3">
        <v>8.8231000000000003E-5</v>
      </c>
      <c r="H20" s="1">
        <v>0.27849000000000002</v>
      </c>
      <c r="I20" s="1">
        <v>0.16774800000000001</v>
      </c>
      <c r="J20" s="1">
        <v>0</v>
      </c>
      <c r="K20" s="1">
        <v>7.0397799999999996E-4</v>
      </c>
    </row>
    <row r="21" spans="1:11" x14ac:dyDescent="0.25">
      <c r="A21" s="1">
        <v>4.9918300000000001E-3</v>
      </c>
      <c r="B21" s="1">
        <v>0.140345</v>
      </c>
      <c r="C21" s="1">
        <v>0.14000000000000001</v>
      </c>
      <c r="D21" s="1">
        <v>0.18565999999999999</v>
      </c>
      <c r="E21" s="1">
        <v>0.15019099999999999</v>
      </c>
      <c r="F21" s="1">
        <v>0</v>
      </c>
      <c r="G21" s="1">
        <v>1.8414399999999999E-4</v>
      </c>
      <c r="H21" s="1">
        <v>0.18565999999999999</v>
      </c>
      <c r="I21" s="1">
        <v>0.16095499999999999</v>
      </c>
      <c r="J21" s="1">
        <v>0</v>
      </c>
      <c r="K21" s="1">
        <v>1.44724E-3</v>
      </c>
    </row>
    <row r="22" spans="1:11" x14ac:dyDescent="0.25">
      <c r="A22" s="1">
        <v>5.4718500000000003E-3</v>
      </c>
      <c r="B22" s="1">
        <v>0.140378</v>
      </c>
      <c r="C22" s="1">
        <v>0.14000000000000001</v>
      </c>
      <c r="D22" s="1">
        <v>0.12377000000000001</v>
      </c>
      <c r="E22" s="1">
        <v>0.147843</v>
      </c>
      <c r="F22" s="1">
        <v>0</v>
      </c>
      <c r="G22" s="1">
        <v>6.21763E-4</v>
      </c>
      <c r="H22" s="1">
        <v>0.12377000000000001</v>
      </c>
      <c r="I22" s="1">
        <v>0.143929</v>
      </c>
      <c r="J22" s="1">
        <v>0</v>
      </c>
      <c r="K22" s="1">
        <v>-7.0236599999999995E-4</v>
      </c>
    </row>
    <row r="23" spans="1:11" x14ac:dyDescent="0.25">
      <c r="A23" s="1">
        <v>5.9980399999999996E-3</v>
      </c>
      <c r="B23" s="1">
        <v>0.14041400000000001</v>
      </c>
      <c r="C23" s="1">
        <v>0.14000000000000001</v>
      </c>
      <c r="D23" s="1">
        <v>8.2515000000000005E-2</v>
      </c>
      <c r="E23" s="1">
        <v>0.14515600000000001</v>
      </c>
      <c r="F23" s="1">
        <v>0</v>
      </c>
      <c r="G23" s="3">
        <v>6.2726100000000002E-5</v>
      </c>
      <c r="H23" s="1">
        <v>8.2515000000000005E-2</v>
      </c>
      <c r="I23" s="1">
        <v>0.13953299999999999</v>
      </c>
      <c r="J23" s="1">
        <v>0</v>
      </c>
      <c r="K23" s="1">
        <v>-4.66792E-4</v>
      </c>
    </row>
    <row r="24" spans="1:11" x14ac:dyDescent="0.25">
      <c r="A24" s="1">
        <v>6.5748200000000003E-3</v>
      </c>
      <c r="B24" s="1">
        <v>0.140454</v>
      </c>
      <c r="C24" s="1">
        <v>0.14000000000000001</v>
      </c>
      <c r="D24" s="1">
        <v>5.5010000000000003E-2</v>
      </c>
      <c r="E24" s="1">
        <v>0.144121</v>
      </c>
      <c r="F24" s="1">
        <v>0</v>
      </c>
      <c r="G24" s="1">
        <v>5.9000399999999998E-4</v>
      </c>
      <c r="H24" s="1">
        <v>5.5010000000000003E-2</v>
      </c>
      <c r="I24" s="1">
        <v>0.14071600000000001</v>
      </c>
      <c r="J24" s="1">
        <v>0</v>
      </c>
      <c r="K24" s="1">
        <v>7.1642199999999998E-4</v>
      </c>
    </row>
    <row r="25" spans="1:11" x14ac:dyDescent="0.25">
      <c r="A25" s="1">
        <v>7.2070700000000003E-3</v>
      </c>
      <c r="B25" s="1">
        <v>0.14049700000000001</v>
      </c>
      <c r="C25" s="1">
        <v>0.14000000000000001</v>
      </c>
      <c r="D25" s="1">
        <v>3.6674999999999999E-2</v>
      </c>
      <c r="E25" s="1">
        <v>0.140907</v>
      </c>
      <c r="F25" s="1">
        <v>0</v>
      </c>
      <c r="G25" s="1">
        <v>-1.5105299999999999E-3</v>
      </c>
      <c r="H25" s="1">
        <v>3.6674999999999999E-2</v>
      </c>
      <c r="I25" s="1">
        <v>0.1366</v>
      </c>
      <c r="J25" s="1">
        <v>0</v>
      </c>
      <c r="K25" s="1">
        <v>-3.40004E-3</v>
      </c>
    </row>
    <row r="26" spans="1:11" x14ac:dyDescent="0.25">
      <c r="A26" s="1">
        <v>7.9001100000000001E-3</v>
      </c>
      <c r="B26" s="1">
        <v>0.140544</v>
      </c>
      <c r="C26" s="1">
        <v>0.14000000000000001</v>
      </c>
      <c r="D26" s="1">
        <v>2.445E-2</v>
      </c>
      <c r="E26" s="1">
        <v>0.14274200000000001</v>
      </c>
      <c r="F26" s="1">
        <v>0</v>
      </c>
      <c r="G26" s="1">
        <v>1.1007E-3</v>
      </c>
      <c r="H26" s="1">
        <v>2.445E-2</v>
      </c>
      <c r="I26" s="1">
        <v>0.136904</v>
      </c>
      <c r="J26" s="1">
        <v>0</v>
      </c>
      <c r="K26" s="1">
        <v>-3.0956600000000001E-3</v>
      </c>
    </row>
    <row r="27" spans="1:11" x14ac:dyDescent="0.25">
      <c r="A27" s="1">
        <v>8.6598000000000005E-3</v>
      </c>
      <c r="B27" s="1">
        <v>0.140596</v>
      </c>
      <c r="C27" s="1">
        <v>0.14000000000000001</v>
      </c>
      <c r="D27" s="1">
        <v>1.6299999999999999E-2</v>
      </c>
      <c r="E27" s="1">
        <v>0.13755100000000001</v>
      </c>
      <c r="F27" s="1">
        <v>0</v>
      </c>
      <c r="G27" s="1">
        <v>-3.5565900000000001E-3</v>
      </c>
      <c r="H27" s="1">
        <v>1.6299999999999999E-2</v>
      </c>
      <c r="I27" s="1">
        <v>0.13873199999999999</v>
      </c>
      <c r="J27" s="1">
        <v>0</v>
      </c>
      <c r="K27" s="1">
        <v>-1.26756E-3</v>
      </c>
    </row>
    <row r="28" spans="1:11" x14ac:dyDescent="0.25">
      <c r="A28" s="1">
        <v>9.4925500000000006E-3</v>
      </c>
      <c r="B28" s="1">
        <v>0.140652</v>
      </c>
      <c r="C28" s="1">
        <v>0.14000000000000001</v>
      </c>
      <c r="D28" s="1">
        <v>1.0865E-2</v>
      </c>
      <c r="E28" s="1">
        <v>0.13728499999999999</v>
      </c>
      <c r="F28" s="1">
        <v>0</v>
      </c>
      <c r="G28" s="1">
        <v>-3.45978E-3</v>
      </c>
      <c r="H28" s="1">
        <v>1.0865E-2</v>
      </c>
      <c r="I28" s="1">
        <v>0.13869400000000001</v>
      </c>
      <c r="J28" s="1">
        <v>0</v>
      </c>
      <c r="K28" s="1">
        <v>-1.3056700000000001E-3</v>
      </c>
    </row>
    <row r="29" spans="1:11" x14ac:dyDescent="0.25">
      <c r="A29" s="1">
        <v>1.04054E-2</v>
      </c>
      <c r="B29" s="1">
        <v>0.14071400000000001</v>
      </c>
      <c r="C29" s="1">
        <v>0.14000000000000001</v>
      </c>
      <c r="D29" s="1">
        <v>7.2449999999999997E-3</v>
      </c>
      <c r="E29" s="1">
        <v>0.13785600000000001</v>
      </c>
      <c r="F29" s="1">
        <v>0</v>
      </c>
      <c r="G29" s="1">
        <v>-2.64328E-3</v>
      </c>
      <c r="H29" s="1">
        <v>7.2449999999999997E-3</v>
      </c>
      <c r="I29" s="1">
        <v>0.13778000000000001</v>
      </c>
      <c r="J29" s="1">
        <v>0</v>
      </c>
      <c r="K29" s="1">
        <v>-2.2200800000000001E-3</v>
      </c>
    </row>
    <row r="30" spans="1:11" x14ac:dyDescent="0.25">
      <c r="A30" s="1">
        <v>1.1405999999999999E-2</v>
      </c>
      <c r="B30" s="1">
        <v>0.14078099999999999</v>
      </c>
      <c r="C30" s="1">
        <v>0.14000000000000001</v>
      </c>
      <c r="D30" s="1">
        <v>2E-3</v>
      </c>
      <c r="E30" s="1">
        <v>0.13755100000000001</v>
      </c>
      <c r="F30" s="1">
        <v>0</v>
      </c>
      <c r="G30" s="1">
        <v>-2.5875400000000002E-3</v>
      </c>
      <c r="H30" s="1">
        <v>2E-3</v>
      </c>
      <c r="I30" s="1">
        <v>0.14117499999999999</v>
      </c>
      <c r="J30" s="1">
        <v>0</v>
      </c>
      <c r="K30" s="1">
        <v>1.17479E-3</v>
      </c>
    </row>
    <row r="31" spans="1:11" x14ac:dyDescent="0.25">
      <c r="A31" s="1">
        <v>1.25028E-2</v>
      </c>
      <c r="B31" s="1">
        <v>0.14085500000000001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1.37051E-2</v>
      </c>
      <c r="B32" s="1">
        <v>0.140935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1.5023E-2</v>
      </c>
      <c r="B33" s="1">
        <v>0.14102300000000001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1.6467599999999999E-2</v>
      </c>
      <c r="B34" s="1">
        <v>0.14111899999999999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1.80512E-2</v>
      </c>
      <c r="B35" s="1">
        <v>0.14122399999999999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1.9786999999999999E-2</v>
      </c>
      <c r="B36" s="1">
        <v>0.14133799999999999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2.1689799999999999E-2</v>
      </c>
      <c r="B37" s="1">
        <v>0.141462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2.3775500000000001E-2</v>
      </c>
      <c r="B38" s="1">
        <v>0.141598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2.60618E-2</v>
      </c>
      <c r="B39" s="1">
        <v>0.14174600000000001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2.8568E-2</v>
      </c>
      <c r="B40" s="1">
        <v>0.141906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3.1315200000000001E-2</v>
      </c>
      <c r="B41" s="1">
        <v>0.14208100000000001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3.4326500000000003E-2</v>
      </c>
      <c r="B42" s="1">
        <v>0.14227100000000001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3.7627399999999998E-2</v>
      </c>
      <c r="B43" s="1">
        <v>0.14247699999999999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4.1245700000000003E-2</v>
      </c>
      <c r="B44" s="1">
        <v>0.14270099999999999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4.5212000000000002E-2</v>
      </c>
      <c r="B45" s="1">
        <v>0.14294299999999999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4.9559699999999998E-2</v>
      </c>
      <c r="B46" s="1">
        <v>0.143206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5.4325400000000003E-2</v>
      </c>
      <c r="B47" s="1">
        <v>0.14349000000000001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5.9549499999999998E-2</v>
      </c>
      <c r="B48" s="1">
        <v>0.14379700000000001</v>
      </c>
      <c r="C48" s="1">
        <v>0.14000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6.5275899999999998E-2</v>
      </c>
      <c r="B49" s="1">
        <v>0.14412800000000001</v>
      </c>
      <c r="C49" s="1">
        <v>0.14000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7.1552900000000003E-2</v>
      </c>
      <c r="B50" s="1">
        <v>0.144485</v>
      </c>
      <c r="C50" s="1">
        <v>0.140000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7.8433600000000006E-2</v>
      </c>
      <c r="B51" s="1">
        <v>0.144869</v>
      </c>
      <c r="C51" s="1">
        <v>0.140000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8.5975899999999994E-2</v>
      </c>
      <c r="B52" s="1">
        <v>0.14528099999999999</v>
      </c>
      <c r="C52" s="1">
        <v>0.140000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9.4243599999999997E-2</v>
      </c>
      <c r="B53" s="1">
        <v>0.14572299999999999</v>
      </c>
      <c r="C53" s="1">
        <v>0.140000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103306</v>
      </c>
      <c r="B54" s="1">
        <v>0.14619599999999999</v>
      </c>
      <c r="C54" s="1">
        <v>0.140000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11323999999999999</v>
      </c>
      <c r="B55" s="1">
        <v>0.146701</v>
      </c>
      <c r="C55" s="1">
        <v>0.140001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12413</v>
      </c>
      <c r="B56" s="1">
        <v>0.14723900000000001</v>
      </c>
      <c r="C56" s="1">
        <v>0.14478099999999999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13606599999999999</v>
      </c>
      <c r="B57" s="1">
        <v>0.147811</v>
      </c>
      <c r="C57" s="1">
        <v>0.14912600000000001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14915100000000001</v>
      </c>
      <c r="B58" s="1">
        <v>0.14841799999999999</v>
      </c>
      <c r="C58" s="1">
        <v>0.152812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163493</v>
      </c>
      <c r="B59" s="1">
        <v>0.14906</v>
      </c>
      <c r="C59" s="1">
        <v>0.155936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17921500000000001</v>
      </c>
      <c r="B60" s="1">
        <v>0.14973700000000001</v>
      </c>
      <c r="C60" s="1">
        <v>0.15859300000000001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19644900000000001</v>
      </c>
      <c r="B61" s="1">
        <v>0.150449</v>
      </c>
      <c r="C61" s="1">
        <v>0.160863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21534</v>
      </c>
      <c r="B62" s="1">
        <v>0.151195</v>
      </c>
      <c r="C62" s="1">
        <v>0.162815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23604700000000001</v>
      </c>
      <c r="B63" s="1">
        <v>0.151975</v>
      </c>
      <c r="C63" s="1">
        <v>0.16450899999999999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25874599999999998</v>
      </c>
      <c r="B64" s="1">
        <v>0.15278700000000001</v>
      </c>
      <c r="C64" s="1">
        <v>0.165988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28362799999999999</v>
      </c>
      <c r="B65" s="1">
        <v>0.15362999999999999</v>
      </c>
      <c r="C65" s="1">
        <v>0.167289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31090200000000001</v>
      </c>
      <c r="B66" s="1">
        <v>0.154501</v>
      </c>
      <c r="C66" s="1">
        <v>0.168446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34079900000000002</v>
      </c>
      <c r="B67" s="1">
        <v>0.15539800000000001</v>
      </c>
      <c r="C67" s="1">
        <v>0.169479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37357099999999999</v>
      </c>
      <c r="B68" s="1">
        <v>0.15631700000000001</v>
      </c>
      <c r="C68" s="1">
        <v>0.170411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40949400000000002</v>
      </c>
      <c r="B69" s="1">
        <v>0.15725700000000001</v>
      </c>
      <c r="C69" s="1">
        <v>0.171253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44887199999999999</v>
      </c>
      <c r="B70" s="1">
        <v>0.15821199999999999</v>
      </c>
      <c r="C70" s="1">
        <v>0.172023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49203599999999997</v>
      </c>
      <c r="B71" s="1">
        <v>0.15917999999999999</v>
      </c>
      <c r="C71" s="1">
        <v>0.172727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53935200000000005</v>
      </c>
      <c r="B72" s="1">
        <v>0.16015499999999999</v>
      </c>
      <c r="C72" s="1">
        <v>0.173378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59121699999999999</v>
      </c>
      <c r="B73" s="1">
        <v>0.161134</v>
      </c>
      <c r="C73" s="1">
        <v>0.173978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64806900000000001</v>
      </c>
      <c r="B74" s="1">
        <v>0.16211300000000001</v>
      </c>
      <c r="C74" s="1">
        <v>0.174536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0.71038900000000005</v>
      </c>
      <c r="B75" s="1">
        <v>0.16308700000000001</v>
      </c>
      <c r="C75" s="1">
        <v>0.1750559999999999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0.77870099999999998</v>
      </c>
      <c r="B76" s="1">
        <v>0.164052</v>
      </c>
      <c r="C76" s="1">
        <v>0.17554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0.85358299999999998</v>
      </c>
      <c r="B77" s="1">
        <v>0.16500300000000001</v>
      </c>
      <c r="C77" s="1">
        <v>0.175994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0.93566499999999997</v>
      </c>
      <c r="B78" s="1">
        <v>0.165938</v>
      </c>
      <c r="C78" s="1">
        <v>0.1764179999999999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0256400000000001</v>
      </c>
      <c r="B79" s="1">
        <v>0.166852</v>
      </c>
      <c r="C79" s="1">
        <v>0.176816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1242700000000001</v>
      </c>
      <c r="B80" s="1">
        <v>0.167742</v>
      </c>
      <c r="C80" s="1">
        <v>0.177188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23238</v>
      </c>
      <c r="B81" s="1">
        <v>0.16860600000000001</v>
      </c>
      <c r="C81" s="1">
        <v>0.177538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3508899999999999</v>
      </c>
      <c r="B82" s="1">
        <v>0.16944000000000001</v>
      </c>
      <c r="C82" s="1">
        <v>0.177865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4807900000000001</v>
      </c>
      <c r="B83" s="1">
        <v>0.17024400000000001</v>
      </c>
      <c r="C83" s="1">
        <v>0.178172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1.6231899999999999</v>
      </c>
      <c r="B84" s="1">
        <v>0.171015</v>
      </c>
      <c r="C84" s="1">
        <v>0.178459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1.77928</v>
      </c>
      <c r="B85" s="1">
        <v>0.17175199999999999</v>
      </c>
      <c r="C85" s="1">
        <v>0.178728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1.95038</v>
      </c>
      <c r="B86" s="1">
        <v>0.172455</v>
      </c>
      <c r="C86" s="1">
        <v>0.178978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1379299999999999</v>
      </c>
      <c r="B87" s="1">
        <v>0.173122</v>
      </c>
      <c r="C87" s="1">
        <v>0.179212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3435199999999998</v>
      </c>
      <c r="B88" s="1">
        <v>0.17375499999999999</v>
      </c>
      <c r="C88" s="1">
        <v>0.179430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2.56887</v>
      </c>
      <c r="B89" s="1">
        <v>0.17435200000000001</v>
      </c>
      <c r="C89" s="1">
        <v>0.179632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2.8159000000000001</v>
      </c>
      <c r="B90" s="1">
        <v>0.17491499999999999</v>
      </c>
      <c r="C90" s="1">
        <v>0.179821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0866799999999999</v>
      </c>
      <c r="B91" s="1">
        <v>0.17544399999999999</v>
      </c>
      <c r="C91" s="1">
        <v>0.179995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3835099999999998</v>
      </c>
      <c r="B92" s="1">
        <v>0.17594000000000001</v>
      </c>
      <c r="C92" s="1">
        <v>0.180158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3.7088700000000001</v>
      </c>
      <c r="B93" s="1">
        <v>0.17640400000000001</v>
      </c>
      <c r="C93" s="1">
        <v>0.180308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0655200000000002</v>
      </c>
      <c r="B94" s="1">
        <v>0.176838</v>
      </c>
      <c r="C94" s="1">
        <v>0.180447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4.4564700000000004</v>
      </c>
      <c r="B95" s="1">
        <v>0.17724200000000001</v>
      </c>
      <c r="C95" s="1">
        <v>0.1805750000000000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4.8850199999999999</v>
      </c>
      <c r="B96" s="1">
        <v>0.177618</v>
      </c>
      <c r="C96" s="1">
        <v>0.18069299999999999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5.3547700000000003</v>
      </c>
      <c r="B97" s="1">
        <v>0.17796799999999999</v>
      </c>
      <c r="C97" s="1">
        <v>0.180801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5.8696900000000003</v>
      </c>
      <c r="B98" s="1">
        <v>0.17829200000000001</v>
      </c>
      <c r="C98" s="1">
        <v>0.18090300000000001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6.4341400000000002</v>
      </c>
      <c r="B99" s="1">
        <v>0.178592</v>
      </c>
      <c r="C99" s="1">
        <v>0.1809949999999999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7.0528599999999999</v>
      </c>
      <c r="B100" s="1">
        <v>0.17887</v>
      </c>
      <c r="C100" s="1">
        <v>0.1810799999999999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7.7310699999999999</v>
      </c>
      <c r="B101" s="1">
        <v>0.17912700000000001</v>
      </c>
      <c r="C101" s="1">
        <v>0.18115800000000001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8.4745100000000004</v>
      </c>
      <c r="B102" s="1">
        <v>0.179364</v>
      </c>
      <c r="C102" s="1">
        <v>0.18123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9.2894299999999994</v>
      </c>
      <c r="B103" s="1">
        <v>0.17958299999999999</v>
      </c>
      <c r="C103" s="1">
        <v>0.181296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0.182700000000001</v>
      </c>
      <c r="B104" s="1">
        <v>0.179785</v>
      </c>
      <c r="C104" s="1">
        <v>0.181355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1.161899999999999</v>
      </c>
      <c r="B105" s="1">
        <v>0.17996999999999999</v>
      </c>
      <c r="C105" s="1">
        <v>0.18141099999999999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2.235300000000001</v>
      </c>
      <c r="B106" s="1">
        <v>0.180141</v>
      </c>
      <c r="C106" s="1">
        <v>0.1814620000000000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3.411799999999999</v>
      </c>
      <c r="B107" s="1">
        <v>0.18029800000000001</v>
      </c>
      <c r="C107" s="1">
        <v>0.181508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4.701499999999999</v>
      </c>
      <c r="B108" s="1">
        <v>0.18044199999999999</v>
      </c>
      <c r="C108" s="1">
        <v>0.181549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6.115300000000001</v>
      </c>
      <c r="B109" s="1">
        <v>0.18057400000000001</v>
      </c>
      <c r="C109" s="1">
        <v>0.18158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7.664999999999999</v>
      </c>
      <c r="B110" s="1">
        <v>0.180696</v>
      </c>
      <c r="C110" s="1">
        <v>0.181625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  <row r="111" spans="1:11" x14ac:dyDescent="0.25">
      <c r="A111" s="1">
        <v>17.664999999999999</v>
      </c>
      <c r="B111" s="1">
        <v>0.180696</v>
      </c>
      <c r="C111" s="1">
        <v>0.18162500000000001</v>
      </c>
      <c r="D111" s="1" t="s">
        <v>44</v>
      </c>
      <c r="E111" s="1" t="s">
        <v>44</v>
      </c>
      <c r="F111" s="1" t="s">
        <v>44</v>
      </c>
      <c r="G111" s="1" t="s">
        <v>44</v>
      </c>
      <c r="H111" s="1" t="s">
        <v>44</v>
      </c>
      <c r="I111" s="1" t="s">
        <v>44</v>
      </c>
      <c r="J111" s="1" t="s">
        <v>44</v>
      </c>
      <c r="K111" s="1" t="s">
        <v>4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45141-A093-144C-B0FE-6AA5564877DE}">
  <sheetPr>
    <tabColor theme="7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6.5863600000000003E-3</v>
      </c>
      <c r="B10" s="1">
        <v>0.140402</v>
      </c>
      <c r="C10" s="1">
        <v>0.14000000000000001</v>
      </c>
      <c r="D10" s="1">
        <v>16.059000000000001</v>
      </c>
      <c r="E10" s="1">
        <v>0.17849100000000001</v>
      </c>
      <c r="F10" s="1">
        <v>0</v>
      </c>
      <c r="G10" s="1">
        <v>-1.88667E-3</v>
      </c>
      <c r="H10" s="1">
        <v>16.059000000000001</v>
      </c>
      <c r="I10" s="1">
        <v>0.18418999999999999</v>
      </c>
      <c r="J10" s="1">
        <v>0</v>
      </c>
      <c r="K10" s="1">
        <v>1.4250700000000001E-3</v>
      </c>
    </row>
    <row r="11" spans="1:11" x14ac:dyDescent="0.25">
      <c r="A11" s="1">
        <v>7.1273899999999999E-3</v>
      </c>
      <c r="B11" s="1">
        <v>0.140435</v>
      </c>
      <c r="C11" s="1">
        <v>0.14000000000000001</v>
      </c>
      <c r="D11" s="1">
        <v>10.706</v>
      </c>
      <c r="E11" s="1">
        <v>0.180114</v>
      </c>
      <c r="F11" s="1">
        <v>0</v>
      </c>
      <c r="G11" s="1">
        <v>5.0350000000000004E-4</v>
      </c>
      <c r="H11" s="1">
        <v>10.706</v>
      </c>
      <c r="I11" s="1">
        <v>0.18239</v>
      </c>
      <c r="J11" s="1">
        <v>0</v>
      </c>
      <c r="K11" s="1">
        <v>-6.72402E-4</v>
      </c>
    </row>
    <row r="12" spans="1:11" x14ac:dyDescent="0.25">
      <c r="A12" s="1">
        <v>7.7128500000000003E-3</v>
      </c>
      <c r="B12" s="1">
        <v>0.14047000000000001</v>
      </c>
      <c r="C12" s="1">
        <v>0.14000000000000001</v>
      </c>
      <c r="D12" s="1">
        <v>7.1373499999999996</v>
      </c>
      <c r="E12" s="1">
        <v>0.176121</v>
      </c>
      <c r="F12" s="1">
        <v>0</v>
      </c>
      <c r="G12" s="1">
        <v>-2.3889100000000002E-3</v>
      </c>
      <c r="H12" s="1">
        <v>7.1373499999999996</v>
      </c>
      <c r="I12" s="1">
        <v>0.18212999999999999</v>
      </c>
      <c r="J12" s="1">
        <v>0</v>
      </c>
      <c r="K12" s="1">
        <v>-1.2962E-3</v>
      </c>
    </row>
    <row r="13" spans="1:11" x14ac:dyDescent="0.25">
      <c r="A13" s="1">
        <v>8.3464100000000003E-3</v>
      </c>
      <c r="B13" s="1">
        <v>0.140509</v>
      </c>
      <c r="C13" s="1">
        <v>0.14000000000000001</v>
      </c>
      <c r="D13" s="1">
        <v>4.7582300000000002</v>
      </c>
      <c r="E13" s="1">
        <v>0.17572599999999999</v>
      </c>
      <c r="F13" s="1">
        <v>0</v>
      </c>
      <c r="G13" s="1">
        <v>-1.2376399999999999E-3</v>
      </c>
      <c r="H13" s="1">
        <v>4.7582300000000002</v>
      </c>
      <c r="I13" s="1">
        <v>0.18293000000000001</v>
      </c>
      <c r="J13" s="1">
        <v>0</v>
      </c>
      <c r="K13" s="1">
        <v>-8.9534599999999999E-4</v>
      </c>
    </row>
    <row r="14" spans="1:11" x14ac:dyDescent="0.25">
      <c r="A14" s="1">
        <v>9.03201E-3</v>
      </c>
      <c r="B14" s="1">
        <v>0.14055000000000001</v>
      </c>
      <c r="C14" s="1">
        <v>0.14000000000000001</v>
      </c>
      <c r="D14" s="1">
        <v>3.1721599999999999</v>
      </c>
      <c r="E14" s="1">
        <v>0.17253599999999999</v>
      </c>
      <c r="F14" s="1">
        <v>0</v>
      </c>
      <c r="G14" s="1">
        <v>-2.3202100000000001E-3</v>
      </c>
      <c r="H14" s="1">
        <v>3.1721599999999999</v>
      </c>
      <c r="I14" s="1">
        <v>0.18325</v>
      </c>
      <c r="J14" s="1">
        <v>0</v>
      </c>
      <c r="K14" s="1">
        <v>-9.3276600000000002E-4</v>
      </c>
    </row>
    <row r="15" spans="1:11" x14ac:dyDescent="0.25">
      <c r="A15" s="1">
        <v>9.7739300000000001E-3</v>
      </c>
      <c r="B15" s="1">
        <v>0.140594</v>
      </c>
      <c r="C15" s="1">
        <v>0.14000000000000001</v>
      </c>
      <c r="D15" s="1">
        <v>2.11477</v>
      </c>
      <c r="E15" s="1">
        <v>0.17108100000000001</v>
      </c>
      <c r="F15" s="1">
        <v>0</v>
      </c>
      <c r="G15" s="1">
        <v>-1.01374E-3</v>
      </c>
      <c r="H15" s="1">
        <v>2.11477</v>
      </c>
      <c r="I15" s="1">
        <v>0.18295</v>
      </c>
      <c r="J15" s="1">
        <v>0</v>
      </c>
      <c r="K15" s="1">
        <v>-1.4032599999999999E-3</v>
      </c>
    </row>
    <row r="16" spans="1:11" x14ac:dyDescent="0.25">
      <c r="A16" s="1">
        <v>1.0576800000000001E-2</v>
      </c>
      <c r="B16" s="1">
        <v>0.14064299999999999</v>
      </c>
      <c r="C16" s="1">
        <v>0.14000000000000001</v>
      </c>
      <c r="D16" s="1">
        <v>1.40985</v>
      </c>
      <c r="E16" s="1">
        <v>0.16817799999999999</v>
      </c>
      <c r="F16" s="1">
        <v>0</v>
      </c>
      <c r="G16" s="1">
        <v>-4.8868999999999996E-4</v>
      </c>
      <c r="H16" s="1">
        <v>1.40985</v>
      </c>
      <c r="I16" s="1">
        <v>0.18290999999999999</v>
      </c>
      <c r="J16" s="1">
        <v>0</v>
      </c>
      <c r="K16" s="1">
        <v>-1.18224E-3</v>
      </c>
    </row>
    <row r="17" spans="1:11" x14ac:dyDescent="0.25">
      <c r="A17" s="1">
        <v>1.14456E-2</v>
      </c>
      <c r="B17" s="1">
        <v>0.14069499999999999</v>
      </c>
      <c r="C17" s="1">
        <v>0.14000000000000001</v>
      </c>
      <c r="D17" s="1">
        <v>0.93989500000000004</v>
      </c>
      <c r="E17" s="1">
        <v>0.16579099999999999</v>
      </c>
      <c r="F17" s="1">
        <v>0</v>
      </c>
      <c r="G17" s="1">
        <v>1.10604E-3</v>
      </c>
      <c r="H17" s="1">
        <v>0.93989500000000004</v>
      </c>
      <c r="I17" s="1">
        <v>0.18339</v>
      </c>
      <c r="J17" s="1">
        <v>0</v>
      </c>
      <c r="K17" s="1">
        <v>4.1104899999999997E-4</v>
      </c>
    </row>
    <row r="18" spans="1:11" x14ac:dyDescent="0.25">
      <c r="A18" s="1">
        <v>1.2385800000000001E-2</v>
      </c>
      <c r="B18" s="1">
        <v>0.14075099999999999</v>
      </c>
      <c r="C18" s="1">
        <v>0.14000000000000001</v>
      </c>
      <c r="D18" s="1">
        <v>0.62660000000000005</v>
      </c>
      <c r="E18" s="1">
        <v>0.160605</v>
      </c>
      <c r="F18" s="1">
        <v>0</v>
      </c>
      <c r="G18" s="1">
        <v>1.9873800000000001E-4</v>
      </c>
      <c r="H18" s="1">
        <v>0.62660000000000005</v>
      </c>
      <c r="I18" s="1">
        <v>0.18217</v>
      </c>
      <c r="J18" s="1">
        <v>0</v>
      </c>
      <c r="K18" s="1">
        <v>2.0072900000000001E-3</v>
      </c>
    </row>
    <row r="19" spans="1:11" x14ac:dyDescent="0.25">
      <c r="A19" s="1">
        <v>1.3403200000000001E-2</v>
      </c>
      <c r="B19" s="1">
        <v>0.14081099999999999</v>
      </c>
      <c r="C19" s="1">
        <v>0.14000000000000001</v>
      </c>
      <c r="D19" s="1">
        <v>0.41772999999999999</v>
      </c>
      <c r="E19" s="1">
        <v>0.15606300000000001</v>
      </c>
      <c r="F19" s="1">
        <v>0</v>
      </c>
      <c r="G19" s="1">
        <v>-1.13785E-4</v>
      </c>
      <c r="H19" s="1">
        <v>0.41772999999999999</v>
      </c>
      <c r="I19" s="1">
        <v>0.17412</v>
      </c>
      <c r="J19" s="1">
        <v>0</v>
      </c>
      <c r="K19" s="1">
        <v>7.2634700000000002E-4</v>
      </c>
    </row>
    <row r="20" spans="1:11" x14ac:dyDescent="0.25">
      <c r="A20" s="1">
        <v>1.45042E-2</v>
      </c>
      <c r="B20" s="1">
        <v>0.140877</v>
      </c>
      <c r="C20" s="1">
        <v>0.14000000000000001</v>
      </c>
      <c r="D20" s="1">
        <v>0.27849000000000002</v>
      </c>
      <c r="E20" s="1">
        <v>0.15354799999999999</v>
      </c>
      <c r="F20" s="1">
        <v>0</v>
      </c>
      <c r="G20" s="1">
        <v>1.21944E-3</v>
      </c>
      <c r="H20" s="1">
        <v>0.27849000000000002</v>
      </c>
      <c r="I20" s="1">
        <v>0.15390999999999999</v>
      </c>
      <c r="J20" s="1">
        <v>0</v>
      </c>
      <c r="K20" s="1">
        <v>-4.3936099999999998E-4</v>
      </c>
    </row>
    <row r="21" spans="1:11" x14ac:dyDescent="0.25">
      <c r="A21" s="1">
        <v>1.5695600000000001E-2</v>
      </c>
      <c r="B21" s="1">
        <v>0.14094699999999999</v>
      </c>
      <c r="C21" s="1">
        <v>0.14000000000000001</v>
      </c>
      <c r="D21" s="1">
        <v>0.18565999999999999</v>
      </c>
      <c r="E21" s="1">
        <v>0.15019099999999999</v>
      </c>
      <c r="F21" s="1">
        <v>0</v>
      </c>
      <c r="G21" s="1">
        <v>1.1111199999999999E-3</v>
      </c>
      <c r="H21" s="1">
        <v>0.18565999999999999</v>
      </c>
      <c r="I21" s="1">
        <v>0.14216999999999999</v>
      </c>
      <c r="J21" s="1">
        <v>0</v>
      </c>
      <c r="K21" s="1">
        <v>2.1700000000000001E-3</v>
      </c>
    </row>
    <row r="22" spans="1:11" x14ac:dyDescent="0.25">
      <c r="A22" s="1">
        <v>1.6984900000000001E-2</v>
      </c>
      <c r="B22" s="1">
        <v>0.14102300000000001</v>
      </c>
      <c r="C22" s="1">
        <v>0.14000000000000001</v>
      </c>
      <c r="D22" s="1">
        <v>0.12377000000000001</v>
      </c>
      <c r="E22" s="1">
        <v>0.147843</v>
      </c>
      <c r="F22" s="1">
        <v>0</v>
      </c>
      <c r="G22" s="1">
        <v>1.3389299999999999E-3</v>
      </c>
      <c r="H22" s="1">
        <v>0.12377000000000001</v>
      </c>
      <c r="I22" s="1">
        <v>0.13583000000000001</v>
      </c>
      <c r="J22" s="1">
        <v>0</v>
      </c>
      <c r="K22" s="1">
        <v>-4.1700000000000001E-3</v>
      </c>
    </row>
    <row r="23" spans="1:11" x14ac:dyDescent="0.25">
      <c r="A23" s="1">
        <v>1.8380000000000001E-2</v>
      </c>
      <c r="B23" s="1">
        <v>0.14110500000000001</v>
      </c>
      <c r="C23" s="1">
        <v>0.14000000000000001</v>
      </c>
      <c r="D23" s="1">
        <v>8.2515000000000005E-2</v>
      </c>
      <c r="E23" s="1">
        <v>0.14515600000000001</v>
      </c>
      <c r="F23" s="1">
        <v>0</v>
      </c>
      <c r="G23" s="1">
        <v>5.93689E-4</v>
      </c>
      <c r="H23" s="1">
        <v>8.2515000000000005E-2</v>
      </c>
      <c r="I23" s="1">
        <v>0.13632</v>
      </c>
      <c r="J23" s="1">
        <v>0</v>
      </c>
      <c r="K23" s="1">
        <v>-3.6800000000000001E-3</v>
      </c>
    </row>
    <row r="24" spans="1:11" x14ac:dyDescent="0.25">
      <c r="A24" s="1">
        <v>1.9889799999999999E-2</v>
      </c>
      <c r="B24" s="1">
        <v>0.14119300000000001</v>
      </c>
      <c r="C24" s="1">
        <v>0.14000000000000001</v>
      </c>
      <c r="D24" s="1">
        <v>5.5010000000000003E-2</v>
      </c>
      <c r="E24" s="1">
        <v>0.144121</v>
      </c>
      <c r="F24" s="1">
        <v>0</v>
      </c>
      <c r="G24" s="1">
        <v>9.7061999999999995E-4</v>
      </c>
      <c r="H24" s="1">
        <v>5.5010000000000003E-2</v>
      </c>
      <c r="I24" s="1">
        <v>0.13413</v>
      </c>
      <c r="J24" s="1">
        <v>0</v>
      </c>
      <c r="K24" s="1">
        <v>-5.8700000000000002E-3</v>
      </c>
    </row>
    <row r="25" spans="1:11" x14ac:dyDescent="0.25">
      <c r="A25" s="1">
        <v>2.15236E-2</v>
      </c>
      <c r="B25" s="1">
        <v>0.141288</v>
      </c>
      <c r="C25" s="1">
        <v>0.14000000000000001</v>
      </c>
      <c r="D25" s="1">
        <v>3.6674999999999999E-2</v>
      </c>
      <c r="E25" s="1">
        <v>0.140907</v>
      </c>
      <c r="F25" s="1">
        <v>0</v>
      </c>
      <c r="G25" s="1">
        <v>-1.24387E-3</v>
      </c>
      <c r="H25" s="1">
        <v>3.6674999999999999E-2</v>
      </c>
      <c r="I25" s="1">
        <v>0.13311999999999999</v>
      </c>
      <c r="J25" s="1">
        <v>0</v>
      </c>
      <c r="K25" s="1">
        <v>-6.8799999999999998E-3</v>
      </c>
    </row>
    <row r="26" spans="1:11" x14ac:dyDescent="0.25">
      <c r="A26" s="1">
        <v>2.3291699999999999E-2</v>
      </c>
      <c r="B26" s="1">
        <v>0.14139099999999999</v>
      </c>
      <c r="C26" s="1">
        <v>0.14000000000000001</v>
      </c>
      <c r="D26" s="1">
        <v>2.445E-2</v>
      </c>
      <c r="E26" s="1">
        <v>0.14274200000000001</v>
      </c>
      <c r="F26" s="1">
        <v>0</v>
      </c>
      <c r="G26" s="1">
        <v>1.2845599999999999E-3</v>
      </c>
      <c r="H26" s="1">
        <v>2.445E-2</v>
      </c>
      <c r="I26" s="1">
        <v>0.13264999999999999</v>
      </c>
      <c r="J26" s="1">
        <v>0</v>
      </c>
      <c r="K26" s="1">
        <v>-7.3499999999999998E-3</v>
      </c>
    </row>
    <row r="27" spans="1:11" x14ac:dyDescent="0.25">
      <c r="A27" s="1">
        <v>2.5204899999999999E-2</v>
      </c>
      <c r="B27" s="1">
        <v>0.14150099999999999</v>
      </c>
      <c r="C27" s="1">
        <v>0.14000000000000001</v>
      </c>
      <c r="D27" s="1">
        <v>1.6299999999999999E-2</v>
      </c>
      <c r="E27" s="1">
        <v>0.13755100000000001</v>
      </c>
      <c r="F27" s="1">
        <v>0</v>
      </c>
      <c r="G27" s="1">
        <v>-3.4312000000000001E-3</v>
      </c>
      <c r="H27" s="1">
        <v>1.6299999999999999E-2</v>
      </c>
      <c r="I27" s="1">
        <v>0.13328000000000001</v>
      </c>
      <c r="J27" s="1">
        <v>0</v>
      </c>
      <c r="K27" s="1">
        <v>-6.7200000000000003E-3</v>
      </c>
    </row>
    <row r="28" spans="1:11" x14ac:dyDescent="0.25">
      <c r="A28" s="1">
        <v>2.7275299999999999E-2</v>
      </c>
      <c r="B28" s="1">
        <v>0.14162</v>
      </c>
      <c r="C28" s="1">
        <v>0.14000000000000001</v>
      </c>
      <c r="D28" s="1">
        <v>1.0865E-2</v>
      </c>
      <c r="E28" s="1">
        <v>0.13728499999999999</v>
      </c>
      <c r="F28" s="1">
        <v>0</v>
      </c>
      <c r="G28" s="1">
        <v>-3.37492E-3</v>
      </c>
      <c r="H28" s="1">
        <v>1.0865E-2</v>
      </c>
      <c r="I28" s="1">
        <v>0.13381000000000001</v>
      </c>
      <c r="J28" s="1">
        <v>0</v>
      </c>
      <c r="K28" s="1">
        <v>-6.1900000000000002E-3</v>
      </c>
    </row>
    <row r="29" spans="1:11" x14ac:dyDescent="0.25">
      <c r="A29" s="1">
        <v>2.9515799999999998E-2</v>
      </c>
      <c r="B29" s="1">
        <v>0.14174800000000001</v>
      </c>
      <c r="C29" s="1">
        <v>0.14000000000000001</v>
      </c>
      <c r="D29" s="1">
        <v>7.2449999999999997E-3</v>
      </c>
      <c r="E29" s="1">
        <v>0.13785600000000001</v>
      </c>
      <c r="F29" s="1">
        <v>0</v>
      </c>
      <c r="G29" s="1">
        <v>-2.58611E-3</v>
      </c>
      <c r="H29" s="1">
        <v>7.2449999999999997E-3</v>
      </c>
      <c r="I29" s="1">
        <v>0.13411000000000001</v>
      </c>
      <c r="J29" s="1">
        <v>0</v>
      </c>
      <c r="K29" s="1">
        <v>-5.8900000000000003E-3</v>
      </c>
    </row>
    <row r="30" spans="1:11" x14ac:dyDescent="0.25">
      <c r="A30" s="1">
        <v>3.1940299999999998E-2</v>
      </c>
      <c r="B30" s="1">
        <v>0.14188500000000001</v>
      </c>
      <c r="C30" s="1">
        <v>0.14000000000000001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4563999999999998E-2</v>
      </c>
      <c r="B31" s="1">
        <v>0.14203299999999999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7403199999999998E-2</v>
      </c>
      <c r="B32" s="1">
        <v>0.14219200000000001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04756E-2</v>
      </c>
      <c r="B33" s="1">
        <v>0.14236199999999999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3800400000000003E-2</v>
      </c>
      <c r="B34" s="1">
        <v>0.14254500000000001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398299999999997E-2</v>
      </c>
      <c r="B35" s="1">
        <v>0.14274100000000001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1291700000000003E-2</v>
      </c>
      <c r="B36" s="1">
        <v>0.14295099999999999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5504999999999999E-2</v>
      </c>
      <c r="B37" s="1">
        <v>0.143176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0064300000000001E-2</v>
      </c>
      <c r="B38" s="1">
        <v>0.14341699999999999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4998200000000006E-2</v>
      </c>
      <c r="B39" s="1">
        <v>0.143674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0337300000000005E-2</v>
      </c>
      <c r="B40" s="1">
        <v>0.14394899999999999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7.6115000000000002E-2</v>
      </c>
      <c r="B41" s="1">
        <v>0.14424200000000001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2367300000000004E-2</v>
      </c>
      <c r="B42" s="1">
        <v>0.14455499999999999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8.9133299999999999E-2</v>
      </c>
      <c r="B43" s="1">
        <v>0.14488699999999999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9.6454899999999996E-2</v>
      </c>
      <c r="B44" s="1">
        <v>0.14524100000000001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4378</v>
      </c>
      <c r="B45" s="1">
        <v>0.145616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2952</v>
      </c>
      <c r="B46" s="1">
        <v>0.146014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223000000000001</v>
      </c>
      <c r="B47" s="1">
        <v>0.14643500000000001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2271</v>
      </c>
      <c r="B48" s="1">
        <v>0.14688100000000001</v>
      </c>
      <c r="C48" s="1">
        <v>0.14000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313600000000001</v>
      </c>
      <c r="B49" s="1">
        <v>0.14735100000000001</v>
      </c>
      <c r="C49" s="1">
        <v>0.14000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4893</v>
      </c>
      <c r="B50" s="1">
        <v>0.14784600000000001</v>
      </c>
      <c r="C50" s="1">
        <v>0.140000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6761699999999999</v>
      </c>
      <c r="B51" s="1">
        <v>0.148367</v>
      </c>
      <c r="C51" s="1">
        <v>0.140000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8138499999999999</v>
      </c>
      <c r="B52" s="1">
        <v>0.14891299999999999</v>
      </c>
      <c r="C52" s="1">
        <v>0.140000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628499999999999</v>
      </c>
      <c r="B53" s="1">
        <v>0.14948600000000001</v>
      </c>
      <c r="C53" s="1">
        <v>0.140000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1240800000000001</v>
      </c>
      <c r="B54" s="1">
        <v>0.150084</v>
      </c>
      <c r="C54" s="1">
        <v>0.140000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9856</v>
      </c>
      <c r="B55" s="1">
        <v>0.15070800000000001</v>
      </c>
      <c r="C55" s="1">
        <v>0.140000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873700000000001</v>
      </c>
      <c r="B56" s="1">
        <v>0.15135699999999999</v>
      </c>
      <c r="C56" s="1">
        <v>0.14334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916899999999999</v>
      </c>
      <c r="B57" s="1">
        <v>0.152031</v>
      </c>
      <c r="C57" s="1">
        <v>0.151442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9127900000000001</v>
      </c>
      <c r="B58" s="1">
        <v>0.152728</v>
      </c>
      <c r="C58" s="1">
        <v>0.157733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1520599999999999</v>
      </c>
      <c r="B59" s="1">
        <v>0.153448</v>
      </c>
      <c r="C59" s="1">
        <v>0.162650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4109800000000001</v>
      </c>
      <c r="B60" s="1">
        <v>0.15418899999999999</v>
      </c>
      <c r="C60" s="1">
        <v>0.166539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6911699999999997</v>
      </c>
      <c r="B61" s="1">
        <v>0.154949</v>
      </c>
      <c r="C61" s="1">
        <v>0.169653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9943699999999999</v>
      </c>
      <c r="B62" s="1">
        <v>0.15572800000000001</v>
      </c>
      <c r="C62" s="1">
        <v>0.172173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3224800000000002</v>
      </c>
      <c r="B63" s="1">
        <v>0.156523</v>
      </c>
      <c r="C63" s="1">
        <v>0.174238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67754</v>
      </c>
      <c r="B64" s="1">
        <v>0.157331</v>
      </c>
      <c r="C64" s="1">
        <v>0.175942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50617699999999999</v>
      </c>
      <c r="B65" s="1">
        <v>0.15815100000000001</v>
      </c>
      <c r="C65" s="1">
        <v>0.177361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4775600000000002</v>
      </c>
      <c r="B66" s="1">
        <v>0.15898000000000001</v>
      </c>
      <c r="C66" s="1">
        <v>0.178551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9275</v>
      </c>
      <c r="B67" s="1">
        <v>0.15981600000000001</v>
      </c>
      <c r="C67" s="1">
        <v>0.179552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4144100000000004</v>
      </c>
      <c r="B68" s="1">
        <v>0.16065499999999999</v>
      </c>
      <c r="C68" s="1">
        <v>0.1803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9413100000000005</v>
      </c>
      <c r="B69" s="1">
        <v>0.161496</v>
      </c>
      <c r="C69" s="1">
        <v>0.181115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5114800000000004</v>
      </c>
      <c r="B70" s="1">
        <v>0.16233500000000001</v>
      </c>
      <c r="C70" s="1">
        <v>0.181721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81284999999999996</v>
      </c>
      <c r="B71" s="1">
        <v>0.16317000000000001</v>
      </c>
      <c r="C71" s="1">
        <v>0.18223500000000001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7961999999999996</v>
      </c>
      <c r="B72" s="1">
        <v>0.163998</v>
      </c>
      <c r="C72" s="1">
        <v>0.182669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95187500000000003</v>
      </c>
      <c r="B73" s="1">
        <v>0.16481599999999999</v>
      </c>
      <c r="C73" s="1">
        <v>0.183033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03006</v>
      </c>
      <c r="B74" s="1">
        <v>0.16562199999999999</v>
      </c>
      <c r="C74" s="1">
        <v>0.183338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1146799999999999</v>
      </c>
      <c r="B75" s="1">
        <v>0.16641400000000001</v>
      </c>
      <c r="C75" s="1">
        <v>0.18359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20624</v>
      </c>
      <c r="B76" s="1">
        <v>0.16719000000000001</v>
      </c>
      <c r="C76" s="1">
        <v>0.183796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30532</v>
      </c>
      <c r="B77" s="1">
        <v>0.16794700000000001</v>
      </c>
      <c r="C77" s="1">
        <v>0.183963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41255</v>
      </c>
      <c r="B78" s="1">
        <v>0.168685</v>
      </c>
      <c r="C78" s="1">
        <v>0.1840950000000000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52858</v>
      </c>
      <c r="B79" s="1">
        <v>0.169401</v>
      </c>
      <c r="C79" s="1">
        <v>0.184195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6541399999999999</v>
      </c>
      <c r="B80" s="1">
        <v>0.170094</v>
      </c>
      <c r="C80" s="1">
        <v>0.184267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7900199999999999</v>
      </c>
      <c r="B81" s="1">
        <v>0.170763</v>
      </c>
      <c r="C81" s="1">
        <v>0.18431700000000001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9370499999999999</v>
      </c>
      <c r="B82" s="1">
        <v>0.171408</v>
      </c>
      <c r="C82" s="1">
        <v>0.18434400000000001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0961699999999999</v>
      </c>
      <c r="B83" s="1">
        <v>0.17202700000000001</v>
      </c>
      <c r="C83" s="1">
        <v>0.184352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2683599999999999</v>
      </c>
      <c r="B84" s="1">
        <v>0.172621</v>
      </c>
      <c r="C84" s="1">
        <v>0.184346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4546899999999998</v>
      </c>
      <c r="B85" s="1">
        <v>0.17318900000000001</v>
      </c>
      <c r="C85" s="1">
        <v>0.184324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65632</v>
      </c>
      <c r="B86" s="1">
        <v>0.173731</v>
      </c>
      <c r="C86" s="1">
        <v>0.184292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87452</v>
      </c>
      <c r="B87" s="1">
        <v>0.17424700000000001</v>
      </c>
      <c r="C87" s="1">
        <v>0.184249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1106400000000001</v>
      </c>
      <c r="B88" s="1">
        <v>0.174738</v>
      </c>
      <c r="C88" s="1">
        <v>0.184197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3661599999999998</v>
      </c>
      <c r="B89" s="1">
        <v>0.175204</v>
      </c>
      <c r="C89" s="1">
        <v>0.184138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6426599999999998</v>
      </c>
      <c r="B90" s="1">
        <v>0.175645</v>
      </c>
      <c r="C90" s="1">
        <v>0.184072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9418799999999998</v>
      </c>
      <c r="B91" s="1">
        <v>0.176062</v>
      </c>
      <c r="C91" s="1">
        <v>0.184003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2656799999999997</v>
      </c>
      <c r="B92" s="1">
        <v>0.176456</v>
      </c>
      <c r="C92" s="1">
        <v>0.183930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6160800000000002</v>
      </c>
      <c r="B93" s="1">
        <v>0.17682700000000001</v>
      </c>
      <c r="C93" s="1">
        <v>0.183854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99526</v>
      </c>
      <c r="B94" s="1">
        <v>0.177177</v>
      </c>
      <c r="C94" s="1">
        <v>0.183778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4055799999999996</v>
      </c>
      <c r="B95" s="1">
        <v>0.177505</v>
      </c>
      <c r="C95" s="1">
        <v>0.183699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5.8496100000000002</v>
      </c>
      <c r="B96" s="1">
        <v>0.177814</v>
      </c>
      <c r="C96" s="1">
        <v>0.183621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33012</v>
      </c>
      <c r="B97" s="1">
        <v>0.17810400000000001</v>
      </c>
      <c r="C97" s="1">
        <v>0.183543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6.8500899999999998</v>
      </c>
      <c r="B98" s="1">
        <v>0.17837500000000001</v>
      </c>
      <c r="C98" s="1">
        <v>0.183465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7.4127799999999997</v>
      </c>
      <c r="B99" s="1">
        <v>0.17862900000000001</v>
      </c>
      <c r="C99" s="1">
        <v>0.18339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0216899999999995</v>
      </c>
      <c r="B100" s="1">
        <v>0.178867</v>
      </c>
      <c r="C100" s="1">
        <v>0.183316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8.6806199999999993</v>
      </c>
      <c r="B101" s="1">
        <v>0.179089</v>
      </c>
      <c r="C101" s="1">
        <v>0.183242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9.3936700000000002</v>
      </c>
      <c r="B102" s="1">
        <v>0.17929700000000001</v>
      </c>
      <c r="C102" s="1">
        <v>0.183173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0.1653</v>
      </c>
      <c r="B103" s="1">
        <v>0.17949000000000001</v>
      </c>
      <c r="C103" s="1">
        <v>0.183105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1.000299999999999</v>
      </c>
      <c r="B104" s="1">
        <v>0.179671</v>
      </c>
      <c r="C104" s="1">
        <v>0.183040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1.9039</v>
      </c>
      <c r="B105" s="1">
        <v>0.179839</v>
      </c>
      <c r="C105" s="1">
        <v>0.182978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2.8817</v>
      </c>
      <c r="B106" s="1">
        <v>0.17999599999999999</v>
      </c>
      <c r="C106" s="1">
        <v>0.182918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3.9399</v>
      </c>
      <c r="B107" s="1">
        <v>0.180141</v>
      </c>
      <c r="C107" s="1">
        <v>0.18286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5.084899999999999</v>
      </c>
      <c r="B108" s="1">
        <v>0.18027699999999999</v>
      </c>
      <c r="C108" s="1">
        <v>0.182806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6.324000000000002</v>
      </c>
      <c r="B109" s="1">
        <v>0.18040300000000001</v>
      </c>
      <c r="C109" s="1">
        <v>0.182754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7.664999999999999</v>
      </c>
      <c r="B110" s="1">
        <v>0.18052000000000001</v>
      </c>
      <c r="C110" s="1">
        <v>0.182705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0C84-579D-3E46-AA31-12678AE66435}">
  <sheetPr>
    <tabColor theme="7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9.8772700000000005E-3</v>
      </c>
      <c r="B10" s="1">
        <v>0.140598</v>
      </c>
      <c r="C10" s="1">
        <v>0.140129</v>
      </c>
      <c r="D10" s="1">
        <v>16.059000000000001</v>
      </c>
      <c r="E10" s="1">
        <v>0.17849100000000001</v>
      </c>
      <c r="F10" s="1">
        <v>0</v>
      </c>
      <c r="G10" s="1">
        <v>-1.8790199999999999E-3</v>
      </c>
      <c r="H10" s="1">
        <v>16.059000000000001</v>
      </c>
      <c r="I10" s="1">
        <v>0.18385699999999999</v>
      </c>
      <c r="J10" s="1">
        <v>0</v>
      </c>
      <c r="K10" s="3">
        <v>-9.8881000000000004E-5</v>
      </c>
    </row>
    <row r="11" spans="1:11" x14ac:dyDescent="0.25">
      <c r="A11" s="1">
        <v>1.0645399999999999E-2</v>
      </c>
      <c r="B11" s="1">
        <v>0.14064399999999999</v>
      </c>
      <c r="C11" s="1">
        <v>0.14013900000000001</v>
      </c>
      <c r="D11" s="1">
        <v>10.706</v>
      </c>
      <c r="E11" s="1">
        <v>0.180114</v>
      </c>
      <c r="F11" s="1">
        <v>0</v>
      </c>
      <c r="G11" s="1">
        <v>5.1453800000000004E-4</v>
      </c>
      <c r="H11" s="1">
        <v>10.706</v>
      </c>
      <c r="I11" s="1">
        <v>0.184721</v>
      </c>
      <c r="J11" s="1">
        <v>0</v>
      </c>
      <c r="K11" s="3">
        <v>1.7167999999999999E-5</v>
      </c>
    </row>
    <row r="12" spans="1:11" x14ac:dyDescent="0.25">
      <c r="A12" s="1">
        <v>1.1473300000000001E-2</v>
      </c>
      <c r="B12" s="1">
        <v>0.14069300000000001</v>
      </c>
      <c r="C12" s="1">
        <v>0.14015</v>
      </c>
      <c r="D12" s="1">
        <v>7.1373499999999996</v>
      </c>
      <c r="E12" s="1">
        <v>0.176121</v>
      </c>
      <c r="F12" s="1">
        <v>0</v>
      </c>
      <c r="G12" s="1">
        <v>-2.37324E-3</v>
      </c>
      <c r="H12" s="1">
        <v>7.1373499999999996</v>
      </c>
      <c r="I12" s="1">
        <v>0.18748400000000001</v>
      </c>
      <c r="J12" s="1">
        <v>0</v>
      </c>
      <c r="K12" s="1">
        <v>1.86447E-3</v>
      </c>
    </row>
    <row r="13" spans="1:11" x14ac:dyDescent="0.25">
      <c r="A13" s="1">
        <v>1.23655E-2</v>
      </c>
      <c r="B13" s="1">
        <v>0.14074600000000001</v>
      </c>
      <c r="C13" s="1">
        <v>0.14016300000000001</v>
      </c>
      <c r="D13" s="1">
        <v>4.7582300000000002</v>
      </c>
      <c r="E13" s="1">
        <v>0.17572599999999999</v>
      </c>
      <c r="F13" s="1">
        <v>0</v>
      </c>
      <c r="G13" s="1">
        <v>-1.2159499999999999E-3</v>
      </c>
      <c r="H13" s="1">
        <v>4.7582300000000002</v>
      </c>
      <c r="I13" s="1">
        <v>0.18637400000000001</v>
      </c>
      <c r="J13" s="1">
        <v>0</v>
      </c>
      <c r="K13" s="1">
        <v>-2.8093500000000001E-4</v>
      </c>
    </row>
    <row r="14" spans="1:11" x14ac:dyDescent="0.25">
      <c r="A14" s="1">
        <v>1.33271E-2</v>
      </c>
      <c r="B14" s="1">
        <v>0.14080300000000001</v>
      </c>
      <c r="C14" s="1">
        <v>0.140176</v>
      </c>
      <c r="D14" s="1">
        <v>3.1721599999999999</v>
      </c>
      <c r="E14" s="1">
        <v>0.17253599999999999</v>
      </c>
      <c r="F14" s="1">
        <v>0</v>
      </c>
      <c r="G14" s="1">
        <v>-2.2912399999999999E-3</v>
      </c>
      <c r="H14" s="1">
        <v>3.1721599999999999</v>
      </c>
      <c r="I14" s="1">
        <v>0.18827199999999999</v>
      </c>
      <c r="J14" s="1">
        <v>0</v>
      </c>
      <c r="K14" s="1">
        <v>5.8060299999999996E-4</v>
      </c>
    </row>
    <row r="15" spans="1:11" x14ac:dyDescent="0.25">
      <c r="A15" s="1">
        <v>1.43635E-2</v>
      </c>
      <c r="B15" s="1">
        <v>0.14086399999999999</v>
      </c>
      <c r="C15" s="1">
        <v>0.14019000000000001</v>
      </c>
      <c r="D15" s="1">
        <v>2.11477</v>
      </c>
      <c r="E15" s="1">
        <v>0.17108100000000001</v>
      </c>
      <c r="F15" s="1">
        <v>0</v>
      </c>
      <c r="G15" s="1">
        <v>-9.768209999999999E-4</v>
      </c>
      <c r="H15" s="1">
        <v>2.11477</v>
      </c>
      <c r="I15" s="1">
        <v>0.18887300000000001</v>
      </c>
      <c r="J15" s="1">
        <v>0</v>
      </c>
      <c r="K15" s="1">
        <v>3.3580900000000001E-4</v>
      </c>
    </row>
    <row r="16" spans="1:11" x14ac:dyDescent="0.25">
      <c r="A16" s="1">
        <v>1.5480499999999999E-2</v>
      </c>
      <c r="B16" s="1">
        <v>0.14093</v>
      </c>
      <c r="C16" s="1">
        <v>0.140206</v>
      </c>
      <c r="D16" s="1">
        <v>1.40985</v>
      </c>
      <c r="E16" s="1">
        <v>0.16817799999999999</v>
      </c>
      <c r="F16" s="1">
        <v>0</v>
      </c>
      <c r="G16" s="1">
        <v>-4.4443400000000001E-4</v>
      </c>
      <c r="H16" s="1">
        <v>1.40985</v>
      </c>
      <c r="I16" s="1">
        <v>0.18564900000000001</v>
      </c>
      <c r="J16" s="1">
        <v>0</v>
      </c>
      <c r="K16" s="1">
        <v>-3.2516799999999998E-3</v>
      </c>
    </row>
    <row r="17" spans="1:11" x14ac:dyDescent="0.25">
      <c r="A17" s="1">
        <v>1.6684399999999999E-2</v>
      </c>
      <c r="B17" s="1">
        <v>0.14100099999999999</v>
      </c>
      <c r="C17" s="1">
        <v>0.14022299999999999</v>
      </c>
      <c r="D17" s="1">
        <v>0.93989500000000004</v>
      </c>
      <c r="E17" s="1">
        <v>0.16579099999999999</v>
      </c>
      <c r="F17" s="1">
        <v>0</v>
      </c>
      <c r="G17" s="1">
        <v>1.1553100000000001E-3</v>
      </c>
      <c r="H17" s="1">
        <v>0.93989500000000004</v>
      </c>
      <c r="I17" s="1">
        <v>0.186808</v>
      </c>
      <c r="J17" s="1">
        <v>0</v>
      </c>
      <c r="K17" s="1">
        <v>-1.5084600000000001E-3</v>
      </c>
    </row>
    <row r="18" spans="1:11" x14ac:dyDescent="0.25">
      <c r="A18" s="1">
        <v>1.7981899999999999E-2</v>
      </c>
      <c r="B18" s="1">
        <v>0.14107700000000001</v>
      </c>
      <c r="C18" s="1">
        <v>0.140241</v>
      </c>
      <c r="D18" s="1">
        <v>0.62660000000000005</v>
      </c>
      <c r="E18" s="1">
        <v>0.160605</v>
      </c>
      <c r="F18" s="1">
        <v>0</v>
      </c>
      <c r="G18" s="1">
        <v>2.4923600000000001E-4</v>
      </c>
      <c r="H18" s="1">
        <v>0.62660000000000005</v>
      </c>
      <c r="I18" s="1">
        <v>0.18573500000000001</v>
      </c>
      <c r="J18" s="1">
        <v>0</v>
      </c>
      <c r="K18" s="3">
        <v>-8.5365799999999995E-5</v>
      </c>
    </row>
    <row r="19" spans="1:11" x14ac:dyDescent="0.25">
      <c r="A19" s="1">
        <v>1.93803E-2</v>
      </c>
      <c r="B19" s="1">
        <v>0.14115800000000001</v>
      </c>
      <c r="C19" s="1">
        <v>0.140261</v>
      </c>
      <c r="D19" s="1">
        <v>0.41772999999999999</v>
      </c>
      <c r="E19" s="1">
        <v>0.15606300000000001</v>
      </c>
      <c r="F19" s="1">
        <v>0</v>
      </c>
      <c r="G19" s="3">
        <v>-6.6242999999999996E-5</v>
      </c>
      <c r="H19" s="1">
        <v>0.41772999999999999</v>
      </c>
      <c r="I19" s="1">
        <v>0.182006</v>
      </c>
      <c r="J19" s="1">
        <v>0</v>
      </c>
      <c r="K19" s="1">
        <v>3.3828700000000001E-3</v>
      </c>
    </row>
    <row r="20" spans="1:11" x14ac:dyDescent="0.25">
      <c r="A20" s="1">
        <v>2.08874E-2</v>
      </c>
      <c r="B20" s="1">
        <v>0.14124600000000001</v>
      </c>
      <c r="C20" s="1">
        <v>0.14028299999999999</v>
      </c>
      <c r="D20" s="1">
        <v>0.27849000000000002</v>
      </c>
      <c r="E20" s="1">
        <v>0.15354799999999999</v>
      </c>
      <c r="F20" s="1">
        <v>0</v>
      </c>
      <c r="G20" s="1">
        <v>1.26078E-3</v>
      </c>
      <c r="H20" s="1">
        <v>0.27849000000000002</v>
      </c>
      <c r="I20" s="1">
        <v>0.15808800000000001</v>
      </c>
      <c r="J20" s="1">
        <v>0</v>
      </c>
      <c r="K20" s="1">
        <v>-1.6251600000000001E-3</v>
      </c>
    </row>
    <row r="21" spans="1:11" x14ac:dyDescent="0.25">
      <c r="A21" s="1">
        <v>2.2511799999999998E-2</v>
      </c>
      <c r="B21" s="1">
        <v>0.14133999999999999</v>
      </c>
      <c r="C21" s="1">
        <v>0.14030699999999999</v>
      </c>
      <c r="D21" s="1">
        <v>0.18565999999999999</v>
      </c>
      <c r="E21" s="1">
        <v>0.15019099999999999</v>
      </c>
      <c r="F21" s="1">
        <v>0</v>
      </c>
      <c r="G21" s="1">
        <v>1.14467E-3</v>
      </c>
      <c r="H21" s="1">
        <v>0.18565999999999999</v>
      </c>
      <c r="I21" s="1">
        <v>0.145676</v>
      </c>
      <c r="J21" s="1">
        <v>0</v>
      </c>
      <c r="K21" s="1">
        <v>-3.5920199999999998E-4</v>
      </c>
    </row>
    <row r="22" spans="1:11" x14ac:dyDescent="0.25">
      <c r="A22" s="1">
        <v>2.42624E-2</v>
      </c>
      <c r="B22" s="1">
        <v>0.14144100000000001</v>
      </c>
      <c r="C22" s="1">
        <v>0.14033300000000001</v>
      </c>
      <c r="D22" s="1">
        <v>0.12377000000000001</v>
      </c>
      <c r="E22" s="1">
        <v>0.147843</v>
      </c>
      <c r="F22" s="1">
        <v>0</v>
      </c>
      <c r="G22" s="1">
        <v>1.36469E-3</v>
      </c>
      <c r="H22" s="1">
        <v>0.12377000000000001</v>
      </c>
      <c r="I22" s="1">
        <v>0.14425499999999999</v>
      </c>
      <c r="J22" s="1">
        <v>0</v>
      </c>
      <c r="K22" s="1">
        <v>1.5822799999999999E-3</v>
      </c>
    </row>
    <row r="23" spans="1:11" x14ac:dyDescent="0.25">
      <c r="A23" s="1">
        <v>2.6149200000000001E-2</v>
      </c>
      <c r="B23" s="1">
        <v>0.14154900000000001</v>
      </c>
      <c r="C23" s="1">
        <v>0.14036199999999999</v>
      </c>
      <c r="D23" s="1">
        <v>8.2515000000000005E-2</v>
      </c>
      <c r="E23" s="1">
        <v>0.14515600000000001</v>
      </c>
      <c r="F23" s="1">
        <v>0</v>
      </c>
      <c r="G23" s="1">
        <v>6.1265400000000002E-4</v>
      </c>
      <c r="H23" s="1">
        <v>8.2515000000000005E-2</v>
      </c>
      <c r="I23" s="1">
        <v>0.14262</v>
      </c>
      <c r="J23" s="1">
        <v>0</v>
      </c>
      <c r="K23" s="1">
        <v>1.17752E-3</v>
      </c>
    </row>
    <row r="24" spans="1:11" x14ac:dyDescent="0.25">
      <c r="A24" s="1">
        <v>2.8182800000000001E-2</v>
      </c>
      <c r="B24" s="1">
        <v>0.14166500000000001</v>
      </c>
      <c r="C24" s="1">
        <v>0.14039299999999999</v>
      </c>
      <c r="D24" s="1">
        <v>5.5010000000000003E-2</v>
      </c>
      <c r="E24" s="1">
        <v>0.144121</v>
      </c>
      <c r="F24" s="1">
        <v>0</v>
      </c>
      <c r="G24" s="1">
        <v>9.8416200000000001E-4</v>
      </c>
      <c r="H24" s="1">
        <v>5.5010000000000003E-2</v>
      </c>
      <c r="I24" s="1">
        <v>0.14275199999999999</v>
      </c>
      <c r="J24" s="1">
        <v>0</v>
      </c>
      <c r="K24" s="1">
        <v>1.8994999999999999E-3</v>
      </c>
    </row>
    <row r="25" spans="1:11" x14ac:dyDescent="0.25">
      <c r="A25" s="1">
        <v>3.0374399999999999E-2</v>
      </c>
      <c r="B25" s="1">
        <v>0.141789</v>
      </c>
      <c r="C25" s="1">
        <v>0.140427</v>
      </c>
      <c r="D25" s="1">
        <v>3.6674999999999999E-2</v>
      </c>
      <c r="E25" s="1">
        <v>0.140907</v>
      </c>
      <c r="F25" s="1">
        <v>0</v>
      </c>
      <c r="G25" s="1">
        <v>-1.23441E-3</v>
      </c>
      <c r="H25" s="1">
        <v>3.6674999999999999E-2</v>
      </c>
      <c r="I25" s="1">
        <v>0.14132400000000001</v>
      </c>
      <c r="J25" s="1">
        <v>0</v>
      </c>
      <c r="K25" s="1">
        <v>7.9622600000000003E-4</v>
      </c>
    </row>
    <row r="26" spans="1:11" x14ac:dyDescent="0.25">
      <c r="A26" s="1">
        <v>3.2736599999999998E-2</v>
      </c>
      <c r="B26" s="1">
        <v>0.14192199999999999</v>
      </c>
      <c r="C26" s="1">
        <v>0.14046400000000001</v>
      </c>
      <c r="D26" s="1">
        <v>2.445E-2</v>
      </c>
      <c r="E26" s="1">
        <v>0.14274200000000001</v>
      </c>
      <c r="F26" s="1">
        <v>0</v>
      </c>
      <c r="G26" s="1">
        <v>1.2910700000000001E-3</v>
      </c>
      <c r="H26" s="1">
        <v>2.445E-2</v>
      </c>
      <c r="I26" s="1">
        <v>0.14048099999999999</v>
      </c>
      <c r="J26" s="1">
        <v>0</v>
      </c>
      <c r="K26" s="1">
        <v>1.4556200000000001E-4</v>
      </c>
    </row>
    <row r="27" spans="1:11" x14ac:dyDescent="0.25">
      <c r="A27" s="1">
        <v>3.5282399999999998E-2</v>
      </c>
      <c r="B27" s="1">
        <v>0.142064</v>
      </c>
      <c r="C27" s="1">
        <v>0.14050499999999999</v>
      </c>
      <c r="D27" s="1">
        <v>1.6299999999999999E-2</v>
      </c>
      <c r="E27" s="1">
        <v>0.13755100000000001</v>
      </c>
      <c r="F27" s="1">
        <v>0</v>
      </c>
      <c r="G27" s="1">
        <v>-3.42677E-3</v>
      </c>
      <c r="H27" s="1">
        <v>1.6299999999999999E-2</v>
      </c>
      <c r="I27" s="1">
        <v>0.141293</v>
      </c>
      <c r="J27" s="1">
        <v>0</v>
      </c>
      <c r="K27" s="1">
        <v>1.07525E-3</v>
      </c>
    </row>
    <row r="28" spans="1:11" x14ac:dyDescent="0.25">
      <c r="A28" s="1">
        <v>3.8026200000000003E-2</v>
      </c>
      <c r="B28" s="1">
        <v>0.14221700000000001</v>
      </c>
      <c r="C28" s="1">
        <v>0.14055000000000001</v>
      </c>
      <c r="D28" s="1">
        <v>1.0865E-2</v>
      </c>
      <c r="E28" s="1">
        <v>0.13728499999999999</v>
      </c>
      <c r="F28" s="1">
        <v>0</v>
      </c>
      <c r="G28" s="1">
        <v>-3.37192E-3</v>
      </c>
      <c r="H28" s="1">
        <v>1.0865E-2</v>
      </c>
      <c r="I28" s="1">
        <v>0.143541</v>
      </c>
      <c r="J28" s="1">
        <v>0</v>
      </c>
      <c r="K28" s="1">
        <v>3.3990600000000002E-3</v>
      </c>
    </row>
    <row r="29" spans="1:11" x14ac:dyDescent="0.25">
      <c r="A29" s="1">
        <v>4.09833E-2</v>
      </c>
      <c r="B29" s="1">
        <v>0.14238000000000001</v>
      </c>
      <c r="C29" s="1">
        <v>0.1406</v>
      </c>
      <c r="D29" s="1" t="s">
        <v>44</v>
      </c>
      <c r="E29" s="1" t="s">
        <v>44</v>
      </c>
      <c r="F29" s="1" t="s">
        <v>44</v>
      </c>
      <c r="G29" s="1" t="s">
        <v>44</v>
      </c>
      <c r="H29" s="1" t="s">
        <v>44</v>
      </c>
      <c r="I29" s="1" t="s">
        <v>44</v>
      </c>
      <c r="J29" s="1" t="s">
        <v>44</v>
      </c>
      <c r="K29" s="1" t="s">
        <v>44</v>
      </c>
    </row>
    <row r="30" spans="1:11" x14ac:dyDescent="0.25">
      <c r="A30" s="1">
        <v>4.4170500000000001E-2</v>
      </c>
      <c r="B30" s="1">
        <v>0.14255399999999999</v>
      </c>
      <c r="C30" s="1">
        <v>0.140655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4.7605500000000002E-2</v>
      </c>
      <c r="B31" s="1">
        <v>0.14274100000000001</v>
      </c>
      <c r="C31" s="1">
        <v>0.140715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5.1307600000000002E-2</v>
      </c>
      <c r="B32" s="1">
        <v>0.14293900000000001</v>
      </c>
      <c r="C32" s="1">
        <v>0.14078299999999999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5.5297600000000002E-2</v>
      </c>
      <c r="B33" s="1">
        <v>0.143152</v>
      </c>
      <c r="C33" s="1">
        <v>0.140858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5.9597900000000002E-2</v>
      </c>
      <c r="B34" s="1">
        <v>0.14337800000000001</v>
      </c>
      <c r="C34" s="1">
        <v>0.140941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6.4232700000000004E-2</v>
      </c>
      <c r="B35" s="1">
        <v>0.143619</v>
      </c>
      <c r="C35" s="1">
        <v>0.14103499999999999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6.9227800000000006E-2</v>
      </c>
      <c r="B36" s="1">
        <v>0.143876</v>
      </c>
      <c r="C36" s="1">
        <v>0.1411399999999999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7.4611399999999994E-2</v>
      </c>
      <c r="B37" s="1">
        <v>0.144149</v>
      </c>
      <c r="C37" s="1">
        <v>0.141257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8.0413700000000005E-2</v>
      </c>
      <c r="B38" s="1">
        <v>0.14443900000000001</v>
      </c>
      <c r="C38" s="1">
        <v>0.141392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8.66672E-2</v>
      </c>
      <c r="B39" s="1">
        <v>0.14474699999999999</v>
      </c>
      <c r="C39" s="1">
        <v>0.141545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9.3407100000000007E-2</v>
      </c>
      <c r="B40" s="1">
        <v>0.14507300000000001</v>
      </c>
      <c r="C40" s="1">
        <v>0.141721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0.100671</v>
      </c>
      <c r="B41" s="1">
        <v>0.14541899999999999</v>
      </c>
      <c r="C41" s="1">
        <v>0.141921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0.1085</v>
      </c>
      <c r="B42" s="1">
        <v>0.145785</v>
      </c>
      <c r="C42" s="1">
        <v>0.142157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16938</v>
      </c>
      <c r="B43" s="1">
        <v>0.146171</v>
      </c>
      <c r="C43" s="1">
        <v>0.142432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26031</v>
      </c>
      <c r="B44" s="1">
        <v>0.14657899999999999</v>
      </c>
      <c r="C44" s="1">
        <v>0.142757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3583200000000001</v>
      </c>
      <c r="B45" s="1">
        <v>0.147009</v>
      </c>
      <c r="C45" s="1">
        <v>0.143146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46396</v>
      </c>
      <c r="B46" s="1">
        <v>0.14746100000000001</v>
      </c>
      <c r="C46" s="1">
        <v>0.14361699999999999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5778</v>
      </c>
      <c r="B47" s="1">
        <v>0.14793500000000001</v>
      </c>
      <c r="C47" s="1">
        <v>0.1441979999999999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7005000000000001</v>
      </c>
      <c r="B48" s="1">
        <v>0.14843300000000001</v>
      </c>
      <c r="C48" s="1">
        <v>0.144923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8327499999999999</v>
      </c>
      <c r="B49" s="1">
        <v>0.148954</v>
      </c>
      <c r="C49" s="1">
        <v>0.145849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9752700000000001</v>
      </c>
      <c r="B50" s="1">
        <v>0.14949799999999999</v>
      </c>
      <c r="C50" s="1">
        <v>0.14705499999999999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21288799999999999</v>
      </c>
      <c r="B51" s="1">
        <v>0.150066</v>
      </c>
      <c r="C51" s="1">
        <v>0.148654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2944400000000001</v>
      </c>
      <c r="B52" s="1">
        <v>0.15065600000000001</v>
      </c>
      <c r="C52" s="1">
        <v>0.150798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4728700000000001</v>
      </c>
      <c r="B53" s="1">
        <v>0.15126899999999999</v>
      </c>
      <c r="C53" s="1">
        <v>0.153655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6651799999999998</v>
      </c>
      <c r="B54" s="1">
        <v>0.15190400000000001</v>
      </c>
      <c r="C54" s="1">
        <v>0.15728800000000001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87244</v>
      </c>
      <c r="B55" s="1">
        <v>0.152561</v>
      </c>
      <c r="C55" s="1">
        <v>0.161497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30958200000000002</v>
      </c>
      <c r="B56" s="1">
        <v>0.15323800000000001</v>
      </c>
      <c r="C56" s="1">
        <v>0.165832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3365699999999998</v>
      </c>
      <c r="B57" s="1">
        <v>0.15393499999999999</v>
      </c>
      <c r="C57" s="1">
        <v>0.16985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35960500000000001</v>
      </c>
      <c r="B58" s="1">
        <v>0.15465000000000001</v>
      </c>
      <c r="C58" s="1">
        <v>0.17332800000000001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8757000000000003</v>
      </c>
      <c r="B59" s="1">
        <v>0.15538199999999999</v>
      </c>
      <c r="C59" s="1">
        <v>0.176232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41771000000000003</v>
      </c>
      <c r="B60" s="1">
        <v>0.15612899999999999</v>
      </c>
      <c r="C60" s="1">
        <v>0.178621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45019399999999998</v>
      </c>
      <c r="B61" s="1">
        <v>0.156889</v>
      </c>
      <c r="C61" s="1">
        <v>0.180578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48520400000000002</v>
      </c>
      <c r="B62" s="1">
        <v>0.157661</v>
      </c>
      <c r="C62" s="1">
        <v>0.1821850000000000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52293699999999999</v>
      </c>
      <c r="B63" s="1">
        <v>0.158443</v>
      </c>
      <c r="C63" s="1">
        <v>0.183506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56360399999999999</v>
      </c>
      <c r="B64" s="1">
        <v>0.15923100000000001</v>
      </c>
      <c r="C64" s="1">
        <v>0.184595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607433</v>
      </c>
      <c r="B65" s="1">
        <v>0.160025</v>
      </c>
      <c r="C65" s="1">
        <v>0.185493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654671</v>
      </c>
      <c r="B66" s="1">
        <v>0.16082199999999999</v>
      </c>
      <c r="C66" s="1">
        <v>0.186237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70558299999999996</v>
      </c>
      <c r="B67" s="1">
        <v>0.16162000000000001</v>
      </c>
      <c r="C67" s="1">
        <v>0.186850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76045399999999996</v>
      </c>
      <c r="B68" s="1">
        <v>0.162415</v>
      </c>
      <c r="C68" s="1">
        <v>0.18735399999999999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81959199999999999</v>
      </c>
      <c r="B69" s="1">
        <v>0.16320699999999999</v>
      </c>
      <c r="C69" s="1">
        <v>0.187764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88332900000000003</v>
      </c>
      <c r="B70" s="1">
        <v>0.163992</v>
      </c>
      <c r="C70" s="1">
        <v>0.188095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95202200000000003</v>
      </c>
      <c r="B71" s="1">
        <v>0.164768</v>
      </c>
      <c r="C71" s="1">
        <v>0.188357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02606</v>
      </c>
      <c r="B72" s="1">
        <v>0.16553399999999999</v>
      </c>
      <c r="C72" s="1">
        <v>0.188559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10585</v>
      </c>
      <c r="B73" s="1">
        <v>0.16628699999999999</v>
      </c>
      <c r="C73" s="1">
        <v>0.188707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1918500000000001</v>
      </c>
      <c r="B74" s="1">
        <v>0.16702600000000001</v>
      </c>
      <c r="C74" s="1">
        <v>0.188811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28454</v>
      </c>
      <c r="B75" s="1">
        <v>0.16774900000000001</v>
      </c>
      <c r="C75" s="1">
        <v>0.1888730000000000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38443</v>
      </c>
      <c r="B76" s="1">
        <v>0.16845399999999999</v>
      </c>
      <c r="C76" s="1">
        <v>0.188899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4920899999999999</v>
      </c>
      <c r="B77" s="1">
        <v>0.16914100000000001</v>
      </c>
      <c r="C77" s="1">
        <v>0.188893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6081300000000001</v>
      </c>
      <c r="B78" s="1">
        <v>0.16980700000000001</v>
      </c>
      <c r="C78" s="1">
        <v>0.18885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73319</v>
      </c>
      <c r="B79" s="1">
        <v>0.17045199999999999</v>
      </c>
      <c r="C79" s="1">
        <v>0.1887989999999999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8679699999999999</v>
      </c>
      <c r="B80" s="1">
        <v>0.171075</v>
      </c>
      <c r="C80" s="1">
        <v>0.188715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2.0132400000000001</v>
      </c>
      <c r="B81" s="1">
        <v>0.171676</v>
      </c>
      <c r="C81" s="1">
        <v>0.188614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2.1698</v>
      </c>
      <c r="B82" s="1">
        <v>0.17225399999999999</v>
      </c>
      <c r="C82" s="1">
        <v>0.188493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3385400000000001</v>
      </c>
      <c r="B83" s="1">
        <v>0.17280799999999999</v>
      </c>
      <c r="C83" s="1">
        <v>0.18835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5204</v>
      </c>
      <c r="B84" s="1">
        <v>0.17333999999999999</v>
      </c>
      <c r="C84" s="1">
        <v>0.188210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7164000000000001</v>
      </c>
      <c r="B85" s="1">
        <v>0.173848</v>
      </c>
      <c r="C85" s="1">
        <v>0.18805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9276499999999999</v>
      </c>
      <c r="B86" s="1">
        <v>0.17433299999999999</v>
      </c>
      <c r="C86" s="1">
        <v>0.187881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3.1553200000000001</v>
      </c>
      <c r="B87" s="1">
        <v>0.17479500000000001</v>
      </c>
      <c r="C87" s="1">
        <v>0.187705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4007000000000001</v>
      </c>
      <c r="B88" s="1">
        <v>0.175234</v>
      </c>
      <c r="C88" s="1">
        <v>0.187520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3.6651600000000002</v>
      </c>
      <c r="B89" s="1">
        <v>0.175652</v>
      </c>
      <c r="C89" s="1">
        <v>0.187332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9501900000000001</v>
      </c>
      <c r="B90" s="1">
        <v>0.17604800000000001</v>
      </c>
      <c r="C90" s="1">
        <v>0.18714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2573800000000004</v>
      </c>
      <c r="B91" s="1">
        <v>0.176423</v>
      </c>
      <c r="C91" s="1">
        <v>0.186946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4.5884600000000004</v>
      </c>
      <c r="B92" s="1">
        <v>0.17677699999999999</v>
      </c>
      <c r="C92" s="1">
        <v>0.18675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4.94529</v>
      </c>
      <c r="B93" s="1">
        <v>0.17711199999999999</v>
      </c>
      <c r="C93" s="1">
        <v>0.186554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3298699999999997</v>
      </c>
      <c r="B94" s="1">
        <v>0.177428</v>
      </c>
      <c r="C94" s="1">
        <v>0.186358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5.7443499999999998</v>
      </c>
      <c r="B95" s="1">
        <v>0.177726</v>
      </c>
      <c r="C95" s="1">
        <v>0.186165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1910699999999999</v>
      </c>
      <c r="B96" s="1">
        <v>0.178007</v>
      </c>
      <c r="C96" s="1">
        <v>0.185974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6.6725300000000001</v>
      </c>
      <c r="B97" s="1">
        <v>0.17827000000000001</v>
      </c>
      <c r="C97" s="1">
        <v>0.185786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7.1914300000000004</v>
      </c>
      <c r="B98" s="1">
        <v>0.17851800000000001</v>
      </c>
      <c r="C98" s="1">
        <v>0.185600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7.7506899999999996</v>
      </c>
      <c r="B99" s="1">
        <v>0.17875099999999999</v>
      </c>
      <c r="C99" s="1">
        <v>0.18542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8.3534299999999995</v>
      </c>
      <c r="B100" s="1">
        <v>0.17896899999999999</v>
      </c>
      <c r="C100" s="1">
        <v>0.1852459999999999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9.00305</v>
      </c>
      <c r="B101" s="1">
        <v>0.179174</v>
      </c>
      <c r="C101" s="1">
        <v>0.185075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9.7031899999999993</v>
      </c>
      <c r="B102" s="1">
        <v>0.179366</v>
      </c>
      <c r="C102" s="1">
        <v>0.184910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0.457800000000001</v>
      </c>
      <c r="B103" s="1">
        <v>0.17954500000000001</v>
      </c>
      <c r="C103" s="1">
        <v>0.184752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1.271000000000001</v>
      </c>
      <c r="B104" s="1">
        <v>0.17971300000000001</v>
      </c>
      <c r="C104" s="1">
        <v>0.184599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2.147600000000001</v>
      </c>
      <c r="B105" s="1">
        <v>0.17987</v>
      </c>
      <c r="C105" s="1">
        <v>0.18445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3.0922</v>
      </c>
      <c r="B106" s="1">
        <v>0.18001700000000001</v>
      </c>
      <c r="C106" s="1">
        <v>0.1843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4.1104</v>
      </c>
      <c r="B107" s="1">
        <v>0.18015400000000001</v>
      </c>
      <c r="C107" s="1">
        <v>0.184175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5.207700000000001</v>
      </c>
      <c r="B108" s="1">
        <v>0.180282</v>
      </c>
      <c r="C108" s="1">
        <v>0.184045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6.3903</v>
      </c>
      <c r="B109" s="1">
        <v>0.18040200000000001</v>
      </c>
      <c r="C109" s="1">
        <v>0.183923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7.664999999999999</v>
      </c>
      <c r="B110" s="1">
        <v>0.18051300000000001</v>
      </c>
      <c r="C110" s="1">
        <v>0.183806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4E87-03F5-0E45-A88E-99C277BAD6F3}">
  <sheetPr>
    <tabColor rgb="FFC00000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4.5454500000000004E-3</v>
      </c>
      <c r="B10" s="1">
        <v>0.14017099999999999</v>
      </c>
      <c r="C10" s="1">
        <v>0.14000000000000001</v>
      </c>
      <c r="D10" s="1">
        <v>50</v>
      </c>
      <c r="E10" s="1">
        <v>0.18373</v>
      </c>
      <c r="F10" s="1">
        <v>0</v>
      </c>
      <c r="G10" s="1">
        <v>2.6145600000000001E-3</v>
      </c>
      <c r="H10" s="1">
        <v>50</v>
      </c>
      <c r="I10" s="1">
        <v>0.18543000000000001</v>
      </c>
      <c r="J10" s="1">
        <v>0</v>
      </c>
      <c r="K10" s="1">
        <v>3.1405299999999999E-3</v>
      </c>
    </row>
    <row r="11" spans="1:11" x14ac:dyDescent="0.25">
      <c r="A11" s="1">
        <v>4.9934999999999997E-3</v>
      </c>
      <c r="B11" s="1">
        <v>0.14018800000000001</v>
      </c>
      <c r="C11" s="1">
        <v>0.14000000000000001</v>
      </c>
      <c r="D11" s="1">
        <v>33.333300000000001</v>
      </c>
      <c r="E11" s="1">
        <v>0.18310000000000001</v>
      </c>
      <c r="F11" s="1">
        <v>0</v>
      </c>
      <c r="G11" s="1">
        <v>2.4134600000000001E-3</v>
      </c>
      <c r="H11" s="1">
        <v>33.333300000000001</v>
      </c>
      <c r="I11" s="1">
        <v>0.18509999999999999</v>
      </c>
      <c r="J11" s="1">
        <v>0</v>
      </c>
      <c r="K11" s="1">
        <v>2.6850400000000001E-3</v>
      </c>
    </row>
    <row r="12" spans="1:11" x14ac:dyDescent="0.25">
      <c r="A12" s="1">
        <v>5.4857100000000004E-3</v>
      </c>
      <c r="B12" s="1">
        <v>0.140206</v>
      </c>
      <c r="C12" s="1">
        <v>0.14000000000000001</v>
      </c>
      <c r="D12" s="1">
        <v>22.222200000000001</v>
      </c>
      <c r="E12" s="1">
        <v>0.17985999999999999</v>
      </c>
      <c r="F12" s="1">
        <v>0</v>
      </c>
      <c r="G12" s="1">
        <v>-1.99168E-4</v>
      </c>
      <c r="H12" s="1">
        <v>22.222200000000001</v>
      </c>
      <c r="I12" s="1">
        <v>0.185</v>
      </c>
      <c r="J12" s="1">
        <v>0</v>
      </c>
      <c r="K12" s="1">
        <v>2.4183799999999999E-3</v>
      </c>
    </row>
    <row r="13" spans="1:11" x14ac:dyDescent="0.25">
      <c r="A13" s="1">
        <v>6.0264400000000001E-3</v>
      </c>
      <c r="B13" s="1">
        <v>0.14022599999999999</v>
      </c>
      <c r="C13" s="1">
        <v>0.14000000000000001</v>
      </c>
      <c r="D13" s="1">
        <v>14.8148</v>
      </c>
      <c r="E13" s="1">
        <v>0.17899999999999999</v>
      </c>
      <c r="F13" s="1">
        <v>0</v>
      </c>
      <c r="G13" s="1">
        <v>-1.5249299999999999E-4</v>
      </c>
      <c r="H13" s="1">
        <v>14.8148</v>
      </c>
      <c r="I13" s="1">
        <v>0.18429000000000001</v>
      </c>
      <c r="J13" s="1">
        <v>0</v>
      </c>
      <c r="K13" s="1">
        <v>1.5019600000000001E-3</v>
      </c>
    </row>
    <row r="14" spans="1:11" x14ac:dyDescent="0.25">
      <c r="A14" s="1">
        <v>6.6204699999999998E-3</v>
      </c>
      <c r="B14" s="1">
        <v>0.14024900000000001</v>
      </c>
      <c r="C14" s="1">
        <v>0.14000000000000001</v>
      </c>
      <c r="D14" s="1">
        <v>9.8765400000000003</v>
      </c>
      <c r="E14" s="1">
        <v>0.17863000000000001</v>
      </c>
      <c r="F14" s="1">
        <v>0</v>
      </c>
      <c r="G14" s="1">
        <v>7.6520799999999997E-4</v>
      </c>
      <c r="H14" s="1">
        <v>9.8765400000000003</v>
      </c>
      <c r="I14" s="1">
        <v>0.18346000000000001</v>
      </c>
      <c r="J14" s="1">
        <v>0</v>
      </c>
      <c r="K14" s="1">
        <v>4.4658099999999999E-4</v>
      </c>
    </row>
    <row r="15" spans="1:11" x14ac:dyDescent="0.25">
      <c r="A15" s="1">
        <v>7.2730499999999997E-3</v>
      </c>
      <c r="B15" s="1">
        <v>0.14027300000000001</v>
      </c>
      <c r="C15" s="1">
        <v>0.14000000000000001</v>
      </c>
      <c r="D15" s="1">
        <v>6.5843600000000002</v>
      </c>
      <c r="E15" s="1">
        <v>0.17752999999999999</v>
      </c>
      <c r="F15" s="1">
        <v>0</v>
      </c>
      <c r="G15" s="1">
        <v>1.4493100000000001E-3</v>
      </c>
      <c r="H15" s="1">
        <v>6.5843600000000002</v>
      </c>
      <c r="I15" s="1">
        <v>0.18440999999999999</v>
      </c>
      <c r="J15" s="1">
        <v>0</v>
      </c>
      <c r="K15" s="1">
        <v>1.21277E-3</v>
      </c>
    </row>
    <row r="16" spans="1:11" x14ac:dyDescent="0.25">
      <c r="A16" s="1">
        <v>7.9899600000000008E-3</v>
      </c>
      <c r="B16" s="1">
        <v>0.14030000000000001</v>
      </c>
      <c r="C16" s="1">
        <v>0.14000000000000001</v>
      </c>
      <c r="D16" s="1">
        <v>4.38957</v>
      </c>
      <c r="E16" s="1">
        <v>0.17432</v>
      </c>
      <c r="F16" s="1">
        <v>0</v>
      </c>
      <c r="G16" s="1">
        <v>6.2762799999999997E-4</v>
      </c>
      <c r="H16" s="1">
        <v>4.38957</v>
      </c>
      <c r="I16" s="1">
        <v>0.18296999999999999</v>
      </c>
      <c r="J16" s="1">
        <v>0</v>
      </c>
      <c r="K16" s="1">
        <v>-2.3730999999999999E-4</v>
      </c>
    </row>
    <row r="17" spans="1:11" x14ac:dyDescent="0.25">
      <c r="A17" s="1">
        <v>8.7775300000000004E-3</v>
      </c>
      <c r="B17" s="1">
        <v>0.14032900000000001</v>
      </c>
      <c r="C17" s="1">
        <v>0.14000000000000001</v>
      </c>
      <c r="D17" s="1">
        <v>2.92638</v>
      </c>
      <c r="E17" s="1">
        <v>0.17099</v>
      </c>
      <c r="F17" s="1">
        <v>0</v>
      </c>
      <c r="G17" s="1">
        <v>3.5076399999999999E-4</v>
      </c>
      <c r="H17" s="1">
        <v>2.92638</v>
      </c>
      <c r="I17" s="1">
        <v>0.18174000000000001</v>
      </c>
      <c r="J17" s="1">
        <v>0</v>
      </c>
      <c r="K17" s="1">
        <v>-1.04918E-3</v>
      </c>
    </row>
    <row r="18" spans="1:11" x14ac:dyDescent="0.25">
      <c r="A18" s="1">
        <v>9.6427300000000004E-3</v>
      </c>
      <c r="B18" s="1">
        <v>0.14036100000000001</v>
      </c>
      <c r="C18" s="1">
        <v>0.14000000000000001</v>
      </c>
      <c r="D18" s="1">
        <v>1.95092</v>
      </c>
      <c r="E18" s="1">
        <v>0.16664000000000001</v>
      </c>
      <c r="F18" s="1">
        <v>0</v>
      </c>
      <c r="G18" s="1">
        <v>-3.1989900000000001E-4</v>
      </c>
      <c r="H18" s="1">
        <v>1.95092</v>
      </c>
      <c r="I18" s="1">
        <v>0.17904999999999999</v>
      </c>
      <c r="J18" s="1">
        <v>0</v>
      </c>
      <c r="K18" s="1">
        <v>-2.41435E-3</v>
      </c>
    </row>
    <row r="19" spans="1:11" x14ac:dyDescent="0.25">
      <c r="A19" s="1">
        <v>1.0593200000000001E-2</v>
      </c>
      <c r="B19" s="1">
        <v>0.14039599999999999</v>
      </c>
      <c r="C19" s="1">
        <v>0.14000000000000001</v>
      </c>
      <c r="D19" s="1">
        <v>1.30061</v>
      </c>
      <c r="E19" s="1">
        <v>0.16031000000000001</v>
      </c>
      <c r="F19" s="1">
        <v>0</v>
      </c>
      <c r="G19" s="1">
        <v>-2.5206400000000002E-3</v>
      </c>
      <c r="H19" s="1">
        <v>1.30061</v>
      </c>
      <c r="I19" s="1">
        <v>0.17726</v>
      </c>
      <c r="J19" s="1">
        <v>0</v>
      </c>
      <c r="K19" s="1">
        <v>-9.841330000000001E-4</v>
      </c>
    </row>
    <row r="20" spans="1:11" x14ac:dyDescent="0.25">
      <c r="A20" s="1">
        <v>1.1637399999999999E-2</v>
      </c>
      <c r="B20" s="1">
        <v>0.140435</v>
      </c>
      <c r="C20" s="1">
        <v>0.14000000000000001</v>
      </c>
      <c r="D20" s="1">
        <v>0.86707599999999996</v>
      </c>
      <c r="E20" s="1">
        <v>0.15790000000000001</v>
      </c>
      <c r="F20" s="1">
        <v>0</v>
      </c>
      <c r="G20" s="1">
        <v>-6.5251600000000001E-4</v>
      </c>
      <c r="H20" s="1">
        <v>0.86707599999999996</v>
      </c>
      <c r="I20" s="1">
        <v>0.17219999999999999</v>
      </c>
      <c r="J20" s="1">
        <v>0</v>
      </c>
      <c r="K20" s="1">
        <v>1.63587E-3</v>
      </c>
    </row>
    <row r="21" spans="1:11" x14ac:dyDescent="0.25">
      <c r="A21" s="1">
        <v>1.2784500000000001E-2</v>
      </c>
      <c r="B21" s="1">
        <v>0.14047699999999999</v>
      </c>
      <c r="C21" s="1">
        <v>0.14000000000000001</v>
      </c>
      <c r="D21" s="1">
        <v>0.57805099999999998</v>
      </c>
      <c r="E21" s="1">
        <v>0.15417</v>
      </c>
      <c r="F21" s="1">
        <v>0</v>
      </c>
      <c r="G21" s="1">
        <v>-3.0251099999999999E-4</v>
      </c>
      <c r="H21" s="1">
        <v>0.57805099999999998</v>
      </c>
      <c r="I21" s="1">
        <v>0.14898</v>
      </c>
      <c r="J21" s="1">
        <v>0</v>
      </c>
      <c r="K21" s="1">
        <v>2.0807099999999999E-4</v>
      </c>
    </row>
    <row r="22" spans="1:11" x14ac:dyDescent="0.25">
      <c r="A22" s="1">
        <v>1.40447E-2</v>
      </c>
      <c r="B22" s="1">
        <v>0.14052400000000001</v>
      </c>
      <c r="C22" s="1">
        <v>0.14000000000000001</v>
      </c>
      <c r="D22" s="1">
        <v>0.38536700000000002</v>
      </c>
      <c r="E22" s="1">
        <v>0.15187999999999999</v>
      </c>
      <c r="F22" s="1">
        <v>0</v>
      </c>
      <c r="G22" s="1">
        <v>1.00311E-3</v>
      </c>
      <c r="H22" s="1">
        <v>0.38536700000000002</v>
      </c>
      <c r="I22" s="1">
        <v>0.13944999999999999</v>
      </c>
      <c r="J22" s="1">
        <v>0</v>
      </c>
      <c r="K22" s="1">
        <v>-5.5418999999999998E-4</v>
      </c>
    </row>
    <row r="23" spans="1:11" x14ac:dyDescent="0.25">
      <c r="A23" s="1">
        <v>1.5429099999999999E-2</v>
      </c>
      <c r="B23" s="1">
        <v>0.14057500000000001</v>
      </c>
      <c r="C23" s="1">
        <v>0.14000000000000001</v>
      </c>
      <c r="D23" s="1">
        <v>0.25691199999999997</v>
      </c>
      <c r="E23" s="1">
        <v>0.14752999999999999</v>
      </c>
      <c r="F23" s="1">
        <v>0</v>
      </c>
      <c r="G23" s="1">
        <v>-3.90992E-4</v>
      </c>
      <c r="H23" s="1">
        <v>0.25691199999999997</v>
      </c>
      <c r="I23" s="1">
        <v>0.14008000000000001</v>
      </c>
      <c r="J23" s="1">
        <v>0</v>
      </c>
      <c r="K23" s="3">
        <v>7.8503000000000004E-5</v>
      </c>
    </row>
    <row r="24" spans="1:11" x14ac:dyDescent="0.25">
      <c r="A24" s="1">
        <v>1.69499E-2</v>
      </c>
      <c r="B24" s="1">
        <v>0.14063100000000001</v>
      </c>
      <c r="C24" s="1">
        <v>0.14000000000000001</v>
      </c>
      <c r="D24" s="1">
        <v>0.17127400000000001</v>
      </c>
      <c r="E24" s="1">
        <v>0.14613999999999999</v>
      </c>
      <c r="F24" s="1">
        <v>0</v>
      </c>
      <c r="G24" s="1">
        <v>5.1413800000000003E-4</v>
      </c>
      <c r="H24" s="1">
        <v>0.17127400000000001</v>
      </c>
      <c r="I24" s="1">
        <v>0.14008999999999999</v>
      </c>
      <c r="J24" s="1">
        <v>0</v>
      </c>
      <c r="K24" s="3">
        <v>8.9237800000000001E-5</v>
      </c>
    </row>
    <row r="25" spans="1:11" x14ac:dyDescent="0.25">
      <c r="A25" s="1">
        <v>1.86207E-2</v>
      </c>
      <c r="B25" s="1">
        <v>0.14069200000000001</v>
      </c>
      <c r="C25" s="1">
        <v>0.14000000000000001</v>
      </c>
      <c r="D25" s="1">
        <v>0.11418300000000001</v>
      </c>
      <c r="E25" s="1">
        <v>0.14713000000000001</v>
      </c>
      <c r="F25" s="1">
        <v>0</v>
      </c>
      <c r="G25" s="1">
        <v>3.2090299999999999E-3</v>
      </c>
      <c r="H25" s="1">
        <v>0.11418300000000001</v>
      </c>
      <c r="I25" s="1">
        <v>0.13963</v>
      </c>
      <c r="J25" s="1">
        <v>0</v>
      </c>
      <c r="K25" s="1">
        <v>-3.7043900000000002E-4</v>
      </c>
    </row>
    <row r="26" spans="1:11" x14ac:dyDescent="0.25">
      <c r="A26" s="1">
        <v>2.0456100000000001E-2</v>
      </c>
      <c r="B26" s="1">
        <v>0.140759</v>
      </c>
      <c r="C26" s="1">
        <v>0.14000000000000001</v>
      </c>
      <c r="D26" s="1">
        <v>7.6121900000000006E-2</v>
      </c>
      <c r="E26" s="1">
        <v>0.14223</v>
      </c>
      <c r="F26" s="1">
        <v>0</v>
      </c>
      <c r="G26" s="1">
        <v>-4.6544000000000002E-4</v>
      </c>
      <c r="H26" s="1">
        <v>7.6121900000000006E-2</v>
      </c>
      <c r="I26" s="1">
        <v>0.13703000000000001</v>
      </c>
      <c r="J26" s="1">
        <v>0</v>
      </c>
      <c r="K26" s="1">
        <v>-2.9702700000000001E-3</v>
      </c>
    </row>
    <row r="27" spans="1:11" x14ac:dyDescent="0.25">
      <c r="A27" s="1">
        <v>2.2472499999999999E-2</v>
      </c>
      <c r="B27" s="1">
        <v>0.14083200000000001</v>
      </c>
      <c r="C27" s="1">
        <v>0.14000000000000001</v>
      </c>
      <c r="D27" s="1">
        <v>5.0748000000000001E-2</v>
      </c>
      <c r="E27" s="1">
        <v>0.14099999999999999</v>
      </c>
      <c r="F27" s="1">
        <v>0</v>
      </c>
      <c r="G27" s="1">
        <v>-8.3502299999999995E-4</v>
      </c>
      <c r="H27" s="1">
        <v>5.0748000000000001E-2</v>
      </c>
      <c r="I27" s="1">
        <v>0.13963</v>
      </c>
      <c r="J27" s="1">
        <v>0</v>
      </c>
      <c r="K27" s="1">
        <v>-3.70169E-4</v>
      </c>
    </row>
    <row r="28" spans="1:11" x14ac:dyDescent="0.25">
      <c r="A28" s="1">
        <v>2.4687600000000001E-2</v>
      </c>
      <c r="B28" s="1">
        <v>0.14091300000000001</v>
      </c>
      <c r="C28" s="1">
        <v>0.14000000000000001</v>
      </c>
      <c r="D28" s="1">
        <v>3.3832000000000001E-2</v>
      </c>
      <c r="E28" s="1">
        <v>0.14298</v>
      </c>
      <c r="F28" s="1">
        <v>0</v>
      </c>
      <c r="G28" s="1">
        <v>1.7391500000000001E-3</v>
      </c>
      <c r="H28" s="1">
        <v>3.3832000000000001E-2</v>
      </c>
      <c r="I28" s="1">
        <v>0.13835</v>
      </c>
      <c r="J28" s="1">
        <v>0</v>
      </c>
      <c r="K28" s="1">
        <v>-1.65011E-3</v>
      </c>
    </row>
    <row r="29" spans="1:11" x14ac:dyDescent="0.25">
      <c r="A29" s="1">
        <v>2.7121099999999999E-2</v>
      </c>
      <c r="B29" s="1">
        <v>0.14099999999999999</v>
      </c>
      <c r="C29" s="1">
        <v>0.14000000000000001</v>
      </c>
      <c r="D29" s="1">
        <v>2.2554600000000001E-2</v>
      </c>
      <c r="E29" s="1">
        <v>0.1409</v>
      </c>
      <c r="F29" s="1">
        <v>0</v>
      </c>
      <c r="G29" s="3">
        <v>6.4806400000000003E-5</v>
      </c>
      <c r="H29" s="1">
        <v>2.2554600000000001E-2</v>
      </c>
      <c r="I29" s="1">
        <v>0.13972999999999999</v>
      </c>
      <c r="J29" s="1">
        <v>0</v>
      </c>
      <c r="K29" s="1">
        <v>-2.7007099999999998E-4</v>
      </c>
    </row>
    <row r="30" spans="1:11" x14ac:dyDescent="0.25">
      <c r="A30" s="1">
        <v>2.9794399999999999E-2</v>
      </c>
      <c r="B30" s="1">
        <v>0.141097</v>
      </c>
      <c r="C30" s="1">
        <v>0.14000000000000001</v>
      </c>
      <c r="D30" s="1">
        <v>5.0000000000000001E-3</v>
      </c>
      <c r="E30" s="1">
        <v>0.14111000000000001</v>
      </c>
      <c r="F30" s="1">
        <v>0</v>
      </c>
      <c r="G30" s="1">
        <v>9.2203800000000002E-4</v>
      </c>
      <c r="H30" s="1">
        <v>5.0000000000000001E-3</v>
      </c>
      <c r="I30" s="1">
        <v>0.13944999999999999</v>
      </c>
      <c r="J30" s="1">
        <v>0</v>
      </c>
      <c r="K30" s="1">
        <v>-5.5001500000000005E-4</v>
      </c>
    </row>
    <row r="31" spans="1:11" x14ac:dyDescent="0.25">
      <c r="A31" s="1">
        <v>3.2731200000000002E-2</v>
      </c>
      <c r="B31" s="1">
        <v>0.14120199999999999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5957599999999999E-2</v>
      </c>
      <c r="B32" s="1">
        <v>0.141316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3.95019E-2</v>
      </c>
      <c r="B33" s="1">
        <v>0.14144200000000001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3395599999999999E-2</v>
      </c>
      <c r="B34" s="1">
        <v>0.14157900000000001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673100000000003E-2</v>
      </c>
      <c r="B35" s="1">
        <v>0.14172799999999999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2372299999999997E-2</v>
      </c>
      <c r="B36" s="1">
        <v>0.14189099999999999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7534599999999998E-2</v>
      </c>
      <c r="B37" s="1">
        <v>0.142069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3205800000000006E-2</v>
      </c>
      <c r="B38" s="1">
        <v>0.142262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9436100000000001E-2</v>
      </c>
      <c r="B39" s="1">
        <v>0.14247199999999999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6280399999999998E-2</v>
      </c>
      <c r="B40" s="1">
        <v>0.14270099999999999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8.3799399999999996E-2</v>
      </c>
      <c r="B41" s="1">
        <v>0.14294899999999999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2059500000000002E-2</v>
      </c>
      <c r="B42" s="1">
        <v>0.14321800000000001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1134</v>
      </c>
      <c r="B43" s="1">
        <v>0.143509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1110299999999999</v>
      </c>
      <c r="B44" s="1">
        <v>0.14382500000000001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22054</v>
      </c>
      <c r="B45" s="1">
        <v>0.14416499999999999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3408500000000001</v>
      </c>
      <c r="B46" s="1">
        <v>0.14453299999999999</v>
      </c>
      <c r="C46" s="1">
        <v>0.14000099999999999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730199999999999</v>
      </c>
      <c r="B47" s="1">
        <v>0.144928</v>
      </c>
      <c r="C47" s="1">
        <v>0.1400009999999999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6182099999999999</v>
      </c>
      <c r="B48" s="1">
        <v>0.14535400000000001</v>
      </c>
      <c r="C48" s="1">
        <v>0.14000099999999999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7777200000000001</v>
      </c>
      <c r="B49" s="1">
        <v>0.145811</v>
      </c>
      <c r="C49" s="1">
        <v>0.140000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95295</v>
      </c>
      <c r="B50" s="1">
        <v>0.14629900000000001</v>
      </c>
      <c r="C50" s="1">
        <v>0.14000099999999999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21454500000000001</v>
      </c>
      <c r="B51" s="1">
        <v>0.14682200000000001</v>
      </c>
      <c r="C51" s="1">
        <v>0.14000099999999999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3569300000000001</v>
      </c>
      <c r="B52" s="1">
        <v>0.14737900000000001</v>
      </c>
      <c r="C52" s="1">
        <v>0.140000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5892599999999999</v>
      </c>
      <c r="B53" s="1">
        <v>0.14797199999999999</v>
      </c>
      <c r="C53" s="1">
        <v>0.140001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8444799999999998</v>
      </c>
      <c r="B54" s="1">
        <v>0.14860000000000001</v>
      </c>
      <c r="C54" s="1">
        <v>0.14000199999999999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31248599999999999</v>
      </c>
      <c r="B55" s="1">
        <v>0.14926500000000001</v>
      </c>
      <c r="C55" s="1">
        <v>0.1400019999999999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34328799999999998</v>
      </c>
      <c r="B56" s="1">
        <v>0.14996599999999999</v>
      </c>
      <c r="C56" s="1">
        <v>0.14000299999999999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7712600000000002</v>
      </c>
      <c r="B57" s="1">
        <v>0.150702</v>
      </c>
      <c r="C57" s="1">
        <v>0.140003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41429899999999997</v>
      </c>
      <c r="B58" s="1">
        <v>0.151475</v>
      </c>
      <c r="C58" s="1">
        <v>0.140005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45513700000000001</v>
      </c>
      <c r="B59" s="1">
        <v>0.152281</v>
      </c>
      <c r="C59" s="1">
        <v>0.140008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5</v>
      </c>
      <c r="B60" s="1">
        <v>0.15311900000000001</v>
      </c>
      <c r="C60" s="1">
        <v>0.14002400000000001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54928500000000002</v>
      </c>
      <c r="B61" s="1">
        <v>0.15398899999999999</v>
      </c>
      <c r="C61" s="1">
        <v>0.1435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60342799999999996</v>
      </c>
      <c r="B62" s="1">
        <v>0.154886</v>
      </c>
      <c r="C62" s="1">
        <v>0.152547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66290800000000005</v>
      </c>
      <c r="B63" s="1">
        <v>0.155809</v>
      </c>
      <c r="C63" s="1">
        <v>0.159173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72825200000000001</v>
      </c>
      <c r="B64" s="1">
        <v>0.156753</v>
      </c>
      <c r="C64" s="1">
        <v>0.164145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80003599999999997</v>
      </c>
      <c r="B65" s="1">
        <v>0.157716</v>
      </c>
      <c r="C65" s="1">
        <v>0.167964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87889499999999998</v>
      </c>
      <c r="B66" s="1">
        <v>0.158694</v>
      </c>
      <c r="C66" s="1">
        <v>0.170952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96552800000000005</v>
      </c>
      <c r="B67" s="1">
        <v>0.15968199999999999</v>
      </c>
      <c r="C67" s="1">
        <v>0.173328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1.0607</v>
      </c>
      <c r="B68" s="1">
        <v>0.16067600000000001</v>
      </c>
      <c r="C68" s="1">
        <v>0.175238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1.1652499999999999</v>
      </c>
      <c r="B69" s="1">
        <v>0.16167100000000001</v>
      </c>
      <c r="C69" s="1">
        <v>0.176788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1.2801100000000001</v>
      </c>
      <c r="B70" s="1">
        <v>0.162664</v>
      </c>
      <c r="C70" s="1">
        <v>0.178053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1.40629</v>
      </c>
      <c r="B71" s="1">
        <v>0.16364799999999999</v>
      </c>
      <c r="C71" s="1">
        <v>0.179093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54491</v>
      </c>
      <c r="B72" s="1">
        <v>0.16462099999999999</v>
      </c>
      <c r="C72" s="1">
        <v>0.179947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6972</v>
      </c>
      <c r="B73" s="1">
        <v>0.165579</v>
      </c>
      <c r="C73" s="1">
        <v>0.18064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86449</v>
      </c>
      <c r="B74" s="1">
        <v>0.166516</v>
      </c>
      <c r="C74" s="1">
        <v>0.181225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2.04827</v>
      </c>
      <c r="B75" s="1">
        <v>0.16743</v>
      </c>
      <c r="C75" s="1">
        <v>0.181696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2.2501699999999998</v>
      </c>
      <c r="B76" s="1">
        <v>0.168318</v>
      </c>
      <c r="C76" s="1">
        <v>0.182078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2.4719699999999998</v>
      </c>
      <c r="B77" s="1">
        <v>0.16917699999999999</v>
      </c>
      <c r="C77" s="1">
        <v>0.182387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2.71563</v>
      </c>
      <c r="B78" s="1">
        <v>0.17000499999999999</v>
      </c>
      <c r="C78" s="1">
        <v>0.1826329999999999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2.98332</v>
      </c>
      <c r="B79" s="1">
        <v>0.17079900000000001</v>
      </c>
      <c r="C79" s="1">
        <v>0.1828249999999999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3.27738</v>
      </c>
      <c r="B80" s="1">
        <v>0.17155899999999999</v>
      </c>
      <c r="C80" s="1">
        <v>0.182970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3.6004299999999998</v>
      </c>
      <c r="B81" s="1">
        <v>0.17228399999999999</v>
      </c>
      <c r="C81" s="1">
        <v>0.1830789999999999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3.95533</v>
      </c>
      <c r="B82" s="1">
        <v>0.17297199999999999</v>
      </c>
      <c r="C82" s="1">
        <v>0.18315500000000001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4.3452099999999998</v>
      </c>
      <c r="B83" s="1">
        <v>0.173624</v>
      </c>
      <c r="C83" s="1">
        <v>0.183203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4.7735200000000004</v>
      </c>
      <c r="B84" s="1">
        <v>0.17424000000000001</v>
      </c>
      <c r="C84" s="1">
        <v>0.18323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5.24404</v>
      </c>
      <c r="B85" s="1">
        <v>0.17482</v>
      </c>
      <c r="C85" s="1">
        <v>0.183237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5.7609500000000002</v>
      </c>
      <c r="B86" s="1">
        <v>0.17536499999999999</v>
      </c>
      <c r="C86" s="1">
        <v>0.18322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6.3288099999999998</v>
      </c>
      <c r="B87" s="1">
        <v>0.175876</v>
      </c>
      <c r="C87" s="1">
        <v>0.18320900000000001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6.9526399999999997</v>
      </c>
      <c r="B88" s="1">
        <v>0.17635300000000001</v>
      </c>
      <c r="C88" s="1">
        <v>0.183179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7.6379700000000001</v>
      </c>
      <c r="B89" s="1">
        <v>0.17679900000000001</v>
      </c>
      <c r="C89" s="1">
        <v>0.18314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8.3908400000000007</v>
      </c>
      <c r="B90" s="1">
        <v>0.17721400000000001</v>
      </c>
      <c r="C90" s="1">
        <v>0.183098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9.2179300000000008</v>
      </c>
      <c r="B91" s="1">
        <v>0.17759900000000001</v>
      </c>
      <c r="C91" s="1">
        <v>0.183049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10.1265</v>
      </c>
      <c r="B92" s="1">
        <v>0.177957</v>
      </c>
      <c r="C92" s="1">
        <v>0.183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11.124700000000001</v>
      </c>
      <c r="B93" s="1">
        <v>0.178289</v>
      </c>
      <c r="C93" s="1">
        <v>0.182948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12.221299999999999</v>
      </c>
      <c r="B94" s="1">
        <v>0.178596</v>
      </c>
      <c r="C94" s="1">
        <v>0.182895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13.4259</v>
      </c>
      <c r="B95" s="1">
        <v>0.17887900000000001</v>
      </c>
      <c r="C95" s="1">
        <v>0.182842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14.7493</v>
      </c>
      <c r="B96" s="1">
        <v>0.17914099999999999</v>
      </c>
      <c r="C96" s="1">
        <v>0.182790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16.203199999999999</v>
      </c>
      <c r="B97" s="1">
        <v>0.17938200000000001</v>
      </c>
      <c r="C97" s="1">
        <v>0.182740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17.8003</v>
      </c>
      <c r="B98" s="1">
        <v>0.17960400000000001</v>
      </c>
      <c r="C98" s="1">
        <v>0.182689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19.5549</v>
      </c>
      <c r="B99" s="1">
        <v>0.179808</v>
      </c>
      <c r="C99" s="1">
        <v>0.182643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21.482500000000002</v>
      </c>
      <c r="B100" s="1">
        <v>0.17999499999999999</v>
      </c>
      <c r="C100" s="1">
        <v>0.182597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23.6</v>
      </c>
      <c r="B101" s="1">
        <v>0.18016799999999999</v>
      </c>
      <c r="C101" s="1">
        <v>0.182553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25.926300000000001</v>
      </c>
      <c r="B102" s="1">
        <v>0.18032599999999999</v>
      </c>
      <c r="C102" s="1">
        <v>0.182513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28.4818</v>
      </c>
      <c r="B103" s="1">
        <v>0.18047099999999999</v>
      </c>
      <c r="C103" s="1">
        <v>0.182475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31.289300000000001</v>
      </c>
      <c r="B104" s="1">
        <v>0.18060300000000001</v>
      </c>
      <c r="C104" s="1">
        <v>0.182437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34.3735</v>
      </c>
      <c r="B105" s="1">
        <v>0.180725</v>
      </c>
      <c r="C105" s="1">
        <v>0.1824040000000000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37.761699999999998</v>
      </c>
      <c r="B106" s="1">
        <v>0.180836</v>
      </c>
      <c r="C106" s="1">
        <v>0.1823720000000000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41.483899999999998</v>
      </c>
      <c r="B107" s="1">
        <v>0.18093799999999999</v>
      </c>
      <c r="C107" s="1">
        <v>0.182342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45.572899999999997</v>
      </c>
      <c r="B108" s="1">
        <v>0.181031</v>
      </c>
      <c r="C108" s="1">
        <v>0.182315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50.065100000000001</v>
      </c>
      <c r="B109" s="1">
        <v>0.181117</v>
      </c>
      <c r="C109" s="1">
        <v>0.18228900000000001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55</v>
      </c>
      <c r="B110" s="1">
        <v>0.18119399999999999</v>
      </c>
      <c r="C110" s="1">
        <v>0.182265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6347F-FD74-0246-8F7E-F6FCB8CF4268}">
  <sheetPr>
    <tabColor rgb="FFC00000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4.5454500000000004E-3</v>
      </c>
      <c r="B10" s="1">
        <v>0.14021</v>
      </c>
      <c r="C10" s="1">
        <v>0.14000000000000001</v>
      </c>
      <c r="D10" s="1">
        <v>50</v>
      </c>
      <c r="E10" s="1">
        <v>0.18373</v>
      </c>
      <c r="F10" s="1">
        <v>0</v>
      </c>
      <c r="G10" s="1">
        <v>2.44662E-3</v>
      </c>
      <c r="H10" s="1">
        <v>50</v>
      </c>
      <c r="I10" s="1">
        <v>0.18212</v>
      </c>
      <c r="J10" s="1">
        <v>0</v>
      </c>
      <c r="K10" s="1">
        <v>8.4274899999999995E-4</v>
      </c>
    </row>
    <row r="11" spans="1:11" x14ac:dyDescent="0.25">
      <c r="A11" s="1">
        <v>4.9934999999999997E-3</v>
      </c>
      <c r="B11" s="1">
        <v>0.14023099999999999</v>
      </c>
      <c r="C11" s="1">
        <v>0.14000000000000001</v>
      </c>
      <c r="D11" s="1">
        <v>33.333300000000001</v>
      </c>
      <c r="E11" s="1">
        <v>0.18310000000000001</v>
      </c>
      <c r="F11" s="1">
        <v>0</v>
      </c>
      <c r="G11" s="1">
        <v>2.16622E-3</v>
      </c>
      <c r="H11" s="1">
        <v>33.333300000000001</v>
      </c>
      <c r="I11" s="1">
        <v>0.18038999999999999</v>
      </c>
      <c r="J11" s="1">
        <v>0</v>
      </c>
      <c r="K11" s="1">
        <v>-5.3018E-4</v>
      </c>
    </row>
    <row r="12" spans="1:11" x14ac:dyDescent="0.25">
      <c r="A12" s="1">
        <v>5.4857100000000004E-3</v>
      </c>
      <c r="B12" s="1">
        <v>0.14025299999999999</v>
      </c>
      <c r="C12" s="1">
        <v>0.14000000000000001</v>
      </c>
      <c r="D12" s="1">
        <v>22.222200000000001</v>
      </c>
      <c r="E12" s="1">
        <v>0.17985999999999999</v>
      </c>
      <c r="F12" s="1">
        <v>0</v>
      </c>
      <c r="G12" s="1">
        <v>-5.5990599999999999E-4</v>
      </c>
      <c r="H12" s="1">
        <v>22.222200000000001</v>
      </c>
      <c r="I12" s="1">
        <v>0.18057999999999999</v>
      </c>
      <c r="J12" s="1">
        <v>0</v>
      </c>
      <c r="K12" s="1">
        <v>1.90096E-4</v>
      </c>
    </row>
    <row r="13" spans="1:11" x14ac:dyDescent="0.25">
      <c r="A13" s="1">
        <v>6.0264400000000001E-3</v>
      </c>
      <c r="B13" s="1">
        <v>0.14027800000000001</v>
      </c>
      <c r="C13" s="1">
        <v>0.14000000000000001</v>
      </c>
      <c r="D13" s="1">
        <v>14.8148</v>
      </c>
      <c r="E13" s="1">
        <v>0.17899999999999999</v>
      </c>
      <c r="F13" s="1">
        <v>0</v>
      </c>
      <c r="G13" s="1">
        <v>-6.7191899999999999E-4</v>
      </c>
      <c r="H13" s="1">
        <v>14.8148</v>
      </c>
      <c r="I13" s="1">
        <v>0.17759</v>
      </c>
      <c r="J13" s="1">
        <v>0</v>
      </c>
      <c r="K13" s="1">
        <v>-2.01637E-3</v>
      </c>
    </row>
    <row r="14" spans="1:11" x14ac:dyDescent="0.25">
      <c r="A14" s="1">
        <v>6.6204699999999998E-3</v>
      </c>
      <c r="B14" s="1">
        <v>0.14030500000000001</v>
      </c>
      <c r="C14" s="1">
        <v>0.14000000000000001</v>
      </c>
      <c r="D14" s="1">
        <v>9.8765400000000003</v>
      </c>
      <c r="E14" s="1">
        <v>0.17863000000000001</v>
      </c>
      <c r="F14" s="1">
        <v>0</v>
      </c>
      <c r="G14" s="3">
        <v>3.1409099999999997E-5</v>
      </c>
      <c r="H14" s="1">
        <v>9.8765400000000003</v>
      </c>
      <c r="I14" s="1">
        <v>0.17795</v>
      </c>
      <c r="J14" s="1">
        <v>0</v>
      </c>
      <c r="K14" s="1">
        <v>-5.0739399999999999E-4</v>
      </c>
    </row>
    <row r="15" spans="1:11" x14ac:dyDescent="0.25">
      <c r="A15" s="1">
        <v>7.2730499999999997E-3</v>
      </c>
      <c r="B15" s="1">
        <v>0.14033499999999999</v>
      </c>
      <c r="C15" s="1">
        <v>0.14000000000000001</v>
      </c>
      <c r="D15" s="1">
        <v>6.5843600000000002</v>
      </c>
      <c r="E15" s="1">
        <v>0.17752999999999999</v>
      </c>
      <c r="F15" s="1">
        <v>0</v>
      </c>
      <c r="G15" s="1">
        <v>4.4028900000000001E-4</v>
      </c>
      <c r="H15" s="1">
        <v>6.5843600000000002</v>
      </c>
      <c r="I15" s="1">
        <v>0.17613000000000001</v>
      </c>
      <c r="J15" s="1">
        <v>0</v>
      </c>
      <c r="K15" s="1">
        <v>-6.6182000000000003E-4</v>
      </c>
    </row>
    <row r="16" spans="1:11" x14ac:dyDescent="0.25">
      <c r="A16" s="1">
        <v>7.9899600000000008E-3</v>
      </c>
      <c r="B16" s="1">
        <v>0.14036799999999999</v>
      </c>
      <c r="C16" s="1">
        <v>0.14000000000000001</v>
      </c>
      <c r="D16" s="1">
        <v>4.38957</v>
      </c>
      <c r="E16" s="1">
        <v>0.17432</v>
      </c>
      <c r="F16" s="1">
        <v>0</v>
      </c>
      <c r="G16" s="1">
        <v>-7.0905100000000004E-4</v>
      </c>
      <c r="H16" s="1">
        <v>4.38957</v>
      </c>
      <c r="I16" s="1">
        <v>0.17463999999999999</v>
      </c>
      <c r="J16" s="1">
        <v>0</v>
      </c>
      <c r="K16" s="1">
        <v>2.209E-4</v>
      </c>
    </row>
    <row r="17" spans="1:11" x14ac:dyDescent="0.25">
      <c r="A17" s="1">
        <v>8.7775300000000004E-3</v>
      </c>
      <c r="B17" s="1">
        <v>0.140404</v>
      </c>
      <c r="C17" s="1">
        <v>0.14000000000000001</v>
      </c>
      <c r="D17" s="1">
        <v>2.92638</v>
      </c>
      <c r="E17" s="1">
        <v>0.17099</v>
      </c>
      <c r="F17" s="1">
        <v>0</v>
      </c>
      <c r="G17" s="1">
        <v>-1.3342600000000001E-3</v>
      </c>
      <c r="H17" s="1">
        <v>2.92638</v>
      </c>
      <c r="I17" s="1">
        <v>0.17168</v>
      </c>
      <c r="J17" s="1">
        <v>0</v>
      </c>
      <c r="K17" s="1">
        <v>5.5283700000000003E-4</v>
      </c>
    </row>
    <row r="18" spans="1:11" x14ac:dyDescent="0.25">
      <c r="A18" s="1">
        <v>9.6427300000000004E-3</v>
      </c>
      <c r="B18" s="1">
        <v>0.14044300000000001</v>
      </c>
      <c r="C18" s="1">
        <v>0.14000000000000001</v>
      </c>
      <c r="D18" s="1">
        <v>1.95092</v>
      </c>
      <c r="E18" s="1">
        <v>0.16664000000000001</v>
      </c>
      <c r="F18" s="1">
        <v>0</v>
      </c>
      <c r="G18" s="1">
        <v>-2.3146899999999999E-3</v>
      </c>
      <c r="H18" s="1">
        <v>1.95092</v>
      </c>
      <c r="I18" s="1">
        <v>0.17263999999999999</v>
      </c>
      <c r="J18" s="1">
        <v>0</v>
      </c>
      <c r="K18" s="1">
        <v>5.9011599999999999E-3</v>
      </c>
    </row>
    <row r="19" spans="1:11" x14ac:dyDescent="0.25">
      <c r="A19" s="1">
        <v>1.0593200000000001E-2</v>
      </c>
      <c r="B19" s="1">
        <v>0.140486</v>
      </c>
      <c r="C19" s="1">
        <v>0.14000000000000001</v>
      </c>
      <c r="D19" s="1">
        <v>1.30061</v>
      </c>
      <c r="E19" s="1">
        <v>0.16031000000000001</v>
      </c>
      <c r="F19" s="1">
        <v>0</v>
      </c>
      <c r="G19" s="1">
        <v>-4.7122300000000004E-3</v>
      </c>
      <c r="H19" s="1">
        <v>1.30061</v>
      </c>
      <c r="I19" s="1">
        <v>0.16675000000000001</v>
      </c>
      <c r="J19" s="1">
        <v>0</v>
      </c>
      <c r="K19" s="1">
        <v>5.52039E-3</v>
      </c>
    </row>
    <row r="20" spans="1:11" x14ac:dyDescent="0.25">
      <c r="A20" s="1">
        <v>1.1637399999999999E-2</v>
      </c>
      <c r="B20" s="1">
        <v>0.14053399999999999</v>
      </c>
      <c r="C20" s="1">
        <v>0.14000000000000001</v>
      </c>
      <c r="D20" s="1">
        <v>0.86707599999999996</v>
      </c>
      <c r="E20" s="1">
        <v>0.15790000000000001</v>
      </c>
      <c r="F20" s="1">
        <v>0</v>
      </c>
      <c r="G20" s="1">
        <v>-2.8701999999999998E-3</v>
      </c>
      <c r="H20" s="1">
        <v>0.86707599999999996</v>
      </c>
      <c r="I20" s="1">
        <v>0.16144</v>
      </c>
      <c r="J20" s="1">
        <v>0</v>
      </c>
      <c r="K20" s="1">
        <v>6.5386999999999997E-3</v>
      </c>
    </row>
    <row r="21" spans="1:11" x14ac:dyDescent="0.25">
      <c r="A21" s="1">
        <v>1.2784500000000001E-2</v>
      </c>
      <c r="B21" s="1">
        <v>0.14058599999999999</v>
      </c>
      <c r="C21" s="1">
        <v>0.14000000000000001</v>
      </c>
      <c r="D21" s="1">
        <v>0.57805099999999998</v>
      </c>
      <c r="E21" s="1">
        <v>0.15417</v>
      </c>
      <c r="F21" s="1">
        <v>0</v>
      </c>
      <c r="G21" s="1">
        <v>-2.36732E-3</v>
      </c>
      <c r="H21" s="1">
        <v>0.57805099999999998</v>
      </c>
      <c r="I21" s="1">
        <v>0.14818999999999999</v>
      </c>
      <c r="J21" s="1">
        <v>0</v>
      </c>
      <c r="K21" s="1">
        <v>-3.31842E-4</v>
      </c>
    </row>
    <row r="22" spans="1:11" x14ac:dyDescent="0.25">
      <c r="A22" s="1">
        <v>1.40447E-2</v>
      </c>
      <c r="B22" s="1">
        <v>0.14064199999999999</v>
      </c>
      <c r="C22" s="1">
        <v>0.14000000000000001</v>
      </c>
      <c r="D22" s="1">
        <v>0.38536700000000002</v>
      </c>
      <c r="E22" s="1">
        <v>0.15187999999999999</v>
      </c>
      <c r="F22" s="1">
        <v>0</v>
      </c>
      <c r="G22" s="1">
        <v>-7.7618800000000003E-4</v>
      </c>
      <c r="H22" s="1">
        <v>0.38536700000000002</v>
      </c>
      <c r="I22" s="1">
        <v>0.13627</v>
      </c>
      <c r="J22" s="1">
        <v>0</v>
      </c>
      <c r="K22" s="1">
        <v>-6.9855899999999999E-3</v>
      </c>
    </row>
    <row r="23" spans="1:11" x14ac:dyDescent="0.25">
      <c r="A23" s="1">
        <v>1.5429099999999999E-2</v>
      </c>
      <c r="B23" s="1">
        <v>0.140705</v>
      </c>
      <c r="C23" s="1">
        <v>0.14000000000000001</v>
      </c>
      <c r="D23" s="1">
        <v>0.25691199999999997</v>
      </c>
      <c r="E23" s="1">
        <v>0.14752999999999999</v>
      </c>
      <c r="F23" s="1">
        <v>0</v>
      </c>
      <c r="G23" s="1">
        <v>-1.8256699999999999E-3</v>
      </c>
      <c r="H23" s="1">
        <v>0.25691199999999997</v>
      </c>
      <c r="I23" s="1">
        <v>0.13286000000000001</v>
      </c>
      <c r="J23" s="1">
        <v>0</v>
      </c>
      <c r="K23" s="1">
        <v>-7.4545100000000001E-3</v>
      </c>
    </row>
    <row r="24" spans="1:11" x14ac:dyDescent="0.25">
      <c r="A24" s="1">
        <v>1.69499E-2</v>
      </c>
      <c r="B24" s="1">
        <v>0.14077300000000001</v>
      </c>
      <c r="C24" s="1">
        <v>0.14000000000000001</v>
      </c>
      <c r="D24" s="1">
        <v>0.17127400000000001</v>
      </c>
      <c r="E24" s="1">
        <v>0.14613999999999999</v>
      </c>
      <c r="F24" s="1">
        <v>0</v>
      </c>
      <c r="G24" s="1">
        <v>-5.8256300000000003E-4</v>
      </c>
      <c r="H24" s="1">
        <v>0.17127400000000001</v>
      </c>
      <c r="I24" s="1">
        <v>0.13453999999999999</v>
      </c>
      <c r="J24" s="1">
        <v>0</v>
      </c>
      <c r="K24" s="1">
        <v>-5.4599999999999996E-3</v>
      </c>
    </row>
    <row r="25" spans="1:11" x14ac:dyDescent="0.25">
      <c r="A25" s="1">
        <v>1.86207E-2</v>
      </c>
      <c r="B25" s="1">
        <v>0.140848</v>
      </c>
      <c r="C25" s="1">
        <v>0.14000000000000001</v>
      </c>
      <c r="D25" s="1">
        <v>0.11418300000000001</v>
      </c>
      <c r="E25" s="1">
        <v>0.14713000000000001</v>
      </c>
      <c r="F25" s="1">
        <v>0</v>
      </c>
      <c r="G25" s="1">
        <v>2.4040300000000001E-3</v>
      </c>
      <c r="H25" s="1">
        <v>0.11418300000000001</v>
      </c>
      <c r="I25" s="1">
        <v>0.13349</v>
      </c>
      <c r="J25" s="1">
        <v>0</v>
      </c>
      <c r="K25" s="1">
        <v>-6.5100000000000002E-3</v>
      </c>
    </row>
    <row r="26" spans="1:11" x14ac:dyDescent="0.25">
      <c r="A26" s="1">
        <v>2.0456100000000001E-2</v>
      </c>
      <c r="B26" s="1">
        <v>0.140929</v>
      </c>
      <c r="C26" s="1">
        <v>0.14000000000000001</v>
      </c>
      <c r="D26" s="1">
        <v>7.6121900000000006E-2</v>
      </c>
      <c r="E26" s="1">
        <v>0.14223</v>
      </c>
      <c r="F26" s="1">
        <v>0</v>
      </c>
      <c r="G26" s="1">
        <v>-1.0390600000000001E-3</v>
      </c>
      <c r="H26" s="1">
        <v>7.6121900000000006E-2</v>
      </c>
      <c r="I26" s="1">
        <v>0.13374</v>
      </c>
      <c r="J26" s="1">
        <v>0</v>
      </c>
      <c r="K26" s="1">
        <v>-6.2599999999999999E-3</v>
      </c>
    </row>
    <row r="27" spans="1:11" x14ac:dyDescent="0.25">
      <c r="A27" s="1">
        <v>2.2472499999999999E-2</v>
      </c>
      <c r="B27" s="1">
        <v>0.14101900000000001</v>
      </c>
      <c r="C27" s="1">
        <v>0.14000000000000001</v>
      </c>
      <c r="D27" s="1">
        <v>5.0748000000000001E-2</v>
      </c>
      <c r="E27" s="1">
        <v>0.14099999999999999</v>
      </c>
      <c r="F27" s="1">
        <v>0</v>
      </c>
      <c r="G27" s="1">
        <v>-1.23525E-3</v>
      </c>
      <c r="H27" s="1">
        <v>5.0748000000000001E-2</v>
      </c>
      <c r="I27" s="1">
        <v>0.13524</v>
      </c>
      <c r="J27" s="1">
        <v>0</v>
      </c>
      <c r="K27" s="1">
        <v>-4.7600000000000003E-3</v>
      </c>
    </row>
    <row r="28" spans="1:11" x14ac:dyDescent="0.25">
      <c r="A28" s="1">
        <v>2.4687600000000001E-2</v>
      </c>
      <c r="B28" s="1">
        <v>0.14111699999999999</v>
      </c>
      <c r="C28" s="1">
        <v>0.14000000000000001</v>
      </c>
      <c r="D28" s="1">
        <v>3.3832000000000001E-2</v>
      </c>
      <c r="E28" s="1">
        <v>0.14298</v>
      </c>
      <c r="F28" s="1">
        <v>0</v>
      </c>
      <c r="G28" s="1">
        <v>1.46397E-3</v>
      </c>
      <c r="H28" s="1">
        <v>3.3832000000000001E-2</v>
      </c>
      <c r="I28" s="1">
        <v>0.13431999999999999</v>
      </c>
      <c r="J28" s="1">
        <v>0</v>
      </c>
      <c r="K28" s="1">
        <v>-5.6800000000000002E-3</v>
      </c>
    </row>
    <row r="29" spans="1:11" x14ac:dyDescent="0.25">
      <c r="A29" s="1">
        <v>2.7121099999999999E-2</v>
      </c>
      <c r="B29" s="1">
        <v>0.14122399999999999</v>
      </c>
      <c r="C29" s="1">
        <v>0.14000000000000001</v>
      </c>
      <c r="D29" s="1">
        <v>2.2554600000000001E-2</v>
      </c>
      <c r="E29" s="1">
        <v>0.1409</v>
      </c>
      <c r="F29" s="1">
        <v>0</v>
      </c>
      <c r="G29" s="1">
        <v>-1.2250999999999999E-4</v>
      </c>
      <c r="H29" s="1">
        <v>2.2554600000000001E-2</v>
      </c>
      <c r="I29" s="1">
        <v>0.1336</v>
      </c>
      <c r="J29" s="1">
        <v>0</v>
      </c>
      <c r="K29" s="1">
        <v>-6.4000000000000003E-3</v>
      </c>
    </row>
    <row r="30" spans="1:11" x14ac:dyDescent="0.25">
      <c r="A30" s="1">
        <v>2.9794399999999999E-2</v>
      </c>
      <c r="B30" s="1">
        <v>0.14134099999999999</v>
      </c>
      <c r="C30" s="1">
        <v>0.14000000000000001</v>
      </c>
      <c r="D30" s="1">
        <v>5.0000000000000001E-3</v>
      </c>
      <c r="E30" s="1">
        <v>0.14111000000000001</v>
      </c>
      <c r="F30" s="1">
        <v>0</v>
      </c>
      <c r="G30" s="1">
        <v>8.7912899999999998E-4</v>
      </c>
      <c r="H30" s="1">
        <v>5.0000000000000001E-3</v>
      </c>
      <c r="I30" s="1">
        <v>0.13499</v>
      </c>
      <c r="J30" s="1">
        <v>0</v>
      </c>
      <c r="K30" s="1">
        <v>-5.0099999999999997E-3</v>
      </c>
    </row>
    <row r="31" spans="1:11" x14ac:dyDescent="0.25">
      <c r="A31" s="1">
        <v>3.2731200000000002E-2</v>
      </c>
      <c r="B31" s="1">
        <v>0.14146800000000001</v>
      </c>
      <c r="C31" s="1">
        <v>0.140000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3.5957599999999999E-2</v>
      </c>
      <c r="B32" s="1">
        <v>0.14160800000000001</v>
      </c>
      <c r="C32" s="1">
        <v>0.140000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3.95019E-2</v>
      </c>
      <c r="B33" s="1">
        <v>0.14176</v>
      </c>
      <c r="C33" s="1">
        <v>0.140000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3395599999999999E-2</v>
      </c>
      <c r="B34" s="1">
        <v>0.141926</v>
      </c>
      <c r="C34" s="1">
        <v>0.14000000000000001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4.7673100000000003E-2</v>
      </c>
      <c r="B35" s="1">
        <v>0.14210600000000001</v>
      </c>
      <c r="C35" s="1">
        <v>0.140000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2372299999999997E-2</v>
      </c>
      <c r="B36" s="1">
        <v>0.14230300000000001</v>
      </c>
      <c r="C36" s="1">
        <v>0.14000000000000001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7534599999999998E-2</v>
      </c>
      <c r="B37" s="1">
        <v>0.142517</v>
      </c>
      <c r="C37" s="1">
        <v>0.14000000000000001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3205800000000006E-2</v>
      </c>
      <c r="B38" s="1">
        <v>0.14274899999999999</v>
      </c>
      <c r="C38" s="1">
        <v>0.140000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9436100000000001E-2</v>
      </c>
      <c r="B39" s="1">
        <v>0.14300199999999999</v>
      </c>
      <c r="C39" s="1">
        <v>0.14000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6280399999999998E-2</v>
      </c>
      <c r="B40" s="1">
        <v>0.14327500000000001</v>
      </c>
      <c r="C40" s="1">
        <v>0.14000000000000001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8.3799399999999996E-2</v>
      </c>
      <c r="B41" s="1">
        <v>0.14357200000000001</v>
      </c>
      <c r="C41" s="1">
        <v>0.14000000000000001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2059500000000002E-2</v>
      </c>
      <c r="B42" s="1">
        <v>0.14389199999999999</v>
      </c>
      <c r="C42" s="1">
        <v>0.14000000000000001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1134</v>
      </c>
      <c r="B43" s="1">
        <v>0.14423900000000001</v>
      </c>
      <c r="C43" s="1">
        <v>0.14000000000000001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1110299999999999</v>
      </c>
      <c r="B44" s="1">
        <v>0.14461199999999999</v>
      </c>
      <c r="C44" s="1">
        <v>0.14000000000000001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22054</v>
      </c>
      <c r="B45" s="1">
        <v>0.145014</v>
      </c>
      <c r="C45" s="1">
        <v>0.1400000000000000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3408500000000001</v>
      </c>
      <c r="B46" s="1">
        <v>0.14544599999999999</v>
      </c>
      <c r="C46" s="1">
        <v>0.140000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730199999999999</v>
      </c>
      <c r="B47" s="1">
        <v>0.14591000000000001</v>
      </c>
      <c r="C47" s="1">
        <v>0.14000000000000001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6182099999999999</v>
      </c>
      <c r="B48" s="1">
        <v>0.14640600000000001</v>
      </c>
      <c r="C48" s="1">
        <v>0.140000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7777200000000001</v>
      </c>
      <c r="B49" s="1">
        <v>0.14693700000000001</v>
      </c>
      <c r="C49" s="1">
        <v>0.14000000000000001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95295</v>
      </c>
      <c r="B50" s="1">
        <v>0.14750199999999999</v>
      </c>
      <c r="C50" s="1">
        <v>0.140000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21454500000000001</v>
      </c>
      <c r="B51" s="1">
        <v>0.14810300000000001</v>
      </c>
      <c r="C51" s="1">
        <v>0.1400000000000000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3569300000000001</v>
      </c>
      <c r="B52" s="1">
        <v>0.14874000000000001</v>
      </c>
      <c r="C52" s="1">
        <v>0.14008100000000001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5892599999999999</v>
      </c>
      <c r="B53" s="1">
        <v>0.14941299999999999</v>
      </c>
      <c r="C53" s="1">
        <v>0.140343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8444799999999998</v>
      </c>
      <c r="B54" s="1">
        <v>0.15012300000000001</v>
      </c>
      <c r="C54" s="1">
        <v>0.14077799999999999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31248599999999999</v>
      </c>
      <c r="B55" s="1">
        <v>0.150868</v>
      </c>
      <c r="C55" s="1">
        <v>0.141379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34328799999999998</v>
      </c>
      <c r="B56" s="1">
        <v>0.15164900000000001</v>
      </c>
      <c r="C56" s="1">
        <v>0.14213300000000001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7712600000000002</v>
      </c>
      <c r="B57" s="1">
        <v>0.15246399999999999</v>
      </c>
      <c r="C57" s="1">
        <v>0.143029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41429899999999997</v>
      </c>
      <c r="B58" s="1">
        <v>0.153311</v>
      </c>
      <c r="C58" s="1">
        <v>0.144057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45513700000000001</v>
      </c>
      <c r="B59" s="1">
        <v>0.15418899999999999</v>
      </c>
      <c r="C59" s="1">
        <v>0.1452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5</v>
      </c>
      <c r="B60" s="1">
        <v>0.15509400000000001</v>
      </c>
      <c r="C60" s="1">
        <v>0.146442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54928500000000002</v>
      </c>
      <c r="B61" s="1">
        <v>0.156023</v>
      </c>
      <c r="C61" s="1">
        <v>0.147771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60342799999999996</v>
      </c>
      <c r="B62" s="1">
        <v>0.156974</v>
      </c>
      <c r="C62" s="1">
        <v>0.149166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66290800000000005</v>
      </c>
      <c r="B63" s="1">
        <v>0.157943</v>
      </c>
      <c r="C63" s="1">
        <v>0.150616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72825200000000001</v>
      </c>
      <c r="B64" s="1">
        <v>0.15892500000000001</v>
      </c>
      <c r="C64" s="1">
        <v>0.152100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80003599999999997</v>
      </c>
      <c r="B65" s="1">
        <v>0.159917</v>
      </c>
      <c r="C65" s="1">
        <v>0.153605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87889499999999998</v>
      </c>
      <c r="B66" s="1">
        <v>0.160914</v>
      </c>
      <c r="C66" s="1">
        <v>0.155119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96552800000000005</v>
      </c>
      <c r="B67" s="1">
        <v>0.161911</v>
      </c>
      <c r="C67" s="1">
        <v>0.156624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1.0607</v>
      </c>
      <c r="B68" s="1">
        <v>0.16290399999999999</v>
      </c>
      <c r="C68" s="1">
        <v>0.158113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1.1652499999999999</v>
      </c>
      <c r="B69" s="1">
        <v>0.16388800000000001</v>
      </c>
      <c r="C69" s="1">
        <v>0.15957199999999999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1.2801100000000001</v>
      </c>
      <c r="B70" s="1">
        <v>0.16486000000000001</v>
      </c>
      <c r="C70" s="1">
        <v>0.160994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1.40629</v>
      </c>
      <c r="B71" s="1">
        <v>0.16581399999999999</v>
      </c>
      <c r="C71" s="1">
        <v>0.162369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54491</v>
      </c>
      <c r="B72" s="1">
        <v>0.16674800000000001</v>
      </c>
      <c r="C72" s="1">
        <v>0.163696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6972</v>
      </c>
      <c r="B73" s="1">
        <v>0.167657</v>
      </c>
      <c r="C73" s="1">
        <v>0.164966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86449</v>
      </c>
      <c r="B74" s="1">
        <v>0.16854</v>
      </c>
      <c r="C74" s="1">
        <v>0.16617699999999999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2.04827</v>
      </c>
      <c r="B75" s="1">
        <v>0.16939199999999999</v>
      </c>
      <c r="C75" s="1">
        <v>0.167327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2.2501699999999998</v>
      </c>
      <c r="B76" s="1">
        <v>0.170213</v>
      </c>
      <c r="C76" s="1">
        <v>0.16841500000000001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2.4719699999999998</v>
      </c>
      <c r="B77" s="1">
        <v>0.17100000000000001</v>
      </c>
      <c r="C77" s="1">
        <v>0.16944100000000001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2.71563</v>
      </c>
      <c r="B78" s="1">
        <v>0.17175199999999999</v>
      </c>
      <c r="C78" s="1">
        <v>0.170404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2.98332</v>
      </c>
      <c r="B79" s="1">
        <v>0.17246800000000001</v>
      </c>
      <c r="C79" s="1">
        <v>0.1713069999999999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3.27738</v>
      </c>
      <c r="B80" s="1">
        <v>0.173148</v>
      </c>
      <c r="C80" s="1">
        <v>0.17215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3.6004299999999998</v>
      </c>
      <c r="B81" s="1">
        <v>0.173791</v>
      </c>
      <c r="C81" s="1">
        <v>0.17293800000000001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3.95533</v>
      </c>
      <c r="B82" s="1">
        <v>0.174398</v>
      </c>
      <c r="C82" s="1">
        <v>0.173668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4.3452099999999998</v>
      </c>
      <c r="B83" s="1">
        <v>0.17496900000000001</v>
      </c>
      <c r="C83" s="1">
        <v>0.17434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4.7735200000000004</v>
      </c>
      <c r="B84" s="1">
        <v>0.175506</v>
      </c>
      <c r="C84" s="1">
        <v>0.174977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5.24404</v>
      </c>
      <c r="B85" s="1">
        <v>0.176008</v>
      </c>
      <c r="C85" s="1">
        <v>0.17555999999999999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5.7609500000000002</v>
      </c>
      <c r="B86" s="1">
        <v>0.17647699999999999</v>
      </c>
      <c r="C86" s="1">
        <v>0.176098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6.3288099999999998</v>
      </c>
      <c r="B87" s="1">
        <v>0.17691499999999999</v>
      </c>
      <c r="C87" s="1">
        <v>0.176595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6.9526399999999997</v>
      </c>
      <c r="B88" s="1">
        <v>0.17732200000000001</v>
      </c>
      <c r="C88" s="1">
        <v>0.17705199999999999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7.6379700000000001</v>
      </c>
      <c r="B89" s="1">
        <v>0.1777</v>
      </c>
      <c r="C89" s="1">
        <v>0.177472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8.3908400000000007</v>
      </c>
      <c r="B90" s="1">
        <v>0.17805099999999999</v>
      </c>
      <c r="C90" s="1">
        <v>0.177859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9.2179300000000008</v>
      </c>
      <c r="B91" s="1">
        <v>0.17837600000000001</v>
      </c>
      <c r="C91" s="1">
        <v>0.17821500000000001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10.1265</v>
      </c>
      <c r="B92" s="1">
        <v>0.178676</v>
      </c>
      <c r="C92" s="1">
        <v>0.17854100000000001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11.124700000000001</v>
      </c>
      <c r="B93" s="1">
        <v>0.178954</v>
      </c>
      <c r="C93" s="1">
        <v>0.17884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12.221299999999999</v>
      </c>
      <c r="B94" s="1">
        <v>0.17920900000000001</v>
      </c>
      <c r="C94" s="1">
        <v>0.179115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13.4259</v>
      </c>
      <c r="B95" s="1">
        <v>0.17944499999999999</v>
      </c>
      <c r="C95" s="1">
        <v>0.179366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14.7493</v>
      </c>
      <c r="B96" s="1">
        <v>0.17966199999999999</v>
      </c>
      <c r="C96" s="1">
        <v>0.179596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16.203199999999999</v>
      </c>
      <c r="B97" s="1">
        <v>0.17986199999999999</v>
      </c>
      <c r="C97" s="1">
        <v>0.179805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17.8003</v>
      </c>
      <c r="B98" s="1">
        <v>0.18004500000000001</v>
      </c>
      <c r="C98" s="1">
        <v>0.179998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19.5549</v>
      </c>
      <c r="B99" s="1">
        <v>0.18021300000000001</v>
      </c>
      <c r="C99" s="1">
        <v>0.180175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21.482500000000002</v>
      </c>
      <c r="B100" s="1">
        <v>0.180368</v>
      </c>
      <c r="C100" s="1">
        <v>0.180335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23.6</v>
      </c>
      <c r="B101" s="1">
        <v>0.180509</v>
      </c>
      <c r="C101" s="1">
        <v>0.180482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25.926300000000001</v>
      </c>
      <c r="B102" s="1">
        <v>0.18063899999999999</v>
      </c>
      <c r="C102" s="1">
        <v>0.180616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28.4818</v>
      </c>
      <c r="B103" s="1">
        <v>0.180757</v>
      </c>
      <c r="C103" s="1">
        <v>0.18073900000000001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31.289300000000001</v>
      </c>
      <c r="B104" s="1">
        <v>0.180866</v>
      </c>
      <c r="C104" s="1">
        <v>0.180851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34.3735</v>
      </c>
      <c r="B105" s="1">
        <v>0.18096499999999999</v>
      </c>
      <c r="C105" s="1">
        <v>0.180952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37.761699999999998</v>
      </c>
      <c r="B106" s="1">
        <v>0.18105599999999999</v>
      </c>
      <c r="C106" s="1">
        <v>0.1810450000000000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41.483899999999998</v>
      </c>
      <c r="B107" s="1">
        <v>0.18113899999999999</v>
      </c>
      <c r="C107" s="1">
        <v>0.181130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45.572899999999997</v>
      </c>
      <c r="B108" s="1">
        <v>0.18121499999999999</v>
      </c>
      <c r="C108" s="1">
        <v>0.181208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50.065100000000001</v>
      </c>
      <c r="B109" s="1">
        <v>0.181284</v>
      </c>
      <c r="C109" s="1">
        <v>0.18127799999999999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55</v>
      </c>
      <c r="B110" s="1">
        <v>0.18134800000000001</v>
      </c>
      <c r="C110" s="1">
        <v>0.181342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BC6D6-042E-B642-B158-9986D774E5F9}">
  <sheetPr>
    <tabColor rgb="FFC00000"/>
  </sheetPr>
  <dimension ref="A1:K111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7.8941299999999992E-3</v>
      </c>
      <c r="B10" s="1">
        <v>0.14061999999999999</v>
      </c>
      <c r="C10" s="1">
        <v>0.14002800000000001</v>
      </c>
      <c r="D10" s="1">
        <v>12.833299999999999</v>
      </c>
      <c r="E10" s="1">
        <v>0.17685000000000001</v>
      </c>
      <c r="F10" s="1">
        <v>0</v>
      </c>
      <c r="G10" s="1">
        <v>-3.6024099999999999E-3</v>
      </c>
      <c r="H10" s="1">
        <v>12.833299999999999</v>
      </c>
      <c r="I10" s="1">
        <v>0.183281</v>
      </c>
      <c r="J10" s="1">
        <v>0</v>
      </c>
      <c r="K10" s="1">
        <v>1.19282E-3</v>
      </c>
    </row>
    <row r="11" spans="1:11" x14ac:dyDescent="0.25">
      <c r="A11" s="1">
        <v>8.5080199999999998E-3</v>
      </c>
      <c r="B11" s="1">
        <v>0.14066799999999999</v>
      </c>
      <c r="C11" s="1">
        <v>0.14003099999999999</v>
      </c>
      <c r="D11" s="1">
        <v>8.5555599999999998</v>
      </c>
      <c r="E11" s="1">
        <v>0.17963999999999999</v>
      </c>
      <c r="F11" s="1">
        <v>0</v>
      </c>
      <c r="G11" s="3">
        <v>-7.7705000000000002E-5</v>
      </c>
      <c r="H11" s="1">
        <v>8.5555599999999998</v>
      </c>
      <c r="I11" s="1">
        <v>0.18088699999999999</v>
      </c>
      <c r="J11" s="1">
        <v>0</v>
      </c>
      <c r="K11" s="1">
        <v>-1.2162099999999999E-3</v>
      </c>
    </row>
    <row r="12" spans="1:11" x14ac:dyDescent="0.25">
      <c r="A12" s="1">
        <v>9.1696499999999997E-3</v>
      </c>
      <c r="B12" s="1">
        <v>0.14071900000000001</v>
      </c>
      <c r="C12" s="1">
        <v>0.14003299999999999</v>
      </c>
      <c r="D12" s="1">
        <v>5.7037000000000004</v>
      </c>
      <c r="E12" s="1">
        <v>0.17834</v>
      </c>
      <c r="F12" s="1">
        <v>0</v>
      </c>
      <c r="G12" s="1">
        <v>-3.2116000000000002E-4</v>
      </c>
      <c r="H12" s="1">
        <v>5.7037000000000004</v>
      </c>
      <c r="I12" s="1">
        <v>0.181813</v>
      </c>
      <c r="J12" s="1">
        <v>0</v>
      </c>
      <c r="K12" s="1">
        <v>-2.83947E-4</v>
      </c>
    </row>
    <row r="13" spans="1:11" x14ac:dyDescent="0.25">
      <c r="A13" s="1">
        <v>9.8827299999999993E-3</v>
      </c>
      <c r="B13" s="1">
        <v>0.14077400000000001</v>
      </c>
      <c r="C13" s="1">
        <v>0.14003599999999999</v>
      </c>
      <c r="D13" s="1">
        <v>3.80247</v>
      </c>
      <c r="E13" s="1">
        <v>0.17524999999999999</v>
      </c>
      <c r="F13" s="1">
        <v>0</v>
      </c>
      <c r="G13" s="1">
        <v>-1.9215899999999999E-3</v>
      </c>
      <c r="H13" s="1">
        <v>3.80247</v>
      </c>
      <c r="I13" s="1">
        <v>0.18330399999999999</v>
      </c>
      <c r="J13" s="1">
        <v>0</v>
      </c>
      <c r="K13" s="1">
        <v>1.26782E-3</v>
      </c>
    </row>
    <row r="14" spans="1:11" x14ac:dyDescent="0.25">
      <c r="A14" s="1">
        <v>1.0651300000000001E-2</v>
      </c>
      <c r="B14" s="1">
        <v>0.14083300000000001</v>
      </c>
      <c r="C14" s="1">
        <v>0.140039</v>
      </c>
      <c r="D14" s="1">
        <v>2.53498</v>
      </c>
      <c r="E14" s="1">
        <v>0.17341000000000001</v>
      </c>
      <c r="F14" s="1">
        <v>0</v>
      </c>
      <c r="G14" s="1">
        <v>-1.71981E-3</v>
      </c>
      <c r="H14" s="1">
        <v>2.53498</v>
      </c>
      <c r="I14" s="1">
        <v>0.183645</v>
      </c>
      <c r="J14" s="1">
        <v>0</v>
      </c>
      <c r="K14" s="1">
        <v>1.78761E-3</v>
      </c>
    </row>
    <row r="15" spans="1:11" x14ac:dyDescent="0.25">
      <c r="A15" s="1">
        <v>1.14796E-2</v>
      </c>
      <c r="B15" s="1">
        <v>0.14089699999999999</v>
      </c>
      <c r="C15" s="1">
        <v>0.140042</v>
      </c>
      <c r="D15" s="1">
        <v>1.6899900000000001</v>
      </c>
      <c r="E15" s="1">
        <v>0.17238000000000001</v>
      </c>
      <c r="F15" s="1">
        <v>0</v>
      </c>
      <c r="G15" s="3">
        <v>-5.8090200000000002E-5</v>
      </c>
      <c r="H15" s="1">
        <v>1.6899900000000001</v>
      </c>
      <c r="I15" s="1">
        <v>0.178983</v>
      </c>
      <c r="J15" s="1">
        <v>0</v>
      </c>
      <c r="K15" s="1">
        <v>-2.4722199999999998E-3</v>
      </c>
    </row>
    <row r="16" spans="1:11" x14ac:dyDescent="0.25">
      <c r="A16" s="1">
        <v>1.2372299999999999E-2</v>
      </c>
      <c r="B16" s="1">
        <v>0.14096500000000001</v>
      </c>
      <c r="C16" s="1">
        <v>0.140046</v>
      </c>
      <c r="D16" s="1">
        <v>1.12666</v>
      </c>
      <c r="E16" s="1">
        <v>0.16886000000000001</v>
      </c>
      <c r="F16" s="1">
        <v>0</v>
      </c>
      <c r="G16" s="1">
        <v>-2.0917E-4</v>
      </c>
      <c r="H16" s="1">
        <v>1.12666</v>
      </c>
      <c r="I16" s="1">
        <v>0.182063</v>
      </c>
      <c r="J16" s="1">
        <v>0</v>
      </c>
      <c r="K16" s="1">
        <v>1.4067299999999999E-3</v>
      </c>
    </row>
    <row r="17" spans="1:11" x14ac:dyDescent="0.25">
      <c r="A17" s="1">
        <v>1.33344E-2</v>
      </c>
      <c r="B17" s="1">
        <v>0.141038</v>
      </c>
      <c r="C17" s="1">
        <v>0.14004900000000001</v>
      </c>
      <c r="D17" s="1">
        <v>0.75110500000000002</v>
      </c>
      <c r="E17" s="1">
        <v>0.16483999999999999</v>
      </c>
      <c r="F17" s="1">
        <v>0</v>
      </c>
      <c r="G17" s="1">
        <v>-2.8075499999999999E-4</v>
      </c>
      <c r="H17" s="1">
        <v>0.75110500000000002</v>
      </c>
      <c r="I17" s="1">
        <v>0.17710899999999999</v>
      </c>
      <c r="J17" s="1">
        <v>0</v>
      </c>
      <c r="K17" s="1">
        <v>-2.0659799999999998E-3</v>
      </c>
    </row>
    <row r="18" spans="1:11" x14ac:dyDescent="0.25">
      <c r="A18" s="1">
        <v>1.4371399999999999E-2</v>
      </c>
      <c r="B18" s="1">
        <v>0.14111699999999999</v>
      </c>
      <c r="C18" s="1">
        <v>0.14005400000000001</v>
      </c>
      <c r="D18" s="1">
        <v>0.50073699999999999</v>
      </c>
      <c r="E18" s="1">
        <v>0.16173000000000001</v>
      </c>
      <c r="F18" s="1">
        <v>0</v>
      </c>
      <c r="G18" s="1">
        <v>8.9132199999999995E-4</v>
      </c>
      <c r="H18" s="1">
        <v>0.50073699999999999</v>
      </c>
      <c r="I18" s="1">
        <v>0.17552400000000001</v>
      </c>
      <c r="J18" s="1">
        <v>0</v>
      </c>
      <c r="K18" s="1">
        <v>-9.4280500000000001E-4</v>
      </c>
    </row>
    <row r="19" spans="1:11" x14ac:dyDescent="0.25">
      <c r="A19" s="1">
        <v>1.5488999999999999E-2</v>
      </c>
      <c r="B19" s="1">
        <v>0.14120099999999999</v>
      </c>
      <c r="C19" s="1">
        <v>0.14005799999999999</v>
      </c>
      <c r="D19" s="1">
        <v>0.33382400000000001</v>
      </c>
      <c r="E19" s="1">
        <v>0.15644</v>
      </c>
      <c r="F19" s="1">
        <v>0</v>
      </c>
      <c r="G19" s="1">
        <v>-1.3077999999999999E-4</v>
      </c>
      <c r="H19" s="1">
        <v>0.33382400000000001</v>
      </c>
      <c r="I19" s="1">
        <v>0.17355899999999999</v>
      </c>
      <c r="J19" s="1">
        <v>0</v>
      </c>
      <c r="K19" s="1">
        <v>2.2588700000000001E-3</v>
      </c>
    </row>
    <row r="20" spans="1:11" x14ac:dyDescent="0.25">
      <c r="A20" s="1">
        <v>1.66935E-2</v>
      </c>
      <c r="B20" s="1">
        <v>0.141292</v>
      </c>
      <c r="C20" s="1">
        <v>0.14006299999999999</v>
      </c>
      <c r="D20" s="1">
        <v>0.22255</v>
      </c>
      <c r="E20" s="1">
        <v>0.15412999999999999</v>
      </c>
      <c r="F20" s="1">
        <v>0</v>
      </c>
      <c r="G20" s="1">
        <v>1.4698199999999999E-3</v>
      </c>
      <c r="H20" s="1">
        <v>0.22255</v>
      </c>
      <c r="I20" s="1">
        <v>0.16003100000000001</v>
      </c>
      <c r="J20" s="1">
        <v>0</v>
      </c>
      <c r="K20" s="1">
        <v>-4.2267299999999998E-4</v>
      </c>
    </row>
    <row r="21" spans="1:11" x14ac:dyDescent="0.25">
      <c r="A21" s="1">
        <v>1.7991699999999999E-2</v>
      </c>
      <c r="B21" s="1">
        <v>0.14138899999999999</v>
      </c>
      <c r="C21" s="1">
        <v>0.140069</v>
      </c>
      <c r="D21" s="1">
        <v>0.148366</v>
      </c>
      <c r="E21" s="1">
        <v>0.15059</v>
      </c>
      <c r="F21" s="1">
        <v>0</v>
      </c>
      <c r="G21" s="1">
        <v>1.2487399999999999E-3</v>
      </c>
      <c r="H21" s="1">
        <v>0.148366</v>
      </c>
      <c r="I21" s="1">
        <v>0.14306099999999999</v>
      </c>
      <c r="J21" s="1">
        <v>0</v>
      </c>
      <c r="K21" s="1">
        <v>-5.5982899999999997E-4</v>
      </c>
    </row>
    <row r="22" spans="1:11" x14ac:dyDescent="0.25">
      <c r="A22" s="1">
        <v>1.93908E-2</v>
      </c>
      <c r="B22" s="1">
        <v>0.14149400000000001</v>
      </c>
      <c r="C22" s="1">
        <v>0.14007500000000001</v>
      </c>
      <c r="D22" s="1">
        <v>9.8910899999999996E-2</v>
      </c>
      <c r="E22" s="1">
        <v>0.14781</v>
      </c>
      <c r="F22" s="1">
        <v>0</v>
      </c>
      <c r="G22" s="1">
        <v>1.1094099999999999E-3</v>
      </c>
      <c r="H22" s="1">
        <v>9.8910899999999996E-2</v>
      </c>
      <c r="I22" s="1">
        <v>0.14241699999999999</v>
      </c>
      <c r="J22" s="1">
        <v>0</v>
      </c>
      <c r="K22" s="1">
        <v>1.5874400000000001E-3</v>
      </c>
    </row>
    <row r="23" spans="1:11" x14ac:dyDescent="0.25">
      <c r="A23" s="1">
        <v>2.0898699999999999E-2</v>
      </c>
      <c r="B23" s="1">
        <v>0.14160600000000001</v>
      </c>
      <c r="C23" s="1">
        <v>0.14008200000000001</v>
      </c>
      <c r="D23" s="1">
        <v>6.5940600000000002E-2</v>
      </c>
      <c r="E23" s="1">
        <v>0.14602000000000001</v>
      </c>
      <c r="F23" s="1">
        <v>0</v>
      </c>
      <c r="G23" s="1">
        <v>1.3163700000000001E-3</v>
      </c>
      <c r="H23" s="1">
        <v>6.5940600000000002E-2</v>
      </c>
      <c r="I23" s="1">
        <v>0.140627</v>
      </c>
      <c r="J23" s="1">
        <v>0</v>
      </c>
      <c r="K23" s="1">
        <v>2.5395000000000002E-4</v>
      </c>
    </row>
    <row r="24" spans="1:11" x14ac:dyDescent="0.25">
      <c r="A24" s="1">
        <v>2.2523899999999999E-2</v>
      </c>
      <c r="B24" s="1">
        <v>0.14172599999999999</v>
      </c>
      <c r="C24" s="1">
        <v>0.14008899999999999</v>
      </c>
      <c r="D24" s="1">
        <v>4.3960399999999997E-2</v>
      </c>
      <c r="E24" s="1">
        <v>0.14396</v>
      </c>
      <c r="F24" s="1">
        <v>0</v>
      </c>
      <c r="G24" s="1">
        <v>7.1012600000000005E-4</v>
      </c>
      <c r="H24" s="1">
        <v>4.3960399999999997E-2</v>
      </c>
      <c r="I24" s="1">
        <v>0.139656</v>
      </c>
      <c r="J24" s="1">
        <v>0</v>
      </c>
      <c r="K24" s="1">
        <v>-5.4822300000000003E-4</v>
      </c>
    </row>
    <row r="25" spans="1:11" x14ac:dyDescent="0.25">
      <c r="A25" s="1">
        <v>2.4275499999999998E-2</v>
      </c>
      <c r="B25" s="1">
        <v>0.14185500000000001</v>
      </c>
      <c r="C25" s="1">
        <v>0.140097</v>
      </c>
      <c r="D25" s="1">
        <v>2.93069E-2</v>
      </c>
      <c r="E25" s="1">
        <v>0.14047000000000001</v>
      </c>
      <c r="F25" s="1">
        <v>0</v>
      </c>
      <c r="G25" s="1">
        <v>-1.75023E-3</v>
      </c>
      <c r="H25" s="1">
        <v>2.93069E-2</v>
      </c>
      <c r="I25" s="1">
        <v>0.140648</v>
      </c>
      <c r="J25" s="1">
        <v>0</v>
      </c>
      <c r="K25" s="1">
        <v>5.2630199999999998E-4</v>
      </c>
    </row>
    <row r="26" spans="1:11" x14ac:dyDescent="0.25">
      <c r="A26" s="1">
        <v>2.61633E-2</v>
      </c>
      <c r="B26" s="1">
        <v>0.14199300000000001</v>
      </c>
      <c r="C26" s="1">
        <v>0.14010600000000001</v>
      </c>
      <c r="D26" s="1">
        <v>1.9538E-2</v>
      </c>
      <c r="E26" s="1">
        <v>0.13800999999999999</v>
      </c>
      <c r="F26" s="1">
        <v>0</v>
      </c>
      <c r="G26" s="1">
        <v>-3.4949299999999998E-3</v>
      </c>
      <c r="H26" s="1">
        <v>1.9538E-2</v>
      </c>
      <c r="I26" s="1">
        <v>0.141847</v>
      </c>
      <c r="J26" s="1">
        <v>0</v>
      </c>
      <c r="K26" s="1">
        <v>1.77141E-3</v>
      </c>
    </row>
    <row r="27" spans="1:11" x14ac:dyDescent="0.25">
      <c r="A27" s="1">
        <v>2.8197900000000001E-2</v>
      </c>
      <c r="B27" s="1">
        <v>0.14213999999999999</v>
      </c>
      <c r="C27" s="1">
        <v>0.14011599999999999</v>
      </c>
      <c r="D27" s="1">
        <v>1.30253E-2</v>
      </c>
      <c r="E27" s="1">
        <v>0.13955999999999999</v>
      </c>
      <c r="F27" s="1">
        <v>0</v>
      </c>
      <c r="G27" s="1">
        <v>-1.45458E-3</v>
      </c>
      <c r="H27" s="1">
        <v>1.30253E-2</v>
      </c>
      <c r="I27" s="1">
        <v>0.14058499999999999</v>
      </c>
      <c r="J27" s="1">
        <v>0</v>
      </c>
      <c r="K27" s="1">
        <v>5.3674500000000004E-4</v>
      </c>
    </row>
    <row r="28" spans="1:11" x14ac:dyDescent="0.25">
      <c r="A28" s="1">
        <v>3.03907E-2</v>
      </c>
      <c r="B28" s="1">
        <v>0.14229800000000001</v>
      </c>
      <c r="C28" s="1">
        <v>0.140127</v>
      </c>
      <c r="D28" s="1">
        <v>8.68354E-3</v>
      </c>
      <c r="E28" s="1">
        <v>0.13735</v>
      </c>
      <c r="F28" s="1">
        <v>0</v>
      </c>
      <c r="G28" s="1">
        <v>-3.3314999999999998E-3</v>
      </c>
      <c r="H28" s="1">
        <v>8.68354E-3</v>
      </c>
      <c r="I28" s="1">
        <v>0.13913700000000001</v>
      </c>
      <c r="J28" s="1">
        <v>0</v>
      </c>
      <c r="K28" s="1">
        <v>-8.9382899999999996E-4</v>
      </c>
    </row>
    <row r="29" spans="1:11" x14ac:dyDescent="0.25">
      <c r="A29" s="1">
        <v>3.2754100000000001E-2</v>
      </c>
      <c r="B29" s="1">
        <v>0.14246700000000001</v>
      </c>
      <c r="C29" s="1">
        <v>0.14013900000000001</v>
      </c>
      <c r="D29" s="1" t="s">
        <v>44</v>
      </c>
      <c r="E29" s="1" t="s">
        <v>44</v>
      </c>
      <c r="F29" s="1" t="s">
        <v>44</v>
      </c>
      <c r="G29" s="1" t="s">
        <v>44</v>
      </c>
      <c r="H29" s="1" t="s">
        <v>44</v>
      </c>
      <c r="I29" s="1" t="s">
        <v>44</v>
      </c>
      <c r="J29" s="1" t="s">
        <v>44</v>
      </c>
      <c r="K29" s="1" t="s">
        <v>44</v>
      </c>
    </row>
    <row r="30" spans="1:11" x14ac:dyDescent="0.25">
      <c r="A30" s="1">
        <v>3.5301199999999998E-2</v>
      </c>
      <c r="B30" s="1">
        <v>0.142648</v>
      </c>
      <c r="C30" s="1">
        <v>0.140153</v>
      </c>
      <c r="D30" s="1" t="s">
        <v>44</v>
      </c>
      <c r="E30" s="1" t="s">
        <v>44</v>
      </c>
      <c r="F30" s="1" t="s">
        <v>44</v>
      </c>
      <c r="G30" s="1" t="s">
        <v>44</v>
      </c>
      <c r="H30" s="1" t="s">
        <v>44</v>
      </c>
      <c r="I30" s="1" t="s">
        <v>44</v>
      </c>
      <c r="J30" s="1" t="s">
        <v>44</v>
      </c>
      <c r="K30" s="1" t="s">
        <v>44</v>
      </c>
    </row>
    <row r="31" spans="1:11" x14ac:dyDescent="0.25">
      <c r="A31" s="1">
        <v>3.8046400000000001E-2</v>
      </c>
      <c r="B31" s="1">
        <v>0.14283999999999999</v>
      </c>
      <c r="C31" s="1">
        <v>0.14016799999999999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4.1005100000000003E-2</v>
      </c>
      <c r="B32" s="1">
        <v>0.14304600000000001</v>
      </c>
      <c r="C32" s="1">
        <v>0.140186000000000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4193900000000001E-2</v>
      </c>
      <c r="B33" s="1">
        <v>0.143266</v>
      </c>
      <c r="C33" s="1">
        <v>0.140206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4.7630699999999998E-2</v>
      </c>
      <c r="B34" s="1">
        <v>0.14349999999999999</v>
      </c>
      <c r="C34" s="1">
        <v>0.140227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5.1334699999999997E-2</v>
      </c>
      <c r="B35" s="1">
        <v>0.14374899999999999</v>
      </c>
      <c r="C35" s="1">
        <v>0.14025399999999999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5.5326699999999999E-2</v>
      </c>
      <c r="B36" s="1">
        <v>0.144015</v>
      </c>
      <c r="C36" s="1">
        <v>0.14028299999999999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5.9629300000000003E-2</v>
      </c>
      <c r="B37" s="1">
        <v>0.14429700000000001</v>
      </c>
      <c r="C37" s="1">
        <v>0.140318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6.4266400000000001E-2</v>
      </c>
      <c r="B38" s="1">
        <v>0.144597</v>
      </c>
      <c r="C38" s="1">
        <v>0.140358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6.9264099999999995E-2</v>
      </c>
      <c r="B39" s="1">
        <v>0.14491499999999999</v>
      </c>
      <c r="C39" s="1">
        <v>0.140405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7.4650400000000006E-2</v>
      </c>
      <c r="B40" s="1">
        <v>0.14525199999999999</v>
      </c>
      <c r="C40" s="1">
        <v>0.140463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8.0455600000000002E-2</v>
      </c>
      <c r="B41" s="1">
        <v>0.14560799999999999</v>
      </c>
      <c r="C41" s="1">
        <v>0.140531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8.6712300000000006E-2</v>
      </c>
      <c r="B42" s="1">
        <v>0.145986</v>
      </c>
      <c r="C42" s="1">
        <v>0.14061799999999999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9.3455499999999997E-2</v>
      </c>
      <c r="B43" s="1">
        <v>0.14638399999999999</v>
      </c>
      <c r="C43" s="1">
        <v>0.14072599999999999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0072299999999999</v>
      </c>
      <c r="B44" s="1">
        <v>0.14680399999999999</v>
      </c>
      <c r="C44" s="1">
        <v>0.140866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08556</v>
      </c>
      <c r="B45" s="1">
        <v>0.14724699999999999</v>
      </c>
      <c r="C45" s="1">
        <v>0.14105599999999999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16998</v>
      </c>
      <c r="B46" s="1">
        <v>0.14771200000000001</v>
      </c>
      <c r="C46" s="1">
        <v>0.14132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2609600000000001</v>
      </c>
      <c r="B47" s="1">
        <v>0.1482</v>
      </c>
      <c r="C47" s="1">
        <v>0.14170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35902</v>
      </c>
      <c r="B48" s="1">
        <v>0.14871200000000001</v>
      </c>
      <c r="C48" s="1">
        <v>0.142325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4647099999999999</v>
      </c>
      <c r="B49" s="1">
        <v>0.14924699999999999</v>
      </c>
      <c r="C49" s="1">
        <v>0.143373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57861</v>
      </c>
      <c r="B50" s="1">
        <v>0.14980599999999999</v>
      </c>
      <c r="C50" s="1">
        <v>0.145214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7013700000000001</v>
      </c>
      <c r="B51" s="1">
        <v>0.15038799999999999</v>
      </c>
      <c r="C51" s="1">
        <v>0.148118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183368</v>
      </c>
      <c r="B52" s="1">
        <v>0.15099199999999999</v>
      </c>
      <c r="C52" s="1">
        <v>0.151714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197628</v>
      </c>
      <c r="B53" s="1">
        <v>0.15162</v>
      </c>
      <c r="C53" s="1">
        <v>0.155354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1299599999999999</v>
      </c>
      <c r="B54" s="1">
        <v>0.15226999999999999</v>
      </c>
      <c r="C54" s="1">
        <v>0.158688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2955999999999999</v>
      </c>
      <c r="B55" s="1">
        <v>0.15293999999999999</v>
      </c>
      <c r="C55" s="1">
        <v>0.161618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4741199999999999</v>
      </c>
      <c r="B56" s="1">
        <v>0.15363099999999999</v>
      </c>
      <c r="C56" s="1">
        <v>0.164157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266652</v>
      </c>
      <c r="B57" s="1">
        <v>0.15434100000000001</v>
      </c>
      <c r="C57" s="1">
        <v>0.166348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28738799999999998</v>
      </c>
      <c r="B58" s="1">
        <v>0.15506900000000001</v>
      </c>
      <c r="C58" s="1">
        <v>0.16823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0973699999999998</v>
      </c>
      <c r="B59" s="1">
        <v>0.15581300000000001</v>
      </c>
      <c r="C59" s="1">
        <v>0.169877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33382400000000001</v>
      </c>
      <c r="B60" s="1">
        <v>0.15657099999999999</v>
      </c>
      <c r="C60" s="1">
        <v>0.17130000000000001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35978399999999999</v>
      </c>
      <c r="B61" s="1">
        <v>0.15734100000000001</v>
      </c>
      <c r="C61" s="1">
        <v>0.172542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38776300000000002</v>
      </c>
      <c r="B62" s="1">
        <v>0.15812200000000001</v>
      </c>
      <c r="C62" s="1">
        <v>0.1736310000000000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41791699999999998</v>
      </c>
      <c r="B63" s="1">
        <v>0.158912</v>
      </c>
      <c r="C63" s="1">
        <v>0.17458799999999999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45041700000000001</v>
      </c>
      <c r="B64" s="1">
        <v>0.15970799999999999</v>
      </c>
      <c r="C64" s="1">
        <v>0.17543300000000001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48544399999999999</v>
      </c>
      <c r="B65" s="1">
        <v>0.16050700000000001</v>
      </c>
      <c r="C65" s="1">
        <v>0.17618200000000001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52319499999999997</v>
      </c>
      <c r="B66" s="1">
        <v>0.16130800000000001</v>
      </c>
      <c r="C66" s="1">
        <v>0.176847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56388099999999997</v>
      </c>
      <c r="B67" s="1">
        <v>0.162108</v>
      </c>
      <c r="C67" s="1">
        <v>0.17743900000000001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60773100000000002</v>
      </c>
      <c r="B68" s="1">
        <v>0.16290499999999999</v>
      </c>
      <c r="C68" s="1">
        <v>0.177966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65499200000000002</v>
      </c>
      <c r="B69" s="1">
        <v>0.16369600000000001</v>
      </c>
      <c r="C69" s="1">
        <v>0.178438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705928</v>
      </c>
      <c r="B70" s="1">
        <v>0.16447899999999999</v>
      </c>
      <c r="C70" s="1">
        <v>0.178858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76082499999999997</v>
      </c>
      <c r="B71" s="1">
        <v>0.16525300000000001</v>
      </c>
      <c r="C71" s="1">
        <v>0.17923700000000001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0.81999</v>
      </c>
      <c r="B72" s="1">
        <v>0.16601399999999999</v>
      </c>
      <c r="C72" s="1">
        <v>0.179575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0.88375700000000001</v>
      </c>
      <c r="B73" s="1">
        <v>0.16676199999999999</v>
      </c>
      <c r="C73" s="1">
        <v>0.17987700000000001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0.95248299999999997</v>
      </c>
      <c r="B74" s="1">
        <v>0.167493</v>
      </c>
      <c r="C74" s="1">
        <v>0.180148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0265500000000001</v>
      </c>
      <c r="B75" s="1">
        <v>0.168208</v>
      </c>
      <c r="C75" s="1">
        <v>0.18039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1063799999999999</v>
      </c>
      <c r="B76" s="1">
        <v>0.168903</v>
      </c>
      <c r="C76" s="1">
        <v>0.180606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19242</v>
      </c>
      <c r="B77" s="1">
        <v>0.16957900000000001</v>
      </c>
      <c r="C77" s="1">
        <v>0.180800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28515</v>
      </c>
      <c r="B78" s="1">
        <v>0.170234</v>
      </c>
      <c r="C78" s="1">
        <v>0.18097299999999999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3850899999999999</v>
      </c>
      <c r="B79" s="1">
        <v>0.17086699999999999</v>
      </c>
      <c r="C79" s="1">
        <v>0.181127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4927999999999999</v>
      </c>
      <c r="B80" s="1">
        <v>0.17147799999999999</v>
      </c>
      <c r="C80" s="1">
        <v>0.181263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1.6088899999999999</v>
      </c>
      <c r="B81" s="1">
        <v>0.172065</v>
      </c>
      <c r="C81" s="1">
        <v>0.1813839999999999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1.7340100000000001</v>
      </c>
      <c r="B82" s="1">
        <v>0.172629</v>
      </c>
      <c r="C82" s="1">
        <v>0.18149000000000001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1.86886</v>
      </c>
      <c r="B83" s="1">
        <v>0.17316999999999999</v>
      </c>
      <c r="C83" s="1">
        <v>0.181584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0141900000000001</v>
      </c>
      <c r="B84" s="1">
        <v>0.17368700000000001</v>
      </c>
      <c r="C84" s="1">
        <v>0.18166599999999999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17082</v>
      </c>
      <c r="B85" s="1">
        <v>0.174181</v>
      </c>
      <c r="C85" s="1">
        <v>0.181738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2.3396400000000002</v>
      </c>
      <c r="B86" s="1">
        <v>0.174651</v>
      </c>
      <c r="C86" s="1">
        <v>0.181799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2.5215800000000002</v>
      </c>
      <c r="B87" s="1">
        <v>0.175099</v>
      </c>
      <c r="C87" s="1">
        <v>0.18185399999999999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2.71767</v>
      </c>
      <c r="B88" s="1">
        <v>0.17552400000000001</v>
      </c>
      <c r="C88" s="1">
        <v>0.18190100000000001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2.9290099999999999</v>
      </c>
      <c r="B89" s="1">
        <v>0.175928</v>
      </c>
      <c r="C89" s="1">
        <v>0.181939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3.15679</v>
      </c>
      <c r="B90" s="1">
        <v>0.17630999999999999</v>
      </c>
      <c r="C90" s="1">
        <v>0.181974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3.4022800000000002</v>
      </c>
      <c r="B91" s="1">
        <v>0.17667099999999999</v>
      </c>
      <c r="C91" s="1">
        <v>0.182003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3.6668599999999998</v>
      </c>
      <c r="B92" s="1">
        <v>0.177013</v>
      </c>
      <c r="C92" s="1">
        <v>0.18202599999999999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3.95201</v>
      </c>
      <c r="B93" s="1">
        <v>0.17733499999999999</v>
      </c>
      <c r="C93" s="1">
        <v>0.18204600000000001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4.2593399999999999</v>
      </c>
      <c r="B94" s="1">
        <v>0.17763899999999999</v>
      </c>
      <c r="C94" s="1">
        <v>0.182062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4.5905699999999996</v>
      </c>
      <c r="B95" s="1">
        <v>0.177925</v>
      </c>
      <c r="C95" s="1">
        <v>0.18207499999999999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4.9475600000000002</v>
      </c>
      <c r="B96" s="1">
        <v>0.17819399999999999</v>
      </c>
      <c r="C96" s="1">
        <v>0.182085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5.3323099999999997</v>
      </c>
      <c r="B97" s="1">
        <v>0.17844699999999999</v>
      </c>
      <c r="C97" s="1">
        <v>0.182092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5.7469799999999998</v>
      </c>
      <c r="B98" s="1">
        <v>0.17868400000000001</v>
      </c>
      <c r="C98" s="1">
        <v>0.18209800000000001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6.1939000000000002</v>
      </c>
      <c r="B99" s="1">
        <v>0.17890700000000001</v>
      </c>
      <c r="C99" s="1">
        <v>0.1821020000000000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6.6755699999999996</v>
      </c>
      <c r="B100" s="1">
        <v>0.179116</v>
      </c>
      <c r="C100" s="1">
        <v>0.1821039999999999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7.1947000000000001</v>
      </c>
      <c r="B101" s="1">
        <v>0.179312</v>
      </c>
      <c r="C101" s="1">
        <v>0.182104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7.7542</v>
      </c>
      <c r="B102" s="1">
        <v>0.17949499999999999</v>
      </c>
      <c r="C102" s="1">
        <v>0.18210499999999999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8.3572100000000002</v>
      </c>
      <c r="B103" s="1">
        <v>0.17966599999999999</v>
      </c>
      <c r="C103" s="1">
        <v>0.182103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9.0071100000000008</v>
      </c>
      <c r="B104" s="1">
        <v>0.17982699999999999</v>
      </c>
      <c r="C104" s="1">
        <v>0.182102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9.7075499999999995</v>
      </c>
      <c r="B105" s="1">
        <v>0.179976</v>
      </c>
      <c r="C105" s="1">
        <v>0.18210000000000001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0.4625</v>
      </c>
      <c r="B106" s="1">
        <v>0.180116</v>
      </c>
      <c r="C106" s="1">
        <v>0.18209700000000001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1.2761</v>
      </c>
      <c r="B107" s="1">
        <v>0.18024699999999999</v>
      </c>
      <c r="C107" s="1">
        <v>0.182094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2.153</v>
      </c>
      <c r="B108" s="1">
        <v>0.180369</v>
      </c>
      <c r="C108" s="1">
        <v>0.18209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3.098100000000001</v>
      </c>
      <c r="B109" s="1">
        <v>0.180483</v>
      </c>
      <c r="C109" s="1">
        <v>0.182087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14.1166</v>
      </c>
      <c r="B110" s="1">
        <v>0.180589</v>
      </c>
      <c r="C110" s="1">
        <v>0.18208299999999999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  <row r="111" spans="1:11" x14ac:dyDescent="0.25">
      <c r="A111" s="1">
        <v>14.1166</v>
      </c>
      <c r="B111" s="1">
        <v>0.180589</v>
      </c>
      <c r="C111" s="1">
        <v>0.18208299999999999</v>
      </c>
      <c r="D111" s="1" t="s">
        <v>44</v>
      </c>
      <c r="E111" s="1" t="s">
        <v>44</v>
      </c>
      <c r="F111" s="1" t="s">
        <v>44</v>
      </c>
      <c r="G111" s="1" t="s">
        <v>44</v>
      </c>
      <c r="H111" s="1" t="s">
        <v>44</v>
      </c>
      <c r="I111" s="1" t="s">
        <v>44</v>
      </c>
      <c r="J111" s="1" t="s">
        <v>44</v>
      </c>
      <c r="K111" s="1" t="s">
        <v>4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DBC3-F226-534C-84DF-0E0780B1A6CD}">
  <sheetPr>
    <tabColor theme="9"/>
  </sheetPr>
  <dimension ref="A1:K110"/>
  <sheetViews>
    <sheetView topLeftCell="B1" workbookViewId="0">
      <selection activeCell="B1"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7.8473799999999993E-3</v>
      </c>
      <c r="B10" s="1">
        <v>0.140545</v>
      </c>
      <c r="C10" s="1">
        <v>0.14002899999999999</v>
      </c>
      <c r="D10" s="1">
        <v>19.135999999999999</v>
      </c>
      <c r="E10" s="1">
        <v>0.18018999999999999</v>
      </c>
      <c r="F10" s="1">
        <v>0</v>
      </c>
      <c r="G10" s="1">
        <v>-6.14092E-4</v>
      </c>
      <c r="H10" s="1">
        <v>19.135999999999999</v>
      </c>
      <c r="I10" s="1">
        <v>0.182139</v>
      </c>
      <c r="J10" s="1">
        <v>0</v>
      </c>
      <c r="K10" s="1">
        <v>-1.7252400000000001E-3</v>
      </c>
    </row>
    <row r="11" spans="1:11" x14ac:dyDescent="0.25">
      <c r="A11" s="1">
        <v>8.4919899999999996E-3</v>
      </c>
      <c r="B11" s="1">
        <v>0.14058899999999999</v>
      </c>
      <c r="C11" s="1">
        <v>0.14003199999999999</v>
      </c>
      <c r="D11" s="1">
        <v>12.757300000000001</v>
      </c>
      <c r="E11" s="1">
        <v>0.18101999999999999</v>
      </c>
      <c r="F11" s="1">
        <v>0</v>
      </c>
      <c r="G11" s="1">
        <v>7.9024800000000001E-4</v>
      </c>
      <c r="H11" s="1">
        <v>12.757300000000001</v>
      </c>
      <c r="I11" s="1">
        <v>0.18425</v>
      </c>
      <c r="J11" s="1">
        <v>0</v>
      </c>
      <c r="K11" s="1">
        <v>-3.5869500000000002E-4</v>
      </c>
    </row>
    <row r="12" spans="1:11" x14ac:dyDescent="0.25">
      <c r="A12" s="1">
        <v>9.1895599999999994E-3</v>
      </c>
      <c r="B12" s="1">
        <v>0.14063700000000001</v>
      </c>
      <c r="C12" s="1">
        <v>0.14003399999999999</v>
      </c>
      <c r="D12" s="1">
        <v>8.5048899999999996</v>
      </c>
      <c r="E12" s="1">
        <v>0.18085000000000001</v>
      </c>
      <c r="F12" s="1">
        <v>0</v>
      </c>
      <c r="G12" s="1">
        <v>1.4538299999999999E-3</v>
      </c>
      <c r="H12" s="1">
        <v>8.5048899999999996</v>
      </c>
      <c r="I12" s="1">
        <v>0.18565100000000001</v>
      </c>
      <c r="J12" s="1">
        <v>0</v>
      </c>
      <c r="K12" s="3">
        <v>9.8007500000000007E-5</v>
      </c>
    </row>
    <row r="13" spans="1:11" x14ac:dyDescent="0.25">
      <c r="A13" s="1">
        <v>9.9444300000000006E-3</v>
      </c>
      <c r="B13" s="1">
        <v>0.14068900000000001</v>
      </c>
      <c r="C13" s="1">
        <v>0.14003699999999999</v>
      </c>
      <c r="D13" s="1">
        <v>5.6699299999999999</v>
      </c>
      <c r="E13" s="1">
        <v>0.17538999999999999</v>
      </c>
      <c r="F13" s="1">
        <v>0</v>
      </c>
      <c r="G13" s="1">
        <v>-2.8151000000000001E-3</v>
      </c>
      <c r="H13" s="1">
        <v>5.6699299999999999</v>
      </c>
      <c r="I13" s="1">
        <v>0.18613199999999999</v>
      </c>
      <c r="J13" s="1">
        <v>0</v>
      </c>
      <c r="K13" s="1">
        <v>-5.4714E-4</v>
      </c>
    </row>
    <row r="14" spans="1:11" x14ac:dyDescent="0.25">
      <c r="A14" s="1">
        <v>1.07613E-2</v>
      </c>
      <c r="B14" s="1">
        <v>0.14074400000000001</v>
      </c>
      <c r="C14" s="1">
        <v>0.14004</v>
      </c>
      <c r="D14" s="1">
        <v>3.7799499999999999</v>
      </c>
      <c r="E14" s="1">
        <v>0.17630999999999999</v>
      </c>
      <c r="F14" s="1">
        <v>0</v>
      </c>
      <c r="G14" s="1">
        <v>-2.3112100000000001E-4</v>
      </c>
      <c r="H14" s="1">
        <v>3.7799499999999999</v>
      </c>
      <c r="I14" s="1">
        <v>0.19044900000000001</v>
      </c>
      <c r="J14" s="1">
        <v>0</v>
      </c>
      <c r="K14" s="1">
        <v>2.5351900000000001E-3</v>
      </c>
    </row>
    <row r="15" spans="1:11" x14ac:dyDescent="0.25">
      <c r="A15" s="1">
        <v>1.1645300000000001E-2</v>
      </c>
      <c r="B15" s="1">
        <v>0.14080400000000001</v>
      </c>
      <c r="C15" s="1">
        <v>0.140044</v>
      </c>
      <c r="D15" s="1">
        <v>2.5199699999999998</v>
      </c>
      <c r="E15" s="1">
        <v>0.17419000000000001</v>
      </c>
      <c r="F15" s="1">
        <v>0</v>
      </c>
      <c r="G15" s="3">
        <v>-9.8894900000000001E-5</v>
      </c>
      <c r="H15" s="1">
        <v>2.5199699999999998</v>
      </c>
      <c r="I15" s="1">
        <v>0.19320699999999999</v>
      </c>
      <c r="J15" s="1">
        <v>0</v>
      </c>
      <c r="K15" s="1">
        <v>4.0765999999999997E-3</v>
      </c>
    </row>
    <row r="16" spans="1:11" x14ac:dyDescent="0.25">
      <c r="A16" s="1">
        <v>1.2601899999999999E-2</v>
      </c>
      <c r="B16" s="1">
        <v>0.14086899999999999</v>
      </c>
      <c r="C16" s="1">
        <v>0.14004800000000001</v>
      </c>
      <c r="D16" s="1">
        <v>1.67998</v>
      </c>
      <c r="E16" s="1">
        <v>0.17014000000000001</v>
      </c>
      <c r="F16" s="1">
        <v>0</v>
      </c>
      <c r="G16" s="1">
        <v>-1.2294199999999999E-3</v>
      </c>
      <c r="H16" s="1">
        <v>1.67998</v>
      </c>
      <c r="I16" s="1">
        <v>0.19000800000000001</v>
      </c>
      <c r="J16" s="1">
        <v>0</v>
      </c>
      <c r="K16" s="1">
        <v>-1.3654199999999999E-4</v>
      </c>
    </row>
    <row r="17" spans="1:11" x14ac:dyDescent="0.25">
      <c r="A17" s="1">
        <v>1.3637099999999999E-2</v>
      </c>
      <c r="B17" s="1">
        <v>0.14093900000000001</v>
      </c>
      <c r="C17" s="1">
        <v>0.14005200000000001</v>
      </c>
      <c r="D17" s="1">
        <v>1.11999</v>
      </c>
      <c r="E17" s="1">
        <v>0.16558</v>
      </c>
      <c r="F17" s="1">
        <v>0</v>
      </c>
      <c r="G17" s="1">
        <v>-2.2129900000000002E-3</v>
      </c>
      <c r="H17" s="1">
        <v>1.11999</v>
      </c>
      <c r="I17" s="1">
        <v>0.189221</v>
      </c>
      <c r="J17" s="1">
        <v>0</v>
      </c>
      <c r="K17" s="1">
        <v>-1.50001E-3</v>
      </c>
    </row>
    <row r="18" spans="1:11" x14ac:dyDescent="0.25">
      <c r="A18" s="1">
        <v>1.4757299999999999E-2</v>
      </c>
      <c r="B18" s="1">
        <v>0.141014</v>
      </c>
      <c r="C18" s="1">
        <v>0.14005699999999999</v>
      </c>
      <c r="D18" s="1">
        <v>0.74665700000000002</v>
      </c>
      <c r="E18" s="1">
        <v>0.16289999999999999</v>
      </c>
      <c r="F18" s="1">
        <v>0</v>
      </c>
      <c r="G18" s="1">
        <v>-8.0701199999999996E-4</v>
      </c>
      <c r="H18" s="1">
        <v>0.74665700000000002</v>
      </c>
      <c r="I18" s="1">
        <v>0.190996</v>
      </c>
      <c r="J18" s="1">
        <v>0</v>
      </c>
      <c r="K18" s="1">
        <v>4.7712399999999999E-4</v>
      </c>
    </row>
    <row r="19" spans="1:11" x14ac:dyDescent="0.25">
      <c r="A19" s="1">
        <v>1.5969500000000001E-2</v>
      </c>
      <c r="B19" s="1">
        <v>0.141095</v>
      </c>
      <c r="C19" s="1">
        <v>0.14006199999999999</v>
      </c>
      <c r="D19" s="1">
        <v>0.49777100000000002</v>
      </c>
      <c r="E19" s="1">
        <v>0.15937000000000001</v>
      </c>
      <c r="F19" s="1">
        <v>0</v>
      </c>
      <c r="G19" s="3">
        <v>-2.8334400000000001E-5</v>
      </c>
      <c r="H19" s="1">
        <v>0.49777100000000002</v>
      </c>
      <c r="I19" s="1">
        <v>0.18831600000000001</v>
      </c>
      <c r="J19" s="1">
        <v>0</v>
      </c>
      <c r="K19" s="1">
        <v>-5.4785100000000002E-4</v>
      </c>
    </row>
    <row r="20" spans="1:11" x14ac:dyDescent="0.25">
      <c r="A20" s="1">
        <v>1.7281299999999999E-2</v>
      </c>
      <c r="B20" s="1">
        <v>0.141183</v>
      </c>
      <c r="C20" s="1">
        <v>0.140068</v>
      </c>
      <c r="D20" s="1">
        <v>0.33184799999999998</v>
      </c>
      <c r="E20" s="1">
        <v>0.15661</v>
      </c>
      <c r="F20" s="1">
        <v>0</v>
      </c>
      <c r="G20" s="1">
        <v>1.38645E-3</v>
      </c>
      <c r="H20" s="1">
        <v>0.33184799999999998</v>
      </c>
      <c r="I20" s="1">
        <v>0.18151900000000001</v>
      </c>
      <c r="J20" s="1">
        <v>0</v>
      </c>
      <c r="K20" s="1">
        <v>-2.2293600000000001E-3</v>
      </c>
    </row>
    <row r="21" spans="1:11" x14ac:dyDescent="0.25">
      <c r="A21" s="1">
        <v>1.8700899999999999E-2</v>
      </c>
      <c r="B21" s="1">
        <v>0.14127700000000001</v>
      </c>
      <c r="C21" s="1">
        <v>0.140074</v>
      </c>
      <c r="D21" s="1">
        <v>0.22123200000000001</v>
      </c>
      <c r="E21" s="1">
        <v>0.15239</v>
      </c>
      <c r="F21" s="1">
        <v>0</v>
      </c>
      <c r="G21" s="1">
        <v>8.9360799999999995E-4</v>
      </c>
      <c r="H21" s="1">
        <v>0.22123200000000001</v>
      </c>
      <c r="I21" s="1">
        <v>0.166908</v>
      </c>
      <c r="J21" s="1">
        <v>0</v>
      </c>
      <c r="K21" s="1">
        <v>5.83436E-4</v>
      </c>
    </row>
    <row r="22" spans="1:11" x14ac:dyDescent="0.25">
      <c r="A22" s="1">
        <v>2.0237000000000002E-2</v>
      </c>
      <c r="B22" s="1">
        <v>0.141379</v>
      </c>
      <c r="C22" s="1">
        <v>0.14008000000000001</v>
      </c>
      <c r="D22" s="1">
        <v>0.14748800000000001</v>
      </c>
      <c r="E22" s="1">
        <v>0.15098</v>
      </c>
      <c r="F22" s="1">
        <v>0</v>
      </c>
      <c r="G22" s="1">
        <v>2.5777999999999999E-3</v>
      </c>
      <c r="H22" s="1">
        <v>0.14748800000000001</v>
      </c>
      <c r="I22" s="1">
        <v>0.14321</v>
      </c>
      <c r="J22" s="1">
        <v>0</v>
      </c>
      <c r="K22" s="1">
        <v>7.9065500000000003E-4</v>
      </c>
    </row>
    <row r="23" spans="1:11" x14ac:dyDescent="0.25">
      <c r="A23" s="1">
        <v>2.1899399999999999E-2</v>
      </c>
      <c r="B23" s="1">
        <v>0.141489</v>
      </c>
      <c r="C23" s="1">
        <v>0.14008799999999999</v>
      </c>
      <c r="D23" s="1">
        <v>9.8325200000000001E-2</v>
      </c>
      <c r="E23" s="1">
        <v>0.14876</v>
      </c>
      <c r="F23" s="1">
        <v>0</v>
      </c>
      <c r="G23" s="1">
        <v>2.7771200000000001E-3</v>
      </c>
      <c r="H23" s="1">
        <v>9.8325200000000001E-2</v>
      </c>
      <c r="I23" s="1">
        <v>0.13953199999999999</v>
      </c>
      <c r="J23" s="1">
        <v>0</v>
      </c>
      <c r="K23" s="1">
        <v>-1.2058500000000001E-3</v>
      </c>
    </row>
    <row r="24" spans="1:11" x14ac:dyDescent="0.25">
      <c r="A24" s="1">
        <v>2.3698299999999999E-2</v>
      </c>
      <c r="B24" s="1">
        <v>0.14160700000000001</v>
      </c>
      <c r="C24" s="1">
        <v>0.140096</v>
      </c>
      <c r="D24" s="1">
        <v>6.55501E-2</v>
      </c>
      <c r="E24" s="1">
        <v>0.14573</v>
      </c>
      <c r="F24" s="1">
        <v>0</v>
      </c>
      <c r="G24" s="1">
        <v>1.5528499999999999E-3</v>
      </c>
      <c r="H24" s="1">
        <v>6.55501E-2</v>
      </c>
      <c r="I24" s="1">
        <v>0.14007900000000001</v>
      </c>
      <c r="J24" s="1">
        <v>0</v>
      </c>
      <c r="K24" s="1">
        <v>-2.8016500000000003E-4</v>
      </c>
    </row>
    <row r="25" spans="1:11" x14ac:dyDescent="0.25">
      <c r="A25" s="1">
        <v>2.5645000000000001E-2</v>
      </c>
      <c r="B25" s="1">
        <v>0.141733</v>
      </c>
      <c r="C25" s="1">
        <v>0.14010500000000001</v>
      </c>
      <c r="D25" s="1">
        <v>4.3700099999999999E-2</v>
      </c>
      <c r="E25" s="1">
        <v>0.14463000000000001</v>
      </c>
      <c r="F25" s="1">
        <v>0</v>
      </c>
      <c r="G25" s="1">
        <v>1.7550199999999999E-3</v>
      </c>
      <c r="H25" s="1">
        <v>4.3700099999999999E-2</v>
      </c>
      <c r="I25" s="1">
        <v>0.13775399999999999</v>
      </c>
      <c r="J25" s="1">
        <v>0</v>
      </c>
      <c r="K25" s="1">
        <v>-2.4488600000000002E-3</v>
      </c>
    </row>
    <row r="26" spans="1:11" x14ac:dyDescent="0.25">
      <c r="A26" s="1">
        <v>2.7751600000000001E-2</v>
      </c>
      <c r="B26" s="1">
        <v>0.14187</v>
      </c>
      <c r="C26" s="1">
        <v>0.14011599999999999</v>
      </c>
      <c r="D26" s="1">
        <v>2.91334E-2</v>
      </c>
      <c r="E26" s="1">
        <v>0.14158999999999999</v>
      </c>
      <c r="F26" s="1">
        <v>0</v>
      </c>
      <c r="G26" s="1">
        <v>-3.6882199999999999E-4</v>
      </c>
      <c r="H26" s="1">
        <v>2.91334E-2</v>
      </c>
      <c r="I26" s="1">
        <v>0.13812099999999999</v>
      </c>
      <c r="J26" s="1">
        <v>0</v>
      </c>
      <c r="K26" s="1">
        <v>-2.0016600000000002E-3</v>
      </c>
    </row>
    <row r="27" spans="1:11" x14ac:dyDescent="0.25">
      <c r="A27" s="1">
        <v>3.0031200000000001E-2</v>
      </c>
      <c r="B27" s="1">
        <v>0.142016</v>
      </c>
      <c r="C27" s="1">
        <v>0.140127</v>
      </c>
      <c r="D27" s="1">
        <v>1.94223E-2</v>
      </c>
      <c r="E27" s="1">
        <v>0.14215</v>
      </c>
      <c r="F27" s="1">
        <v>0</v>
      </c>
      <c r="G27" s="1">
        <v>8.2472399999999999E-4</v>
      </c>
      <c r="H27" s="1">
        <v>1.94223E-2</v>
      </c>
      <c r="I27" s="1">
        <v>0.13914599999999999</v>
      </c>
      <c r="J27" s="1">
        <v>0</v>
      </c>
      <c r="K27" s="1">
        <v>-9.3132899999999995E-4</v>
      </c>
    </row>
    <row r="28" spans="1:11" x14ac:dyDescent="0.25">
      <c r="A28" s="1">
        <v>3.2498100000000002E-2</v>
      </c>
      <c r="B28" s="1">
        <v>0.14217399999999999</v>
      </c>
      <c r="C28" s="1">
        <v>0.14013999999999999</v>
      </c>
      <c r="D28" s="1">
        <v>1.29482E-2</v>
      </c>
      <c r="E28" s="1">
        <v>0.13980000000000001</v>
      </c>
      <c r="F28" s="1">
        <v>0</v>
      </c>
      <c r="G28" s="1">
        <v>-1.09234E-3</v>
      </c>
      <c r="H28" s="1">
        <v>1.29482E-2</v>
      </c>
      <c r="I28" s="1">
        <v>0.13854</v>
      </c>
      <c r="J28" s="1">
        <v>0</v>
      </c>
      <c r="K28" s="1">
        <v>-1.50925E-3</v>
      </c>
    </row>
    <row r="29" spans="1:11" x14ac:dyDescent="0.25">
      <c r="A29" s="1">
        <v>3.51676E-2</v>
      </c>
      <c r="B29" s="1">
        <v>0.142343</v>
      </c>
      <c r="C29" s="1">
        <v>0.140154</v>
      </c>
      <c r="D29" s="1">
        <v>8.6321100000000001E-3</v>
      </c>
      <c r="E29" s="1">
        <v>0.14049</v>
      </c>
      <c r="F29" s="1">
        <v>0</v>
      </c>
      <c r="G29" s="1">
        <v>-1.08874E-4</v>
      </c>
      <c r="H29" s="1">
        <v>8.6321100000000001E-3</v>
      </c>
      <c r="I29" s="1">
        <v>0.14019999999999999</v>
      </c>
      <c r="J29" s="1">
        <v>0</v>
      </c>
      <c r="K29" s="1">
        <v>1.6818200000000001E-4</v>
      </c>
    </row>
    <row r="30" spans="1:11" x14ac:dyDescent="0.25">
      <c r="A30" s="1">
        <v>3.80565E-2</v>
      </c>
      <c r="B30" s="1">
        <v>0.14252500000000001</v>
      </c>
      <c r="C30" s="1">
        <v>0.14016999999999999</v>
      </c>
      <c r="D30" s="1">
        <v>4.4999999999999998E-2</v>
      </c>
      <c r="E30" s="1">
        <v>0.14219000000000001</v>
      </c>
      <c r="F30" s="1">
        <v>0</v>
      </c>
      <c r="G30" s="1">
        <v>-7.6481400000000005E-4</v>
      </c>
      <c r="H30" s="1">
        <v>4.4999999999999998E-2</v>
      </c>
      <c r="I30" s="1">
        <v>0.13894500000000001</v>
      </c>
      <c r="J30" s="1">
        <v>0</v>
      </c>
      <c r="K30" s="1">
        <v>-1.26505E-3</v>
      </c>
    </row>
    <row r="31" spans="1:11" x14ac:dyDescent="0.25">
      <c r="A31" s="1">
        <v>4.11826E-2</v>
      </c>
      <c r="B31" s="1">
        <v>0.14271900000000001</v>
      </c>
      <c r="C31" s="1">
        <v>0.140187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4.4565500000000001E-2</v>
      </c>
      <c r="B32" s="1">
        <v>0.142928</v>
      </c>
      <c r="C32" s="1">
        <v>0.140208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82263E-2</v>
      </c>
      <c r="B33" s="1">
        <v>0.143152</v>
      </c>
      <c r="C33" s="1">
        <v>0.14023099999999999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5.2187799999999999E-2</v>
      </c>
      <c r="B34" s="1">
        <v>0.14339099999999999</v>
      </c>
      <c r="C34" s="1">
        <v>0.140256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5.6474799999999999E-2</v>
      </c>
      <c r="B35" s="1">
        <v>0.143646</v>
      </c>
      <c r="C35" s="1">
        <v>0.140287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6.1113800000000003E-2</v>
      </c>
      <c r="B36" s="1">
        <v>0.14391899999999999</v>
      </c>
      <c r="C36" s="1">
        <v>0.140323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6.6133999999999998E-2</v>
      </c>
      <c r="B37" s="1">
        <v>0.14421100000000001</v>
      </c>
      <c r="C37" s="1">
        <v>0.140363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7.1566500000000005E-2</v>
      </c>
      <c r="B38" s="1">
        <v>0.14452100000000001</v>
      </c>
      <c r="C38" s="1">
        <v>0.140412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7.7445299999999995E-2</v>
      </c>
      <c r="B39" s="1">
        <v>0.14485200000000001</v>
      </c>
      <c r="C39" s="1">
        <v>0.14047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8.3807000000000006E-2</v>
      </c>
      <c r="B40" s="1">
        <v>0.145204</v>
      </c>
      <c r="C40" s="1">
        <v>0.14054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9.0691300000000002E-2</v>
      </c>
      <c r="B41" s="1">
        <v>0.14557700000000001</v>
      </c>
      <c r="C41" s="1">
        <v>0.140626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8141099999999995E-2</v>
      </c>
      <c r="B42" s="1">
        <v>0.14597299999999999</v>
      </c>
      <c r="C42" s="1">
        <v>0.140735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620300000000001</v>
      </c>
      <c r="B43" s="1">
        <v>0.146393</v>
      </c>
      <c r="C43" s="1">
        <v>0.140874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14927</v>
      </c>
      <c r="B44" s="1">
        <v>0.14683599999999999</v>
      </c>
      <c r="C44" s="1">
        <v>0.141058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2436700000000001</v>
      </c>
      <c r="B45" s="1">
        <v>0.14730399999999999</v>
      </c>
      <c r="C45" s="1">
        <v>0.141316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3458300000000001</v>
      </c>
      <c r="B46" s="1">
        <v>0.14779800000000001</v>
      </c>
      <c r="C46" s="1">
        <v>0.141693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563899999999999</v>
      </c>
      <c r="B47" s="1">
        <v>0.148317</v>
      </c>
      <c r="C47" s="1">
        <v>0.1422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5760199999999999</v>
      </c>
      <c r="B48" s="1">
        <v>0.14886199999999999</v>
      </c>
      <c r="C48" s="1">
        <v>0.143348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7054800000000001</v>
      </c>
      <c r="B49" s="1">
        <v>0.14943300000000001</v>
      </c>
      <c r="C49" s="1">
        <v>0.145500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84558</v>
      </c>
      <c r="B50" s="1">
        <v>0.150029</v>
      </c>
      <c r="C50" s="1">
        <v>0.150093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9971800000000001</v>
      </c>
      <c r="B51" s="1">
        <v>0.15065200000000001</v>
      </c>
      <c r="C51" s="1">
        <v>0.157247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1612400000000001</v>
      </c>
      <c r="B52" s="1">
        <v>0.15129999999999999</v>
      </c>
      <c r="C52" s="1">
        <v>0.164437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33877</v>
      </c>
      <c r="B53" s="1">
        <v>0.151972</v>
      </c>
      <c r="C53" s="1">
        <v>0.170302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5308900000000001</v>
      </c>
      <c r="B54" s="1">
        <v>0.152669</v>
      </c>
      <c r="C54" s="1">
        <v>0.174816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7387899999999998</v>
      </c>
      <c r="B55" s="1">
        <v>0.153388</v>
      </c>
      <c r="C55" s="1">
        <v>0.178265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9637599999999997</v>
      </c>
      <c r="B56" s="1">
        <v>0.15412899999999999</v>
      </c>
      <c r="C56" s="1">
        <v>0.180922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2072200000000001</v>
      </c>
      <c r="B57" s="1">
        <v>0.154889</v>
      </c>
      <c r="C57" s="1">
        <v>0.182993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34706700000000001</v>
      </c>
      <c r="B58" s="1">
        <v>0.155668</v>
      </c>
      <c r="C58" s="1">
        <v>0.184631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7557699999999999</v>
      </c>
      <c r="B59" s="1">
        <v>0.15646299999999999</v>
      </c>
      <c r="C59" s="1">
        <v>0.185938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40642899999999998</v>
      </c>
      <c r="B60" s="1">
        <v>0.157272</v>
      </c>
      <c r="C60" s="1">
        <v>0.186989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43981399999999998</v>
      </c>
      <c r="B61" s="1">
        <v>0.15809300000000001</v>
      </c>
      <c r="C61" s="1">
        <v>0.187841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475943</v>
      </c>
      <c r="B62" s="1">
        <v>0.15892400000000001</v>
      </c>
      <c r="C62" s="1">
        <v>0.18853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51503900000000002</v>
      </c>
      <c r="B63" s="1">
        <v>0.15976099999999999</v>
      </c>
      <c r="C63" s="1">
        <v>0.189090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55734600000000001</v>
      </c>
      <c r="B64" s="1">
        <v>0.16060199999999999</v>
      </c>
      <c r="C64" s="1">
        <v>0.189540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60312900000000003</v>
      </c>
      <c r="B65" s="1">
        <v>0.161444</v>
      </c>
      <c r="C65" s="1">
        <v>0.189900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65267299999999995</v>
      </c>
      <c r="B66" s="1">
        <v>0.16228500000000001</v>
      </c>
      <c r="C66" s="1">
        <v>0.190183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70628599999999997</v>
      </c>
      <c r="B67" s="1">
        <v>0.16312199999999999</v>
      </c>
      <c r="C67" s="1">
        <v>0.190400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76430299999999995</v>
      </c>
      <c r="B68" s="1">
        <v>0.16395199999999999</v>
      </c>
      <c r="C68" s="1">
        <v>0.190561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82708599999999999</v>
      </c>
      <c r="B69" s="1">
        <v>0.164772</v>
      </c>
      <c r="C69" s="1">
        <v>0.190670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89502700000000002</v>
      </c>
      <c r="B70" s="1">
        <v>0.16558100000000001</v>
      </c>
      <c r="C70" s="1">
        <v>0.190735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96854799999999996</v>
      </c>
      <c r="B71" s="1">
        <v>0.166375</v>
      </c>
      <c r="C71" s="1">
        <v>0.190761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0481100000000001</v>
      </c>
      <c r="B72" s="1">
        <v>0.167153</v>
      </c>
      <c r="C72" s="1">
        <v>0.190753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1342099999999999</v>
      </c>
      <c r="B73" s="1">
        <v>0.16791300000000001</v>
      </c>
      <c r="C73" s="1">
        <v>0.190711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2273700000000001</v>
      </c>
      <c r="B74" s="1">
        <v>0.168653</v>
      </c>
      <c r="C74" s="1">
        <v>0.190644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3282</v>
      </c>
      <c r="B75" s="1">
        <v>0.16937099999999999</v>
      </c>
      <c r="C75" s="1">
        <v>0.19055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4373</v>
      </c>
      <c r="B76" s="1">
        <v>0.17006599999999999</v>
      </c>
      <c r="C76" s="1">
        <v>0.190432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5553699999999999</v>
      </c>
      <c r="B77" s="1">
        <v>0.170738</v>
      </c>
      <c r="C77" s="1">
        <v>0.190295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68313</v>
      </c>
      <c r="B78" s="1">
        <v>0.17138400000000001</v>
      </c>
      <c r="C78" s="1">
        <v>0.19014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8213900000000001</v>
      </c>
      <c r="B79" s="1">
        <v>0.17200599999999999</v>
      </c>
      <c r="C79" s="1">
        <v>0.18996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9710099999999999</v>
      </c>
      <c r="B80" s="1">
        <v>0.172601</v>
      </c>
      <c r="C80" s="1">
        <v>0.189782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2.1329099999999999</v>
      </c>
      <c r="B81" s="1">
        <v>0.17317099999999999</v>
      </c>
      <c r="C81" s="1">
        <v>0.189584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2.3081200000000002</v>
      </c>
      <c r="B82" s="1">
        <v>0.17371500000000001</v>
      </c>
      <c r="C82" s="1">
        <v>0.189373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4977200000000002</v>
      </c>
      <c r="B83" s="1">
        <v>0.174232</v>
      </c>
      <c r="C83" s="1">
        <v>0.189154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70289</v>
      </c>
      <c r="B84" s="1">
        <v>0.17472399999999999</v>
      </c>
      <c r="C84" s="1">
        <v>0.188929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9249200000000002</v>
      </c>
      <c r="B85" s="1">
        <v>0.17519100000000001</v>
      </c>
      <c r="C85" s="1">
        <v>0.188696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3.1651899999999999</v>
      </c>
      <c r="B86" s="1">
        <v>0.17563400000000001</v>
      </c>
      <c r="C86" s="1">
        <v>0.188457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3.4251900000000002</v>
      </c>
      <c r="B87" s="1">
        <v>0.17605199999999999</v>
      </c>
      <c r="C87" s="1">
        <v>0.188218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70655</v>
      </c>
      <c r="B88" s="1">
        <v>0.17644699999999999</v>
      </c>
      <c r="C88" s="1">
        <v>0.187975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4.0110200000000003</v>
      </c>
      <c r="B89" s="1">
        <v>0.176819</v>
      </c>
      <c r="C89" s="1">
        <v>0.187731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4.3404999999999996</v>
      </c>
      <c r="B90" s="1">
        <v>0.17716899999999999</v>
      </c>
      <c r="C90" s="1">
        <v>0.187486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6970499999999999</v>
      </c>
      <c r="B91" s="1">
        <v>0.17749899999999999</v>
      </c>
      <c r="C91" s="1">
        <v>0.187244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5.0828899999999999</v>
      </c>
      <c r="B92" s="1">
        <v>0.17780799999999999</v>
      </c>
      <c r="C92" s="1">
        <v>0.187005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5.5004200000000001</v>
      </c>
      <c r="B93" s="1">
        <v>0.17809800000000001</v>
      </c>
      <c r="C93" s="1">
        <v>0.186768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9522399999999998</v>
      </c>
      <c r="B94" s="1">
        <v>0.17837</v>
      </c>
      <c r="C94" s="1">
        <v>0.18653600000000001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6.4411899999999997</v>
      </c>
      <c r="B95" s="1">
        <v>0.17862500000000001</v>
      </c>
      <c r="C95" s="1">
        <v>0.186308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9702900000000003</v>
      </c>
      <c r="B96" s="1">
        <v>0.17886299999999999</v>
      </c>
      <c r="C96" s="1">
        <v>0.186086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7.5428699999999997</v>
      </c>
      <c r="B97" s="1">
        <v>0.179086</v>
      </c>
      <c r="C97" s="1">
        <v>0.185870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8.1624700000000008</v>
      </c>
      <c r="B98" s="1">
        <v>0.17929400000000001</v>
      </c>
      <c r="C98" s="1">
        <v>0.185659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8329699999999995</v>
      </c>
      <c r="B99" s="1">
        <v>0.17948700000000001</v>
      </c>
      <c r="C99" s="1">
        <v>0.1854570000000000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9.5585500000000003</v>
      </c>
      <c r="B100" s="1">
        <v>0.17966799999999999</v>
      </c>
      <c r="C100" s="1">
        <v>0.185261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10.3437</v>
      </c>
      <c r="B101" s="1">
        <v>0.179837</v>
      </c>
      <c r="C101" s="1">
        <v>0.185071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1.1934</v>
      </c>
      <c r="B102" s="1">
        <v>0.17999399999999999</v>
      </c>
      <c r="C102" s="1">
        <v>0.18489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2.1129</v>
      </c>
      <c r="B103" s="1">
        <v>0.18013899999999999</v>
      </c>
      <c r="C103" s="1">
        <v>0.184717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3.107900000000001</v>
      </c>
      <c r="B104" s="1">
        <v>0.18027499999999999</v>
      </c>
      <c r="C104" s="1">
        <v>0.184552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4.1846</v>
      </c>
      <c r="B105" s="1">
        <v>0.18040200000000001</v>
      </c>
      <c r="C105" s="1">
        <v>0.184395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3498</v>
      </c>
      <c r="B106" s="1">
        <v>0.18051900000000001</v>
      </c>
      <c r="C106" s="1">
        <v>0.184243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610700000000001</v>
      </c>
      <c r="B107" s="1">
        <v>0.18062800000000001</v>
      </c>
      <c r="C107" s="1">
        <v>0.18410199999999999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975200000000001</v>
      </c>
      <c r="B108" s="1">
        <v>0.180729</v>
      </c>
      <c r="C108" s="1">
        <v>0.183965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1699999999999</v>
      </c>
      <c r="B109" s="1">
        <v>0.18082300000000001</v>
      </c>
      <c r="C109" s="1">
        <v>0.183838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049600000000002</v>
      </c>
      <c r="B110" s="1">
        <v>0.18090999999999999</v>
      </c>
      <c r="C110" s="1">
        <v>0.18371699999999999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E26BC-68B7-624D-82F1-72AE7F942567}">
  <sheetPr>
    <tabColor rgb="FF7030A0"/>
  </sheetPr>
  <dimension ref="A1:AJ111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36" s="5" customFormat="1" ht="20.25" x14ac:dyDescent="0.3">
      <c r="A1" s="6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3.6363599999999999E-3</v>
      </c>
      <c r="B10" s="1">
        <v>0.139296</v>
      </c>
      <c r="C10" s="1">
        <v>0.139346</v>
      </c>
      <c r="D10" s="1">
        <v>0.13917099999999999</v>
      </c>
      <c r="E10" s="1">
        <v>0.13905600000000001</v>
      </c>
      <c r="F10" s="1">
        <v>0.13902200000000001</v>
      </c>
      <c r="G10" s="1">
        <v>0.13902300000000001</v>
      </c>
      <c r="H10" s="1">
        <v>0.13900299999999999</v>
      </c>
      <c r="I10" s="1">
        <v>19.25</v>
      </c>
      <c r="J10" s="1">
        <v>0.18420600000000001</v>
      </c>
      <c r="K10" s="1">
        <v>0</v>
      </c>
      <c r="L10" s="1">
        <v>4.2189300000000001E-3</v>
      </c>
      <c r="M10" s="1">
        <v>19.25</v>
      </c>
      <c r="N10" s="1">
        <v>0.18190999999999999</v>
      </c>
      <c r="O10" s="1">
        <v>0</v>
      </c>
      <c r="P10" s="1">
        <v>7.87548E-4</v>
      </c>
      <c r="Q10" s="1">
        <v>19.25</v>
      </c>
      <c r="R10" s="1">
        <v>0.18405299999999999</v>
      </c>
      <c r="S10" s="1">
        <v>0</v>
      </c>
      <c r="T10" s="1">
        <v>1.8727500000000001E-3</v>
      </c>
      <c r="U10" s="1">
        <v>19.25</v>
      </c>
      <c r="V10" s="1">
        <v>0.18629100000000001</v>
      </c>
      <c r="W10" s="1">
        <v>0</v>
      </c>
      <c r="X10" s="1">
        <v>5.20767E-4</v>
      </c>
      <c r="Y10" s="1">
        <v>19.25</v>
      </c>
      <c r="Z10" s="1">
        <v>0.19158600000000001</v>
      </c>
      <c r="AA10" s="1">
        <v>0</v>
      </c>
      <c r="AB10" s="1">
        <v>1.46885E-4</v>
      </c>
      <c r="AC10" s="1">
        <v>19.25</v>
      </c>
      <c r="AD10" s="1">
        <v>0.19162999999999999</v>
      </c>
      <c r="AE10" s="1">
        <v>0</v>
      </c>
      <c r="AF10" s="1">
        <v>5.9489099999999995E-4</v>
      </c>
      <c r="AG10" s="1">
        <v>19.25</v>
      </c>
      <c r="AH10" s="1">
        <v>0.205174</v>
      </c>
      <c r="AI10" s="1">
        <v>0</v>
      </c>
      <c r="AJ10" s="1">
        <v>5.1784400000000005E-4</v>
      </c>
    </row>
    <row r="11" spans="1:36" x14ac:dyDescent="0.25">
      <c r="A11" s="1">
        <v>3.96569E-3</v>
      </c>
      <c r="B11" s="1">
        <v>0.139323</v>
      </c>
      <c r="C11" s="1">
        <v>0.13938200000000001</v>
      </c>
      <c r="D11" s="1">
        <v>0.13918700000000001</v>
      </c>
      <c r="E11" s="1">
        <v>0.13906199999999999</v>
      </c>
      <c r="F11" s="1">
        <v>0.13902400000000001</v>
      </c>
      <c r="G11" s="1">
        <v>0.13902600000000001</v>
      </c>
      <c r="H11" s="1">
        <v>0.13900399999999999</v>
      </c>
      <c r="I11" s="1">
        <v>12.833299999999999</v>
      </c>
      <c r="J11" s="1">
        <v>0.18022199999999999</v>
      </c>
      <c r="K11" s="1">
        <v>0</v>
      </c>
      <c r="L11" s="1">
        <v>7.2442700000000004E-4</v>
      </c>
      <c r="M11" s="1">
        <v>12.833299999999999</v>
      </c>
      <c r="N11" s="1">
        <v>0.18140999999999999</v>
      </c>
      <c r="O11" s="1">
        <v>0</v>
      </c>
      <c r="P11" s="1">
        <v>2.6077700000000001E-4</v>
      </c>
      <c r="Q11" s="1">
        <v>12.833299999999999</v>
      </c>
      <c r="R11" s="1">
        <v>0.181755</v>
      </c>
      <c r="S11" s="1">
        <v>0</v>
      </c>
      <c r="T11" s="1">
        <v>-8.8925300000000001E-4</v>
      </c>
      <c r="U11" s="1">
        <v>12.833299999999999</v>
      </c>
      <c r="V11" s="1">
        <v>0.188971</v>
      </c>
      <c r="W11" s="1">
        <v>0</v>
      </c>
      <c r="X11" s="1">
        <v>1.5583800000000001E-3</v>
      </c>
      <c r="Y11" s="1">
        <v>12.833299999999999</v>
      </c>
      <c r="Z11" s="1">
        <v>0.19470000000000001</v>
      </c>
      <c r="AA11" s="1">
        <v>0</v>
      </c>
      <c r="AB11" s="1">
        <v>6.3271300000000003E-4</v>
      </c>
      <c r="AC11" s="1">
        <v>12.833299999999999</v>
      </c>
      <c r="AD11" s="1">
        <v>0.192607</v>
      </c>
      <c r="AE11" s="1">
        <v>0</v>
      </c>
      <c r="AF11" s="1">
        <v>-1.01826E-3</v>
      </c>
      <c r="AG11" s="1">
        <v>12.833299999999999</v>
      </c>
      <c r="AH11" s="1">
        <v>0.209703</v>
      </c>
      <c r="AI11" s="1">
        <v>0</v>
      </c>
      <c r="AJ11" s="1">
        <v>3.4252200000000001E-3</v>
      </c>
    </row>
    <row r="12" spans="1:36" x14ac:dyDescent="0.25">
      <c r="A12" s="1">
        <v>4.3248399999999999E-3</v>
      </c>
      <c r="B12" s="1">
        <v>0.139352</v>
      </c>
      <c r="C12" s="1">
        <v>0.13942199999999999</v>
      </c>
      <c r="D12" s="1">
        <v>0.139206</v>
      </c>
      <c r="E12" s="1">
        <v>0.139067</v>
      </c>
      <c r="F12" s="1">
        <v>0.13902600000000001</v>
      </c>
      <c r="G12" s="1">
        <v>0.13902800000000001</v>
      </c>
      <c r="H12" s="1">
        <v>0.13900399999999999</v>
      </c>
      <c r="I12" s="1">
        <v>8.5555599999999998</v>
      </c>
      <c r="J12" s="1">
        <v>0.17854300000000001</v>
      </c>
      <c r="K12" s="1">
        <v>0</v>
      </c>
      <c r="L12" s="1">
        <v>-2.3993300000000001E-4</v>
      </c>
      <c r="M12" s="1">
        <v>8.5555599999999998</v>
      </c>
      <c r="N12" s="1">
        <v>0.18081900000000001</v>
      </c>
      <c r="O12" s="1">
        <v>0</v>
      </c>
      <c r="P12" s="1">
        <v>-3.40494E-4</v>
      </c>
      <c r="Q12" s="1">
        <v>8.5555599999999998</v>
      </c>
      <c r="R12" s="1">
        <v>0.185053</v>
      </c>
      <c r="S12" s="1">
        <v>0</v>
      </c>
      <c r="T12" s="1">
        <v>1.8244400000000001E-3</v>
      </c>
      <c r="U12" s="1">
        <v>8.5555599999999998</v>
      </c>
      <c r="V12" s="1">
        <v>0.19059300000000001</v>
      </c>
      <c r="W12" s="1">
        <v>0</v>
      </c>
      <c r="X12" s="1">
        <v>1.25804E-3</v>
      </c>
      <c r="Y12" s="1">
        <v>8.5555599999999998</v>
      </c>
      <c r="Z12" s="1">
        <v>0.19710900000000001</v>
      </c>
      <c r="AA12" s="1">
        <v>0</v>
      </c>
      <c r="AB12" s="1">
        <v>3.95182E-4</v>
      </c>
      <c r="AC12" s="1">
        <v>8.5555599999999998</v>
      </c>
      <c r="AD12" s="1">
        <v>0.193855</v>
      </c>
      <c r="AE12" s="1">
        <v>0</v>
      </c>
      <c r="AF12" s="1">
        <v>-2.4056199999999998E-3</v>
      </c>
      <c r="AG12" s="1">
        <v>8.5555599999999998</v>
      </c>
      <c r="AH12" s="1">
        <v>0.211036</v>
      </c>
      <c r="AI12" s="1">
        <v>0</v>
      </c>
      <c r="AJ12" s="1">
        <v>3.58677E-3</v>
      </c>
    </row>
    <row r="13" spans="1:36" x14ac:dyDescent="0.25">
      <c r="A13" s="1">
        <v>4.7165200000000001E-3</v>
      </c>
      <c r="B13" s="1">
        <v>0.13938300000000001</v>
      </c>
      <c r="C13" s="1">
        <v>0.13946800000000001</v>
      </c>
      <c r="D13" s="1">
        <v>0.13922599999999999</v>
      </c>
      <c r="E13" s="1">
        <v>0.139074</v>
      </c>
      <c r="F13" s="1">
        <v>0.13902900000000001</v>
      </c>
      <c r="G13" s="1">
        <v>0.13902999999999999</v>
      </c>
      <c r="H13" s="1">
        <v>0.13900399999999999</v>
      </c>
      <c r="I13" s="1">
        <v>5.7037000000000004</v>
      </c>
      <c r="J13" s="1">
        <v>0.176977</v>
      </c>
      <c r="K13" s="1">
        <v>0</v>
      </c>
      <c r="L13" s="3">
        <v>-7.7619600000000005E-4</v>
      </c>
      <c r="M13" s="1">
        <v>5.7037000000000004</v>
      </c>
      <c r="N13" s="1">
        <v>0.17970800000000001</v>
      </c>
      <c r="O13" s="1">
        <v>0</v>
      </c>
      <c r="P13" s="1">
        <v>-1.41354E-3</v>
      </c>
      <c r="Q13" s="1">
        <v>5.7037000000000004</v>
      </c>
      <c r="R13" s="1">
        <v>0.182731</v>
      </c>
      <c r="S13" s="1">
        <v>0</v>
      </c>
      <c r="T13" s="1">
        <v>-1.18487E-3</v>
      </c>
      <c r="U13" s="1">
        <v>5.7037000000000004</v>
      </c>
      <c r="V13" s="1">
        <v>0.19114100000000001</v>
      </c>
      <c r="W13" s="1">
        <v>0</v>
      </c>
      <c r="X13" s="1">
        <v>-2.91539E-4</v>
      </c>
      <c r="Y13" s="1">
        <v>5.7037000000000004</v>
      </c>
      <c r="Z13" s="1">
        <v>0.200432</v>
      </c>
      <c r="AA13" s="1">
        <v>0</v>
      </c>
      <c r="AB13" s="1">
        <v>1.2635700000000001E-3</v>
      </c>
      <c r="AC13" s="1">
        <v>5.7037000000000004</v>
      </c>
      <c r="AD13" s="1">
        <v>0.195687</v>
      </c>
      <c r="AE13" s="1">
        <v>0</v>
      </c>
      <c r="AF13" s="1">
        <v>-3.04544E-3</v>
      </c>
      <c r="AG13" s="1">
        <v>5.7037000000000004</v>
      </c>
      <c r="AH13" s="1">
        <v>0.21121899999999999</v>
      </c>
      <c r="AI13" s="1">
        <v>0</v>
      </c>
      <c r="AJ13" s="1">
        <v>3.02769E-3</v>
      </c>
    </row>
    <row r="14" spans="1:36" x14ac:dyDescent="0.25">
      <c r="A14" s="1">
        <v>5.1436800000000003E-3</v>
      </c>
      <c r="B14" s="1">
        <v>0.13941799999999999</v>
      </c>
      <c r="C14" s="1">
        <v>0.139519</v>
      </c>
      <c r="D14" s="1">
        <v>0.13924900000000001</v>
      </c>
      <c r="E14" s="1">
        <v>0.13908000000000001</v>
      </c>
      <c r="F14" s="1">
        <v>0.13903099999999999</v>
      </c>
      <c r="G14" s="1">
        <v>0.13903299999999999</v>
      </c>
      <c r="H14" s="1">
        <v>0.13900499999999999</v>
      </c>
      <c r="I14" s="1">
        <v>3.80247</v>
      </c>
      <c r="J14" s="1">
        <v>0.173237</v>
      </c>
      <c r="K14" s="1">
        <v>0</v>
      </c>
      <c r="L14" s="1">
        <v>-3.0632599999999999E-3</v>
      </c>
      <c r="M14" s="1">
        <v>3.80247</v>
      </c>
      <c r="N14" s="1">
        <v>0.18237200000000001</v>
      </c>
      <c r="O14" s="1">
        <v>0</v>
      </c>
      <c r="P14" s="1">
        <v>1.38302E-3</v>
      </c>
      <c r="Q14" s="1">
        <v>3.80247</v>
      </c>
      <c r="R14" s="1">
        <v>0.186755</v>
      </c>
      <c r="S14" s="1">
        <v>0</v>
      </c>
      <c r="T14" s="1">
        <v>2.0916099999999998E-3</v>
      </c>
      <c r="U14" s="1">
        <v>3.80247</v>
      </c>
      <c r="V14" s="1">
        <v>0.19478200000000001</v>
      </c>
      <c r="W14" s="1">
        <v>0</v>
      </c>
      <c r="X14" s="1">
        <v>1.23015E-3</v>
      </c>
      <c r="Y14" s="1">
        <v>3.80247</v>
      </c>
      <c r="Z14" s="1">
        <v>0.20119100000000001</v>
      </c>
      <c r="AA14" s="1">
        <v>0</v>
      </c>
      <c r="AB14" s="3">
        <v>-7.15912E-5</v>
      </c>
      <c r="AC14" s="1">
        <v>3.80247</v>
      </c>
      <c r="AD14" s="1">
        <v>0.19859399999999999</v>
      </c>
      <c r="AE14" s="1">
        <v>0</v>
      </c>
      <c r="AF14" s="1">
        <v>-2.2689799999999999E-3</v>
      </c>
      <c r="AG14" s="1">
        <v>3.80247</v>
      </c>
      <c r="AH14" s="1">
        <v>0.212455</v>
      </c>
      <c r="AI14" s="1">
        <v>0</v>
      </c>
      <c r="AJ14" s="1">
        <v>4.1258900000000001E-3</v>
      </c>
    </row>
    <row r="15" spans="1:36" x14ac:dyDescent="0.25">
      <c r="A15" s="1">
        <v>5.6095099999999998E-3</v>
      </c>
      <c r="B15" s="1">
        <v>0.139455</v>
      </c>
      <c r="C15" s="1">
        <v>0.13957600000000001</v>
      </c>
      <c r="D15" s="1">
        <v>0.13927400000000001</v>
      </c>
      <c r="E15" s="1">
        <v>0.13908799999999999</v>
      </c>
      <c r="F15" s="1">
        <v>0.13903399999999999</v>
      </c>
      <c r="G15" s="1">
        <v>0.13903599999999999</v>
      </c>
      <c r="H15" s="1">
        <v>0.13900499999999999</v>
      </c>
      <c r="I15" s="1">
        <v>2.53498</v>
      </c>
      <c r="J15" s="1">
        <v>0.17444299999999999</v>
      </c>
      <c r="K15" s="1">
        <v>0</v>
      </c>
      <c r="L15" s="1">
        <v>1.4042199999999999E-4</v>
      </c>
      <c r="M15" s="1">
        <v>2.53498</v>
      </c>
      <c r="N15" s="1">
        <v>0.17990800000000001</v>
      </c>
      <c r="O15" s="1">
        <v>0</v>
      </c>
      <c r="P15" s="1">
        <v>-7.8961700000000005E-4</v>
      </c>
      <c r="Q15" s="1">
        <v>2.53498</v>
      </c>
      <c r="R15" s="1">
        <v>0.18606300000000001</v>
      </c>
      <c r="S15" s="1">
        <v>0</v>
      </c>
      <c r="T15" s="1">
        <v>6.6525700000000004E-4</v>
      </c>
      <c r="U15" s="1">
        <v>2.53498</v>
      </c>
      <c r="V15" s="1">
        <v>0.19522</v>
      </c>
      <c r="W15" s="1">
        <v>0</v>
      </c>
      <c r="X15" s="1">
        <v>-2.97867E-4</v>
      </c>
      <c r="Y15" s="1">
        <v>2.53498</v>
      </c>
      <c r="Z15" s="1">
        <v>0.20506099999999999</v>
      </c>
      <c r="AA15" s="1">
        <v>0</v>
      </c>
      <c r="AB15" s="1">
        <v>2.1728199999999998E-3</v>
      </c>
      <c r="AC15" s="1">
        <v>2.53498</v>
      </c>
      <c r="AD15" s="1">
        <v>0.19988300000000001</v>
      </c>
      <c r="AE15" s="1">
        <v>0</v>
      </c>
      <c r="AF15" s="1">
        <v>-2.6533699999999999E-3</v>
      </c>
      <c r="AG15" s="1">
        <v>2.53498</v>
      </c>
      <c r="AH15" s="1">
        <v>0.18698600000000001</v>
      </c>
      <c r="AI15" s="1">
        <v>0</v>
      </c>
      <c r="AJ15" s="1">
        <v>-1.20579E-4</v>
      </c>
    </row>
    <row r="16" spans="1:36" x14ac:dyDescent="0.25">
      <c r="A16" s="1">
        <v>6.1175400000000003E-3</v>
      </c>
      <c r="B16" s="1">
        <v>0.13949600000000001</v>
      </c>
      <c r="C16" s="1">
        <v>0.13964099999999999</v>
      </c>
      <c r="D16" s="1">
        <v>0.13930200000000001</v>
      </c>
      <c r="E16" s="1">
        <v>0.139096</v>
      </c>
      <c r="F16" s="1">
        <v>0.13903699999999999</v>
      </c>
      <c r="G16" s="1">
        <v>0.13904</v>
      </c>
      <c r="H16" s="1">
        <v>0.13900599999999999</v>
      </c>
      <c r="I16" s="1">
        <v>1.6899900000000001</v>
      </c>
      <c r="J16" s="1">
        <v>0.17155599999999999</v>
      </c>
      <c r="K16" s="1">
        <v>0</v>
      </c>
      <c r="L16" s="1">
        <v>-1.0430299999999999E-4</v>
      </c>
      <c r="M16" s="1">
        <v>1.6899900000000001</v>
      </c>
      <c r="N16" s="1">
        <v>0.17840800000000001</v>
      </c>
      <c r="O16" s="1">
        <v>0</v>
      </c>
      <c r="P16" s="1">
        <v>-1.7741499999999999E-3</v>
      </c>
      <c r="Q16" s="1">
        <v>1.6899900000000001</v>
      </c>
      <c r="R16" s="1">
        <v>0.18682000000000001</v>
      </c>
      <c r="S16" s="1">
        <v>0</v>
      </c>
      <c r="T16" s="3">
        <v>7.8660999999999998E-4</v>
      </c>
      <c r="U16" s="1">
        <v>1.6899900000000001</v>
      </c>
      <c r="V16" s="1">
        <v>0.196738</v>
      </c>
      <c r="W16" s="1">
        <v>0</v>
      </c>
      <c r="X16" s="1">
        <v>-4.3674099999999998E-4</v>
      </c>
      <c r="Y16" s="1">
        <v>1.6899900000000001</v>
      </c>
      <c r="Z16" s="1">
        <v>0.205037</v>
      </c>
      <c r="AA16" s="1">
        <v>0</v>
      </c>
      <c r="AB16" s="1">
        <v>1.0552700000000001E-3</v>
      </c>
      <c r="AC16" s="1">
        <v>1.6899900000000001</v>
      </c>
      <c r="AD16" s="1">
        <v>0.20105899999999999</v>
      </c>
      <c r="AE16" s="1">
        <v>0</v>
      </c>
      <c r="AF16" s="1">
        <v>-2.6248500000000002E-3</v>
      </c>
      <c r="AG16" s="1">
        <v>1.6899900000000001</v>
      </c>
      <c r="AH16" s="1">
        <v>0.14965200000000001</v>
      </c>
      <c r="AI16" s="1">
        <v>0</v>
      </c>
      <c r="AJ16" s="1">
        <v>6.2844600000000004E-3</v>
      </c>
    </row>
    <row r="17" spans="1:36" x14ac:dyDescent="0.25">
      <c r="A17" s="1">
        <v>6.6715699999999999E-3</v>
      </c>
      <c r="B17" s="1">
        <v>0.13954</v>
      </c>
      <c r="C17" s="1">
        <v>0.13971500000000001</v>
      </c>
      <c r="D17" s="1">
        <v>0.13933300000000001</v>
      </c>
      <c r="E17" s="1">
        <v>0.13910500000000001</v>
      </c>
      <c r="F17" s="1">
        <v>0.139041</v>
      </c>
      <c r="G17" s="1">
        <v>0.139043</v>
      </c>
      <c r="H17" s="1">
        <v>0.13900599999999999</v>
      </c>
      <c r="I17" s="1">
        <v>1.12666</v>
      </c>
      <c r="J17" s="1">
        <v>0.16581399999999999</v>
      </c>
      <c r="K17" s="1">
        <v>0</v>
      </c>
      <c r="L17" s="1">
        <v>-2.52331E-3</v>
      </c>
      <c r="M17" s="1">
        <v>1.12666</v>
      </c>
      <c r="N17" s="1">
        <v>0.17761099999999999</v>
      </c>
      <c r="O17" s="1">
        <v>0</v>
      </c>
      <c r="P17" s="1">
        <v>-1.7859900000000001E-3</v>
      </c>
      <c r="Q17" s="1">
        <v>1.12666</v>
      </c>
      <c r="R17" s="1">
        <v>0.18915499999999999</v>
      </c>
      <c r="S17" s="1">
        <v>0</v>
      </c>
      <c r="T17" s="1">
        <v>2.6685799999999998E-3</v>
      </c>
      <c r="U17" s="1">
        <v>1.12666</v>
      </c>
      <c r="V17" s="1">
        <v>0.198598</v>
      </c>
      <c r="W17" s="1">
        <v>0</v>
      </c>
      <c r="X17" s="1">
        <v>2.0369400000000001E-4</v>
      </c>
      <c r="Y17" s="1">
        <v>1.12666</v>
      </c>
      <c r="Z17" s="1">
        <v>0.20300799999999999</v>
      </c>
      <c r="AA17" s="1">
        <v>0</v>
      </c>
      <c r="AB17" s="1">
        <v>-1.4286100000000001E-3</v>
      </c>
      <c r="AC17" s="1">
        <v>1.12666</v>
      </c>
      <c r="AD17" s="1">
        <v>0.20371300000000001</v>
      </c>
      <c r="AE17" s="1">
        <v>0</v>
      </c>
      <c r="AF17" s="1">
        <v>-4.9221099999999999E-4</v>
      </c>
      <c r="AG17" s="1">
        <v>1.12666</v>
      </c>
      <c r="AH17" s="1">
        <v>0.144229</v>
      </c>
      <c r="AI17" s="1">
        <v>0</v>
      </c>
      <c r="AJ17" s="1">
        <v>3.41866E-3</v>
      </c>
    </row>
    <row r="18" spans="1:36" x14ac:dyDescent="0.25">
      <c r="A18" s="1">
        <v>7.2757799999999999E-3</v>
      </c>
      <c r="B18" s="1">
        <v>0.13958899999999999</v>
      </c>
      <c r="C18" s="1">
        <v>0.13980000000000001</v>
      </c>
      <c r="D18" s="1">
        <v>0.13936699999999999</v>
      </c>
      <c r="E18" s="1">
        <v>0.13911499999999999</v>
      </c>
      <c r="F18" s="1">
        <v>0.139045</v>
      </c>
      <c r="G18" s="1">
        <v>0.139047</v>
      </c>
      <c r="H18" s="1">
        <v>0.13900699999999999</v>
      </c>
      <c r="I18" s="1">
        <v>0.75110500000000002</v>
      </c>
      <c r="J18" s="1">
        <v>0.16417599999999999</v>
      </c>
      <c r="K18" s="1">
        <v>0</v>
      </c>
      <c r="L18" s="1">
        <v>-2.46705E-4</v>
      </c>
      <c r="M18" s="1">
        <v>0.75110500000000002</v>
      </c>
      <c r="N18" s="1">
        <v>0.17890700000000001</v>
      </c>
      <c r="O18" s="1">
        <v>0</v>
      </c>
      <c r="P18" s="1">
        <v>5.6233699999999999E-4</v>
      </c>
      <c r="Q18" s="1">
        <v>0.75110500000000002</v>
      </c>
      <c r="R18" s="1">
        <v>0.187944</v>
      </c>
      <c r="S18" s="1">
        <v>0</v>
      </c>
      <c r="T18" s="1">
        <v>1.24851E-3</v>
      </c>
      <c r="U18" s="1">
        <v>0.75110500000000002</v>
      </c>
      <c r="V18" s="1">
        <v>0.198017</v>
      </c>
      <c r="W18" s="1">
        <v>0</v>
      </c>
      <c r="X18" s="1">
        <v>-1.03578E-3</v>
      </c>
      <c r="Y18" s="1">
        <v>0.75110500000000002</v>
      </c>
      <c r="Z18" s="1">
        <v>0.20330300000000001</v>
      </c>
      <c r="AA18" s="1">
        <v>0</v>
      </c>
      <c r="AB18" s="1">
        <v>-4.9274699999999998E-4</v>
      </c>
      <c r="AC18" s="1">
        <v>0.75110500000000002</v>
      </c>
      <c r="AD18" s="1">
        <v>0.20085700000000001</v>
      </c>
      <c r="AE18" s="1">
        <v>0</v>
      </c>
      <c r="AF18" s="1">
        <v>-2.8551700000000002E-3</v>
      </c>
      <c r="AG18" s="1">
        <v>0.75110500000000002</v>
      </c>
      <c r="AH18" s="1">
        <v>0.14313100000000001</v>
      </c>
      <c r="AI18" s="1">
        <v>0</v>
      </c>
      <c r="AJ18" s="1">
        <v>3.1675200000000001E-3</v>
      </c>
    </row>
    <row r="19" spans="1:36" x14ac:dyDescent="0.25">
      <c r="A19" s="1">
        <v>7.9347199999999993E-3</v>
      </c>
      <c r="B19" s="1">
        <v>0.13964099999999999</v>
      </c>
      <c r="C19" s="1">
        <v>0.13989699999999999</v>
      </c>
      <c r="D19" s="1">
        <v>0.139406</v>
      </c>
      <c r="E19" s="1">
        <v>0.139126</v>
      </c>
      <c r="F19" s="1">
        <v>0.13904900000000001</v>
      </c>
      <c r="G19" s="1">
        <v>0.13905200000000001</v>
      </c>
      <c r="H19" s="1">
        <v>0.13900699999999999</v>
      </c>
      <c r="I19" s="1">
        <v>0.50073699999999999</v>
      </c>
      <c r="J19" s="1">
        <v>0.15862799999999999</v>
      </c>
      <c r="K19" s="1">
        <v>0</v>
      </c>
      <c r="L19" s="1">
        <v>-1.5235800000000001E-3</v>
      </c>
      <c r="M19" s="1">
        <v>0.50073699999999999</v>
      </c>
      <c r="N19" s="1">
        <v>0.17782700000000001</v>
      </c>
      <c r="O19" s="1">
        <v>0</v>
      </c>
      <c r="P19" s="1">
        <v>7.4934199999999996E-4</v>
      </c>
      <c r="Q19" s="1">
        <v>0.50073699999999999</v>
      </c>
      <c r="R19" s="1">
        <v>0.18796599999999999</v>
      </c>
      <c r="S19" s="1">
        <v>0</v>
      </c>
      <c r="T19" s="1">
        <v>1.3562699999999999E-3</v>
      </c>
      <c r="U19" s="1">
        <v>0.50073699999999999</v>
      </c>
      <c r="V19" s="1">
        <v>0.19639699999999999</v>
      </c>
      <c r="W19" s="1">
        <v>0</v>
      </c>
      <c r="X19" s="1">
        <v>-2.52264E-3</v>
      </c>
      <c r="Y19" s="1">
        <v>0.50073699999999999</v>
      </c>
      <c r="Z19" s="1">
        <v>0.195932</v>
      </c>
      <c r="AA19" s="1">
        <v>0</v>
      </c>
      <c r="AB19" s="1">
        <v>-2.5400499999999999E-3</v>
      </c>
      <c r="AC19" s="1">
        <v>0.50073699999999999</v>
      </c>
      <c r="AD19" s="1">
        <v>0.199154</v>
      </c>
      <c r="AE19" s="1">
        <v>0</v>
      </c>
      <c r="AF19" s="1">
        <v>-3.9921200000000003E-4</v>
      </c>
      <c r="AG19" s="1">
        <v>0.50073699999999999</v>
      </c>
      <c r="AH19" s="1">
        <v>0.14203099999999999</v>
      </c>
      <c r="AI19" s="1">
        <v>0</v>
      </c>
      <c r="AJ19" s="1">
        <v>2.46466E-3</v>
      </c>
    </row>
    <row r="20" spans="1:36" x14ac:dyDescent="0.25">
      <c r="A20" s="1">
        <v>8.6533200000000008E-3</v>
      </c>
      <c r="B20" s="1">
        <v>0.13969799999999999</v>
      </c>
      <c r="C20" s="1">
        <v>0.14001</v>
      </c>
      <c r="D20" s="1">
        <v>0.13944899999999999</v>
      </c>
      <c r="E20" s="1">
        <v>0.13913900000000001</v>
      </c>
      <c r="F20" s="1">
        <v>0.13905300000000001</v>
      </c>
      <c r="G20" s="1">
        <v>0.13905600000000001</v>
      </c>
      <c r="H20" s="1">
        <v>0.13900799999999999</v>
      </c>
      <c r="I20" s="1">
        <v>0.33382400000000001</v>
      </c>
      <c r="J20" s="1">
        <v>0.15773300000000001</v>
      </c>
      <c r="K20" s="1">
        <v>0</v>
      </c>
      <c r="L20" s="1">
        <v>1.86414E-3</v>
      </c>
      <c r="M20" s="1">
        <v>0.33382400000000001</v>
      </c>
      <c r="N20" s="1">
        <v>0.17638300000000001</v>
      </c>
      <c r="O20" s="1">
        <v>0</v>
      </c>
      <c r="P20" s="3">
        <v>7.0189999999999998E-4</v>
      </c>
      <c r="Q20" s="1">
        <v>0.33382400000000001</v>
      </c>
      <c r="R20" s="1">
        <v>0.18767700000000001</v>
      </c>
      <c r="S20" s="1">
        <v>0</v>
      </c>
      <c r="T20" s="1">
        <v>1.5266699999999999E-3</v>
      </c>
      <c r="U20" s="1">
        <v>0.33382400000000001</v>
      </c>
      <c r="V20" s="1">
        <v>0.197043</v>
      </c>
      <c r="W20" s="3">
        <v>0</v>
      </c>
      <c r="X20" s="1">
        <v>-2.0498900000000001E-4</v>
      </c>
      <c r="Y20" s="1">
        <v>0.33382400000000001</v>
      </c>
      <c r="Z20" s="1">
        <v>0.151477</v>
      </c>
      <c r="AA20" s="1">
        <v>0</v>
      </c>
      <c r="AB20" s="1">
        <v>9.9820099999999999E-4</v>
      </c>
      <c r="AC20" s="1">
        <v>0.33382400000000001</v>
      </c>
      <c r="AD20" s="1">
        <v>0.15359100000000001</v>
      </c>
      <c r="AE20" s="1">
        <v>0</v>
      </c>
      <c r="AF20" s="1">
        <v>-1.0833800000000001E-3</v>
      </c>
      <c r="AG20" s="1">
        <v>0.33382400000000001</v>
      </c>
      <c r="AH20" s="1">
        <v>0.14052100000000001</v>
      </c>
      <c r="AI20" s="1">
        <v>0</v>
      </c>
      <c r="AJ20" s="1">
        <v>1.1714799999999999E-3</v>
      </c>
    </row>
    <row r="21" spans="1:36" x14ac:dyDescent="0.25">
      <c r="A21" s="1">
        <v>9.4370099999999991E-3</v>
      </c>
      <c r="B21" s="1">
        <v>0.139761</v>
      </c>
      <c r="C21" s="1">
        <v>0.14014099999999999</v>
      </c>
      <c r="D21" s="1">
        <v>0.13949800000000001</v>
      </c>
      <c r="E21" s="1">
        <v>0.139152</v>
      </c>
      <c r="F21" s="1">
        <v>0.13905799999999999</v>
      </c>
      <c r="G21" s="1">
        <v>0.13906199999999999</v>
      </c>
      <c r="H21" s="1">
        <v>0.13900899999999999</v>
      </c>
      <c r="I21" s="1">
        <v>0.22255</v>
      </c>
      <c r="J21" s="1">
        <v>0.154616</v>
      </c>
      <c r="K21" s="1">
        <v>0</v>
      </c>
      <c r="L21" s="1">
        <v>2.69535E-3</v>
      </c>
      <c r="M21" s="1">
        <v>0.22255</v>
      </c>
      <c r="N21" s="1">
        <v>0.17529400000000001</v>
      </c>
      <c r="O21" s="1">
        <v>0</v>
      </c>
      <c r="P21" s="1">
        <v>1.07855E-3</v>
      </c>
      <c r="Q21" s="1">
        <v>0.22255</v>
      </c>
      <c r="R21" s="1">
        <v>0.18942899999999999</v>
      </c>
      <c r="S21" s="1">
        <v>0</v>
      </c>
      <c r="T21" s="1">
        <v>4.3079599999999996E-3</v>
      </c>
      <c r="U21" s="1">
        <v>0.22255</v>
      </c>
      <c r="V21" s="1">
        <v>0.183222</v>
      </c>
      <c r="W21" s="1">
        <v>0</v>
      </c>
      <c r="X21" s="1">
        <v>-6.93241E-3</v>
      </c>
      <c r="Y21" s="1">
        <v>0.22255</v>
      </c>
      <c r="Z21" s="1">
        <v>0.146317</v>
      </c>
      <c r="AA21" s="1">
        <v>0</v>
      </c>
      <c r="AB21" s="1">
        <v>4.2891400000000003E-3</v>
      </c>
      <c r="AC21" s="1">
        <v>0.22255</v>
      </c>
      <c r="AD21" s="1">
        <v>0.143818</v>
      </c>
      <c r="AE21" s="1">
        <v>0</v>
      </c>
      <c r="AF21" s="1">
        <v>1.3737599999999999E-3</v>
      </c>
      <c r="AG21" s="1">
        <v>0.22255</v>
      </c>
      <c r="AH21" s="1">
        <v>0.14127500000000001</v>
      </c>
      <c r="AI21" s="1">
        <v>0</v>
      </c>
      <c r="AJ21" s="1">
        <v>2.0525000000000001E-3</v>
      </c>
    </row>
    <row r="22" spans="1:36" x14ac:dyDescent="0.25">
      <c r="A22" s="1">
        <v>1.0291700000000001E-2</v>
      </c>
      <c r="B22" s="1">
        <v>0.13982800000000001</v>
      </c>
      <c r="C22" s="1">
        <v>0.140294</v>
      </c>
      <c r="D22" s="1">
        <v>0.13955400000000001</v>
      </c>
      <c r="E22" s="1">
        <v>0.13916700000000001</v>
      </c>
      <c r="F22" s="1">
        <v>0.13906399999999999</v>
      </c>
      <c r="G22" s="1">
        <v>0.139067</v>
      </c>
      <c r="H22" s="1">
        <v>0.13900899999999999</v>
      </c>
      <c r="I22" s="1">
        <v>0.148366</v>
      </c>
      <c r="J22" s="1">
        <v>0.14999100000000001</v>
      </c>
      <c r="K22" s="1">
        <v>0</v>
      </c>
      <c r="L22" s="1">
        <v>1.43681E-3</v>
      </c>
      <c r="M22" s="1">
        <v>0.148366</v>
      </c>
      <c r="N22" s="1">
        <v>0.171067</v>
      </c>
      <c r="O22" s="1">
        <v>0</v>
      </c>
      <c r="P22" s="1">
        <v>-1.5854700000000001E-3</v>
      </c>
      <c r="Q22" s="1">
        <v>0.148366</v>
      </c>
      <c r="R22" s="1">
        <v>0.18551599999999999</v>
      </c>
      <c r="S22" s="1">
        <v>0</v>
      </c>
      <c r="T22" s="1">
        <v>2.57559E-3</v>
      </c>
      <c r="U22" s="1">
        <v>0.148366</v>
      </c>
      <c r="V22" s="1">
        <v>0.14895</v>
      </c>
      <c r="W22" s="1">
        <v>0</v>
      </c>
      <c r="X22" s="1">
        <v>-7.3568000000000001E-3</v>
      </c>
      <c r="Y22" s="1">
        <v>0.148366</v>
      </c>
      <c r="Z22" s="1">
        <v>0.14206099999999999</v>
      </c>
      <c r="AA22" s="1">
        <v>0</v>
      </c>
      <c r="AB22" s="1">
        <v>1.6367E-3</v>
      </c>
      <c r="AC22" s="1">
        <v>0.148366</v>
      </c>
      <c r="AD22" s="1">
        <v>0.139126</v>
      </c>
      <c r="AE22" s="1">
        <v>0</v>
      </c>
      <c r="AF22" s="1">
        <v>-1.43198E-3</v>
      </c>
      <c r="AG22" s="1">
        <v>0.148366</v>
      </c>
      <c r="AH22" s="1">
        <v>0.13721900000000001</v>
      </c>
      <c r="AI22" s="1">
        <v>0</v>
      </c>
      <c r="AJ22" s="1">
        <v>-1.9247999999999999E-3</v>
      </c>
    </row>
    <row r="23" spans="1:36" x14ac:dyDescent="0.25">
      <c r="A23" s="1">
        <v>1.12237E-2</v>
      </c>
      <c r="B23" s="1">
        <v>0.139902</v>
      </c>
      <c r="C23" s="1">
        <v>0.14047599999999999</v>
      </c>
      <c r="D23" s="1">
        <v>0.13961599999999999</v>
      </c>
      <c r="E23" s="1">
        <v>0.139183</v>
      </c>
      <c r="F23" s="1">
        <v>0.13907</v>
      </c>
      <c r="G23" s="1">
        <v>0.139074</v>
      </c>
      <c r="H23" s="1">
        <v>0.13900999999999999</v>
      </c>
      <c r="I23" s="1">
        <v>9.8910899999999996E-2</v>
      </c>
      <c r="J23" s="1">
        <v>0.14671600000000001</v>
      </c>
      <c r="K23" s="1">
        <v>0</v>
      </c>
      <c r="L23" s="1">
        <v>8.5135699999999996E-4</v>
      </c>
      <c r="M23" s="1">
        <v>9.8910899999999996E-2</v>
      </c>
      <c r="N23" s="1">
        <v>0.17069599999999999</v>
      </c>
      <c r="O23" s="1">
        <v>0</v>
      </c>
      <c r="P23" s="3">
        <v>-6.6916199999999995E-5</v>
      </c>
      <c r="Q23" s="1">
        <v>9.8910899999999996E-2</v>
      </c>
      <c r="R23" s="1">
        <v>0.18029999999999999</v>
      </c>
      <c r="S23" s="1">
        <v>0</v>
      </c>
      <c r="T23" s="1">
        <v>2.67322E-3</v>
      </c>
      <c r="U23" s="1">
        <v>9.8910899999999996E-2</v>
      </c>
      <c r="V23" s="1">
        <v>0.143376</v>
      </c>
      <c r="W23" s="1">
        <v>0</v>
      </c>
      <c r="X23" s="1">
        <v>5.0709599999999996E-4</v>
      </c>
      <c r="Y23" s="1">
        <v>9.8910899999999996E-2</v>
      </c>
      <c r="Z23" s="1">
        <v>0.14049</v>
      </c>
      <c r="AA23" s="1">
        <v>0</v>
      </c>
      <c r="AB23" s="1">
        <v>6.9750499999999996E-4</v>
      </c>
      <c r="AC23" s="1">
        <v>9.8910899999999996E-2</v>
      </c>
      <c r="AD23" s="1">
        <v>0.13964699999999999</v>
      </c>
      <c r="AE23" s="3">
        <v>0</v>
      </c>
      <c r="AF23" s="1">
        <v>-2.0704299999999999E-4</v>
      </c>
      <c r="AG23" s="1">
        <v>9.8910899999999996E-2</v>
      </c>
      <c r="AH23" s="1">
        <v>0.13388800000000001</v>
      </c>
      <c r="AI23" s="1">
        <v>0</v>
      </c>
      <c r="AJ23" s="1">
        <v>-5.2062899999999997E-3</v>
      </c>
    </row>
    <row r="24" spans="1:36" x14ac:dyDescent="0.25">
      <c r="A24" s="1">
        <v>1.22402E-2</v>
      </c>
      <c r="B24" s="1">
        <v>0.139982</v>
      </c>
      <c r="C24" s="1">
        <v>0.14069200000000001</v>
      </c>
      <c r="D24" s="1">
        <v>0.13968700000000001</v>
      </c>
      <c r="E24" s="1">
        <v>0.13920099999999999</v>
      </c>
      <c r="F24" s="1">
        <v>0.13907600000000001</v>
      </c>
      <c r="G24" s="1">
        <v>0.13908100000000001</v>
      </c>
      <c r="H24" s="1">
        <v>0.139011</v>
      </c>
      <c r="I24" s="1">
        <v>6.5940600000000002E-2</v>
      </c>
      <c r="J24" s="1">
        <v>0.144816</v>
      </c>
      <c r="K24" s="1">
        <v>0</v>
      </c>
      <c r="L24" s="1">
        <v>9.9092100000000008E-4</v>
      </c>
      <c r="M24" s="1">
        <v>6.5940600000000002E-2</v>
      </c>
      <c r="N24" s="1">
        <v>0.16778100000000001</v>
      </c>
      <c r="O24" s="1">
        <v>0</v>
      </c>
      <c r="P24" s="3">
        <v>6.82281E-6</v>
      </c>
      <c r="Q24" s="1">
        <v>6.5940600000000002E-2</v>
      </c>
      <c r="R24" s="1">
        <v>0.16316800000000001</v>
      </c>
      <c r="S24" s="1">
        <v>0</v>
      </c>
      <c r="T24" s="1">
        <v>1.9175E-4</v>
      </c>
      <c r="U24" s="1">
        <v>6.5940600000000002E-2</v>
      </c>
      <c r="V24" s="1">
        <v>0.14333000000000001</v>
      </c>
      <c r="W24" s="1">
        <v>0</v>
      </c>
      <c r="X24" s="1">
        <v>2.6321199999999999E-3</v>
      </c>
      <c r="Y24" s="1">
        <v>6.5940600000000002E-2</v>
      </c>
      <c r="Z24" s="1">
        <v>0.14111599999999999</v>
      </c>
      <c r="AA24" s="1">
        <v>0</v>
      </c>
      <c r="AB24" s="1">
        <v>1.6399699999999999E-3</v>
      </c>
      <c r="AC24" s="1">
        <v>6.5940600000000002E-2</v>
      </c>
      <c r="AD24" s="1">
        <v>0.13997299999999999</v>
      </c>
      <c r="AE24" s="1">
        <v>0</v>
      </c>
      <c r="AF24" s="1">
        <v>4.6361500000000001E-4</v>
      </c>
      <c r="AG24" s="1">
        <v>6.5940600000000002E-2</v>
      </c>
      <c r="AH24" s="1">
        <v>0.13630999999999999</v>
      </c>
      <c r="AI24" s="1">
        <v>0</v>
      </c>
      <c r="AJ24" s="1">
        <v>-2.7517000000000002E-3</v>
      </c>
    </row>
    <row r="25" spans="1:36" x14ac:dyDescent="0.25">
      <c r="A25" s="1">
        <v>1.3348799999999999E-2</v>
      </c>
      <c r="B25" s="1">
        <v>0.140068</v>
      </c>
      <c r="C25" s="1">
        <v>0.140954</v>
      </c>
      <c r="D25" s="1">
        <v>0.139769</v>
      </c>
      <c r="E25" s="1">
        <v>0.13922100000000001</v>
      </c>
      <c r="F25" s="1">
        <v>0.13908300000000001</v>
      </c>
      <c r="G25" s="1">
        <v>0.13908799999999999</v>
      </c>
      <c r="H25" s="1">
        <v>0.139012</v>
      </c>
      <c r="I25" s="1">
        <v>4.3960399999999997E-2</v>
      </c>
      <c r="J25" s="1">
        <v>0.13983200000000001</v>
      </c>
      <c r="K25" s="1">
        <v>0</v>
      </c>
      <c r="L25" s="1">
        <v>-2.5041600000000001E-3</v>
      </c>
      <c r="M25" s="1">
        <v>4.3960399999999997E-2</v>
      </c>
      <c r="N25" s="1">
        <v>0.160938</v>
      </c>
      <c r="O25" s="1">
        <v>0</v>
      </c>
      <c r="P25" s="1">
        <v>-3.6197200000000001E-4</v>
      </c>
      <c r="Q25" s="1">
        <v>4.3960399999999997E-2</v>
      </c>
      <c r="R25" s="1">
        <v>0.144783</v>
      </c>
      <c r="S25" s="1">
        <v>0</v>
      </c>
      <c r="T25" s="1">
        <v>-1.3660300000000001E-3</v>
      </c>
      <c r="U25" s="1">
        <v>4.3960399999999997E-2</v>
      </c>
      <c r="V25" s="1">
        <v>0.14113400000000001</v>
      </c>
      <c r="W25" s="1">
        <v>0</v>
      </c>
      <c r="X25" s="1">
        <v>1.21598E-3</v>
      </c>
      <c r="Y25" s="1">
        <v>4.3960399999999997E-2</v>
      </c>
      <c r="Z25" s="1">
        <v>0.138486</v>
      </c>
      <c r="AA25" s="1">
        <v>0</v>
      </c>
      <c r="AB25" s="1">
        <v>-8.1209499999999998E-4</v>
      </c>
      <c r="AC25" s="1">
        <v>4.3960399999999997E-2</v>
      </c>
      <c r="AD25" s="1">
        <v>0.13800299999999999</v>
      </c>
      <c r="AE25" s="1">
        <v>0</v>
      </c>
      <c r="AF25" s="1">
        <v>-1.31426E-3</v>
      </c>
      <c r="AG25" s="1">
        <v>4.3960399999999997E-2</v>
      </c>
      <c r="AH25" s="1">
        <v>0.138544</v>
      </c>
      <c r="AI25" s="1">
        <v>0</v>
      </c>
      <c r="AJ25" s="1">
        <v>-4.9692499999999995E-4</v>
      </c>
    </row>
    <row r="26" spans="1:36" x14ac:dyDescent="0.25">
      <c r="A26" s="1">
        <v>1.45577E-2</v>
      </c>
      <c r="B26" s="1">
        <v>0.14016300000000001</v>
      </c>
      <c r="C26" s="1">
        <v>0.14127300000000001</v>
      </c>
      <c r="D26" s="1">
        <v>0.13986299999999999</v>
      </c>
      <c r="E26" s="1">
        <v>0.13924300000000001</v>
      </c>
      <c r="F26" s="1">
        <v>0.13909099999999999</v>
      </c>
      <c r="G26" s="1">
        <v>0.139096</v>
      </c>
      <c r="H26" s="1">
        <v>0.139013</v>
      </c>
      <c r="I26" s="1">
        <v>2.93069E-2</v>
      </c>
      <c r="J26" s="1">
        <v>0.140872</v>
      </c>
      <c r="K26" s="1">
        <v>0</v>
      </c>
      <c r="L26" s="1">
        <v>-4.0872E-4</v>
      </c>
      <c r="M26" s="1">
        <v>2.93069E-2</v>
      </c>
      <c r="N26" s="1">
        <v>0.14696400000000001</v>
      </c>
      <c r="O26" s="1">
        <v>0</v>
      </c>
      <c r="P26" s="1">
        <v>-2.9980699999999998E-3</v>
      </c>
      <c r="Q26" s="1">
        <v>2.93069E-2</v>
      </c>
      <c r="R26" s="1">
        <v>0.14102600000000001</v>
      </c>
      <c r="S26" s="1">
        <v>0</v>
      </c>
      <c r="T26" s="1">
        <v>-6.07103E-4</v>
      </c>
      <c r="U26" s="1">
        <v>2.93069E-2</v>
      </c>
      <c r="V26" s="1">
        <v>0.13839599999999999</v>
      </c>
      <c r="W26" s="1">
        <v>0</v>
      </c>
      <c r="X26" s="1">
        <v>-1.1480399999999999E-3</v>
      </c>
      <c r="Y26" s="1">
        <v>2.93069E-2</v>
      </c>
      <c r="Z26" s="1">
        <v>0.13726099999999999</v>
      </c>
      <c r="AA26" s="1">
        <v>0</v>
      </c>
      <c r="AB26" s="1">
        <v>-1.92998E-3</v>
      </c>
      <c r="AC26" s="1">
        <v>2.93069E-2</v>
      </c>
      <c r="AD26" s="1">
        <v>0.136154</v>
      </c>
      <c r="AE26" s="3">
        <v>0</v>
      </c>
      <c r="AF26" s="1">
        <v>-3.0482E-3</v>
      </c>
      <c r="AG26" s="1">
        <v>2.93069E-2</v>
      </c>
      <c r="AH26" s="1">
        <v>0.137013</v>
      </c>
      <c r="AI26" s="1">
        <v>0</v>
      </c>
      <c r="AJ26" s="1">
        <v>-2.0144899999999999E-3</v>
      </c>
    </row>
    <row r="27" spans="1:36" x14ac:dyDescent="0.25">
      <c r="A27" s="1">
        <v>1.5876100000000001E-2</v>
      </c>
      <c r="B27" s="1">
        <v>0.140265</v>
      </c>
      <c r="C27" s="1">
        <v>0.14166699999999999</v>
      </c>
      <c r="D27" s="1">
        <v>0.13997100000000001</v>
      </c>
      <c r="E27" s="1">
        <v>0.139267</v>
      </c>
      <c r="F27" s="1">
        <v>0.1391</v>
      </c>
      <c r="G27" s="1">
        <v>0.13910600000000001</v>
      </c>
      <c r="H27" s="1">
        <v>0.139015</v>
      </c>
      <c r="I27" s="1">
        <v>1.9538E-2</v>
      </c>
      <c r="J27" s="1">
        <v>0.14128099999999999</v>
      </c>
      <c r="K27" s="1">
        <v>0</v>
      </c>
      <c r="L27" s="1">
        <v>7.3401200000000003E-4</v>
      </c>
      <c r="M27" s="1">
        <v>1.9538E-2</v>
      </c>
      <c r="N27" s="1">
        <v>0.14471700000000001</v>
      </c>
      <c r="O27" s="1">
        <v>0</v>
      </c>
      <c r="P27" s="1">
        <v>1.63035E-3</v>
      </c>
      <c r="Q27" s="1">
        <v>1.9538E-2</v>
      </c>
      <c r="R27" s="1">
        <v>0.140315</v>
      </c>
      <c r="S27" s="1">
        <v>0</v>
      </c>
      <c r="T27" s="3">
        <v>4.2259999999999999E-6</v>
      </c>
      <c r="U27" s="1">
        <v>1.9538E-2</v>
      </c>
      <c r="V27" s="1">
        <v>0.14077100000000001</v>
      </c>
      <c r="W27" s="1">
        <v>0</v>
      </c>
      <c r="X27" s="1">
        <v>1.4336399999999999E-3</v>
      </c>
      <c r="Y27" s="1">
        <v>1.9538E-2</v>
      </c>
      <c r="Z27" s="1">
        <v>0.13729</v>
      </c>
      <c r="AA27" s="1">
        <v>0</v>
      </c>
      <c r="AB27" s="1">
        <v>-1.8337799999999999E-3</v>
      </c>
      <c r="AC27" s="1">
        <v>1.9538E-2</v>
      </c>
      <c r="AD27" s="1">
        <v>0.13661899999999999</v>
      </c>
      <c r="AE27" s="1">
        <v>0</v>
      </c>
      <c r="AF27" s="1">
        <v>-2.51176E-3</v>
      </c>
      <c r="AG27" s="1">
        <v>1.9538E-2</v>
      </c>
      <c r="AH27" s="1">
        <v>0.13652900000000001</v>
      </c>
      <c r="AI27" s="1">
        <v>0</v>
      </c>
      <c r="AJ27" s="1">
        <v>-2.4893699999999999E-3</v>
      </c>
    </row>
    <row r="28" spans="1:36" x14ac:dyDescent="0.25">
      <c r="A28" s="1">
        <v>1.73139E-2</v>
      </c>
      <c r="B28" s="1">
        <v>0.140376</v>
      </c>
      <c r="C28" s="1">
        <v>0.14216200000000001</v>
      </c>
      <c r="D28" s="1">
        <v>0.140097</v>
      </c>
      <c r="E28" s="1">
        <v>0.139294</v>
      </c>
      <c r="F28" s="1">
        <v>0.13910900000000001</v>
      </c>
      <c r="G28" s="1">
        <v>0.13911599999999999</v>
      </c>
      <c r="H28" s="1">
        <v>0.139016</v>
      </c>
      <c r="I28" s="1">
        <v>1.30253E-2</v>
      </c>
      <c r="J28" s="1">
        <v>0.14202200000000001</v>
      </c>
      <c r="K28" s="1">
        <v>0</v>
      </c>
      <c r="L28" s="1">
        <v>1.97913E-3</v>
      </c>
      <c r="M28" s="1">
        <v>1.30253E-2</v>
      </c>
      <c r="N28" s="1">
        <v>0.14191400000000001</v>
      </c>
      <c r="O28" s="1">
        <v>0</v>
      </c>
      <c r="P28" s="1">
        <v>1.0394600000000001E-3</v>
      </c>
      <c r="Q28" s="1">
        <v>1.30253E-2</v>
      </c>
      <c r="R28" s="1">
        <v>0.140267</v>
      </c>
      <c r="S28" s="1">
        <v>0</v>
      </c>
      <c r="T28" s="1">
        <v>5.2252799999999997E-4</v>
      </c>
      <c r="U28" s="1">
        <v>1.30253E-2</v>
      </c>
      <c r="V28" s="1">
        <v>0.13943800000000001</v>
      </c>
      <c r="W28" s="1">
        <v>0</v>
      </c>
      <c r="X28" s="1">
        <v>2.2343800000000001E-4</v>
      </c>
      <c r="Y28" s="1">
        <v>1.30253E-2</v>
      </c>
      <c r="Z28" s="1">
        <v>0.139542</v>
      </c>
      <c r="AA28" s="1">
        <v>0</v>
      </c>
      <c r="AB28" s="1">
        <v>4.6112399999999998E-4</v>
      </c>
      <c r="AC28" s="1">
        <v>1.30253E-2</v>
      </c>
      <c r="AD28" s="1">
        <v>0.137908</v>
      </c>
      <c r="AE28" s="3">
        <v>0</v>
      </c>
      <c r="AF28" s="1">
        <v>-1.1783200000000001E-3</v>
      </c>
      <c r="AG28" s="1">
        <v>1.30253E-2</v>
      </c>
      <c r="AH28" s="1">
        <v>0.13953399999999999</v>
      </c>
      <c r="AI28" s="1">
        <v>0</v>
      </c>
      <c r="AJ28" s="1">
        <v>5.2198999999999995E-4</v>
      </c>
    </row>
    <row r="29" spans="1:36" x14ac:dyDescent="0.25">
      <c r="A29" s="1">
        <v>1.8881999999999999E-2</v>
      </c>
      <c r="B29" s="1">
        <v>0.14049600000000001</v>
      </c>
      <c r="C29" s="1">
        <v>0.142792</v>
      </c>
      <c r="D29" s="1">
        <v>0.14024600000000001</v>
      </c>
      <c r="E29" s="1">
        <v>0.139324</v>
      </c>
      <c r="F29" s="1">
        <v>0.13911899999999999</v>
      </c>
      <c r="G29" s="1">
        <v>0.139127</v>
      </c>
      <c r="H29" s="1">
        <v>0.139017</v>
      </c>
      <c r="I29" s="1">
        <v>8.68354E-3</v>
      </c>
      <c r="J29" s="1">
        <v>0.14197599999999999</v>
      </c>
      <c r="K29" s="1">
        <v>0</v>
      </c>
      <c r="L29" s="1">
        <v>2.2752699999999998E-3</v>
      </c>
      <c r="M29" s="1">
        <v>8.68354E-3</v>
      </c>
      <c r="N29" s="1">
        <v>0.141822</v>
      </c>
      <c r="O29" s="1">
        <v>0</v>
      </c>
      <c r="P29" s="1">
        <v>1.807E-3</v>
      </c>
      <c r="Q29" s="1">
        <v>8.68354E-3</v>
      </c>
      <c r="R29" s="1">
        <v>0.13975399999999999</v>
      </c>
      <c r="S29" s="1">
        <v>0</v>
      </c>
      <c r="T29" s="1">
        <v>3.03018E-4</v>
      </c>
      <c r="U29" s="1">
        <v>8.68354E-3</v>
      </c>
      <c r="V29" s="1">
        <v>0.13930600000000001</v>
      </c>
      <c r="W29" s="1">
        <v>0</v>
      </c>
      <c r="X29" s="1">
        <v>1.6712199999999999E-4</v>
      </c>
      <c r="Y29" s="1">
        <v>8.68354E-3</v>
      </c>
      <c r="Z29" s="1">
        <v>0.14005100000000001</v>
      </c>
      <c r="AA29" s="1">
        <v>0</v>
      </c>
      <c r="AB29" s="1">
        <v>9.977059999999999E-4</v>
      </c>
      <c r="AC29" s="1">
        <v>8.68354E-3</v>
      </c>
      <c r="AD29" s="1">
        <v>0.13667299999999999</v>
      </c>
      <c r="AE29" s="1">
        <v>0</v>
      </c>
      <c r="AF29" s="1">
        <v>-2.3838399999999999E-3</v>
      </c>
      <c r="AG29" s="1">
        <v>8.68354E-3</v>
      </c>
      <c r="AH29" s="1">
        <v>0.13766700000000001</v>
      </c>
      <c r="AI29" s="1">
        <v>0</v>
      </c>
      <c r="AJ29" s="1">
        <v>-1.3405400000000001E-3</v>
      </c>
    </row>
    <row r="30" spans="1:36" x14ac:dyDescent="0.25">
      <c r="A30" s="1">
        <v>2.0591999999999999E-2</v>
      </c>
      <c r="B30" s="1">
        <v>0.140627</v>
      </c>
      <c r="C30" s="1">
        <v>0.14360200000000001</v>
      </c>
      <c r="D30" s="1">
        <v>0.14042199999999999</v>
      </c>
      <c r="E30" s="1">
        <v>0.13935800000000001</v>
      </c>
      <c r="F30" s="1">
        <v>0.139131</v>
      </c>
      <c r="G30" s="1">
        <v>0.13913900000000001</v>
      </c>
      <c r="H30" s="1">
        <v>0.139019</v>
      </c>
      <c r="I30" s="1">
        <v>4.0000000000000001E-3</v>
      </c>
      <c r="J30" s="1">
        <v>0.14082800000000001</v>
      </c>
      <c r="K30" s="1">
        <v>0</v>
      </c>
      <c r="L30" s="1">
        <v>1.5026200000000001E-3</v>
      </c>
      <c r="M30" s="1">
        <v>4.0000000000000001E-3</v>
      </c>
      <c r="N30" s="1">
        <v>0.14174</v>
      </c>
      <c r="O30" s="1">
        <v>0</v>
      </c>
      <c r="P30" s="1">
        <v>2.3537599999999999E-3</v>
      </c>
      <c r="Q30" s="1">
        <v>4.0000000000000001E-3</v>
      </c>
      <c r="R30" s="1">
        <v>0.141731</v>
      </c>
      <c r="S30" s="1">
        <v>0</v>
      </c>
      <c r="T30" s="1">
        <v>2.5422299999999999E-3</v>
      </c>
      <c r="U30" s="1">
        <v>4.0000000000000001E-3</v>
      </c>
      <c r="V30" s="1">
        <v>0.14069999999999999</v>
      </c>
      <c r="W30" s="1">
        <v>0</v>
      </c>
      <c r="X30" s="1">
        <v>1.6381600000000001E-3</v>
      </c>
      <c r="Y30" s="1">
        <v>4.0000000000000001E-3</v>
      </c>
      <c r="Z30" s="1">
        <v>0.13970199999999999</v>
      </c>
      <c r="AA30" s="1">
        <v>0</v>
      </c>
      <c r="AB30" s="1">
        <v>6.7763999999999997E-4</v>
      </c>
      <c r="AC30" s="1">
        <v>4.0000000000000001E-3</v>
      </c>
      <c r="AD30" s="1">
        <v>0.13902700000000001</v>
      </c>
      <c r="AE30" s="1">
        <v>0</v>
      </c>
      <c r="AF30" s="3">
        <v>1.26128E-6</v>
      </c>
      <c r="AG30" s="1">
        <v>4.0000000000000001E-3</v>
      </c>
      <c r="AH30" s="1">
        <v>0.138238</v>
      </c>
      <c r="AI30" s="1">
        <v>0</v>
      </c>
      <c r="AJ30" s="1">
        <v>-7.6518300000000001E-4</v>
      </c>
    </row>
    <row r="31" spans="1:36" x14ac:dyDescent="0.25">
      <c r="A31" s="1">
        <v>2.2456899999999998E-2</v>
      </c>
      <c r="B31" s="1">
        <v>0.14076900000000001</v>
      </c>
      <c r="C31" s="1">
        <v>0.144652</v>
      </c>
      <c r="D31" s="1">
        <v>0.14063300000000001</v>
      </c>
      <c r="E31" s="1">
        <v>0.13939599999999999</v>
      </c>
      <c r="F31" s="1">
        <v>0.13914299999999999</v>
      </c>
      <c r="G31" s="1">
        <v>0.139152</v>
      </c>
      <c r="H31" s="1">
        <v>0.13902100000000001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  <c r="P31" s="1" t="s">
        <v>44</v>
      </c>
      <c r="Q31" s="1" t="s">
        <v>44</v>
      </c>
      <c r="R31" s="1" t="s">
        <v>44</v>
      </c>
      <c r="S31" s="1" t="s">
        <v>44</v>
      </c>
      <c r="T31" s="1" t="s">
        <v>44</v>
      </c>
      <c r="U31" s="1" t="s">
        <v>44</v>
      </c>
      <c r="V31" s="1" t="s">
        <v>44</v>
      </c>
      <c r="W31" s="1" t="s">
        <v>44</v>
      </c>
      <c r="X31" s="1" t="s">
        <v>44</v>
      </c>
      <c r="Y31" s="1" t="s">
        <v>44</v>
      </c>
      <c r="Z31" s="1" t="s">
        <v>44</v>
      </c>
      <c r="AA31" s="1" t="s">
        <v>44</v>
      </c>
      <c r="AB31" s="1" t="s">
        <v>44</v>
      </c>
      <c r="AC31" s="1" t="s">
        <v>44</v>
      </c>
      <c r="AD31" s="1" t="s">
        <v>44</v>
      </c>
      <c r="AE31" s="1" t="s">
        <v>44</v>
      </c>
      <c r="AF31" s="1" t="s">
        <v>44</v>
      </c>
      <c r="AG31" s="1" t="s">
        <v>44</v>
      </c>
      <c r="AH31" s="1" t="s">
        <v>44</v>
      </c>
      <c r="AI31" s="1" t="s">
        <v>44</v>
      </c>
      <c r="AJ31" s="1" t="s">
        <v>44</v>
      </c>
    </row>
    <row r="32" spans="1:36" x14ac:dyDescent="0.25">
      <c r="A32" s="1">
        <v>2.4490700000000001E-2</v>
      </c>
      <c r="B32" s="1">
        <v>0.14092199999999999</v>
      </c>
      <c r="C32" s="1">
        <v>0.146006</v>
      </c>
      <c r="D32" s="1">
        <v>0.14088899999999999</v>
      </c>
      <c r="E32" s="1">
        <v>0.13943800000000001</v>
      </c>
      <c r="F32" s="1">
        <v>0.139157</v>
      </c>
      <c r="G32" s="1">
        <v>0.13916700000000001</v>
      </c>
      <c r="H32" s="1">
        <v>0.13902300000000001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2.6708699999999998E-2</v>
      </c>
      <c r="B33" s="1">
        <v>0.14108799999999999</v>
      </c>
      <c r="C33" s="1">
        <v>0.14771899999999999</v>
      </c>
      <c r="D33" s="1">
        <v>0.141205</v>
      </c>
      <c r="E33" s="1">
        <v>0.139486</v>
      </c>
      <c r="F33" s="1">
        <v>0.13917199999999999</v>
      </c>
      <c r="G33" s="1">
        <v>0.139183</v>
      </c>
      <c r="H33" s="1">
        <v>0.13902500000000001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2.91276E-2</v>
      </c>
      <c r="B34" s="1">
        <v>0.141268</v>
      </c>
      <c r="C34" s="1">
        <v>0.14980199999999999</v>
      </c>
      <c r="D34" s="1">
        <v>0.141601</v>
      </c>
      <c r="E34" s="1">
        <v>0.13954</v>
      </c>
      <c r="F34" s="1">
        <v>0.13918900000000001</v>
      </c>
      <c r="G34" s="1">
        <v>0.13920099999999999</v>
      </c>
      <c r="H34" s="1">
        <v>0.13902700000000001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3.1765500000000002E-2</v>
      </c>
      <c r="B35" s="1">
        <v>0.141462</v>
      </c>
      <c r="C35" s="1">
        <v>0.15219199999999999</v>
      </c>
      <c r="D35" s="1">
        <v>0.14210900000000001</v>
      </c>
      <c r="E35" s="1">
        <v>0.139601</v>
      </c>
      <c r="F35" s="1">
        <v>0.139208</v>
      </c>
      <c r="G35" s="1">
        <v>0.13922100000000001</v>
      </c>
      <c r="H35" s="1">
        <v>0.13902900000000001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3.4642399999999997E-2</v>
      </c>
      <c r="B36" s="1">
        <v>0.14167099999999999</v>
      </c>
      <c r="C36" s="1">
        <v>0.154753</v>
      </c>
      <c r="D36" s="1">
        <v>0.14277400000000001</v>
      </c>
      <c r="E36" s="1">
        <v>0.13966999999999999</v>
      </c>
      <c r="F36" s="1">
        <v>0.13922899999999999</v>
      </c>
      <c r="G36" s="1">
        <v>0.13924300000000001</v>
      </c>
      <c r="H36" s="1">
        <v>0.13903199999999999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3.7779800000000002E-2</v>
      </c>
      <c r="B37" s="1">
        <v>0.141898</v>
      </c>
      <c r="C37" s="1">
        <v>0.157306</v>
      </c>
      <c r="D37" s="1">
        <v>0.14366899999999999</v>
      </c>
      <c r="E37" s="1">
        <v>0.13974900000000001</v>
      </c>
      <c r="F37" s="1">
        <v>0.13925100000000001</v>
      </c>
      <c r="G37" s="1">
        <v>0.139267</v>
      </c>
      <c r="H37" s="1">
        <v>0.13903499999999999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4.1201300000000003E-2</v>
      </c>
      <c r="B38" s="1">
        <v>0.14214199999999999</v>
      </c>
      <c r="C38" s="1">
        <v>0.159692</v>
      </c>
      <c r="D38" s="1">
        <v>0.14490600000000001</v>
      </c>
      <c r="E38" s="1">
        <v>0.13984099999999999</v>
      </c>
      <c r="F38" s="1">
        <v>0.13927700000000001</v>
      </c>
      <c r="G38" s="1">
        <v>0.139295</v>
      </c>
      <c r="H38" s="1">
        <v>0.13903799999999999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4.4932699999999999E-2</v>
      </c>
      <c r="B39" s="1">
        <v>0.142405</v>
      </c>
      <c r="C39" s="1">
        <v>0.161804</v>
      </c>
      <c r="D39" s="1">
        <v>0.146647</v>
      </c>
      <c r="E39" s="1">
        <v>0.13994699999999999</v>
      </c>
      <c r="F39" s="1">
        <v>0.13930500000000001</v>
      </c>
      <c r="G39" s="1">
        <v>0.139325</v>
      </c>
      <c r="H39" s="1">
        <v>0.139042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4.9001999999999997E-2</v>
      </c>
      <c r="B40" s="1">
        <v>0.14268800000000001</v>
      </c>
      <c r="C40" s="1">
        <v>0.163604</v>
      </c>
      <c r="D40" s="1">
        <v>0.14909800000000001</v>
      </c>
      <c r="E40" s="1">
        <v>0.14007</v>
      </c>
      <c r="F40" s="1">
        <v>0.13933699999999999</v>
      </c>
      <c r="G40" s="1">
        <v>0.13935900000000001</v>
      </c>
      <c r="H40" s="1">
        <v>0.139046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5.3439899999999999E-2</v>
      </c>
      <c r="B41" s="1">
        <v>0.14299200000000001</v>
      </c>
      <c r="C41" s="1">
        <v>0.165106</v>
      </c>
      <c r="D41" s="1">
        <v>0.152416</v>
      </c>
      <c r="E41" s="1">
        <v>0.14021500000000001</v>
      </c>
      <c r="F41" s="1">
        <v>0.139372</v>
      </c>
      <c r="G41" s="1">
        <v>0.13939699999999999</v>
      </c>
      <c r="H41" s="1">
        <v>0.13905000000000001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5.8279699999999997E-2</v>
      </c>
      <c r="B42" s="1">
        <v>0.143318</v>
      </c>
      <c r="C42" s="1">
        <v>0.166351</v>
      </c>
      <c r="D42" s="1">
        <v>0.15653</v>
      </c>
      <c r="E42" s="1">
        <v>0.14038800000000001</v>
      </c>
      <c r="F42" s="1">
        <v>0.13941100000000001</v>
      </c>
      <c r="G42" s="1">
        <v>0.13943900000000001</v>
      </c>
      <c r="H42" s="1">
        <v>0.13905500000000001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6.3557799999999998E-2</v>
      </c>
      <c r="B43" s="1">
        <v>0.14366899999999999</v>
      </c>
      <c r="C43" s="1">
        <v>0.16738600000000001</v>
      </c>
      <c r="D43" s="1">
        <v>0.16105700000000001</v>
      </c>
      <c r="E43" s="1">
        <v>0.140596</v>
      </c>
      <c r="F43" s="1">
        <v>0.139456</v>
      </c>
      <c r="G43" s="1">
        <v>0.139487</v>
      </c>
      <c r="H43" s="1">
        <v>0.13905999999999999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6.9313899999999998E-2</v>
      </c>
      <c r="B44" s="1">
        <v>0.14404400000000001</v>
      </c>
      <c r="C44" s="1">
        <v>0.16825699999999999</v>
      </c>
      <c r="D44" s="1">
        <v>0.16548499999999999</v>
      </c>
      <c r="E44" s="1">
        <v>0.14085</v>
      </c>
      <c r="F44" s="1">
        <v>0.13950599999999999</v>
      </c>
      <c r="G44" s="1">
        <v>0.139541</v>
      </c>
      <c r="H44" s="1">
        <v>0.13906499999999999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7.55913E-2</v>
      </c>
      <c r="B45" s="1">
        <v>0.14444499999999999</v>
      </c>
      <c r="C45" s="1">
        <v>0.16899900000000001</v>
      </c>
      <c r="D45" s="1">
        <v>0.16942199999999999</v>
      </c>
      <c r="E45" s="1">
        <v>0.14116500000000001</v>
      </c>
      <c r="F45" s="1">
        <v>0.13956199999999999</v>
      </c>
      <c r="G45" s="1">
        <v>0.139602</v>
      </c>
      <c r="H45" s="1">
        <v>0.139071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8.2437300000000005E-2</v>
      </c>
      <c r="B46" s="1">
        <v>0.144873</v>
      </c>
      <c r="C46" s="1">
        <v>0.16964199999999999</v>
      </c>
      <c r="D46" s="1">
        <v>0.172704</v>
      </c>
      <c r="E46" s="1">
        <v>0.141564</v>
      </c>
      <c r="F46" s="1">
        <v>0.139626</v>
      </c>
      <c r="G46" s="1">
        <v>0.13967199999999999</v>
      </c>
      <c r="H46" s="1">
        <v>0.13907800000000001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8.9903200000000003E-2</v>
      </c>
      <c r="B47" s="1">
        <v>0.14532900000000001</v>
      </c>
      <c r="C47" s="1">
        <v>0.170208</v>
      </c>
      <c r="D47" s="1">
        <v>0.175345</v>
      </c>
      <c r="E47" s="1">
        <v>0.14208499999999999</v>
      </c>
      <c r="F47" s="1">
        <v>0.13969999999999999</v>
      </c>
      <c r="G47" s="1">
        <v>0.13975199999999999</v>
      </c>
      <c r="H47" s="1">
        <v>0.13908499999999999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9.8045300000000002E-2</v>
      </c>
      <c r="B48" s="1">
        <v>0.145814</v>
      </c>
      <c r="C48" s="1">
        <v>0.170714</v>
      </c>
      <c r="D48" s="1">
        <v>0.17743999999999999</v>
      </c>
      <c r="E48" s="1">
        <v>0.142785</v>
      </c>
      <c r="F48" s="1">
        <v>0.13978399999999999</v>
      </c>
      <c r="G48" s="1">
        <v>0.139844</v>
      </c>
      <c r="H48" s="1">
        <v>0.13909299999999999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0.10692500000000001</v>
      </c>
      <c r="B49" s="1">
        <v>0.14632899999999999</v>
      </c>
      <c r="C49" s="1">
        <v>0.17117399999999999</v>
      </c>
      <c r="D49" s="1">
        <v>0.17910100000000001</v>
      </c>
      <c r="E49" s="1">
        <v>0.14376700000000001</v>
      </c>
      <c r="F49" s="1">
        <v>0.13988100000000001</v>
      </c>
      <c r="G49" s="1">
        <v>0.13995099999999999</v>
      </c>
      <c r="H49" s="1">
        <v>0.139102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0.116608</v>
      </c>
      <c r="B50" s="1">
        <v>0.146874</v>
      </c>
      <c r="C50" s="1">
        <v>0.171599</v>
      </c>
      <c r="D50" s="1">
        <v>0.18042800000000001</v>
      </c>
      <c r="E50" s="1">
        <v>0.14522099999999999</v>
      </c>
      <c r="F50" s="1">
        <v>0.13999300000000001</v>
      </c>
      <c r="G50" s="1">
        <v>0.14007500000000001</v>
      </c>
      <c r="H50" s="1">
        <v>0.13911200000000001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0.127169</v>
      </c>
      <c r="B51" s="1">
        <v>0.147451</v>
      </c>
      <c r="C51" s="1">
        <v>0.17199600000000001</v>
      </c>
      <c r="D51" s="1">
        <v>0.18149699999999999</v>
      </c>
      <c r="E51" s="1">
        <v>0.14752399999999999</v>
      </c>
      <c r="F51" s="1">
        <v>0.140125</v>
      </c>
      <c r="G51" s="1">
        <v>0.14022200000000001</v>
      </c>
      <c r="H51" s="1">
        <v>0.139122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0.138686</v>
      </c>
      <c r="B52" s="1">
        <v>0.148059</v>
      </c>
      <c r="C52" s="1">
        <v>0.172372</v>
      </c>
      <c r="D52" s="1">
        <v>0.182369</v>
      </c>
      <c r="E52" s="1">
        <v>0.151421</v>
      </c>
      <c r="F52" s="1">
        <v>0.14028199999999999</v>
      </c>
      <c r="G52" s="1">
        <v>0.14039699999999999</v>
      </c>
      <c r="H52" s="1">
        <v>0.13913400000000001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5124599999999999</v>
      </c>
      <c r="B53" s="1">
        <v>0.148699</v>
      </c>
      <c r="C53" s="1">
        <v>0.172731</v>
      </c>
      <c r="D53" s="1">
        <v>0.183088</v>
      </c>
      <c r="E53" s="1">
        <v>0.15806400000000001</v>
      </c>
      <c r="F53" s="1">
        <v>0.14046800000000001</v>
      </c>
      <c r="G53" s="1">
        <v>0.14060800000000001</v>
      </c>
      <c r="H53" s="1">
        <v>0.13914699999999999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6494400000000001</v>
      </c>
      <c r="B54" s="1">
        <v>0.14937</v>
      </c>
      <c r="C54" s="1">
        <v>0.17307800000000001</v>
      </c>
      <c r="D54" s="1">
        <v>0.18368699999999999</v>
      </c>
      <c r="E54" s="1">
        <v>0.167513</v>
      </c>
      <c r="F54" s="1">
        <v>0.14069499999999999</v>
      </c>
      <c r="G54" s="1">
        <v>0.14086699999999999</v>
      </c>
      <c r="H54" s="1">
        <v>0.13916100000000001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7988199999999999</v>
      </c>
      <c r="B55" s="1">
        <v>0.15007200000000001</v>
      </c>
      <c r="C55" s="1">
        <v>0.17341500000000001</v>
      </c>
      <c r="D55" s="1">
        <v>0.18418899999999999</v>
      </c>
      <c r="E55" s="1">
        <v>0.176924</v>
      </c>
      <c r="F55" s="1">
        <v>0.14097399999999999</v>
      </c>
      <c r="G55" s="1">
        <v>0.14118900000000001</v>
      </c>
      <c r="H55" s="1">
        <v>0.139177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9617299999999999</v>
      </c>
      <c r="B56" s="1">
        <v>0.15080399999999999</v>
      </c>
      <c r="C56" s="1">
        <v>0.17374500000000001</v>
      </c>
      <c r="D56" s="1">
        <v>0.184613</v>
      </c>
      <c r="E56" s="1">
        <v>0.18393300000000001</v>
      </c>
      <c r="F56" s="1">
        <v>0.14132500000000001</v>
      </c>
      <c r="G56" s="1">
        <v>0.1416</v>
      </c>
      <c r="H56" s="1">
        <v>0.13919400000000001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21393899999999999</v>
      </c>
      <c r="B57" s="1">
        <v>0.15156500000000001</v>
      </c>
      <c r="C57" s="1">
        <v>0.174069</v>
      </c>
      <c r="D57" s="1">
        <v>0.184974</v>
      </c>
      <c r="E57" s="1">
        <v>0.18859600000000001</v>
      </c>
      <c r="F57" s="1">
        <v>0.14177699999999999</v>
      </c>
      <c r="G57" s="1">
        <v>0.14213899999999999</v>
      </c>
      <c r="H57" s="1">
        <v>0.139213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23331499999999999</v>
      </c>
      <c r="B58" s="1">
        <v>0.15235399999999999</v>
      </c>
      <c r="C58" s="1">
        <v>0.17438899999999999</v>
      </c>
      <c r="D58" s="1">
        <v>0.185283</v>
      </c>
      <c r="E58" s="1">
        <v>0.19168399999999999</v>
      </c>
      <c r="F58" s="1">
        <v>0.142377</v>
      </c>
      <c r="G58" s="1">
        <v>0.142874</v>
      </c>
      <c r="H58" s="1">
        <v>0.139234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25444499999999998</v>
      </c>
      <c r="B59" s="1">
        <v>0.15317</v>
      </c>
      <c r="C59" s="1">
        <v>0.174706</v>
      </c>
      <c r="D59" s="1">
        <v>0.18554699999999999</v>
      </c>
      <c r="E59" s="1">
        <v>0.19379199999999999</v>
      </c>
      <c r="F59" s="1">
        <v>0.14321</v>
      </c>
      <c r="G59" s="1">
        <v>0.143928</v>
      </c>
      <c r="H59" s="1">
        <v>0.13925799999999999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7748899999999999</v>
      </c>
      <c r="B60" s="1">
        <v>0.15400900000000001</v>
      </c>
      <c r="C60" s="1">
        <v>0.17502000000000001</v>
      </c>
      <c r="D60" s="1">
        <v>0.18577199999999999</v>
      </c>
      <c r="E60" s="1">
        <v>0.19528100000000001</v>
      </c>
      <c r="F60" s="1">
        <v>0.144431</v>
      </c>
      <c r="G60" s="1">
        <v>0.14554700000000001</v>
      </c>
      <c r="H60" s="1">
        <v>0.13928399999999999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30262</v>
      </c>
      <c r="B61" s="1">
        <v>0.15487100000000001</v>
      </c>
      <c r="C61" s="1">
        <v>0.17533199999999999</v>
      </c>
      <c r="D61" s="1">
        <v>0.18596599999999999</v>
      </c>
      <c r="E61" s="1">
        <v>0.19636000000000001</v>
      </c>
      <c r="F61" s="1">
        <v>0.146371</v>
      </c>
      <c r="G61" s="1">
        <v>0.14829000000000001</v>
      </c>
      <c r="H61" s="1">
        <v>0.13931299999999999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33002599999999999</v>
      </c>
      <c r="B62" s="1">
        <v>0.155751</v>
      </c>
      <c r="C62" s="1">
        <v>0.17564099999999999</v>
      </c>
      <c r="D62" s="1">
        <v>0.18612999999999999</v>
      </c>
      <c r="E62" s="1">
        <v>0.197159</v>
      </c>
      <c r="F62" s="1">
        <v>0.14982300000000001</v>
      </c>
      <c r="G62" s="1">
        <v>0.153618</v>
      </c>
      <c r="H62" s="1">
        <v>0.139345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35991499999999998</v>
      </c>
      <c r="B63" s="1">
        <v>0.15664800000000001</v>
      </c>
      <c r="C63" s="1">
        <v>0.17594699999999999</v>
      </c>
      <c r="D63" s="1">
        <v>0.18626999999999999</v>
      </c>
      <c r="E63" s="1">
        <v>0.19775599999999999</v>
      </c>
      <c r="F63" s="1">
        <v>0.15695400000000001</v>
      </c>
      <c r="G63" s="1">
        <v>0.16500699999999999</v>
      </c>
      <c r="H63" s="1">
        <v>0.13938200000000001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92511</v>
      </c>
      <c r="B64" s="1">
        <v>0.157557</v>
      </c>
      <c r="C64" s="1">
        <v>0.17624999999999999</v>
      </c>
      <c r="D64" s="1">
        <v>0.186387</v>
      </c>
      <c r="E64" s="1">
        <v>0.19820399999999999</v>
      </c>
      <c r="F64" s="1">
        <v>0.17166999999999999</v>
      </c>
      <c r="G64" s="1">
        <v>0.181648</v>
      </c>
      <c r="H64" s="1">
        <v>0.13942199999999999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42805900000000002</v>
      </c>
      <c r="B65" s="1">
        <v>0.15847600000000001</v>
      </c>
      <c r="C65" s="1">
        <v>0.17654900000000001</v>
      </c>
      <c r="D65" s="1">
        <v>0.18648300000000001</v>
      </c>
      <c r="E65" s="1">
        <v>0.19853699999999999</v>
      </c>
      <c r="F65" s="1">
        <v>0.18731600000000001</v>
      </c>
      <c r="G65" s="1">
        <v>0.19227900000000001</v>
      </c>
      <c r="H65" s="1">
        <v>0.13946800000000001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46682600000000002</v>
      </c>
      <c r="B66" s="1">
        <v>0.15940199999999999</v>
      </c>
      <c r="C66" s="1">
        <v>0.176843</v>
      </c>
      <c r="D66" s="1">
        <v>0.18656</v>
      </c>
      <c r="E66" s="1">
        <v>0.19877900000000001</v>
      </c>
      <c r="F66" s="1">
        <v>0.19525000000000001</v>
      </c>
      <c r="G66" s="1">
        <v>0.19731599999999999</v>
      </c>
      <c r="H66" s="1">
        <v>0.13952000000000001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509104</v>
      </c>
      <c r="B67" s="1">
        <v>0.160329</v>
      </c>
      <c r="C67" s="1">
        <v>0.17713300000000001</v>
      </c>
      <c r="D67" s="1">
        <v>0.18661900000000001</v>
      </c>
      <c r="E67" s="1">
        <v>0.19894600000000001</v>
      </c>
      <c r="F67" s="1">
        <v>0.199014</v>
      </c>
      <c r="G67" s="1">
        <v>0.19994799999999999</v>
      </c>
      <c r="H67" s="1">
        <v>0.13957800000000001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55521100000000001</v>
      </c>
      <c r="B68" s="1">
        <v>0.16125600000000001</v>
      </c>
      <c r="C68" s="1">
        <v>0.17741599999999999</v>
      </c>
      <c r="D68" s="1">
        <v>0.18666199999999999</v>
      </c>
      <c r="E68" s="1">
        <v>0.19905300000000001</v>
      </c>
      <c r="F68" s="1">
        <v>0.20105600000000001</v>
      </c>
      <c r="G68" s="1">
        <v>0.201491</v>
      </c>
      <c r="H68" s="1">
        <v>0.13964499999999999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60549299999999995</v>
      </c>
      <c r="B69" s="1">
        <v>0.16217699999999999</v>
      </c>
      <c r="C69" s="1">
        <v>0.17769299999999999</v>
      </c>
      <c r="D69" s="1">
        <v>0.18668999999999999</v>
      </c>
      <c r="E69" s="1">
        <v>0.19910600000000001</v>
      </c>
      <c r="F69" s="1">
        <v>0.20228699999999999</v>
      </c>
      <c r="G69" s="1">
        <v>0.20246800000000001</v>
      </c>
      <c r="H69" s="1">
        <v>0.13972100000000001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66032999999999997</v>
      </c>
      <c r="B70" s="1">
        <v>0.16309000000000001</v>
      </c>
      <c r="C70" s="1">
        <v>0.17796200000000001</v>
      </c>
      <c r="D70" s="1">
        <v>0.18670300000000001</v>
      </c>
      <c r="E70" s="1">
        <v>0.19911400000000001</v>
      </c>
      <c r="F70" s="1">
        <v>0.20307900000000001</v>
      </c>
      <c r="G70" s="1">
        <v>0.20311599999999999</v>
      </c>
      <c r="H70" s="1">
        <v>0.13980799999999999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72013300000000002</v>
      </c>
      <c r="B71" s="1">
        <v>0.163991</v>
      </c>
      <c r="C71" s="1">
        <v>0.17822199999999999</v>
      </c>
      <c r="D71" s="1">
        <v>0.18670100000000001</v>
      </c>
      <c r="E71" s="1">
        <v>0.19908200000000001</v>
      </c>
      <c r="F71" s="1">
        <v>0.20360600000000001</v>
      </c>
      <c r="G71" s="1">
        <v>0.20355400000000001</v>
      </c>
      <c r="H71" s="1">
        <v>0.13990900000000001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78535200000000005</v>
      </c>
      <c r="B72" s="1">
        <v>0.16487599999999999</v>
      </c>
      <c r="C72" s="1">
        <v>0.17847199999999999</v>
      </c>
      <c r="D72" s="1">
        <v>0.18668599999999999</v>
      </c>
      <c r="E72" s="1">
        <v>0.199013</v>
      </c>
      <c r="F72" s="1">
        <v>0.203961</v>
      </c>
      <c r="G72" s="1">
        <v>0.203849</v>
      </c>
      <c r="H72" s="1">
        <v>0.14002700000000001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85647700000000004</v>
      </c>
      <c r="B73" s="1">
        <v>0.165744</v>
      </c>
      <c r="C73" s="1">
        <v>0.17871200000000001</v>
      </c>
      <c r="D73" s="1">
        <v>0.18665699999999999</v>
      </c>
      <c r="E73" s="1">
        <v>0.198911</v>
      </c>
      <c r="F73" s="1">
        <v>0.20419499999999999</v>
      </c>
      <c r="G73" s="1">
        <v>0.204042</v>
      </c>
      <c r="H73" s="1">
        <v>0.14016500000000001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93404399999999999</v>
      </c>
      <c r="B74" s="1">
        <v>0.16658999999999999</v>
      </c>
      <c r="C74" s="1">
        <v>0.17894199999999999</v>
      </c>
      <c r="D74" s="1">
        <v>0.186616</v>
      </c>
      <c r="E74" s="1">
        <v>0.19877800000000001</v>
      </c>
      <c r="F74" s="1">
        <v>0.20433999999999999</v>
      </c>
      <c r="G74" s="1">
        <v>0.204156</v>
      </c>
      <c r="H74" s="1">
        <v>0.14032900000000001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1.01864</v>
      </c>
      <c r="B75" s="1">
        <v>0.16741300000000001</v>
      </c>
      <c r="C75" s="1">
        <v>0.17915900000000001</v>
      </c>
      <c r="D75" s="1">
        <v>0.18656300000000001</v>
      </c>
      <c r="E75" s="1">
        <v>0.19861599999999999</v>
      </c>
      <c r="F75" s="1">
        <v>0.20441699999999999</v>
      </c>
      <c r="G75" s="1">
        <v>0.204208</v>
      </c>
      <c r="H75" s="1">
        <v>0.14052600000000001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1.1108899999999999</v>
      </c>
      <c r="B76" s="1">
        <v>0.168211</v>
      </c>
      <c r="C76" s="1">
        <v>0.179365</v>
      </c>
      <c r="D76" s="1">
        <v>0.186498</v>
      </c>
      <c r="E76" s="1">
        <v>0.19842699999999999</v>
      </c>
      <c r="F76" s="1">
        <v>0.20443800000000001</v>
      </c>
      <c r="G76" s="1">
        <v>0.204209</v>
      </c>
      <c r="H76" s="1">
        <v>0.140766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2115</v>
      </c>
      <c r="B77" s="1">
        <v>0.16898099999999999</v>
      </c>
      <c r="C77" s="1">
        <v>0.179558</v>
      </c>
      <c r="D77" s="1">
        <v>0.186421</v>
      </c>
      <c r="E77" s="1">
        <v>0.198213</v>
      </c>
      <c r="F77" s="1">
        <v>0.20441300000000001</v>
      </c>
      <c r="G77" s="1">
        <v>0.20416699999999999</v>
      </c>
      <c r="H77" s="1">
        <v>0.141065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32121</v>
      </c>
      <c r="B78" s="1">
        <v>0.16972200000000001</v>
      </c>
      <c r="C78" s="1">
        <v>0.17973900000000001</v>
      </c>
      <c r="D78" s="1">
        <v>0.186334</v>
      </c>
      <c r="E78" s="1">
        <v>0.19797400000000001</v>
      </c>
      <c r="F78" s="1">
        <v>0.204348</v>
      </c>
      <c r="G78" s="1">
        <v>0.20408699999999999</v>
      </c>
      <c r="H78" s="1">
        <v>0.14144200000000001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4408700000000001</v>
      </c>
      <c r="B79" s="1">
        <v>0.170433</v>
      </c>
      <c r="C79" s="1">
        <v>0.17990700000000001</v>
      </c>
      <c r="D79" s="1">
        <v>0.18623700000000001</v>
      </c>
      <c r="E79" s="1">
        <v>0.197713</v>
      </c>
      <c r="F79" s="1">
        <v>0.20424800000000001</v>
      </c>
      <c r="G79" s="1">
        <v>0.20397299999999999</v>
      </c>
      <c r="H79" s="1">
        <v>0.14193500000000001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5713600000000001</v>
      </c>
      <c r="B80" s="1">
        <v>0.17111299999999999</v>
      </c>
      <c r="C80" s="1">
        <v>0.180062</v>
      </c>
      <c r="D80" s="1">
        <v>0.18612999999999999</v>
      </c>
      <c r="E80" s="1">
        <v>0.19742899999999999</v>
      </c>
      <c r="F80" s="1">
        <v>0.20411599999999999</v>
      </c>
      <c r="G80" s="1">
        <v>0.20382800000000001</v>
      </c>
      <c r="H80" s="1">
        <v>0.1426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71367</v>
      </c>
      <c r="B81" s="1">
        <v>0.171762</v>
      </c>
      <c r="C81" s="1">
        <v>0.180204</v>
      </c>
      <c r="D81" s="1">
        <v>0.18601400000000001</v>
      </c>
      <c r="E81" s="1">
        <v>0.19712399999999999</v>
      </c>
      <c r="F81" s="1">
        <v>0.203954</v>
      </c>
      <c r="G81" s="1">
        <v>0.203654</v>
      </c>
      <c r="H81" s="1">
        <v>0.14354500000000001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86887</v>
      </c>
      <c r="B82" s="1">
        <v>0.172379</v>
      </c>
      <c r="C82" s="1">
        <v>0.18033399999999999</v>
      </c>
      <c r="D82" s="1">
        <v>0.185889</v>
      </c>
      <c r="E82" s="1">
        <v>0.1968</v>
      </c>
      <c r="F82" s="1">
        <v>0.203764</v>
      </c>
      <c r="G82" s="1">
        <v>0.20345199999999999</v>
      </c>
      <c r="H82" s="1">
        <v>0.144982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2.0381300000000002</v>
      </c>
      <c r="B83" s="1">
        <v>0.17296500000000001</v>
      </c>
      <c r="C83" s="1">
        <v>0.180452</v>
      </c>
      <c r="D83" s="1">
        <v>0.18575800000000001</v>
      </c>
      <c r="E83" s="1">
        <v>0.19645699999999999</v>
      </c>
      <c r="F83" s="1">
        <v>0.20354700000000001</v>
      </c>
      <c r="G83" s="1">
        <v>0.20322299999999999</v>
      </c>
      <c r="H83" s="1">
        <v>0.14741599999999999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2.2227100000000002</v>
      </c>
      <c r="B84" s="1">
        <v>0.17352000000000001</v>
      </c>
      <c r="C84" s="1">
        <v>0.180558</v>
      </c>
      <c r="D84" s="1">
        <v>0.18561900000000001</v>
      </c>
      <c r="E84" s="1">
        <v>0.19609599999999999</v>
      </c>
      <c r="F84" s="1">
        <v>0.20330400000000001</v>
      </c>
      <c r="G84" s="1">
        <v>0.20296900000000001</v>
      </c>
      <c r="H84" s="1">
        <v>0.15237300000000001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42401</v>
      </c>
      <c r="B85" s="1">
        <v>0.174044</v>
      </c>
      <c r="C85" s="1">
        <v>0.18065300000000001</v>
      </c>
      <c r="D85" s="1">
        <v>0.185475</v>
      </c>
      <c r="E85" s="1">
        <v>0.195719</v>
      </c>
      <c r="F85" s="1">
        <v>0.20303599999999999</v>
      </c>
      <c r="G85" s="1">
        <v>0.20269000000000001</v>
      </c>
      <c r="H85" s="1">
        <v>0.166959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6435399999999998</v>
      </c>
      <c r="B86" s="1">
        <v>0.174538</v>
      </c>
      <c r="C86" s="1">
        <v>0.18073700000000001</v>
      </c>
      <c r="D86" s="1">
        <v>0.18532499999999999</v>
      </c>
      <c r="E86" s="1">
        <v>0.195327</v>
      </c>
      <c r="F86" s="1">
        <v>0.20274400000000001</v>
      </c>
      <c r="G86" s="1">
        <v>0.20238700000000001</v>
      </c>
      <c r="H86" s="1">
        <v>0.20105400000000001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8829500000000001</v>
      </c>
      <c r="B87" s="1">
        <v>0.17500199999999999</v>
      </c>
      <c r="C87" s="1">
        <v>0.180812</v>
      </c>
      <c r="D87" s="1">
        <v>0.185172</v>
      </c>
      <c r="E87" s="1">
        <v>0.19492100000000001</v>
      </c>
      <c r="F87" s="1">
        <v>0.202427</v>
      </c>
      <c r="G87" s="1">
        <v>0.20205999999999999</v>
      </c>
      <c r="H87" s="1">
        <v>0.20649700000000001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3.14405</v>
      </c>
      <c r="B88" s="1">
        <v>0.17543800000000001</v>
      </c>
      <c r="C88" s="1">
        <v>0.18087600000000001</v>
      </c>
      <c r="D88" s="1">
        <v>0.18501500000000001</v>
      </c>
      <c r="E88" s="1">
        <v>0.19450300000000001</v>
      </c>
      <c r="F88" s="1">
        <v>0.20208699999999999</v>
      </c>
      <c r="G88" s="1">
        <v>0.20171</v>
      </c>
      <c r="H88" s="1">
        <v>0.20766599999999999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3.4287899999999998</v>
      </c>
      <c r="B89" s="1">
        <v>0.175847</v>
      </c>
      <c r="C89" s="1">
        <v>0.18093200000000001</v>
      </c>
      <c r="D89" s="1">
        <v>0.18485599999999999</v>
      </c>
      <c r="E89" s="1">
        <v>0.194074</v>
      </c>
      <c r="F89" s="1">
        <v>0.20172399999999999</v>
      </c>
      <c r="G89" s="1">
        <v>0.20133699999999999</v>
      </c>
      <c r="H89" s="1">
        <v>0.20811199999999999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3.7393200000000002</v>
      </c>
      <c r="B90" s="1">
        <v>0.176229</v>
      </c>
      <c r="C90" s="1">
        <v>0.180981</v>
      </c>
      <c r="D90" s="1">
        <v>0.184695</v>
      </c>
      <c r="E90" s="1">
        <v>0.193637</v>
      </c>
      <c r="F90" s="1">
        <v>0.20133899999999999</v>
      </c>
      <c r="G90" s="1">
        <v>0.20094200000000001</v>
      </c>
      <c r="H90" s="1">
        <v>0.20830699999999999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4.0779699999999997</v>
      </c>
      <c r="B91" s="1">
        <v>0.17658599999999999</v>
      </c>
      <c r="C91" s="1">
        <v>0.18102099999999999</v>
      </c>
      <c r="D91" s="1">
        <v>0.184533</v>
      </c>
      <c r="E91" s="1">
        <v>0.193192</v>
      </c>
      <c r="F91" s="1">
        <v>0.200932</v>
      </c>
      <c r="G91" s="1">
        <v>0.20052600000000001</v>
      </c>
      <c r="H91" s="1">
        <v>0.20838300000000001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4.4472899999999997</v>
      </c>
      <c r="B92" s="1">
        <v>0.17691899999999999</v>
      </c>
      <c r="C92" s="1">
        <v>0.18105499999999999</v>
      </c>
      <c r="D92" s="1">
        <v>0.18437200000000001</v>
      </c>
      <c r="E92" s="1">
        <v>0.192741</v>
      </c>
      <c r="F92" s="1">
        <v>0.20050399999999999</v>
      </c>
      <c r="G92" s="1">
        <v>0.20008899999999999</v>
      </c>
      <c r="H92" s="1">
        <v>0.20838999999999999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4.85006</v>
      </c>
      <c r="B93" s="1">
        <v>0.17723</v>
      </c>
      <c r="C93" s="1">
        <v>0.18108299999999999</v>
      </c>
      <c r="D93" s="1">
        <v>0.18421100000000001</v>
      </c>
      <c r="E93" s="1">
        <v>0.19228700000000001</v>
      </c>
      <c r="F93" s="1">
        <v>0.20005700000000001</v>
      </c>
      <c r="G93" s="1">
        <v>0.199633</v>
      </c>
      <c r="H93" s="1">
        <v>0.20835100000000001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5.2892999999999999</v>
      </c>
      <c r="B94" s="1">
        <v>0.17751900000000001</v>
      </c>
      <c r="C94" s="1">
        <v>0.18110599999999999</v>
      </c>
      <c r="D94" s="1">
        <v>0.18405199999999999</v>
      </c>
      <c r="E94" s="1">
        <v>0.19183</v>
      </c>
      <c r="F94" s="1">
        <v>0.19958999999999999</v>
      </c>
      <c r="G94" s="1">
        <v>0.199159</v>
      </c>
      <c r="H94" s="1">
        <v>0.20827799999999999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5.7683299999999997</v>
      </c>
      <c r="B95" s="1">
        <v>0.177787</v>
      </c>
      <c r="C95" s="1">
        <v>0.18112400000000001</v>
      </c>
      <c r="D95" s="1">
        <v>0.183896</v>
      </c>
      <c r="E95" s="1">
        <v>0.19137299999999999</v>
      </c>
      <c r="F95" s="1">
        <v>0.199105</v>
      </c>
      <c r="G95" s="1">
        <v>0.19866800000000001</v>
      </c>
      <c r="H95" s="1">
        <v>0.208177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6.2907400000000004</v>
      </c>
      <c r="B96" s="1">
        <v>0.178036</v>
      </c>
      <c r="C96" s="1">
        <v>0.18113699999999999</v>
      </c>
      <c r="D96" s="1">
        <v>0.18374199999999999</v>
      </c>
      <c r="E96" s="1">
        <v>0.190917</v>
      </c>
      <c r="F96" s="1">
        <v>0.198603</v>
      </c>
      <c r="G96" s="1">
        <v>0.198161</v>
      </c>
      <c r="H96" s="1">
        <v>0.20805299999999999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6.8604599999999998</v>
      </c>
      <c r="B97" s="1">
        <v>0.17826800000000001</v>
      </c>
      <c r="C97" s="1">
        <v>0.181147</v>
      </c>
      <c r="D97" s="1">
        <v>0.18359200000000001</v>
      </c>
      <c r="E97" s="1">
        <v>0.19046399999999999</v>
      </c>
      <c r="F97" s="1">
        <v>0.19808700000000001</v>
      </c>
      <c r="G97" s="1">
        <v>0.19764000000000001</v>
      </c>
      <c r="H97" s="1">
        <v>0.20790800000000001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7.4817799999999997</v>
      </c>
      <c r="B98" s="1">
        <v>0.178482</v>
      </c>
      <c r="C98" s="1">
        <v>0.18115400000000001</v>
      </c>
      <c r="D98" s="1">
        <v>0.183446</v>
      </c>
      <c r="E98" s="1">
        <v>0.19001599999999999</v>
      </c>
      <c r="F98" s="1">
        <v>0.19755600000000001</v>
      </c>
      <c r="G98" s="1">
        <v>0.197106</v>
      </c>
      <c r="H98" s="1">
        <v>0.20774300000000001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8.1593599999999995</v>
      </c>
      <c r="B99" s="1">
        <v>0.17868000000000001</v>
      </c>
      <c r="C99" s="1">
        <v>0.18115800000000001</v>
      </c>
      <c r="D99" s="1">
        <v>0.18330399999999999</v>
      </c>
      <c r="E99" s="1">
        <v>0.18957399999999999</v>
      </c>
      <c r="F99" s="1">
        <v>0.19701399999999999</v>
      </c>
      <c r="G99" s="1">
        <v>0.19656199999999999</v>
      </c>
      <c r="H99" s="1">
        <v>0.20755799999999999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8.89832</v>
      </c>
      <c r="B100" s="1">
        <v>0.178864</v>
      </c>
      <c r="C100" s="1">
        <v>0.18115999999999999</v>
      </c>
      <c r="D100" s="1">
        <v>0.183167</v>
      </c>
      <c r="E100" s="1">
        <v>0.189139</v>
      </c>
      <c r="F100" s="1">
        <v>0.196462</v>
      </c>
      <c r="G100" s="1">
        <v>0.19600899999999999</v>
      </c>
      <c r="H100" s="1">
        <v>0.20735400000000001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9.7041900000000005</v>
      </c>
      <c r="B101" s="1">
        <v>0.179034</v>
      </c>
      <c r="C101" s="1">
        <v>0.18115999999999999</v>
      </c>
      <c r="D101" s="1">
        <v>0.183034</v>
      </c>
      <c r="E101" s="1">
        <v>0.18871299999999999</v>
      </c>
      <c r="F101" s="1">
        <v>0.19590199999999999</v>
      </c>
      <c r="G101" s="1">
        <v>0.19545000000000001</v>
      </c>
      <c r="H101" s="1">
        <v>0.20713100000000001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10.5831</v>
      </c>
      <c r="B102" s="1">
        <v>0.17918999999999999</v>
      </c>
      <c r="C102" s="1">
        <v>0.18115800000000001</v>
      </c>
      <c r="D102" s="1">
        <v>0.18290699999999999</v>
      </c>
      <c r="E102" s="1">
        <v>0.18829699999999999</v>
      </c>
      <c r="F102" s="1">
        <v>0.19533700000000001</v>
      </c>
      <c r="G102" s="1">
        <v>0.194886</v>
      </c>
      <c r="H102" s="1">
        <v>0.20688899999999999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11.541499999999999</v>
      </c>
      <c r="B103" s="1">
        <v>0.17933499999999999</v>
      </c>
      <c r="C103" s="1">
        <v>0.18115500000000001</v>
      </c>
      <c r="D103" s="1">
        <v>0.182786</v>
      </c>
      <c r="E103" s="1">
        <v>0.187892</v>
      </c>
      <c r="F103" s="1">
        <v>0.194767</v>
      </c>
      <c r="G103" s="1">
        <v>0.19431899999999999</v>
      </c>
      <c r="H103" s="1">
        <v>0.206626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2.5868</v>
      </c>
      <c r="B104" s="1">
        <v>0.17946899999999999</v>
      </c>
      <c r="C104" s="1">
        <v>0.18115100000000001</v>
      </c>
      <c r="D104" s="1">
        <v>0.18267</v>
      </c>
      <c r="E104" s="1">
        <v>0.187499</v>
      </c>
      <c r="F104" s="1">
        <v>0.19419500000000001</v>
      </c>
      <c r="G104" s="1">
        <v>0.19375200000000001</v>
      </c>
      <c r="H104" s="1">
        <v>0.206344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3.726699999999999</v>
      </c>
      <c r="B105" s="1">
        <v>0.179592</v>
      </c>
      <c r="C105" s="1">
        <v>0.181146</v>
      </c>
      <c r="D105" s="1">
        <v>0.182559</v>
      </c>
      <c r="E105" s="1">
        <v>0.18711900000000001</v>
      </c>
      <c r="F105" s="1">
        <v>0.19362399999999999</v>
      </c>
      <c r="G105" s="1">
        <v>0.193186</v>
      </c>
      <c r="H105" s="1">
        <v>0.206041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4.969799999999999</v>
      </c>
      <c r="B106" s="1">
        <v>0.179706</v>
      </c>
      <c r="C106" s="1">
        <v>0.18114</v>
      </c>
      <c r="D106" s="1">
        <v>0.18245400000000001</v>
      </c>
      <c r="E106" s="1">
        <v>0.186753</v>
      </c>
      <c r="F106" s="1">
        <v>0.19305600000000001</v>
      </c>
      <c r="G106" s="1">
        <v>0.19262499999999999</v>
      </c>
      <c r="H106" s="1">
        <v>0.20571700000000001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16.325600000000001</v>
      </c>
      <c r="B107" s="1">
        <v>0.17981</v>
      </c>
      <c r="C107" s="1">
        <v>0.18113399999999999</v>
      </c>
      <c r="D107" s="1">
        <v>0.18235499999999999</v>
      </c>
      <c r="E107" s="1">
        <v>0.18640000000000001</v>
      </c>
      <c r="F107" s="1">
        <v>0.192491</v>
      </c>
      <c r="G107" s="1">
        <v>0.19206899999999999</v>
      </c>
      <c r="H107" s="1">
        <v>0.205372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17.804099999999998</v>
      </c>
      <c r="B108" s="1">
        <v>0.17990700000000001</v>
      </c>
      <c r="C108" s="1">
        <v>0.18112800000000001</v>
      </c>
      <c r="D108" s="1">
        <v>0.18226100000000001</v>
      </c>
      <c r="E108" s="1">
        <v>0.18606200000000001</v>
      </c>
      <c r="F108" s="1">
        <v>0.19193399999999999</v>
      </c>
      <c r="G108" s="1">
        <v>0.19152</v>
      </c>
      <c r="H108" s="1">
        <v>0.20500499999999999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9.416499999999999</v>
      </c>
      <c r="B109" s="1">
        <v>0.17999499999999999</v>
      </c>
      <c r="C109" s="1">
        <v>0.18112200000000001</v>
      </c>
      <c r="D109" s="1">
        <v>0.182172</v>
      </c>
      <c r="E109" s="1">
        <v>0.18573899999999999</v>
      </c>
      <c r="F109" s="1">
        <v>0.191385</v>
      </c>
      <c r="G109" s="1">
        <v>0.19098200000000001</v>
      </c>
      <c r="H109" s="1">
        <v>0.20461599999999999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21.175000000000001</v>
      </c>
      <c r="B110" s="1">
        <v>0.18007699999999999</v>
      </c>
      <c r="C110" s="1">
        <v>0.181115</v>
      </c>
      <c r="D110" s="1">
        <v>0.182088</v>
      </c>
      <c r="E110" s="1">
        <v>0.18543100000000001</v>
      </c>
      <c r="F110" s="1">
        <v>0.19084599999999999</v>
      </c>
      <c r="G110" s="1">
        <v>0.19045400000000001</v>
      </c>
      <c r="H110" s="1">
        <v>0.204206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  <row r="111" spans="1:36" x14ac:dyDescent="0.25">
      <c r="A111" s="1">
        <v>21.175000000000001</v>
      </c>
      <c r="B111" s="1">
        <v>0.18007699999999999</v>
      </c>
      <c r="C111" s="1">
        <v>0.181115</v>
      </c>
      <c r="D111" s="1">
        <v>0.182088</v>
      </c>
      <c r="E111" s="1">
        <v>0.18543100000000001</v>
      </c>
      <c r="F111" s="1">
        <v>0.19084599999999999</v>
      </c>
      <c r="G111" s="1">
        <v>0.19045400000000001</v>
      </c>
      <c r="H111" s="1">
        <v>0.204206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  <c r="AF111" s="1" t="s">
        <v>44</v>
      </c>
      <c r="AG111" s="1" t="s">
        <v>44</v>
      </c>
      <c r="AH111" s="1" t="s">
        <v>44</v>
      </c>
      <c r="AI111" s="1" t="s">
        <v>44</v>
      </c>
      <c r="AJ111" s="1" t="s">
        <v>4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82825-5AB0-BB46-87DF-1A5B7EB43F71}">
  <sheetPr>
    <tabColor theme="9"/>
  </sheetPr>
  <dimension ref="A1:K110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7.8473799999999993E-3</v>
      </c>
      <c r="B10" s="1">
        <v>0.14055300000000001</v>
      </c>
      <c r="C10" s="1">
        <v>0.140014</v>
      </c>
      <c r="D10" s="1">
        <v>19.135999999999999</v>
      </c>
      <c r="E10" s="1">
        <v>0.18018999999999999</v>
      </c>
      <c r="F10" s="1">
        <v>0</v>
      </c>
      <c r="G10" s="1">
        <v>-6.32973E-4</v>
      </c>
      <c r="H10" s="1">
        <v>19.135999999999999</v>
      </c>
      <c r="I10" s="1">
        <v>0.17882600000000001</v>
      </c>
      <c r="J10" s="1">
        <v>0</v>
      </c>
      <c r="K10" s="1">
        <v>-4.1889600000000003E-3</v>
      </c>
    </row>
    <row r="11" spans="1:11" x14ac:dyDescent="0.25">
      <c r="A11" s="1">
        <v>8.4919899999999996E-3</v>
      </c>
      <c r="B11" s="1">
        <v>0.140598</v>
      </c>
      <c r="C11" s="1">
        <v>0.140015</v>
      </c>
      <c r="D11" s="1">
        <v>12.757300000000001</v>
      </c>
      <c r="E11" s="1">
        <v>0.18101999999999999</v>
      </c>
      <c r="F11" s="1">
        <v>0</v>
      </c>
      <c r="G11" s="1">
        <v>7.6268899999999999E-4</v>
      </c>
      <c r="H11" s="1">
        <v>12.757300000000001</v>
      </c>
      <c r="I11" s="1">
        <v>0.18109900000000001</v>
      </c>
      <c r="J11" s="1">
        <v>0</v>
      </c>
      <c r="K11" s="1">
        <v>-2.3353800000000002E-3</v>
      </c>
    </row>
    <row r="12" spans="1:11" x14ac:dyDescent="0.25">
      <c r="A12" s="1">
        <v>9.1895599999999994E-3</v>
      </c>
      <c r="B12" s="1">
        <v>0.14064699999999999</v>
      </c>
      <c r="C12" s="1">
        <v>0.140016</v>
      </c>
      <c r="D12" s="1">
        <v>8.5048899999999996</v>
      </c>
      <c r="E12" s="1">
        <v>0.18085000000000001</v>
      </c>
      <c r="F12" s="1">
        <v>0</v>
      </c>
      <c r="G12" s="1">
        <v>1.41413E-3</v>
      </c>
      <c r="H12" s="1">
        <v>8.5048899999999996</v>
      </c>
      <c r="I12" s="1">
        <v>0.18426699999999999</v>
      </c>
      <c r="J12" s="1">
        <v>0</v>
      </c>
      <c r="K12" s="1">
        <v>2.8914000000000001E-4</v>
      </c>
    </row>
    <row r="13" spans="1:11" x14ac:dyDescent="0.25">
      <c r="A13" s="1">
        <v>9.9444300000000006E-3</v>
      </c>
      <c r="B13" s="1">
        <v>0.14069899999999999</v>
      </c>
      <c r="C13" s="1">
        <v>0.140018</v>
      </c>
      <c r="D13" s="1">
        <v>5.6699299999999999</v>
      </c>
      <c r="E13" s="1">
        <v>0.17538999999999999</v>
      </c>
      <c r="F13" s="1">
        <v>0</v>
      </c>
      <c r="G13" s="1">
        <v>-2.8712299999999998E-3</v>
      </c>
      <c r="H13" s="1">
        <v>5.6699299999999999</v>
      </c>
      <c r="I13" s="1">
        <v>0.18463299999999999</v>
      </c>
      <c r="J13" s="1">
        <v>0</v>
      </c>
      <c r="K13" s="3">
        <v>-7.0711300000000003E-6</v>
      </c>
    </row>
    <row r="14" spans="1:11" x14ac:dyDescent="0.25">
      <c r="A14" s="1">
        <v>1.07613E-2</v>
      </c>
      <c r="B14" s="1">
        <v>0.14075499999999999</v>
      </c>
      <c r="C14" s="1">
        <v>0.140019</v>
      </c>
      <c r="D14" s="1">
        <v>3.7799499999999999</v>
      </c>
      <c r="E14" s="1">
        <v>0.17630999999999999</v>
      </c>
      <c r="F14" s="1">
        <v>0</v>
      </c>
      <c r="G14" s="1">
        <v>-3.0833999999999999E-4</v>
      </c>
      <c r="H14" s="1">
        <v>3.7799499999999999</v>
      </c>
      <c r="I14" s="1">
        <v>0.18764500000000001</v>
      </c>
      <c r="J14" s="1">
        <v>0</v>
      </c>
      <c r="K14" s="1">
        <v>2.2677800000000001E-3</v>
      </c>
    </row>
    <row r="15" spans="1:11" x14ac:dyDescent="0.25">
      <c r="A15" s="1">
        <v>1.1645300000000001E-2</v>
      </c>
      <c r="B15" s="1">
        <v>0.140816</v>
      </c>
      <c r="C15" s="1">
        <v>0.14002100000000001</v>
      </c>
      <c r="D15" s="1">
        <v>2.5199699999999998</v>
      </c>
      <c r="E15" s="1">
        <v>0.17419000000000001</v>
      </c>
      <c r="F15" s="1">
        <v>0</v>
      </c>
      <c r="G15" s="1">
        <v>-2.0122E-4</v>
      </c>
      <c r="H15" s="1">
        <v>2.5199699999999998</v>
      </c>
      <c r="I15" s="1">
        <v>0.18779000000000001</v>
      </c>
      <c r="J15" s="1">
        <v>0</v>
      </c>
      <c r="K15" s="1">
        <v>1.69152E-3</v>
      </c>
    </row>
    <row r="16" spans="1:11" x14ac:dyDescent="0.25">
      <c r="A16" s="1">
        <v>1.2601899999999999E-2</v>
      </c>
      <c r="B16" s="1">
        <v>0.14088200000000001</v>
      </c>
      <c r="C16" s="1">
        <v>0.14002300000000001</v>
      </c>
      <c r="D16" s="1">
        <v>1.67998</v>
      </c>
      <c r="E16" s="1">
        <v>0.17014000000000001</v>
      </c>
      <c r="F16" s="1">
        <v>0</v>
      </c>
      <c r="G16" s="1">
        <v>-1.3583600000000001E-3</v>
      </c>
      <c r="H16" s="1">
        <v>1.67998</v>
      </c>
      <c r="I16" s="1">
        <v>0.18645500000000001</v>
      </c>
      <c r="J16" s="1">
        <v>0</v>
      </c>
      <c r="K16" s="1">
        <v>-1.96121E-4</v>
      </c>
    </row>
    <row r="17" spans="1:11" x14ac:dyDescent="0.25">
      <c r="A17" s="1">
        <v>1.3637099999999999E-2</v>
      </c>
      <c r="B17" s="1">
        <v>0.14095299999999999</v>
      </c>
      <c r="C17" s="1">
        <v>0.14002500000000001</v>
      </c>
      <c r="D17" s="1">
        <v>1.11999</v>
      </c>
      <c r="E17" s="1">
        <v>0.16558</v>
      </c>
      <c r="F17" s="1">
        <v>0</v>
      </c>
      <c r="G17" s="1">
        <v>-2.36535E-3</v>
      </c>
      <c r="H17" s="1">
        <v>1.11999</v>
      </c>
      <c r="I17" s="1">
        <v>0.18651200000000001</v>
      </c>
      <c r="J17" s="1">
        <v>0</v>
      </c>
      <c r="K17" s="1">
        <v>-3.0074600000000001E-4</v>
      </c>
    </row>
    <row r="18" spans="1:11" x14ac:dyDescent="0.25">
      <c r="A18" s="1">
        <v>1.4757299999999999E-2</v>
      </c>
      <c r="B18" s="1">
        <v>0.14102999999999999</v>
      </c>
      <c r="C18" s="1">
        <v>0.14002700000000001</v>
      </c>
      <c r="D18" s="1">
        <v>0.74665700000000002</v>
      </c>
      <c r="E18" s="1">
        <v>0.16289999999999999</v>
      </c>
      <c r="F18" s="1">
        <v>0</v>
      </c>
      <c r="G18" s="1">
        <v>-9.7378799999999995E-4</v>
      </c>
      <c r="H18" s="1">
        <v>0.74665700000000002</v>
      </c>
      <c r="I18" s="1">
        <v>0.186442</v>
      </c>
      <c r="J18" s="1">
        <v>0</v>
      </c>
      <c r="K18" s="1">
        <v>2.0127099999999999E-4</v>
      </c>
    </row>
    <row r="19" spans="1:11" x14ac:dyDescent="0.25">
      <c r="A19" s="1">
        <v>1.5969500000000001E-2</v>
      </c>
      <c r="B19" s="1">
        <v>0.14111199999999999</v>
      </c>
      <c r="C19" s="1">
        <v>0.14002899999999999</v>
      </c>
      <c r="D19" s="1">
        <v>0.49777100000000002</v>
      </c>
      <c r="E19" s="1">
        <v>0.15937000000000001</v>
      </c>
      <c r="F19" s="1">
        <v>0</v>
      </c>
      <c r="G19" s="1">
        <v>-1.9611699999999999E-4</v>
      </c>
      <c r="H19" s="1">
        <v>0.49777100000000002</v>
      </c>
      <c r="I19" s="1">
        <v>0.184701</v>
      </c>
      <c r="J19" s="1">
        <v>0</v>
      </c>
      <c r="K19" s="1">
        <v>4.2920300000000002E-4</v>
      </c>
    </row>
    <row r="20" spans="1:11" x14ac:dyDescent="0.25">
      <c r="A20" s="1">
        <v>1.7281299999999999E-2</v>
      </c>
      <c r="B20" s="1">
        <v>0.14120099999999999</v>
      </c>
      <c r="C20" s="1">
        <v>0.14003199999999999</v>
      </c>
      <c r="D20" s="1">
        <v>0.33184799999999998</v>
      </c>
      <c r="E20" s="1">
        <v>0.15661</v>
      </c>
      <c r="F20" s="1">
        <v>0</v>
      </c>
      <c r="G20" s="1">
        <v>1.2313999999999999E-3</v>
      </c>
      <c r="H20" s="1">
        <v>0.33184799999999998</v>
      </c>
      <c r="I20" s="1">
        <v>0.177679</v>
      </c>
      <c r="J20" s="1">
        <v>0</v>
      </c>
      <c r="K20" s="1">
        <v>-1.4785600000000001E-3</v>
      </c>
    </row>
    <row r="21" spans="1:11" x14ac:dyDescent="0.25">
      <c r="A21" s="1">
        <v>1.8700899999999999E-2</v>
      </c>
      <c r="B21" s="1">
        <v>0.14129700000000001</v>
      </c>
      <c r="C21" s="1">
        <v>0.14003499999999999</v>
      </c>
      <c r="D21" s="1">
        <v>0.22123200000000001</v>
      </c>
      <c r="E21" s="1">
        <v>0.15239</v>
      </c>
      <c r="F21" s="1">
        <v>0</v>
      </c>
      <c r="G21" s="1">
        <v>7.6107599999999996E-4</v>
      </c>
      <c r="H21" s="1">
        <v>0.22123200000000001</v>
      </c>
      <c r="I21" s="1">
        <v>0.16489300000000001</v>
      </c>
      <c r="J21" s="1">
        <v>0</v>
      </c>
      <c r="K21" s="1">
        <v>3.9918400000000002E-4</v>
      </c>
    </row>
    <row r="22" spans="1:11" x14ac:dyDescent="0.25">
      <c r="A22" s="1">
        <v>2.0237000000000002E-2</v>
      </c>
      <c r="B22" s="1">
        <v>0.1414</v>
      </c>
      <c r="C22" s="1">
        <v>0.140038</v>
      </c>
      <c r="D22" s="1">
        <v>0.14748800000000001</v>
      </c>
      <c r="E22" s="1">
        <v>0.15098</v>
      </c>
      <c r="F22" s="1">
        <v>0</v>
      </c>
      <c r="G22" s="1">
        <v>2.4717699999999999E-3</v>
      </c>
      <c r="H22" s="1">
        <v>0.14748800000000001</v>
      </c>
      <c r="I22" s="1">
        <v>0.14158100000000001</v>
      </c>
      <c r="J22" s="1">
        <v>0</v>
      </c>
      <c r="K22" s="3">
        <v>9.00778E-5</v>
      </c>
    </row>
    <row r="23" spans="1:11" x14ac:dyDescent="0.25">
      <c r="A23" s="1">
        <v>2.1899399999999999E-2</v>
      </c>
      <c r="B23" s="1">
        <v>0.141511</v>
      </c>
      <c r="C23" s="1">
        <v>0.140042</v>
      </c>
      <c r="D23" s="1">
        <v>9.8325200000000001E-2</v>
      </c>
      <c r="E23" s="1">
        <v>0.14876</v>
      </c>
      <c r="F23" s="1">
        <v>0</v>
      </c>
      <c r="G23" s="1">
        <v>2.6966099999999999E-3</v>
      </c>
      <c r="H23" s="1">
        <v>9.8325200000000001E-2</v>
      </c>
      <c r="I23" s="1">
        <v>0.140595</v>
      </c>
      <c r="J23" s="1">
        <v>0</v>
      </c>
      <c r="K23" s="1">
        <v>2.2122799999999999E-4</v>
      </c>
    </row>
    <row r="24" spans="1:11" x14ac:dyDescent="0.25">
      <c r="A24" s="1">
        <v>2.3698299999999999E-2</v>
      </c>
      <c r="B24" s="1">
        <v>0.14163100000000001</v>
      </c>
      <c r="C24" s="1">
        <v>0.140046</v>
      </c>
      <c r="D24" s="1">
        <v>6.55501E-2</v>
      </c>
      <c r="E24" s="1">
        <v>0.14573</v>
      </c>
      <c r="F24" s="1">
        <v>0</v>
      </c>
      <c r="G24" s="1">
        <v>1.4940800000000001E-3</v>
      </c>
      <c r="H24" s="1">
        <v>6.55501E-2</v>
      </c>
      <c r="I24" s="1">
        <v>0.13975299999999999</v>
      </c>
      <c r="J24" s="1">
        <v>0</v>
      </c>
      <c r="K24" s="1">
        <v>-4.2146700000000002E-4</v>
      </c>
    </row>
    <row r="25" spans="1:11" x14ac:dyDescent="0.25">
      <c r="A25" s="1">
        <v>2.5645000000000001E-2</v>
      </c>
      <c r="B25" s="1">
        <v>0.141759</v>
      </c>
      <c r="C25" s="1">
        <v>0.14005000000000001</v>
      </c>
      <c r="D25" s="1">
        <v>4.3700099999999999E-2</v>
      </c>
      <c r="E25" s="1">
        <v>0.14463000000000001</v>
      </c>
      <c r="F25" s="1">
        <v>0</v>
      </c>
      <c r="G25" s="1">
        <v>1.71331E-3</v>
      </c>
      <c r="H25" s="1">
        <v>4.3700099999999999E-2</v>
      </c>
      <c r="I25" s="1">
        <v>0.139233</v>
      </c>
      <c r="J25" s="1">
        <v>0</v>
      </c>
      <c r="K25" s="1">
        <v>-8.6386299999999998E-4</v>
      </c>
    </row>
    <row r="26" spans="1:11" x14ac:dyDescent="0.25">
      <c r="A26" s="1">
        <v>2.7751600000000001E-2</v>
      </c>
      <c r="B26" s="1">
        <v>0.141898</v>
      </c>
      <c r="C26" s="1">
        <v>0.14005500000000001</v>
      </c>
      <c r="D26" s="1">
        <v>2.91334E-2</v>
      </c>
      <c r="E26" s="1">
        <v>0.14158999999999999</v>
      </c>
      <c r="F26" s="1">
        <v>0</v>
      </c>
      <c r="G26" s="1">
        <v>-3.9784100000000001E-4</v>
      </c>
      <c r="H26" s="1">
        <v>2.91334E-2</v>
      </c>
      <c r="I26" s="1">
        <v>0.13905200000000001</v>
      </c>
      <c r="J26" s="1">
        <v>0</v>
      </c>
      <c r="K26" s="1">
        <v>-1.0062199999999999E-3</v>
      </c>
    </row>
    <row r="27" spans="1:11" x14ac:dyDescent="0.25">
      <c r="A27" s="1">
        <v>3.0031200000000001E-2</v>
      </c>
      <c r="B27" s="1">
        <v>0.14204600000000001</v>
      </c>
      <c r="C27" s="1">
        <v>0.14005999999999999</v>
      </c>
      <c r="D27" s="1">
        <v>1.94223E-2</v>
      </c>
      <c r="E27" s="1">
        <v>0.14215</v>
      </c>
      <c r="F27" s="1">
        <v>0</v>
      </c>
      <c r="G27" s="1">
        <v>8.0481300000000003E-4</v>
      </c>
      <c r="H27" s="1">
        <v>1.94223E-2</v>
      </c>
      <c r="I27" s="1">
        <v>0.13912099999999999</v>
      </c>
      <c r="J27" s="1">
        <v>0</v>
      </c>
      <c r="K27" s="1">
        <v>-9.1511399999999997E-4</v>
      </c>
    </row>
    <row r="28" spans="1:11" x14ac:dyDescent="0.25">
      <c r="A28" s="1">
        <v>3.2498100000000002E-2</v>
      </c>
      <c r="B28" s="1">
        <v>0.142206</v>
      </c>
      <c r="C28" s="1">
        <v>0.140067</v>
      </c>
      <c r="D28" s="1">
        <v>1.29482E-2</v>
      </c>
      <c r="E28" s="1">
        <v>0.13980000000000001</v>
      </c>
      <c r="F28" s="1">
        <v>0</v>
      </c>
      <c r="G28" s="1">
        <v>-1.1058699999999999E-3</v>
      </c>
      <c r="H28" s="1">
        <v>1.29482E-2</v>
      </c>
      <c r="I28" s="1">
        <v>0.14002400000000001</v>
      </c>
      <c r="J28" s="1">
        <v>0</v>
      </c>
      <c r="K28" s="3">
        <v>7.8555899999999997E-7</v>
      </c>
    </row>
    <row r="29" spans="1:11" x14ac:dyDescent="0.25">
      <c r="A29" s="1">
        <v>3.51676E-2</v>
      </c>
      <c r="B29" s="1">
        <v>0.142378</v>
      </c>
      <c r="C29" s="1">
        <v>0.140073</v>
      </c>
      <c r="D29" s="1">
        <v>8.6321100000000001E-3</v>
      </c>
      <c r="E29" s="1">
        <v>0.14049</v>
      </c>
      <c r="F29" s="1">
        <v>0</v>
      </c>
      <c r="G29" s="1">
        <v>-1.18014E-4</v>
      </c>
      <c r="H29" s="1">
        <v>8.6321100000000001E-3</v>
      </c>
      <c r="I29" s="1">
        <v>0.14043900000000001</v>
      </c>
      <c r="J29" s="1">
        <v>0</v>
      </c>
      <c r="K29" s="1">
        <v>4.2373399999999999E-4</v>
      </c>
    </row>
    <row r="30" spans="1:11" x14ac:dyDescent="0.25">
      <c r="A30" s="1">
        <v>3.80565E-2</v>
      </c>
      <c r="B30" s="1">
        <v>0.14256199999999999</v>
      </c>
      <c r="C30" s="1">
        <v>0.14008100000000001</v>
      </c>
      <c r="D30" s="1">
        <v>4.4999999999999998E-2</v>
      </c>
      <c r="E30" s="1">
        <v>0.14219000000000001</v>
      </c>
      <c r="F30" s="1">
        <v>0</v>
      </c>
      <c r="G30" s="1">
        <v>-8.0760700000000001E-4</v>
      </c>
      <c r="H30" s="1">
        <v>4.4999999999999998E-2</v>
      </c>
      <c r="I30" s="1">
        <v>0.13953699999999999</v>
      </c>
      <c r="J30" s="1">
        <v>0</v>
      </c>
      <c r="K30" s="1">
        <v>-5.6419399999999996E-4</v>
      </c>
    </row>
    <row r="31" spans="1:11" x14ac:dyDescent="0.25">
      <c r="A31" s="1">
        <v>4.11826E-2</v>
      </c>
      <c r="B31" s="1">
        <v>0.142759</v>
      </c>
      <c r="C31" s="1">
        <v>0.14008999999999999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4.4565500000000001E-2</v>
      </c>
      <c r="B32" s="1">
        <v>0.14297099999999999</v>
      </c>
      <c r="C32" s="1">
        <v>0.1401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82263E-2</v>
      </c>
      <c r="B33" s="1">
        <v>0.14319699999999999</v>
      </c>
      <c r="C33" s="1">
        <v>0.14011100000000001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5.2187799999999999E-2</v>
      </c>
      <c r="B34" s="1">
        <v>0.14343900000000001</v>
      </c>
      <c r="C34" s="1">
        <v>0.140124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5.6474799999999999E-2</v>
      </c>
      <c r="B35" s="1">
        <v>0.14369799999999999</v>
      </c>
      <c r="C35" s="1">
        <v>0.14013900000000001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6.1113800000000003E-2</v>
      </c>
      <c r="B36" s="1">
        <v>0.14397499999999999</v>
      </c>
      <c r="C36" s="1">
        <v>0.140157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6.6133999999999998E-2</v>
      </c>
      <c r="B37" s="1">
        <v>0.14427000000000001</v>
      </c>
      <c r="C37" s="1">
        <v>0.140177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7.1566500000000005E-2</v>
      </c>
      <c r="B38" s="1">
        <v>0.14458399999999999</v>
      </c>
      <c r="C38" s="1">
        <v>0.14020199999999999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7.7445299999999995E-2</v>
      </c>
      <c r="B39" s="1">
        <v>0.14491899999999999</v>
      </c>
      <c r="C39" s="1">
        <v>0.140232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8.3807000000000006E-2</v>
      </c>
      <c r="B40" s="1">
        <v>0.14527499999999999</v>
      </c>
      <c r="C40" s="1">
        <v>0.140268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9.0691300000000002E-2</v>
      </c>
      <c r="B41" s="1">
        <v>0.145653</v>
      </c>
      <c r="C41" s="1">
        <v>0.14031399999999999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8141099999999995E-2</v>
      </c>
      <c r="B42" s="1">
        <v>0.14605399999999999</v>
      </c>
      <c r="C42" s="1">
        <v>0.140372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620300000000001</v>
      </c>
      <c r="B43" s="1">
        <v>0.146478</v>
      </c>
      <c r="C43" s="1">
        <v>0.14044899999999999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14927</v>
      </c>
      <c r="B44" s="1">
        <v>0.146926</v>
      </c>
      <c r="C44" s="1">
        <v>0.140555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2436700000000001</v>
      </c>
      <c r="B45" s="1">
        <v>0.147399</v>
      </c>
      <c r="C45" s="1">
        <v>0.140711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3458300000000001</v>
      </c>
      <c r="B46" s="1">
        <v>0.147898</v>
      </c>
      <c r="C46" s="1">
        <v>0.140955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563899999999999</v>
      </c>
      <c r="B47" s="1">
        <v>0.148422</v>
      </c>
      <c r="C47" s="1">
        <v>0.1413889999999999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5760199999999999</v>
      </c>
      <c r="B48" s="1">
        <v>0.14897199999999999</v>
      </c>
      <c r="C48" s="1">
        <v>0.14232300000000001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7054800000000001</v>
      </c>
      <c r="B49" s="1">
        <v>0.14954799999999999</v>
      </c>
      <c r="C49" s="1">
        <v>0.144846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84558</v>
      </c>
      <c r="B50" s="1">
        <v>0.15015000000000001</v>
      </c>
      <c r="C50" s="1">
        <v>0.15051300000000001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9971800000000001</v>
      </c>
      <c r="B51" s="1">
        <v>0.150778</v>
      </c>
      <c r="C51" s="1">
        <v>0.157221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1612400000000001</v>
      </c>
      <c r="B52" s="1">
        <v>0.15143100000000001</v>
      </c>
      <c r="C52" s="1">
        <v>0.16300799999999999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33877</v>
      </c>
      <c r="B53" s="1">
        <v>0.15210799999999999</v>
      </c>
      <c r="C53" s="1">
        <v>0.16764599999999999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5308900000000001</v>
      </c>
      <c r="B54" s="1">
        <v>0.15281</v>
      </c>
      <c r="C54" s="1">
        <v>0.171316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7387899999999998</v>
      </c>
      <c r="B55" s="1">
        <v>0.153533</v>
      </c>
      <c r="C55" s="1">
        <v>0.17423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9637599999999997</v>
      </c>
      <c r="B56" s="1">
        <v>0.154278</v>
      </c>
      <c r="C56" s="1">
        <v>0.176565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2072200000000001</v>
      </c>
      <c r="B57" s="1">
        <v>0.15504299999999999</v>
      </c>
      <c r="C57" s="1">
        <v>0.178454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34706700000000001</v>
      </c>
      <c r="B58" s="1">
        <v>0.15582499999999999</v>
      </c>
      <c r="C58" s="1">
        <v>0.179995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7557699999999999</v>
      </c>
      <c r="B59" s="1">
        <v>0.15662300000000001</v>
      </c>
      <c r="C59" s="1">
        <v>0.18126400000000001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40642899999999998</v>
      </c>
      <c r="B60" s="1">
        <v>0.15743499999999999</v>
      </c>
      <c r="C60" s="1">
        <v>0.182313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43981399999999998</v>
      </c>
      <c r="B61" s="1">
        <v>0.15825800000000001</v>
      </c>
      <c r="C61" s="1">
        <v>0.18318599999999999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475943</v>
      </c>
      <c r="B62" s="1">
        <v>0.15909100000000001</v>
      </c>
      <c r="C62" s="1">
        <v>0.18391399999999999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51503900000000002</v>
      </c>
      <c r="B63" s="1">
        <v>0.15992899999999999</v>
      </c>
      <c r="C63" s="1">
        <v>0.18452099999999999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55734600000000001</v>
      </c>
      <c r="B64" s="1">
        <v>0.160771</v>
      </c>
      <c r="C64" s="1">
        <v>0.185026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60312900000000003</v>
      </c>
      <c r="B65" s="1">
        <v>0.16161300000000001</v>
      </c>
      <c r="C65" s="1">
        <v>0.185446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65267299999999995</v>
      </c>
      <c r="B66" s="1">
        <v>0.16245399999999999</v>
      </c>
      <c r="C66" s="1">
        <v>0.18579300000000001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70628599999999997</v>
      </c>
      <c r="B67" s="1">
        <v>0.16328999999999999</v>
      </c>
      <c r="C67" s="1">
        <v>0.186074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76430299999999995</v>
      </c>
      <c r="B68" s="1">
        <v>0.16411800000000001</v>
      </c>
      <c r="C68" s="1">
        <v>0.186303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82708599999999999</v>
      </c>
      <c r="B69" s="1">
        <v>0.164937</v>
      </c>
      <c r="C69" s="1">
        <v>0.186481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89502700000000002</v>
      </c>
      <c r="B70" s="1">
        <v>0.165743</v>
      </c>
      <c r="C70" s="1">
        <v>0.18661800000000001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96854799999999996</v>
      </c>
      <c r="B71" s="1">
        <v>0.16653399999999999</v>
      </c>
      <c r="C71" s="1">
        <v>0.186715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0481100000000001</v>
      </c>
      <c r="B72" s="1">
        <v>0.16730900000000001</v>
      </c>
      <c r="C72" s="1">
        <v>0.18678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1342099999999999</v>
      </c>
      <c r="B73" s="1">
        <v>0.16806499999999999</v>
      </c>
      <c r="C73" s="1">
        <v>0.18681600000000001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2273700000000001</v>
      </c>
      <c r="B74" s="1">
        <v>0.16880000000000001</v>
      </c>
      <c r="C74" s="1">
        <v>0.18682499999999999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3282</v>
      </c>
      <c r="B75" s="1">
        <v>0.169514</v>
      </c>
      <c r="C75" s="1">
        <v>0.18681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4373</v>
      </c>
      <c r="B76" s="1">
        <v>0.170205</v>
      </c>
      <c r="C76" s="1">
        <v>0.186774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5553699999999999</v>
      </c>
      <c r="B77" s="1">
        <v>0.170872</v>
      </c>
      <c r="C77" s="1">
        <v>0.18672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68313</v>
      </c>
      <c r="B78" s="1">
        <v>0.171513</v>
      </c>
      <c r="C78" s="1">
        <v>0.18664900000000001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8213900000000001</v>
      </c>
      <c r="B79" s="1">
        <v>0.17213000000000001</v>
      </c>
      <c r="C79" s="1">
        <v>0.18656400000000001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9710099999999999</v>
      </c>
      <c r="B80" s="1">
        <v>0.17272000000000001</v>
      </c>
      <c r="C80" s="1">
        <v>0.18646599999999999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2.1329099999999999</v>
      </c>
      <c r="B81" s="1">
        <v>0.17328399999999999</v>
      </c>
      <c r="C81" s="1">
        <v>0.18635699999999999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2.3081200000000002</v>
      </c>
      <c r="B82" s="1">
        <v>0.17382300000000001</v>
      </c>
      <c r="C82" s="1">
        <v>0.186238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4977200000000002</v>
      </c>
      <c r="B83" s="1">
        <v>0.17433499999999999</v>
      </c>
      <c r="C83" s="1">
        <v>0.186113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70289</v>
      </c>
      <c r="B84" s="1">
        <v>0.17482200000000001</v>
      </c>
      <c r="C84" s="1">
        <v>0.185981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9249200000000002</v>
      </c>
      <c r="B85" s="1">
        <v>0.175284</v>
      </c>
      <c r="C85" s="1">
        <v>0.18584400000000001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3.1651899999999999</v>
      </c>
      <c r="B86" s="1">
        <v>0.17572099999999999</v>
      </c>
      <c r="C86" s="1">
        <v>0.18570300000000001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3.4251900000000002</v>
      </c>
      <c r="B87" s="1">
        <v>0.17613500000000001</v>
      </c>
      <c r="C87" s="1">
        <v>0.185559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70655</v>
      </c>
      <c r="B88" s="1">
        <v>0.17652499999999999</v>
      </c>
      <c r="C88" s="1">
        <v>0.185414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4.0110200000000003</v>
      </c>
      <c r="B89" s="1">
        <v>0.17689299999999999</v>
      </c>
      <c r="C89" s="1">
        <v>0.18526799999999999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4.3404999999999996</v>
      </c>
      <c r="B90" s="1">
        <v>0.17723900000000001</v>
      </c>
      <c r="C90" s="1">
        <v>0.18512200000000001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6970499999999999</v>
      </c>
      <c r="B91" s="1">
        <v>0.177564</v>
      </c>
      <c r="C91" s="1">
        <v>0.184977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5.0828899999999999</v>
      </c>
      <c r="B92" s="1">
        <v>0.177869</v>
      </c>
      <c r="C92" s="1">
        <v>0.184834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5.5004200000000001</v>
      </c>
      <c r="B93" s="1">
        <v>0.17815600000000001</v>
      </c>
      <c r="C93" s="1">
        <v>0.184693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9522399999999998</v>
      </c>
      <c r="B94" s="1">
        <v>0.178424</v>
      </c>
      <c r="C94" s="1">
        <v>0.184555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6.4411899999999997</v>
      </c>
      <c r="B95" s="1">
        <v>0.178676</v>
      </c>
      <c r="C95" s="1">
        <v>0.184421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9702900000000003</v>
      </c>
      <c r="B96" s="1">
        <v>0.17891000000000001</v>
      </c>
      <c r="C96" s="1">
        <v>0.18429000000000001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7.5428699999999997</v>
      </c>
      <c r="B97" s="1">
        <v>0.17913000000000001</v>
      </c>
      <c r="C97" s="1">
        <v>0.18416299999999999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8.1624700000000008</v>
      </c>
      <c r="B98" s="1">
        <v>0.17933499999999999</v>
      </c>
      <c r="C98" s="1">
        <v>0.18404000000000001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8329699999999995</v>
      </c>
      <c r="B99" s="1">
        <v>0.17952599999999999</v>
      </c>
      <c r="C99" s="1">
        <v>0.183922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9.5585500000000003</v>
      </c>
      <c r="B100" s="1">
        <v>0.179704</v>
      </c>
      <c r="C100" s="1">
        <v>0.183809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10.3437</v>
      </c>
      <c r="B101" s="1">
        <v>0.17987</v>
      </c>
      <c r="C101" s="1">
        <v>0.1837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1.1934</v>
      </c>
      <c r="B102" s="1">
        <v>0.18002499999999999</v>
      </c>
      <c r="C102" s="1">
        <v>0.1835960000000000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2.1129</v>
      </c>
      <c r="B103" s="1">
        <v>0.18016799999999999</v>
      </c>
      <c r="C103" s="1">
        <v>0.183496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3.107900000000001</v>
      </c>
      <c r="B104" s="1">
        <v>0.18030199999999999</v>
      </c>
      <c r="C104" s="1">
        <v>0.18340300000000001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4.1846</v>
      </c>
      <c r="B105" s="1">
        <v>0.180427</v>
      </c>
      <c r="C105" s="1">
        <v>0.183313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3498</v>
      </c>
      <c r="B106" s="1">
        <v>0.18054200000000001</v>
      </c>
      <c r="C106" s="1">
        <v>0.183228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610700000000001</v>
      </c>
      <c r="B107" s="1">
        <v>0.180649</v>
      </c>
      <c r="C107" s="1">
        <v>0.18314800000000001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975200000000001</v>
      </c>
      <c r="B108" s="1">
        <v>0.18074899999999999</v>
      </c>
      <c r="C108" s="1">
        <v>0.18307200000000001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1699999999999</v>
      </c>
      <c r="B109" s="1">
        <v>0.180842</v>
      </c>
      <c r="C109" s="1">
        <v>0.183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049600000000002</v>
      </c>
      <c r="B110" s="1">
        <v>0.180927</v>
      </c>
      <c r="C110" s="1">
        <v>0.18293300000000001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CE9D4-D2F6-FA46-9C8F-22B4506EED5A}">
  <sheetPr>
    <tabColor theme="9"/>
  </sheetPr>
  <dimension ref="A1:K110"/>
  <sheetViews>
    <sheetView workbookViewId="0">
      <selection activeCell="F22" sqref="F22"/>
    </sheetView>
  </sheetViews>
  <sheetFormatPr defaultColWidth="11" defaultRowHeight="15.75" x14ac:dyDescent="0.25"/>
  <cols>
    <col min="1" max="16384" width="11" style="1"/>
  </cols>
  <sheetData>
    <row r="1" spans="1:11" ht="20.25" x14ac:dyDescent="0.3">
      <c r="A1" s="6" t="s">
        <v>133</v>
      </c>
    </row>
    <row r="2" spans="1:11" x14ac:dyDescent="0.25">
      <c r="A2" s="1" t="s">
        <v>0</v>
      </c>
    </row>
    <row r="3" spans="1:11" x14ac:dyDescent="0.25">
      <c r="A3" s="1" t="s">
        <v>1</v>
      </c>
    </row>
    <row r="4" spans="1:11" x14ac:dyDescent="0.25">
      <c r="A4" s="1" t="s">
        <v>2</v>
      </c>
    </row>
    <row r="5" spans="1:11" x14ac:dyDescent="0.25">
      <c r="A5" s="1" t="s">
        <v>3</v>
      </c>
    </row>
    <row r="6" spans="1:11" x14ac:dyDescent="0.25">
      <c r="A6" s="1" t="s">
        <v>4</v>
      </c>
    </row>
    <row r="7" spans="1:11" x14ac:dyDescent="0.25">
      <c r="A7" s="1" t="s">
        <v>5</v>
      </c>
    </row>
    <row r="8" spans="1:11" x14ac:dyDescent="0.25">
      <c r="A8" s="1" t="s">
        <v>6</v>
      </c>
    </row>
    <row r="9" spans="1:11" x14ac:dyDescent="0.25">
      <c r="A9" s="1" t="s">
        <v>8</v>
      </c>
      <c r="B9" s="1" t="s">
        <v>9</v>
      </c>
      <c r="C9" s="1" t="s">
        <v>10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20</v>
      </c>
      <c r="I9" s="1" t="s">
        <v>21</v>
      </c>
      <c r="J9" s="1" t="s">
        <v>22</v>
      </c>
      <c r="K9" s="1" t="s">
        <v>23</v>
      </c>
    </row>
    <row r="10" spans="1:11" x14ac:dyDescent="0.25">
      <c r="A10" s="1">
        <v>7.8473799999999993E-3</v>
      </c>
      <c r="B10" s="1">
        <v>0.140545</v>
      </c>
      <c r="C10" s="1">
        <v>0.14002899999999999</v>
      </c>
      <c r="D10" s="1">
        <v>19.135999999999999</v>
      </c>
      <c r="E10" s="1">
        <v>0.18018999999999999</v>
      </c>
      <c r="F10" s="1">
        <v>0</v>
      </c>
      <c r="G10" s="1">
        <v>-6.14092E-4</v>
      </c>
      <c r="H10" s="1">
        <v>19.135999999999999</v>
      </c>
      <c r="I10" s="1">
        <v>0.182139</v>
      </c>
      <c r="J10" s="1">
        <v>0</v>
      </c>
      <c r="K10" s="1">
        <v>-1.7252400000000001E-3</v>
      </c>
    </row>
    <row r="11" spans="1:11" x14ac:dyDescent="0.25">
      <c r="A11" s="1">
        <v>8.4919899999999996E-3</v>
      </c>
      <c r="B11" s="1">
        <v>0.14058899999999999</v>
      </c>
      <c r="C11" s="1">
        <v>0.14003199999999999</v>
      </c>
      <c r="D11" s="1">
        <v>12.757300000000001</v>
      </c>
      <c r="E11" s="1">
        <v>0.18101999999999999</v>
      </c>
      <c r="F11" s="1">
        <v>0</v>
      </c>
      <c r="G11" s="1">
        <v>7.9024800000000001E-4</v>
      </c>
      <c r="H11" s="1">
        <v>12.757300000000001</v>
      </c>
      <c r="I11" s="1">
        <v>0.18425</v>
      </c>
      <c r="J11" s="1">
        <v>0</v>
      </c>
      <c r="K11" s="1">
        <v>-3.5869500000000002E-4</v>
      </c>
    </row>
    <row r="12" spans="1:11" x14ac:dyDescent="0.25">
      <c r="A12" s="1">
        <v>9.1895599999999994E-3</v>
      </c>
      <c r="B12" s="1">
        <v>0.14063700000000001</v>
      </c>
      <c r="C12" s="1">
        <v>0.14003399999999999</v>
      </c>
      <c r="D12" s="1">
        <v>8.5048899999999996</v>
      </c>
      <c r="E12" s="1">
        <v>0.18085000000000001</v>
      </c>
      <c r="F12" s="1">
        <v>0</v>
      </c>
      <c r="G12" s="1">
        <v>1.4538299999999999E-3</v>
      </c>
      <c r="H12" s="1">
        <v>8.5048899999999996</v>
      </c>
      <c r="I12" s="1">
        <v>0.18565100000000001</v>
      </c>
      <c r="J12" s="1">
        <v>0</v>
      </c>
      <c r="K12" s="3">
        <v>9.8007500000000007E-5</v>
      </c>
    </row>
    <row r="13" spans="1:11" x14ac:dyDescent="0.25">
      <c r="A13" s="1">
        <v>9.9444300000000006E-3</v>
      </c>
      <c r="B13" s="1">
        <v>0.14068900000000001</v>
      </c>
      <c r="C13" s="1">
        <v>0.14003699999999999</v>
      </c>
      <c r="D13" s="1">
        <v>5.6699299999999999</v>
      </c>
      <c r="E13" s="1">
        <v>0.17538999999999999</v>
      </c>
      <c r="F13" s="1">
        <v>0</v>
      </c>
      <c r="G13" s="1">
        <v>-2.8151000000000001E-3</v>
      </c>
      <c r="H13" s="1">
        <v>5.6699299999999999</v>
      </c>
      <c r="I13" s="1">
        <v>0.18613199999999999</v>
      </c>
      <c r="J13" s="1">
        <v>0</v>
      </c>
      <c r="K13" s="1">
        <v>-5.4714E-4</v>
      </c>
    </row>
    <row r="14" spans="1:11" x14ac:dyDescent="0.25">
      <c r="A14" s="1">
        <v>1.07613E-2</v>
      </c>
      <c r="B14" s="1">
        <v>0.14074400000000001</v>
      </c>
      <c r="C14" s="1">
        <v>0.14004</v>
      </c>
      <c r="D14" s="1">
        <v>3.7799499999999999</v>
      </c>
      <c r="E14" s="1">
        <v>0.17630999999999999</v>
      </c>
      <c r="F14" s="1">
        <v>0</v>
      </c>
      <c r="G14" s="1">
        <v>-2.3112100000000001E-4</v>
      </c>
      <c r="H14" s="1">
        <v>3.7799499999999999</v>
      </c>
      <c r="I14" s="1">
        <v>0.19044900000000001</v>
      </c>
      <c r="J14" s="1">
        <v>0</v>
      </c>
      <c r="K14" s="1">
        <v>2.5351900000000001E-3</v>
      </c>
    </row>
    <row r="15" spans="1:11" x14ac:dyDescent="0.25">
      <c r="A15" s="1">
        <v>1.1645300000000001E-2</v>
      </c>
      <c r="B15" s="1">
        <v>0.14080400000000001</v>
      </c>
      <c r="C15" s="1">
        <v>0.140044</v>
      </c>
      <c r="D15" s="1">
        <v>2.5199699999999998</v>
      </c>
      <c r="E15" s="1">
        <v>0.17419000000000001</v>
      </c>
      <c r="F15" s="1">
        <v>0</v>
      </c>
      <c r="G15" s="3">
        <v>-9.8894900000000001E-5</v>
      </c>
      <c r="H15" s="1">
        <v>2.5199699999999998</v>
      </c>
      <c r="I15" s="1">
        <v>0.19320699999999999</v>
      </c>
      <c r="J15" s="1">
        <v>0</v>
      </c>
      <c r="K15" s="1">
        <v>4.0765999999999997E-3</v>
      </c>
    </row>
    <row r="16" spans="1:11" x14ac:dyDescent="0.25">
      <c r="A16" s="1">
        <v>1.2601899999999999E-2</v>
      </c>
      <c r="B16" s="1">
        <v>0.14086899999999999</v>
      </c>
      <c r="C16" s="1">
        <v>0.14004800000000001</v>
      </c>
      <c r="D16" s="1">
        <v>1.67998</v>
      </c>
      <c r="E16" s="1">
        <v>0.17014000000000001</v>
      </c>
      <c r="F16" s="1">
        <v>0</v>
      </c>
      <c r="G16" s="1">
        <v>-1.2294199999999999E-3</v>
      </c>
      <c r="H16" s="1">
        <v>1.67998</v>
      </c>
      <c r="I16" s="1">
        <v>0.19000800000000001</v>
      </c>
      <c r="J16" s="1">
        <v>0</v>
      </c>
      <c r="K16" s="1">
        <v>-1.3654199999999999E-4</v>
      </c>
    </row>
    <row r="17" spans="1:11" x14ac:dyDescent="0.25">
      <c r="A17" s="1">
        <v>1.3637099999999999E-2</v>
      </c>
      <c r="B17" s="1">
        <v>0.14093900000000001</v>
      </c>
      <c r="C17" s="1">
        <v>0.14005200000000001</v>
      </c>
      <c r="D17" s="1">
        <v>1.11999</v>
      </c>
      <c r="E17" s="1">
        <v>0.16558</v>
      </c>
      <c r="F17" s="1">
        <v>0</v>
      </c>
      <c r="G17" s="1">
        <v>-2.2129900000000002E-3</v>
      </c>
      <c r="H17" s="1">
        <v>1.11999</v>
      </c>
      <c r="I17" s="1">
        <v>0.189221</v>
      </c>
      <c r="J17" s="1">
        <v>0</v>
      </c>
      <c r="K17" s="1">
        <v>-1.50001E-3</v>
      </c>
    </row>
    <row r="18" spans="1:11" x14ac:dyDescent="0.25">
      <c r="A18" s="1">
        <v>1.4757299999999999E-2</v>
      </c>
      <c r="B18" s="1">
        <v>0.141014</v>
      </c>
      <c r="C18" s="1">
        <v>0.14005699999999999</v>
      </c>
      <c r="D18" s="1">
        <v>0.74665700000000002</v>
      </c>
      <c r="E18" s="1">
        <v>0.16289999999999999</v>
      </c>
      <c r="F18" s="1">
        <v>0</v>
      </c>
      <c r="G18" s="1">
        <v>-8.0701199999999996E-4</v>
      </c>
      <c r="H18" s="1">
        <v>0.74665700000000002</v>
      </c>
      <c r="I18" s="1">
        <v>0.190996</v>
      </c>
      <c r="J18" s="1">
        <v>0</v>
      </c>
      <c r="K18" s="1">
        <v>4.7712399999999999E-4</v>
      </c>
    </row>
    <row r="19" spans="1:11" x14ac:dyDescent="0.25">
      <c r="A19" s="1">
        <v>1.5969500000000001E-2</v>
      </c>
      <c r="B19" s="1">
        <v>0.141095</v>
      </c>
      <c r="C19" s="1">
        <v>0.14006199999999999</v>
      </c>
      <c r="D19" s="1">
        <v>0.49777100000000002</v>
      </c>
      <c r="E19" s="1">
        <v>0.15937000000000001</v>
      </c>
      <c r="F19" s="1">
        <v>0</v>
      </c>
      <c r="G19" s="3">
        <v>-2.8334400000000001E-5</v>
      </c>
      <c r="H19" s="1">
        <v>0.49777100000000002</v>
      </c>
      <c r="I19" s="1">
        <v>0.18831600000000001</v>
      </c>
      <c r="J19" s="1">
        <v>0</v>
      </c>
      <c r="K19" s="1">
        <v>-5.4785100000000002E-4</v>
      </c>
    </row>
    <row r="20" spans="1:11" x14ac:dyDescent="0.25">
      <c r="A20" s="1">
        <v>1.7281299999999999E-2</v>
      </c>
      <c r="B20" s="1">
        <v>0.141183</v>
      </c>
      <c r="C20" s="1">
        <v>0.140068</v>
      </c>
      <c r="D20" s="1">
        <v>0.33184799999999998</v>
      </c>
      <c r="E20" s="1">
        <v>0.15661</v>
      </c>
      <c r="F20" s="1">
        <v>0</v>
      </c>
      <c r="G20" s="1">
        <v>1.38645E-3</v>
      </c>
      <c r="H20" s="1">
        <v>0.33184799999999998</v>
      </c>
      <c r="I20" s="1">
        <v>0.18151900000000001</v>
      </c>
      <c r="J20" s="1">
        <v>0</v>
      </c>
      <c r="K20" s="1">
        <v>-2.2293600000000001E-3</v>
      </c>
    </row>
    <row r="21" spans="1:11" x14ac:dyDescent="0.25">
      <c r="A21" s="1">
        <v>1.8700899999999999E-2</v>
      </c>
      <c r="B21" s="1">
        <v>0.14127700000000001</v>
      </c>
      <c r="C21" s="1">
        <v>0.140074</v>
      </c>
      <c r="D21" s="1">
        <v>0.22123200000000001</v>
      </c>
      <c r="E21" s="1">
        <v>0.15239</v>
      </c>
      <c r="F21" s="1">
        <v>0</v>
      </c>
      <c r="G21" s="1">
        <v>8.9360799999999995E-4</v>
      </c>
      <c r="H21" s="1">
        <v>0.22123200000000001</v>
      </c>
      <c r="I21" s="1">
        <v>0.166908</v>
      </c>
      <c r="J21" s="1">
        <v>0</v>
      </c>
      <c r="K21" s="1">
        <v>5.83436E-4</v>
      </c>
    </row>
    <row r="22" spans="1:11" x14ac:dyDescent="0.25">
      <c r="A22" s="1">
        <v>2.0237000000000002E-2</v>
      </c>
      <c r="B22" s="1">
        <v>0.141379</v>
      </c>
      <c r="C22" s="1">
        <v>0.14008000000000001</v>
      </c>
      <c r="D22" s="1">
        <v>0.14748800000000001</v>
      </c>
      <c r="E22" s="1">
        <v>0.15098</v>
      </c>
      <c r="F22" s="1">
        <v>0</v>
      </c>
      <c r="G22" s="1">
        <v>2.5777999999999999E-3</v>
      </c>
      <c r="H22" s="1">
        <v>0.14748800000000001</v>
      </c>
      <c r="I22" s="1">
        <v>0.14321</v>
      </c>
      <c r="J22" s="1">
        <v>0</v>
      </c>
      <c r="K22" s="1">
        <v>7.9065500000000003E-4</v>
      </c>
    </row>
    <row r="23" spans="1:11" x14ac:dyDescent="0.25">
      <c r="A23" s="1">
        <v>2.1899399999999999E-2</v>
      </c>
      <c r="B23" s="1">
        <v>0.141489</v>
      </c>
      <c r="C23" s="1">
        <v>0.14008799999999999</v>
      </c>
      <c r="D23" s="1">
        <v>9.8325200000000001E-2</v>
      </c>
      <c r="E23" s="1">
        <v>0.14876</v>
      </c>
      <c r="F23" s="1">
        <v>0</v>
      </c>
      <c r="G23" s="1">
        <v>2.7771200000000001E-3</v>
      </c>
      <c r="H23" s="1">
        <v>9.8325200000000001E-2</v>
      </c>
      <c r="I23" s="1">
        <v>0.13953199999999999</v>
      </c>
      <c r="J23" s="1">
        <v>0</v>
      </c>
      <c r="K23" s="1">
        <v>-1.2058500000000001E-3</v>
      </c>
    </row>
    <row r="24" spans="1:11" x14ac:dyDescent="0.25">
      <c r="A24" s="1">
        <v>2.3698299999999999E-2</v>
      </c>
      <c r="B24" s="1">
        <v>0.14160700000000001</v>
      </c>
      <c r="C24" s="1">
        <v>0.140096</v>
      </c>
      <c r="D24" s="1">
        <v>6.55501E-2</v>
      </c>
      <c r="E24" s="1">
        <v>0.14573</v>
      </c>
      <c r="F24" s="1">
        <v>0</v>
      </c>
      <c r="G24" s="1">
        <v>1.5528499999999999E-3</v>
      </c>
      <c r="H24" s="1">
        <v>6.55501E-2</v>
      </c>
      <c r="I24" s="1">
        <v>0.14007900000000001</v>
      </c>
      <c r="J24" s="1">
        <v>0</v>
      </c>
      <c r="K24" s="1">
        <v>-2.8016500000000003E-4</v>
      </c>
    </row>
    <row r="25" spans="1:11" x14ac:dyDescent="0.25">
      <c r="A25" s="1">
        <v>2.5645000000000001E-2</v>
      </c>
      <c r="B25" s="1">
        <v>0.141733</v>
      </c>
      <c r="C25" s="1">
        <v>0.14010500000000001</v>
      </c>
      <c r="D25" s="1">
        <v>4.3700099999999999E-2</v>
      </c>
      <c r="E25" s="1">
        <v>0.14463000000000001</v>
      </c>
      <c r="F25" s="1">
        <v>0</v>
      </c>
      <c r="G25" s="1">
        <v>1.7550199999999999E-3</v>
      </c>
      <c r="H25" s="1">
        <v>4.3700099999999999E-2</v>
      </c>
      <c r="I25" s="1">
        <v>0.13775399999999999</v>
      </c>
      <c r="J25" s="1">
        <v>0</v>
      </c>
      <c r="K25" s="1">
        <v>-2.4488600000000002E-3</v>
      </c>
    </row>
    <row r="26" spans="1:11" x14ac:dyDescent="0.25">
      <c r="A26" s="1">
        <v>2.7751600000000001E-2</v>
      </c>
      <c r="B26" s="1">
        <v>0.14187</v>
      </c>
      <c r="C26" s="1">
        <v>0.14011599999999999</v>
      </c>
      <c r="D26" s="1">
        <v>2.91334E-2</v>
      </c>
      <c r="E26" s="1">
        <v>0.14158999999999999</v>
      </c>
      <c r="F26" s="1">
        <v>0</v>
      </c>
      <c r="G26" s="1">
        <v>-3.6882199999999999E-4</v>
      </c>
      <c r="H26" s="1">
        <v>2.91334E-2</v>
      </c>
      <c r="I26" s="1">
        <v>0.13812099999999999</v>
      </c>
      <c r="J26" s="1">
        <v>0</v>
      </c>
      <c r="K26" s="1">
        <v>-2.0016600000000002E-3</v>
      </c>
    </row>
    <row r="27" spans="1:11" x14ac:dyDescent="0.25">
      <c r="A27" s="1">
        <v>3.0031200000000001E-2</v>
      </c>
      <c r="B27" s="1">
        <v>0.142016</v>
      </c>
      <c r="C27" s="1">
        <v>0.140127</v>
      </c>
      <c r="D27" s="1">
        <v>1.94223E-2</v>
      </c>
      <c r="E27" s="1">
        <v>0.14215</v>
      </c>
      <c r="F27" s="1">
        <v>0</v>
      </c>
      <c r="G27" s="1">
        <v>8.2472399999999999E-4</v>
      </c>
      <c r="H27" s="1">
        <v>1.94223E-2</v>
      </c>
      <c r="I27" s="1">
        <v>0.13914599999999999</v>
      </c>
      <c r="J27" s="1">
        <v>0</v>
      </c>
      <c r="K27" s="1">
        <v>-9.3132899999999995E-4</v>
      </c>
    </row>
    <row r="28" spans="1:11" x14ac:dyDescent="0.25">
      <c r="A28" s="1">
        <v>3.2498100000000002E-2</v>
      </c>
      <c r="B28" s="1">
        <v>0.14217399999999999</v>
      </c>
      <c r="C28" s="1">
        <v>0.14013999999999999</v>
      </c>
      <c r="D28" s="1">
        <v>1.29482E-2</v>
      </c>
      <c r="E28" s="1">
        <v>0.13980000000000001</v>
      </c>
      <c r="F28" s="1">
        <v>0</v>
      </c>
      <c r="G28" s="1">
        <v>-1.09234E-3</v>
      </c>
      <c r="H28" s="1">
        <v>1.29482E-2</v>
      </c>
      <c r="I28" s="1">
        <v>0.13854</v>
      </c>
      <c r="J28" s="1">
        <v>0</v>
      </c>
      <c r="K28" s="1">
        <v>-1.50925E-3</v>
      </c>
    </row>
    <row r="29" spans="1:11" x14ac:dyDescent="0.25">
      <c r="A29" s="1">
        <v>3.51676E-2</v>
      </c>
      <c r="B29" s="1">
        <v>0.142343</v>
      </c>
      <c r="C29" s="1">
        <v>0.140154</v>
      </c>
      <c r="D29" s="1">
        <v>8.6321100000000001E-3</v>
      </c>
      <c r="E29" s="1">
        <v>0.14049</v>
      </c>
      <c r="F29" s="1">
        <v>0</v>
      </c>
      <c r="G29" s="1">
        <v>-1.08874E-4</v>
      </c>
      <c r="H29" s="1">
        <v>8.6321100000000001E-3</v>
      </c>
      <c r="I29" s="1">
        <v>0.14019999999999999</v>
      </c>
      <c r="J29" s="1">
        <v>0</v>
      </c>
      <c r="K29" s="1">
        <v>1.6818200000000001E-4</v>
      </c>
    </row>
    <row r="30" spans="1:11" x14ac:dyDescent="0.25">
      <c r="A30" s="1">
        <v>3.80565E-2</v>
      </c>
      <c r="B30" s="1">
        <v>0.14252500000000001</v>
      </c>
      <c r="C30" s="1">
        <v>0.14016999999999999</v>
      </c>
      <c r="D30" s="1">
        <v>4.4999999999999998E-2</v>
      </c>
      <c r="E30" s="1">
        <v>0.14219000000000001</v>
      </c>
      <c r="F30" s="1">
        <v>0</v>
      </c>
      <c r="G30" s="1">
        <v>-7.6481400000000005E-4</v>
      </c>
      <c r="H30" s="1">
        <v>4.4999999999999998E-2</v>
      </c>
      <c r="I30" s="1">
        <v>0.13894500000000001</v>
      </c>
      <c r="J30" s="1">
        <v>0</v>
      </c>
      <c r="K30" s="1">
        <v>-1.26505E-3</v>
      </c>
    </row>
    <row r="31" spans="1:11" x14ac:dyDescent="0.25">
      <c r="A31" s="1">
        <v>4.11826E-2</v>
      </c>
      <c r="B31" s="1">
        <v>0.14271900000000001</v>
      </c>
      <c r="C31" s="1">
        <v>0.14018700000000001</v>
      </c>
      <c r="D31" s="1" t="s">
        <v>44</v>
      </c>
      <c r="E31" s="1" t="s">
        <v>44</v>
      </c>
      <c r="F31" s="1" t="s">
        <v>44</v>
      </c>
      <c r="G31" s="1" t="s">
        <v>44</v>
      </c>
      <c r="H31" s="1" t="s">
        <v>44</v>
      </c>
      <c r="I31" s="1" t="s">
        <v>44</v>
      </c>
      <c r="J31" s="1" t="s">
        <v>44</v>
      </c>
      <c r="K31" s="1" t="s">
        <v>44</v>
      </c>
    </row>
    <row r="32" spans="1:11" x14ac:dyDescent="0.25">
      <c r="A32" s="1">
        <v>4.4565500000000001E-2</v>
      </c>
      <c r="B32" s="1">
        <v>0.142928</v>
      </c>
      <c r="C32" s="1">
        <v>0.140208</v>
      </c>
      <c r="D32" s="1" t="s">
        <v>44</v>
      </c>
      <c r="E32" s="1" t="s">
        <v>44</v>
      </c>
      <c r="F32" s="1" t="s">
        <v>44</v>
      </c>
      <c r="G32" s="1" t="s">
        <v>44</v>
      </c>
      <c r="H32" s="1" t="s">
        <v>44</v>
      </c>
      <c r="I32" s="1" t="s">
        <v>44</v>
      </c>
      <c r="J32" s="1" t="s">
        <v>44</v>
      </c>
      <c r="K32" s="1" t="s">
        <v>44</v>
      </c>
    </row>
    <row r="33" spans="1:11" x14ac:dyDescent="0.25">
      <c r="A33" s="1">
        <v>4.82263E-2</v>
      </c>
      <c r="B33" s="1">
        <v>0.143152</v>
      </c>
      <c r="C33" s="1">
        <v>0.14023099999999999</v>
      </c>
      <c r="D33" s="1" t="s">
        <v>44</v>
      </c>
      <c r="E33" s="1" t="s">
        <v>44</v>
      </c>
      <c r="F33" s="1" t="s">
        <v>44</v>
      </c>
      <c r="G33" s="1" t="s">
        <v>44</v>
      </c>
      <c r="H33" s="1" t="s">
        <v>44</v>
      </c>
      <c r="I33" s="1" t="s">
        <v>44</v>
      </c>
      <c r="J33" s="1" t="s">
        <v>44</v>
      </c>
      <c r="K33" s="1" t="s">
        <v>44</v>
      </c>
    </row>
    <row r="34" spans="1:11" x14ac:dyDescent="0.25">
      <c r="A34" s="1">
        <v>5.2187799999999999E-2</v>
      </c>
      <c r="B34" s="1">
        <v>0.14339099999999999</v>
      </c>
      <c r="C34" s="1">
        <v>0.14025699999999999</v>
      </c>
      <c r="D34" s="1" t="s">
        <v>44</v>
      </c>
      <c r="E34" s="1" t="s">
        <v>44</v>
      </c>
      <c r="F34" s="1" t="s">
        <v>44</v>
      </c>
      <c r="G34" s="1" t="s">
        <v>44</v>
      </c>
      <c r="H34" s="1" t="s">
        <v>44</v>
      </c>
      <c r="I34" s="1" t="s">
        <v>44</v>
      </c>
      <c r="J34" s="1" t="s">
        <v>44</v>
      </c>
      <c r="K34" s="1" t="s">
        <v>44</v>
      </c>
    </row>
    <row r="35" spans="1:11" x14ac:dyDescent="0.25">
      <c r="A35" s="1">
        <v>5.6474799999999999E-2</v>
      </c>
      <c r="B35" s="1">
        <v>0.143646</v>
      </c>
      <c r="C35" s="1">
        <v>0.140287</v>
      </c>
      <c r="D35" s="1" t="s">
        <v>44</v>
      </c>
      <c r="E35" s="1" t="s">
        <v>44</v>
      </c>
      <c r="F35" s="1" t="s">
        <v>44</v>
      </c>
      <c r="G35" s="1" t="s">
        <v>44</v>
      </c>
      <c r="H35" s="1" t="s">
        <v>44</v>
      </c>
      <c r="I35" s="1" t="s">
        <v>44</v>
      </c>
      <c r="J35" s="1" t="s">
        <v>44</v>
      </c>
      <c r="K35" s="1" t="s">
        <v>44</v>
      </c>
    </row>
    <row r="36" spans="1:11" x14ac:dyDescent="0.25">
      <c r="A36" s="1">
        <v>6.1113800000000003E-2</v>
      </c>
      <c r="B36" s="1">
        <v>0.14391899999999999</v>
      </c>
      <c r="C36" s="1">
        <v>0.140323</v>
      </c>
      <c r="D36" s="1" t="s">
        <v>44</v>
      </c>
      <c r="E36" s="1" t="s">
        <v>44</v>
      </c>
      <c r="F36" s="1" t="s">
        <v>44</v>
      </c>
      <c r="G36" s="1" t="s">
        <v>44</v>
      </c>
      <c r="H36" s="1" t="s">
        <v>44</v>
      </c>
      <c r="I36" s="1" t="s">
        <v>44</v>
      </c>
      <c r="J36" s="1" t="s">
        <v>44</v>
      </c>
      <c r="K36" s="1" t="s">
        <v>44</v>
      </c>
    </row>
    <row r="37" spans="1:11" x14ac:dyDescent="0.25">
      <c r="A37" s="1">
        <v>6.6133999999999998E-2</v>
      </c>
      <c r="B37" s="1">
        <v>0.14421100000000001</v>
      </c>
      <c r="C37" s="1">
        <v>0.14036399999999999</v>
      </c>
      <c r="D37" s="1" t="s">
        <v>44</v>
      </c>
      <c r="E37" s="1" t="s">
        <v>44</v>
      </c>
      <c r="F37" s="1" t="s">
        <v>44</v>
      </c>
      <c r="G37" s="1" t="s">
        <v>44</v>
      </c>
      <c r="H37" s="1" t="s">
        <v>44</v>
      </c>
      <c r="I37" s="1" t="s">
        <v>44</v>
      </c>
      <c r="J37" s="1" t="s">
        <v>44</v>
      </c>
      <c r="K37" s="1" t="s">
        <v>44</v>
      </c>
    </row>
    <row r="38" spans="1:11" x14ac:dyDescent="0.25">
      <c r="A38" s="1">
        <v>7.1566500000000005E-2</v>
      </c>
      <c r="B38" s="1">
        <v>0.14452100000000001</v>
      </c>
      <c r="C38" s="1">
        <v>0.14041200000000001</v>
      </c>
      <c r="D38" s="1" t="s">
        <v>44</v>
      </c>
      <c r="E38" s="1" t="s">
        <v>44</v>
      </c>
      <c r="F38" s="1" t="s">
        <v>44</v>
      </c>
      <c r="G38" s="1" t="s">
        <v>44</v>
      </c>
      <c r="H38" s="1" t="s">
        <v>44</v>
      </c>
      <c r="I38" s="1" t="s">
        <v>44</v>
      </c>
      <c r="J38" s="1" t="s">
        <v>44</v>
      </c>
      <c r="K38" s="1" t="s">
        <v>44</v>
      </c>
    </row>
    <row r="39" spans="1:11" x14ac:dyDescent="0.25">
      <c r="A39" s="1">
        <v>7.7445299999999995E-2</v>
      </c>
      <c r="B39" s="1">
        <v>0.14485200000000001</v>
      </c>
      <c r="C39" s="1">
        <v>0.14047000000000001</v>
      </c>
      <c r="D39" s="1" t="s">
        <v>44</v>
      </c>
      <c r="E39" s="1" t="s">
        <v>44</v>
      </c>
      <c r="F39" s="1" t="s">
        <v>44</v>
      </c>
      <c r="G39" s="1" t="s">
        <v>44</v>
      </c>
      <c r="H39" s="1" t="s">
        <v>44</v>
      </c>
      <c r="I39" s="1" t="s">
        <v>44</v>
      </c>
      <c r="J39" s="1" t="s">
        <v>44</v>
      </c>
      <c r="K39" s="1" t="s">
        <v>44</v>
      </c>
    </row>
    <row r="40" spans="1:11" x14ac:dyDescent="0.25">
      <c r="A40" s="1">
        <v>8.3807000000000006E-2</v>
      </c>
      <c r="B40" s="1">
        <v>0.145204</v>
      </c>
      <c r="C40" s="1">
        <v>0.14054</v>
      </c>
      <c r="D40" s="1" t="s">
        <v>44</v>
      </c>
      <c r="E40" s="1" t="s">
        <v>44</v>
      </c>
      <c r="F40" s="1" t="s">
        <v>44</v>
      </c>
      <c r="G40" s="1" t="s">
        <v>44</v>
      </c>
      <c r="H40" s="1" t="s">
        <v>44</v>
      </c>
      <c r="I40" s="1" t="s">
        <v>44</v>
      </c>
      <c r="J40" s="1" t="s">
        <v>44</v>
      </c>
      <c r="K40" s="1" t="s">
        <v>44</v>
      </c>
    </row>
    <row r="41" spans="1:11" x14ac:dyDescent="0.25">
      <c r="A41" s="1">
        <v>9.0691300000000002E-2</v>
      </c>
      <c r="B41" s="1">
        <v>0.14557700000000001</v>
      </c>
      <c r="C41" s="1">
        <v>0.140626</v>
      </c>
      <c r="D41" s="1" t="s">
        <v>44</v>
      </c>
      <c r="E41" s="1" t="s">
        <v>44</v>
      </c>
      <c r="F41" s="1" t="s">
        <v>44</v>
      </c>
      <c r="G41" s="1" t="s">
        <v>44</v>
      </c>
      <c r="H41" s="1" t="s">
        <v>44</v>
      </c>
      <c r="I41" s="1" t="s">
        <v>44</v>
      </c>
      <c r="J41" s="1" t="s">
        <v>44</v>
      </c>
      <c r="K41" s="1" t="s">
        <v>44</v>
      </c>
    </row>
    <row r="42" spans="1:11" x14ac:dyDescent="0.25">
      <c r="A42" s="1">
        <v>9.8141099999999995E-2</v>
      </c>
      <c r="B42" s="1">
        <v>0.14597299999999999</v>
      </c>
      <c r="C42" s="1">
        <v>0.140735</v>
      </c>
      <c r="D42" s="1" t="s">
        <v>44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  <c r="K42" s="1" t="s">
        <v>44</v>
      </c>
    </row>
    <row r="43" spans="1:11" x14ac:dyDescent="0.25">
      <c r="A43" s="1">
        <v>0.10620300000000001</v>
      </c>
      <c r="B43" s="1">
        <v>0.146393</v>
      </c>
      <c r="C43" s="1">
        <v>0.140874</v>
      </c>
      <c r="D43" s="1" t="s">
        <v>44</v>
      </c>
      <c r="E43" s="1" t="s">
        <v>44</v>
      </c>
      <c r="F43" s="1" t="s">
        <v>44</v>
      </c>
      <c r="G43" s="1" t="s">
        <v>44</v>
      </c>
      <c r="H43" s="1" t="s">
        <v>44</v>
      </c>
      <c r="I43" s="1" t="s">
        <v>44</v>
      </c>
      <c r="J43" s="1" t="s">
        <v>44</v>
      </c>
      <c r="K43" s="1" t="s">
        <v>44</v>
      </c>
    </row>
    <row r="44" spans="1:11" x14ac:dyDescent="0.25">
      <c r="A44" s="1">
        <v>0.114927</v>
      </c>
      <c r="B44" s="1">
        <v>0.14683599999999999</v>
      </c>
      <c r="C44" s="1">
        <v>0.14105899999999999</v>
      </c>
      <c r="D44" s="1" t="s">
        <v>44</v>
      </c>
      <c r="E44" s="1" t="s">
        <v>44</v>
      </c>
      <c r="F44" s="1" t="s">
        <v>44</v>
      </c>
      <c r="G44" s="1" t="s">
        <v>44</v>
      </c>
      <c r="H44" s="1" t="s">
        <v>44</v>
      </c>
      <c r="I44" s="1" t="s">
        <v>44</v>
      </c>
      <c r="J44" s="1" t="s">
        <v>44</v>
      </c>
      <c r="K44" s="1" t="s">
        <v>44</v>
      </c>
    </row>
    <row r="45" spans="1:11" x14ac:dyDescent="0.25">
      <c r="A45" s="1">
        <v>0.12436700000000001</v>
      </c>
      <c r="B45" s="1">
        <v>0.14730399999999999</v>
      </c>
      <c r="C45" s="1">
        <v>0.141316</v>
      </c>
      <c r="D45" s="1" t="s">
        <v>44</v>
      </c>
      <c r="E45" s="1" t="s">
        <v>44</v>
      </c>
      <c r="F45" s="1" t="s">
        <v>44</v>
      </c>
      <c r="G45" s="1" t="s">
        <v>44</v>
      </c>
      <c r="H45" s="1" t="s">
        <v>44</v>
      </c>
      <c r="I45" s="1" t="s">
        <v>44</v>
      </c>
      <c r="J45" s="1" t="s">
        <v>44</v>
      </c>
      <c r="K45" s="1" t="s">
        <v>44</v>
      </c>
    </row>
    <row r="46" spans="1:11" x14ac:dyDescent="0.25">
      <c r="A46" s="1">
        <v>0.13458300000000001</v>
      </c>
      <c r="B46" s="1">
        <v>0.14779800000000001</v>
      </c>
      <c r="C46" s="1">
        <v>0.14169300000000001</v>
      </c>
      <c r="D46" s="1" t="s">
        <v>44</v>
      </c>
      <c r="E46" s="1" t="s">
        <v>44</v>
      </c>
      <c r="F46" s="1" t="s">
        <v>44</v>
      </c>
      <c r="G46" s="1" t="s">
        <v>44</v>
      </c>
      <c r="H46" s="1" t="s">
        <v>44</v>
      </c>
      <c r="I46" s="1" t="s">
        <v>44</v>
      </c>
      <c r="J46" s="1" t="s">
        <v>44</v>
      </c>
      <c r="K46" s="1" t="s">
        <v>44</v>
      </c>
    </row>
    <row r="47" spans="1:11" x14ac:dyDescent="0.25">
      <c r="A47" s="1">
        <v>0.14563899999999999</v>
      </c>
      <c r="B47" s="1">
        <v>0.148317</v>
      </c>
      <c r="C47" s="1">
        <v>0.14229</v>
      </c>
      <c r="D47" s="1" t="s">
        <v>44</v>
      </c>
      <c r="E47" s="1" t="s">
        <v>44</v>
      </c>
      <c r="F47" s="1" t="s">
        <v>44</v>
      </c>
      <c r="G47" s="1" t="s">
        <v>44</v>
      </c>
      <c r="H47" s="1" t="s">
        <v>44</v>
      </c>
      <c r="I47" s="1" t="s">
        <v>44</v>
      </c>
      <c r="J47" s="1" t="s">
        <v>44</v>
      </c>
      <c r="K47" s="1" t="s">
        <v>44</v>
      </c>
    </row>
    <row r="48" spans="1:11" x14ac:dyDescent="0.25">
      <c r="A48" s="1">
        <v>0.15760199999999999</v>
      </c>
      <c r="B48" s="1">
        <v>0.14886199999999999</v>
      </c>
      <c r="C48" s="1">
        <v>0.143348</v>
      </c>
      <c r="D48" s="1" t="s">
        <v>44</v>
      </c>
      <c r="E48" s="1" t="s">
        <v>44</v>
      </c>
      <c r="F48" s="1" t="s">
        <v>44</v>
      </c>
      <c r="G48" s="1" t="s">
        <v>44</v>
      </c>
      <c r="H48" s="1" t="s">
        <v>44</v>
      </c>
      <c r="I48" s="1" t="s">
        <v>44</v>
      </c>
      <c r="J48" s="1" t="s">
        <v>44</v>
      </c>
      <c r="K48" s="1" t="s">
        <v>44</v>
      </c>
    </row>
    <row r="49" spans="1:11" x14ac:dyDescent="0.25">
      <c r="A49" s="1">
        <v>0.17054800000000001</v>
      </c>
      <c r="B49" s="1">
        <v>0.14943300000000001</v>
      </c>
      <c r="C49" s="1">
        <v>0.14550099999999999</v>
      </c>
      <c r="D49" s="1" t="s">
        <v>44</v>
      </c>
      <c r="E49" s="1" t="s">
        <v>44</v>
      </c>
      <c r="F49" s="1" t="s">
        <v>44</v>
      </c>
      <c r="G49" s="1" t="s">
        <v>44</v>
      </c>
      <c r="H49" s="1" t="s">
        <v>44</v>
      </c>
      <c r="I49" s="1" t="s">
        <v>44</v>
      </c>
      <c r="J49" s="1" t="s">
        <v>44</v>
      </c>
      <c r="K49" s="1" t="s">
        <v>44</v>
      </c>
    </row>
    <row r="50" spans="1:11" x14ac:dyDescent="0.25">
      <c r="A50" s="1">
        <v>0.184558</v>
      </c>
      <c r="B50" s="1">
        <v>0.150029</v>
      </c>
      <c r="C50" s="1">
        <v>0.150093</v>
      </c>
      <c r="D50" s="1" t="s">
        <v>44</v>
      </c>
      <c r="E50" s="1" t="s">
        <v>44</v>
      </c>
      <c r="F50" s="1" t="s">
        <v>44</v>
      </c>
      <c r="G50" s="1" t="s">
        <v>44</v>
      </c>
      <c r="H50" s="1" t="s">
        <v>44</v>
      </c>
      <c r="I50" s="1" t="s">
        <v>44</v>
      </c>
      <c r="J50" s="1" t="s">
        <v>44</v>
      </c>
      <c r="K50" s="1" t="s">
        <v>44</v>
      </c>
    </row>
    <row r="51" spans="1:11" x14ac:dyDescent="0.25">
      <c r="A51" s="1">
        <v>0.19971800000000001</v>
      </c>
      <c r="B51" s="1">
        <v>0.15065200000000001</v>
      </c>
      <c r="C51" s="1">
        <v>0.157247</v>
      </c>
      <c r="D51" s="1" t="s">
        <v>44</v>
      </c>
      <c r="E51" s="1" t="s">
        <v>44</v>
      </c>
      <c r="F51" s="1" t="s">
        <v>44</v>
      </c>
      <c r="G51" s="1" t="s">
        <v>44</v>
      </c>
      <c r="H51" s="1" t="s">
        <v>44</v>
      </c>
      <c r="I51" s="1" t="s">
        <v>44</v>
      </c>
      <c r="J51" s="1" t="s">
        <v>44</v>
      </c>
      <c r="K51" s="1" t="s">
        <v>44</v>
      </c>
    </row>
    <row r="52" spans="1:11" x14ac:dyDescent="0.25">
      <c r="A52" s="1">
        <v>0.21612400000000001</v>
      </c>
      <c r="B52" s="1">
        <v>0.15129999999999999</v>
      </c>
      <c r="C52" s="1">
        <v>0.164437</v>
      </c>
      <c r="D52" s="1" t="s">
        <v>44</v>
      </c>
      <c r="E52" s="1" t="s">
        <v>44</v>
      </c>
      <c r="F52" s="1" t="s">
        <v>44</v>
      </c>
      <c r="G52" s="1" t="s">
        <v>44</v>
      </c>
      <c r="H52" s="1" t="s">
        <v>44</v>
      </c>
      <c r="I52" s="1" t="s">
        <v>44</v>
      </c>
      <c r="J52" s="1" t="s">
        <v>44</v>
      </c>
      <c r="K52" s="1" t="s">
        <v>44</v>
      </c>
    </row>
    <row r="53" spans="1:11" x14ac:dyDescent="0.25">
      <c r="A53" s="1">
        <v>0.233877</v>
      </c>
      <c r="B53" s="1">
        <v>0.151972</v>
      </c>
      <c r="C53" s="1">
        <v>0.17030200000000001</v>
      </c>
      <c r="D53" s="1" t="s">
        <v>44</v>
      </c>
      <c r="E53" s="1" t="s">
        <v>44</v>
      </c>
      <c r="F53" s="1" t="s">
        <v>44</v>
      </c>
      <c r="G53" s="1" t="s">
        <v>44</v>
      </c>
      <c r="H53" s="1" t="s">
        <v>44</v>
      </c>
      <c r="I53" s="1" t="s">
        <v>44</v>
      </c>
      <c r="J53" s="1" t="s">
        <v>44</v>
      </c>
      <c r="K53" s="1" t="s">
        <v>44</v>
      </c>
    </row>
    <row r="54" spans="1:11" x14ac:dyDescent="0.25">
      <c r="A54" s="1">
        <v>0.25308900000000001</v>
      </c>
      <c r="B54" s="1">
        <v>0.152669</v>
      </c>
      <c r="C54" s="1">
        <v>0.174816</v>
      </c>
      <c r="D54" s="1" t="s">
        <v>44</v>
      </c>
      <c r="E54" s="1" t="s">
        <v>44</v>
      </c>
      <c r="F54" s="1" t="s">
        <v>44</v>
      </c>
      <c r="G54" s="1" t="s">
        <v>44</v>
      </c>
      <c r="H54" s="1" t="s">
        <v>44</v>
      </c>
      <c r="I54" s="1" t="s">
        <v>44</v>
      </c>
      <c r="J54" s="1" t="s">
        <v>44</v>
      </c>
      <c r="K54" s="1" t="s">
        <v>44</v>
      </c>
    </row>
    <row r="55" spans="1:11" x14ac:dyDescent="0.25">
      <c r="A55" s="1">
        <v>0.27387899999999998</v>
      </c>
      <c r="B55" s="1">
        <v>0.153388</v>
      </c>
      <c r="C55" s="1">
        <v>0.17826500000000001</v>
      </c>
      <c r="D55" s="1" t="s">
        <v>44</v>
      </c>
      <c r="E55" s="1" t="s">
        <v>44</v>
      </c>
      <c r="F55" s="1" t="s">
        <v>44</v>
      </c>
      <c r="G55" s="1" t="s">
        <v>44</v>
      </c>
      <c r="H55" s="1" t="s">
        <v>44</v>
      </c>
      <c r="I55" s="1" t="s">
        <v>44</v>
      </c>
      <c r="J55" s="1" t="s">
        <v>44</v>
      </c>
      <c r="K55" s="1" t="s">
        <v>44</v>
      </c>
    </row>
    <row r="56" spans="1:11" x14ac:dyDescent="0.25">
      <c r="A56" s="1">
        <v>0.29637599999999997</v>
      </c>
      <c r="B56" s="1">
        <v>0.15412899999999999</v>
      </c>
      <c r="C56" s="1">
        <v>0.180922</v>
      </c>
      <c r="D56" s="1" t="s">
        <v>44</v>
      </c>
      <c r="E56" s="1" t="s">
        <v>44</v>
      </c>
      <c r="F56" s="1" t="s">
        <v>44</v>
      </c>
      <c r="G56" s="1" t="s">
        <v>44</v>
      </c>
      <c r="H56" s="1" t="s">
        <v>44</v>
      </c>
      <c r="I56" s="1" t="s">
        <v>44</v>
      </c>
      <c r="J56" s="1" t="s">
        <v>44</v>
      </c>
      <c r="K56" s="1" t="s">
        <v>44</v>
      </c>
    </row>
    <row r="57" spans="1:11" x14ac:dyDescent="0.25">
      <c r="A57" s="1">
        <v>0.32072200000000001</v>
      </c>
      <c r="B57" s="1">
        <v>0.154889</v>
      </c>
      <c r="C57" s="1">
        <v>0.18299399999999999</v>
      </c>
      <c r="D57" s="1" t="s">
        <v>44</v>
      </c>
      <c r="E57" s="1" t="s">
        <v>44</v>
      </c>
      <c r="F57" s="1" t="s">
        <v>44</v>
      </c>
      <c r="G57" s="1" t="s">
        <v>44</v>
      </c>
      <c r="H57" s="1" t="s">
        <v>44</v>
      </c>
      <c r="I57" s="1" t="s">
        <v>44</v>
      </c>
      <c r="J57" s="1" t="s">
        <v>44</v>
      </c>
      <c r="K57" s="1" t="s">
        <v>44</v>
      </c>
    </row>
    <row r="58" spans="1:11" x14ac:dyDescent="0.25">
      <c r="A58" s="1">
        <v>0.34706700000000001</v>
      </c>
      <c r="B58" s="1">
        <v>0.155668</v>
      </c>
      <c r="C58" s="1">
        <v>0.18463199999999999</v>
      </c>
      <c r="D58" s="1" t="s">
        <v>44</v>
      </c>
      <c r="E58" s="1" t="s">
        <v>44</v>
      </c>
      <c r="F58" s="1" t="s">
        <v>44</v>
      </c>
      <c r="G58" s="1" t="s">
        <v>44</v>
      </c>
      <c r="H58" s="1" t="s">
        <v>44</v>
      </c>
      <c r="I58" s="1" t="s">
        <v>44</v>
      </c>
      <c r="J58" s="1" t="s">
        <v>44</v>
      </c>
      <c r="K58" s="1" t="s">
        <v>44</v>
      </c>
    </row>
    <row r="59" spans="1:11" x14ac:dyDescent="0.25">
      <c r="A59" s="1">
        <v>0.37557699999999999</v>
      </c>
      <c r="B59" s="1">
        <v>0.15646299999999999</v>
      </c>
      <c r="C59" s="1">
        <v>0.18593899999999999</v>
      </c>
      <c r="D59" s="1" t="s">
        <v>44</v>
      </c>
      <c r="E59" s="1" t="s">
        <v>44</v>
      </c>
      <c r="F59" s="1" t="s">
        <v>44</v>
      </c>
      <c r="G59" s="1" t="s">
        <v>44</v>
      </c>
      <c r="H59" s="1" t="s">
        <v>44</v>
      </c>
      <c r="I59" s="1" t="s">
        <v>44</v>
      </c>
      <c r="J59" s="1" t="s">
        <v>44</v>
      </c>
      <c r="K59" s="1" t="s">
        <v>44</v>
      </c>
    </row>
    <row r="60" spans="1:11" x14ac:dyDescent="0.25">
      <c r="A60" s="1">
        <v>0.40642899999999998</v>
      </c>
      <c r="B60" s="1">
        <v>0.157272</v>
      </c>
      <c r="C60" s="1">
        <v>0.18698999999999999</v>
      </c>
      <c r="D60" s="1" t="s">
        <v>44</v>
      </c>
      <c r="E60" s="1" t="s">
        <v>44</v>
      </c>
      <c r="F60" s="1" t="s">
        <v>44</v>
      </c>
      <c r="G60" s="1" t="s">
        <v>44</v>
      </c>
      <c r="H60" s="1" t="s">
        <v>44</v>
      </c>
      <c r="I60" s="1" t="s">
        <v>44</v>
      </c>
      <c r="J60" s="1" t="s">
        <v>44</v>
      </c>
      <c r="K60" s="1" t="s">
        <v>44</v>
      </c>
    </row>
    <row r="61" spans="1:11" x14ac:dyDescent="0.25">
      <c r="A61" s="1">
        <v>0.43981399999999998</v>
      </c>
      <c r="B61" s="1">
        <v>0.15809300000000001</v>
      </c>
      <c r="C61" s="1">
        <v>0.18784100000000001</v>
      </c>
      <c r="D61" s="1" t="s">
        <v>44</v>
      </c>
      <c r="E61" s="1" t="s">
        <v>44</v>
      </c>
      <c r="F61" s="1" t="s">
        <v>44</v>
      </c>
      <c r="G61" s="1" t="s">
        <v>44</v>
      </c>
      <c r="H61" s="1" t="s">
        <v>44</v>
      </c>
      <c r="I61" s="1" t="s">
        <v>44</v>
      </c>
      <c r="J61" s="1" t="s">
        <v>44</v>
      </c>
      <c r="K61" s="1" t="s">
        <v>44</v>
      </c>
    </row>
    <row r="62" spans="1:11" x14ac:dyDescent="0.25">
      <c r="A62" s="1">
        <v>0.475943</v>
      </c>
      <c r="B62" s="1">
        <v>0.15892400000000001</v>
      </c>
      <c r="C62" s="1">
        <v>0.188531</v>
      </c>
      <c r="D62" s="1" t="s">
        <v>44</v>
      </c>
      <c r="E62" s="1" t="s">
        <v>44</v>
      </c>
      <c r="F62" s="1" t="s">
        <v>44</v>
      </c>
      <c r="G62" s="1" t="s">
        <v>44</v>
      </c>
      <c r="H62" s="1" t="s">
        <v>44</v>
      </c>
      <c r="I62" s="1" t="s">
        <v>44</v>
      </c>
      <c r="J62" s="1" t="s">
        <v>44</v>
      </c>
      <c r="K62" s="1" t="s">
        <v>44</v>
      </c>
    </row>
    <row r="63" spans="1:11" x14ac:dyDescent="0.25">
      <c r="A63" s="1">
        <v>0.51503900000000002</v>
      </c>
      <c r="B63" s="1">
        <v>0.15976099999999999</v>
      </c>
      <c r="C63" s="1">
        <v>0.18909000000000001</v>
      </c>
      <c r="D63" s="1" t="s">
        <v>44</v>
      </c>
      <c r="E63" s="1" t="s">
        <v>44</v>
      </c>
      <c r="F63" s="1" t="s">
        <v>44</v>
      </c>
      <c r="G63" s="1" t="s">
        <v>44</v>
      </c>
      <c r="H63" s="1" t="s">
        <v>44</v>
      </c>
      <c r="I63" s="1" t="s">
        <v>44</v>
      </c>
      <c r="J63" s="1" t="s">
        <v>44</v>
      </c>
      <c r="K63" s="1" t="s">
        <v>44</v>
      </c>
    </row>
    <row r="64" spans="1:11" x14ac:dyDescent="0.25">
      <c r="A64" s="1">
        <v>0.55734600000000001</v>
      </c>
      <c r="B64" s="1">
        <v>0.16060199999999999</v>
      </c>
      <c r="C64" s="1">
        <v>0.18954099999999999</v>
      </c>
      <c r="D64" s="1" t="s">
        <v>44</v>
      </c>
      <c r="E64" s="1" t="s">
        <v>44</v>
      </c>
      <c r="F64" s="1" t="s">
        <v>44</v>
      </c>
      <c r="G64" s="1" t="s">
        <v>44</v>
      </c>
      <c r="H64" s="1" t="s">
        <v>44</v>
      </c>
      <c r="I64" s="1" t="s">
        <v>44</v>
      </c>
      <c r="J64" s="1" t="s">
        <v>44</v>
      </c>
      <c r="K64" s="1" t="s">
        <v>44</v>
      </c>
    </row>
    <row r="65" spans="1:11" x14ac:dyDescent="0.25">
      <c r="A65" s="1">
        <v>0.60312900000000003</v>
      </c>
      <c r="B65" s="1">
        <v>0.161444</v>
      </c>
      <c r="C65" s="1">
        <v>0.18990099999999999</v>
      </c>
      <c r="D65" s="1" t="s">
        <v>44</v>
      </c>
      <c r="E65" s="1" t="s">
        <v>44</v>
      </c>
      <c r="F65" s="1" t="s">
        <v>44</v>
      </c>
      <c r="G65" s="1" t="s">
        <v>44</v>
      </c>
      <c r="H65" s="1" t="s">
        <v>44</v>
      </c>
      <c r="I65" s="1" t="s">
        <v>44</v>
      </c>
      <c r="J65" s="1" t="s">
        <v>44</v>
      </c>
      <c r="K65" s="1" t="s">
        <v>44</v>
      </c>
    </row>
    <row r="66" spans="1:11" x14ac:dyDescent="0.25">
      <c r="A66" s="1">
        <v>0.65267299999999995</v>
      </c>
      <c r="B66" s="1">
        <v>0.16228500000000001</v>
      </c>
      <c r="C66" s="1">
        <v>0.19018399999999999</v>
      </c>
      <c r="D66" s="1" t="s">
        <v>44</v>
      </c>
      <c r="E66" s="1" t="s">
        <v>44</v>
      </c>
      <c r="F66" s="1" t="s">
        <v>44</v>
      </c>
      <c r="G66" s="1" t="s">
        <v>44</v>
      </c>
      <c r="H66" s="1" t="s">
        <v>44</v>
      </c>
      <c r="I66" s="1" t="s">
        <v>44</v>
      </c>
      <c r="J66" s="1" t="s">
        <v>44</v>
      </c>
      <c r="K66" s="1" t="s">
        <v>44</v>
      </c>
    </row>
    <row r="67" spans="1:11" x14ac:dyDescent="0.25">
      <c r="A67" s="1">
        <v>0.70628599999999997</v>
      </c>
      <c r="B67" s="1">
        <v>0.16312199999999999</v>
      </c>
      <c r="C67" s="1">
        <v>0.19040099999999999</v>
      </c>
      <c r="D67" s="1" t="s">
        <v>44</v>
      </c>
      <c r="E67" s="1" t="s">
        <v>44</v>
      </c>
      <c r="F67" s="1" t="s">
        <v>44</v>
      </c>
      <c r="G67" s="1" t="s">
        <v>44</v>
      </c>
      <c r="H67" s="1" t="s">
        <v>44</v>
      </c>
      <c r="I67" s="1" t="s">
        <v>44</v>
      </c>
      <c r="J67" s="1" t="s">
        <v>44</v>
      </c>
      <c r="K67" s="1" t="s">
        <v>44</v>
      </c>
    </row>
    <row r="68" spans="1:11" x14ac:dyDescent="0.25">
      <c r="A68" s="1">
        <v>0.76430299999999995</v>
      </c>
      <c r="B68" s="1">
        <v>0.16395199999999999</v>
      </c>
      <c r="C68" s="1">
        <v>0.19056100000000001</v>
      </c>
      <c r="D68" s="1" t="s">
        <v>44</v>
      </c>
      <c r="E68" s="1" t="s">
        <v>44</v>
      </c>
      <c r="F68" s="1" t="s">
        <v>44</v>
      </c>
      <c r="G68" s="1" t="s">
        <v>44</v>
      </c>
      <c r="H68" s="1" t="s">
        <v>44</v>
      </c>
      <c r="I68" s="1" t="s">
        <v>44</v>
      </c>
      <c r="J68" s="1" t="s">
        <v>44</v>
      </c>
      <c r="K68" s="1" t="s">
        <v>44</v>
      </c>
    </row>
    <row r="69" spans="1:11" x14ac:dyDescent="0.25">
      <c r="A69" s="1">
        <v>0.82708599999999999</v>
      </c>
      <c r="B69" s="1">
        <v>0.164772</v>
      </c>
      <c r="C69" s="1">
        <v>0.19067000000000001</v>
      </c>
      <c r="D69" s="1" t="s">
        <v>44</v>
      </c>
      <c r="E69" s="1" t="s">
        <v>44</v>
      </c>
      <c r="F69" s="1" t="s">
        <v>44</v>
      </c>
      <c r="G69" s="1" t="s">
        <v>44</v>
      </c>
      <c r="H69" s="1" t="s">
        <v>44</v>
      </c>
      <c r="I69" s="1" t="s">
        <v>44</v>
      </c>
      <c r="J69" s="1" t="s">
        <v>44</v>
      </c>
      <c r="K69" s="1" t="s">
        <v>44</v>
      </c>
    </row>
    <row r="70" spans="1:11" x14ac:dyDescent="0.25">
      <c r="A70" s="1">
        <v>0.89502700000000002</v>
      </c>
      <c r="B70" s="1">
        <v>0.16558100000000001</v>
      </c>
      <c r="C70" s="1">
        <v>0.19073599999999999</v>
      </c>
      <c r="D70" s="1" t="s">
        <v>44</v>
      </c>
      <c r="E70" s="1" t="s">
        <v>44</v>
      </c>
      <c r="F70" s="1" t="s">
        <v>44</v>
      </c>
      <c r="G70" s="1" t="s">
        <v>44</v>
      </c>
      <c r="H70" s="1" t="s">
        <v>44</v>
      </c>
      <c r="I70" s="1" t="s">
        <v>44</v>
      </c>
      <c r="J70" s="1" t="s">
        <v>44</v>
      </c>
      <c r="K70" s="1" t="s">
        <v>44</v>
      </c>
    </row>
    <row r="71" spans="1:11" x14ac:dyDescent="0.25">
      <c r="A71" s="1">
        <v>0.96854799999999996</v>
      </c>
      <c r="B71" s="1">
        <v>0.166375</v>
      </c>
      <c r="C71" s="1">
        <v>0.19076199999999999</v>
      </c>
      <c r="D71" s="1" t="s">
        <v>44</v>
      </c>
      <c r="E71" s="1" t="s">
        <v>44</v>
      </c>
      <c r="F71" s="1" t="s">
        <v>44</v>
      </c>
      <c r="G71" s="1" t="s">
        <v>44</v>
      </c>
      <c r="H71" s="1" t="s">
        <v>44</v>
      </c>
      <c r="I71" s="1" t="s">
        <v>44</v>
      </c>
      <c r="J71" s="1" t="s">
        <v>44</v>
      </c>
      <c r="K71" s="1" t="s">
        <v>44</v>
      </c>
    </row>
    <row r="72" spans="1:11" x14ac:dyDescent="0.25">
      <c r="A72" s="1">
        <v>1.0481100000000001</v>
      </c>
      <c r="B72" s="1">
        <v>0.167153</v>
      </c>
      <c r="C72" s="1">
        <v>0.19075300000000001</v>
      </c>
      <c r="D72" s="1" t="s">
        <v>44</v>
      </c>
      <c r="E72" s="1" t="s">
        <v>44</v>
      </c>
      <c r="F72" s="1" t="s">
        <v>44</v>
      </c>
      <c r="G72" s="1" t="s">
        <v>44</v>
      </c>
      <c r="H72" s="1" t="s">
        <v>44</v>
      </c>
      <c r="I72" s="1" t="s">
        <v>44</v>
      </c>
      <c r="J72" s="1" t="s">
        <v>44</v>
      </c>
      <c r="K72" s="1" t="s">
        <v>44</v>
      </c>
    </row>
    <row r="73" spans="1:11" x14ac:dyDescent="0.25">
      <c r="A73" s="1">
        <v>1.1342099999999999</v>
      </c>
      <c r="B73" s="1">
        <v>0.16791300000000001</v>
      </c>
      <c r="C73" s="1">
        <v>0.19071199999999999</v>
      </c>
      <c r="D73" s="1" t="s">
        <v>44</v>
      </c>
      <c r="E73" s="1" t="s">
        <v>44</v>
      </c>
      <c r="F73" s="1" t="s">
        <v>44</v>
      </c>
      <c r="G73" s="1" t="s">
        <v>44</v>
      </c>
      <c r="H73" s="1" t="s">
        <v>44</v>
      </c>
      <c r="I73" s="1" t="s">
        <v>44</v>
      </c>
      <c r="J73" s="1" t="s">
        <v>44</v>
      </c>
      <c r="K73" s="1" t="s">
        <v>44</v>
      </c>
    </row>
    <row r="74" spans="1:11" x14ac:dyDescent="0.25">
      <c r="A74" s="1">
        <v>1.2273700000000001</v>
      </c>
      <c r="B74" s="1">
        <v>0.168653</v>
      </c>
      <c r="C74" s="1">
        <v>0.19064400000000001</v>
      </c>
      <c r="D74" s="1" t="s">
        <v>44</v>
      </c>
      <c r="E74" s="1" t="s">
        <v>44</v>
      </c>
      <c r="F74" s="1" t="s">
        <v>44</v>
      </c>
      <c r="G74" s="1" t="s">
        <v>44</v>
      </c>
      <c r="H74" s="1" t="s">
        <v>44</v>
      </c>
      <c r="I74" s="1" t="s">
        <v>44</v>
      </c>
      <c r="J74" s="1" t="s">
        <v>44</v>
      </c>
      <c r="K74" s="1" t="s">
        <v>44</v>
      </c>
    </row>
    <row r="75" spans="1:11" x14ac:dyDescent="0.25">
      <c r="A75" s="1">
        <v>1.3282</v>
      </c>
      <c r="B75" s="1">
        <v>0.16937099999999999</v>
      </c>
      <c r="C75" s="1">
        <v>0.19055</v>
      </c>
      <c r="D75" s="1" t="s">
        <v>44</v>
      </c>
      <c r="E75" s="1" t="s">
        <v>44</v>
      </c>
      <c r="F75" s="1" t="s">
        <v>44</v>
      </c>
      <c r="G75" s="1" t="s">
        <v>44</v>
      </c>
      <c r="H75" s="1" t="s">
        <v>44</v>
      </c>
      <c r="I75" s="1" t="s">
        <v>44</v>
      </c>
      <c r="J75" s="1" t="s">
        <v>44</v>
      </c>
      <c r="K75" s="1" t="s">
        <v>44</v>
      </c>
    </row>
    <row r="76" spans="1:11" x14ac:dyDescent="0.25">
      <c r="A76" s="1">
        <v>1.4373</v>
      </c>
      <c r="B76" s="1">
        <v>0.17006599999999999</v>
      </c>
      <c r="C76" s="1">
        <v>0.19043299999999999</v>
      </c>
      <c r="D76" s="1" t="s">
        <v>44</v>
      </c>
      <c r="E76" s="1" t="s">
        <v>44</v>
      </c>
      <c r="F76" s="1" t="s">
        <v>44</v>
      </c>
      <c r="G76" s="1" t="s">
        <v>44</v>
      </c>
      <c r="H76" s="1" t="s">
        <v>44</v>
      </c>
      <c r="I76" s="1" t="s">
        <v>44</v>
      </c>
      <c r="J76" s="1" t="s">
        <v>44</v>
      </c>
      <c r="K76" s="1" t="s">
        <v>44</v>
      </c>
    </row>
    <row r="77" spans="1:11" x14ac:dyDescent="0.25">
      <c r="A77" s="1">
        <v>1.5553699999999999</v>
      </c>
      <c r="B77" s="1">
        <v>0.170738</v>
      </c>
      <c r="C77" s="1">
        <v>0.19029599999999999</v>
      </c>
      <c r="D77" s="1" t="s">
        <v>44</v>
      </c>
      <c r="E77" s="1" t="s">
        <v>44</v>
      </c>
      <c r="F77" s="1" t="s">
        <v>44</v>
      </c>
      <c r="G77" s="1" t="s">
        <v>44</v>
      </c>
      <c r="H77" s="1" t="s">
        <v>44</v>
      </c>
      <c r="I77" s="1" t="s">
        <v>44</v>
      </c>
      <c r="J77" s="1" t="s">
        <v>44</v>
      </c>
      <c r="K77" s="1" t="s">
        <v>44</v>
      </c>
    </row>
    <row r="78" spans="1:11" x14ac:dyDescent="0.25">
      <c r="A78" s="1">
        <v>1.68313</v>
      </c>
      <c r="B78" s="1">
        <v>0.17138400000000001</v>
      </c>
      <c r="C78" s="1">
        <v>0.19014</v>
      </c>
      <c r="D78" s="1" t="s">
        <v>44</v>
      </c>
      <c r="E78" s="1" t="s">
        <v>44</v>
      </c>
      <c r="F78" s="1" t="s">
        <v>44</v>
      </c>
      <c r="G78" s="1" t="s">
        <v>44</v>
      </c>
      <c r="H78" s="1" t="s">
        <v>44</v>
      </c>
      <c r="I78" s="1" t="s">
        <v>44</v>
      </c>
      <c r="J78" s="1" t="s">
        <v>44</v>
      </c>
      <c r="K78" s="1" t="s">
        <v>44</v>
      </c>
    </row>
    <row r="79" spans="1:11" x14ac:dyDescent="0.25">
      <c r="A79" s="1">
        <v>1.8213900000000001</v>
      </c>
      <c r="B79" s="1">
        <v>0.17200599999999999</v>
      </c>
      <c r="C79" s="1">
        <v>0.189969</v>
      </c>
      <c r="D79" s="1" t="s">
        <v>44</v>
      </c>
      <c r="E79" s="1" t="s">
        <v>44</v>
      </c>
      <c r="F79" s="1" t="s">
        <v>44</v>
      </c>
      <c r="G79" s="1" t="s">
        <v>44</v>
      </c>
      <c r="H79" s="1" t="s">
        <v>44</v>
      </c>
      <c r="I79" s="1" t="s">
        <v>44</v>
      </c>
      <c r="J79" s="1" t="s">
        <v>44</v>
      </c>
      <c r="K79" s="1" t="s">
        <v>44</v>
      </c>
    </row>
    <row r="80" spans="1:11" x14ac:dyDescent="0.25">
      <c r="A80" s="1">
        <v>1.9710099999999999</v>
      </c>
      <c r="B80" s="1">
        <v>0.172601</v>
      </c>
      <c r="C80" s="1">
        <v>0.18978200000000001</v>
      </c>
      <c r="D80" s="1" t="s">
        <v>44</v>
      </c>
      <c r="E80" s="1" t="s">
        <v>44</v>
      </c>
      <c r="F80" s="1" t="s">
        <v>44</v>
      </c>
      <c r="G80" s="1" t="s">
        <v>44</v>
      </c>
      <c r="H80" s="1" t="s">
        <v>44</v>
      </c>
      <c r="I80" s="1" t="s">
        <v>44</v>
      </c>
      <c r="J80" s="1" t="s">
        <v>44</v>
      </c>
      <c r="K80" s="1" t="s">
        <v>44</v>
      </c>
    </row>
    <row r="81" spans="1:11" x14ac:dyDescent="0.25">
      <c r="A81" s="1">
        <v>2.1329099999999999</v>
      </c>
      <c r="B81" s="1">
        <v>0.17317099999999999</v>
      </c>
      <c r="C81" s="1">
        <v>0.189584</v>
      </c>
      <c r="D81" s="1" t="s">
        <v>44</v>
      </c>
      <c r="E81" s="1" t="s">
        <v>44</v>
      </c>
      <c r="F81" s="1" t="s">
        <v>44</v>
      </c>
      <c r="G81" s="1" t="s">
        <v>44</v>
      </c>
      <c r="H81" s="1" t="s">
        <v>44</v>
      </c>
      <c r="I81" s="1" t="s">
        <v>44</v>
      </c>
      <c r="J81" s="1" t="s">
        <v>44</v>
      </c>
      <c r="K81" s="1" t="s">
        <v>44</v>
      </c>
    </row>
    <row r="82" spans="1:11" x14ac:dyDescent="0.25">
      <c r="A82" s="1">
        <v>2.3081200000000002</v>
      </c>
      <c r="B82" s="1">
        <v>0.17371500000000001</v>
      </c>
      <c r="C82" s="1">
        <v>0.18937399999999999</v>
      </c>
      <c r="D82" s="1" t="s">
        <v>44</v>
      </c>
      <c r="E82" s="1" t="s">
        <v>44</v>
      </c>
      <c r="F82" s="1" t="s">
        <v>44</v>
      </c>
      <c r="G82" s="1" t="s">
        <v>44</v>
      </c>
      <c r="H82" s="1" t="s">
        <v>44</v>
      </c>
      <c r="I82" s="1" t="s">
        <v>44</v>
      </c>
      <c r="J82" s="1" t="s">
        <v>44</v>
      </c>
      <c r="K82" s="1" t="s">
        <v>44</v>
      </c>
    </row>
    <row r="83" spans="1:11" x14ac:dyDescent="0.25">
      <c r="A83" s="1">
        <v>2.4977200000000002</v>
      </c>
      <c r="B83" s="1">
        <v>0.174232</v>
      </c>
      <c r="C83" s="1">
        <v>0.18915499999999999</v>
      </c>
      <c r="D83" s="1" t="s">
        <v>44</v>
      </c>
      <c r="E83" s="1" t="s">
        <v>44</v>
      </c>
      <c r="F83" s="1" t="s">
        <v>44</v>
      </c>
      <c r="G83" s="1" t="s">
        <v>44</v>
      </c>
      <c r="H83" s="1" t="s">
        <v>44</v>
      </c>
      <c r="I83" s="1" t="s">
        <v>44</v>
      </c>
      <c r="J83" s="1" t="s">
        <v>44</v>
      </c>
      <c r="K83" s="1" t="s">
        <v>44</v>
      </c>
    </row>
    <row r="84" spans="1:11" x14ac:dyDescent="0.25">
      <c r="A84" s="1">
        <v>2.70289</v>
      </c>
      <c r="B84" s="1">
        <v>0.17472399999999999</v>
      </c>
      <c r="C84" s="1">
        <v>0.18892900000000001</v>
      </c>
      <c r="D84" s="1" t="s">
        <v>44</v>
      </c>
      <c r="E84" s="1" t="s">
        <v>44</v>
      </c>
      <c r="F84" s="1" t="s">
        <v>44</v>
      </c>
      <c r="G84" s="1" t="s">
        <v>44</v>
      </c>
      <c r="H84" s="1" t="s">
        <v>44</v>
      </c>
      <c r="I84" s="1" t="s">
        <v>44</v>
      </c>
      <c r="J84" s="1" t="s">
        <v>44</v>
      </c>
      <c r="K84" s="1" t="s">
        <v>44</v>
      </c>
    </row>
    <row r="85" spans="1:11" x14ac:dyDescent="0.25">
      <c r="A85" s="1">
        <v>2.9249200000000002</v>
      </c>
      <c r="B85" s="1">
        <v>0.17519100000000001</v>
      </c>
      <c r="C85" s="1">
        <v>0.188696</v>
      </c>
      <c r="D85" s="1" t="s">
        <v>44</v>
      </c>
      <c r="E85" s="1" t="s">
        <v>44</v>
      </c>
      <c r="F85" s="1" t="s">
        <v>44</v>
      </c>
      <c r="G85" s="1" t="s">
        <v>44</v>
      </c>
      <c r="H85" s="1" t="s">
        <v>44</v>
      </c>
      <c r="I85" s="1" t="s">
        <v>44</v>
      </c>
      <c r="J85" s="1" t="s">
        <v>44</v>
      </c>
      <c r="K85" s="1" t="s">
        <v>44</v>
      </c>
    </row>
    <row r="86" spans="1:11" x14ac:dyDescent="0.25">
      <c r="A86" s="1">
        <v>3.1651899999999999</v>
      </c>
      <c r="B86" s="1">
        <v>0.17563400000000001</v>
      </c>
      <c r="C86" s="1">
        <v>0.18845799999999999</v>
      </c>
      <c r="D86" s="1" t="s">
        <v>44</v>
      </c>
      <c r="E86" s="1" t="s">
        <v>44</v>
      </c>
      <c r="F86" s="1" t="s">
        <v>44</v>
      </c>
      <c r="G86" s="1" t="s">
        <v>44</v>
      </c>
      <c r="H86" s="1" t="s">
        <v>44</v>
      </c>
      <c r="I86" s="1" t="s">
        <v>44</v>
      </c>
      <c r="J86" s="1" t="s">
        <v>44</v>
      </c>
      <c r="K86" s="1" t="s">
        <v>44</v>
      </c>
    </row>
    <row r="87" spans="1:11" x14ac:dyDescent="0.25">
      <c r="A87" s="1">
        <v>3.4251900000000002</v>
      </c>
      <c r="B87" s="1">
        <v>0.17605199999999999</v>
      </c>
      <c r="C87" s="1">
        <v>0.188218</v>
      </c>
      <c r="D87" s="1" t="s">
        <v>44</v>
      </c>
      <c r="E87" s="1" t="s">
        <v>44</v>
      </c>
      <c r="F87" s="1" t="s">
        <v>44</v>
      </c>
      <c r="G87" s="1" t="s">
        <v>44</v>
      </c>
      <c r="H87" s="1" t="s">
        <v>44</v>
      </c>
      <c r="I87" s="1" t="s">
        <v>44</v>
      </c>
      <c r="J87" s="1" t="s">
        <v>44</v>
      </c>
      <c r="K87" s="1" t="s">
        <v>44</v>
      </c>
    </row>
    <row r="88" spans="1:11" x14ac:dyDescent="0.25">
      <c r="A88" s="1">
        <v>3.70655</v>
      </c>
      <c r="B88" s="1">
        <v>0.17644699999999999</v>
      </c>
      <c r="C88" s="1">
        <v>0.187975</v>
      </c>
      <c r="D88" s="1" t="s">
        <v>44</v>
      </c>
      <c r="E88" s="1" t="s">
        <v>44</v>
      </c>
      <c r="F88" s="1" t="s">
        <v>44</v>
      </c>
      <c r="G88" s="1" t="s">
        <v>44</v>
      </c>
      <c r="H88" s="1" t="s">
        <v>44</v>
      </c>
      <c r="I88" s="1" t="s">
        <v>44</v>
      </c>
      <c r="J88" s="1" t="s">
        <v>44</v>
      </c>
      <c r="K88" s="1" t="s">
        <v>44</v>
      </c>
    </row>
    <row r="89" spans="1:11" x14ac:dyDescent="0.25">
      <c r="A89" s="1">
        <v>4.0110200000000003</v>
      </c>
      <c r="B89" s="1">
        <v>0.176819</v>
      </c>
      <c r="C89" s="1">
        <v>0.18773100000000001</v>
      </c>
      <c r="D89" s="1" t="s">
        <v>44</v>
      </c>
      <c r="E89" s="1" t="s">
        <v>44</v>
      </c>
      <c r="F89" s="1" t="s">
        <v>44</v>
      </c>
      <c r="G89" s="1" t="s">
        <v>44</v>
      </c>
      <c r="H89" s="1" t="s">
        <v>44</v>
      </c>
      <c r="I89" s="1" t="s">
        <v>44</v>
      </c>
      <c r="J89" s="1" t="s">
        <v>44</v>
      </c>
      <c r="K89" s="1" t="s">
        <v>44</v>
      </c>
    </row>
    <row r="90" spans="1:11" x14ac:dyDescent="0.25">
      <c r="A90" s="1">
        <v>4.3404999999999996</v>
      </c>
      <c r="B90" s="1">
        <v>0.17716899999999999</v>
      </c>
      <c r="C90" s="1">
        <v>0.18748699999999999</v>
      </c>
      <c r="D90" s="1" t="s">
        <v>44</v>
      </c>
      <c r="E90" s="1" t="s">
        <v>44</v>
      </c>
      <c r="F90" s="1" t="s">
        <v>44</v>
      </c>
      <c r="G90" s="1" t="s">
        <v>44</v>
      </c>
      <c r="H90" s="1" t="s">
        <v>44</v>
      </c>
      <c r="I90" s="1" t="s">
        <v>44</v>
      </c>
      <c r="J90" s="1" t="s">
        <v>44</v>
      </c>
      <c r="K90" s="1" t="s">
        <v>44</v>
      </c>
    </row>
    <row r="91" spans="1:11" x14ac:dyDescent="0.25">
      <c r="A91" s="1">
        <v>4.6970499999999999</v>
      </c>
      <c r="B91" s="1">
        <v>0.17749899999999999</v>
      </c>
      <c r="C91" s="1">
        <v>0.18724499999999999</v>
      </c>
      <c r="D91" s="1" t="s">
        <v>44</v>
      </c>
      <c r="E91" s="1" t="s">
        <v>44</v>
      </c>
      <c r="F91" s="1" t="s">
        <v>44</v>
      </c>
      <c r="G91" s="1" t="s">
        <v>44</v>
      </c>
      <c r="H91" s="1" t="s">
        <v>44</v>
      </c>
      <c r="I91" s="1" t="s">
        <v>44</v>
      </c>
      <c r="J91" s="1" t="s">
        <v>44</v>
      </c>
      <c r="K91" s="1" t="s">
        <v>44</v>
      </c>
    </row>
    <row r="92" spans="1:11" x14ac:dyDescent="0.25">
      <c r="A92" s="1">
        <v>5.0828899999999999</v>
      </c>
      <c r="B92" s="1">
        <v>0.17780799999999999</v>
      </c>
      <c r="C92" s="1">
        <v>0.187005</v>
      </c>
      <c r="D92" s="1" t="s">
        <v>44</v>
      </c>
      <c r="E92" s="1" t="s">
        <v>44</v>
      </c>
      <c r="F92" s="1" t="s">
        <v>44</v>
      </c>
      <c r="G92" s="1" t="s">
        <v>44</v>
      </c>
      <c r="H92" s="1" t="s">
        <v>44</v>
      </c>
      <c r="I92" s="1" t="s">
        <v>44</v>
      </c>
      <c r="J92" s="1" t="s">
        <v>44</v>
      </c>
      <c r="K92" s="1" t="s">
        <v>44</v>
      </c>
    </row>
    <row r="93" spans="1:11" x14ac:dyDescent="0.25">
      <c r="A93" s="1">
        <v>5.5004200000000001</v>
      </c>
      <c r="B93" s="1">
        <v>0.17809800000000001</v>
      </c>
      <c r="C93" s="1">
        <v>0.18676899999999999</v>
      </c>
      <c r="D93" s="1" t="s">
        <v>44</v>
      </c>
      <c r="E93" s="1" t="s">
        <v>44</v>
      </c>
      <c r="F93" s="1" t="s">
        <v>44</v>
      </c>
      <c r="G93" s="1" t="s">
        <v>44</v>
      </c>
      <c r="H93" s="1" t="s">
        <v>44</v>
      </c>
      <c r="I93" s="1" t="s">
        <v>44</v>
      </c>
      <c r="J93" s="1" t="s">
        <v>44</v>
      </c>
      <c r="K93" s="1" t="s">
        <v>44</v>
      </c>
    </row>
    <row r="94" spans="1:11" x14ac:dyDescent="0.25">
      <c r="A94" s="1">
        <v>5.9522399999999998</v>
      </c>
      <c r="B94" s="1">
        <v>0.17837</v>
      </c>
      <c r="C94" s="1">
        <v>0.18653600000000001</v>
      </c>
      <c r="D94" s="1" t="s">
        <v>44</v>
      </c>
      <c r="E94" s="1" t="s">
        <v>44</v>
      </c>
      <c r="F94" s="1" t="s">
        <v>44</v>
      </c>
      <c r="G94" s="1" t="s">
        <v>44</v>
      </c>
      <c r="H94" s="1" t="s">
        <v>44</v>
      </c>
      <c r="I94" s="1" t="s">
        <v>44</v>
      </c>
      <c r="J94" s="1" t="s">
        <v>44</v>
      </c>
      <c r="K94" s="1" t="s">
        <v>44</v>
      </c>
    </row>
    <row r="95" spans="1:11" x14ac:dyDescent="0.25">
      <c r="A95" s="1">
        <v>6.4411899999999997</v>
      </c>
      <c r="B95" s="1">
        <v>0.17862500000000001</v>
      </c>
      <c r="C95" s="1">
        <v>0.186308</v>
      </c>
      <c r="D95" s="1" t="s">
        <v>44</v>
      </c>
      <c r="E95" s="1" t="s">
        <v>44</v>
      </c>
      <c r="F95" s="1" t="s">
        <v>44</v>
      </c>
      <c r="G95" s="1" t="s">
        <v>44</v>
      </c>
      <c r="H95" s="1" t="s">
        <v>44</v>
      </c>
      <c r="I95" s="1" t="s">
        <v>44</v>
      </c>
      <c r="J95" s="1" t="s">
        <v>44</v>
      </c>
      <c r="K95" s="1" t="s">
        <v>44</v>
      </c>
    </row>
    <row r="96" spans="1:11" x14ac:dyDescent="0.25">
      <c r="A96" s="1">
        <v>6.9702900000000003</v>
      </c>
      <c r="B96" s="1">
        <v>0.17886299999999999</v>
      </c>
      <c r="C96" s="1">
        <v>0.186086</v>
      </c>
      <c r="D96" s="1" t="s">
        <v>44</v>
      </c>
      <c r="E96" s="1" t="s">
        <v>44</v>
      </c>
      <c r="F96" s="1" t="s">
        <v>44</v>
      </c>
      <c r="G96" s="1" t="s">
        <v>44</v>
      </c>
      <c r="H96" s="1" t="s">
        <v>44</v>
      </c>
      <c r="I96" s="1" t="s">
        <v>44</v>
      </c>
      <c r="J96" s="1" t="s">
        <v>44</v>
      </c>
      <c r="K96" s="1" t="s">
        <v>44</v>
      </c>
    </row>
    <row r="97" spans="1:11" x14ac:dyDescent="0.25">
      <c r="A97" s="1">
        <v>7.5428699999999997</v>
      </c>
      <c r="B97" s="1">
        <v>0.179086</v>
      </c>
      <c r="C97" s="1">
        <v>0.18587000000000001</v>
      </c>
      <c r="D97" s="1" t="s">
        <v>44</v>
      </c>
      <c r="E97" s="1" t="s">
        <v>44</v>
      </c>
      <c r="F97" s="1" t="s">
        <v>44</v>
      </c>
      <c r="G97" s="1" t="s">
        <v>44</v>
      </c>
      <c r="H97" s="1" t="s">
        <v>44</v>
      </c>
      <c r="I97" s="1" t="s">
        <v>44</v>
      </c>
      <c r="J97" s="1" t="s">
        <v>44</v>
      </c>
      <c r="K97" s="1" t="s">
        <v>44</v>
      </c>
    </row>
    <row r="98" spans="1:11" x14ac:dyDescent="0.25">
      <c r="A98" s="1">
        <v>8.1624700000000008</v>
      </c>
      <c r="B98" s="1">
        <v>0.17929400000000001</v>
      </c>
      <c r="C98" s="1">
        <v>0.18565999999999999</v>
      </c>
      <c r="D98" s="1" t="s">
        <v>44</v>
      </c>
      <c r="E98" s="1" t="s">
        <v>44</v>
      </c>
      <c r="F98" s="1" t="s">
        <v>44</v>
      </c>
      <c r="G98" s="1" t="s">
        <v>44</v>
      </c>
      <c r="H98" s="1" t="s">
        <v>44</v>
      </c>
      <c r="I98" s="1" t="s">
        <v>44</v>
      </c>
      <c r="J98" s="1" t="s">
        <v>44</v>
      </c>
      <c r="K98" s="1" t="s">
        <v>44</v>
      </c>
    </row>
    <row r="99" spans="1:11" x14ac:dyDescent="0.25">
      <c r="A99" s="1">
        <v>8.8329699999999995</v>
      </c>
      <c r="B99" s="1">
        <v>0.17948700000000001</v>
      </c>
      <c r="C99" s="1">
        <v>0.18545700000000001</v>
      </c>
      <c r="D99" s="1" t="s">
        <v>44</v>
      </c>
      <c r="E99" s="1" t="s">
        <v>44</v>
      </c>
      <c r="F99" s="1" t="s">
        <v>44</v>
      </c>
      <c r="G99" s="1" t="s">
        <v>44</v>
      </c>
      <c r="H99" s="1" t="s">
        <v>44</v>
      </c>
      <c r="I99" s="1" t="s">
        <v>44</v>
      </c>
      <c r="J99" s="1" t="s">
        <v>44</v>
      </c>
      <c r="K99" s="1" t="s">
        <v>44</v>
      </c>
    </row>
    <row r="100" spans="1:11" x14ac:dyDescent="0.25">
      <c r="A100" s="1">
        <v>9.5585500000000003</v>
      </c>
      <c r="B100" s="1">
        <v>0.17966799999999999</v>
      </c>
      <c r="C100" s="1">
        <v>0.18526100000000001</v>
      </c>
      <c r="D100" s="1" t="s">
        <v>44</v>
      </c>
      <c r="E100" s="1" t="s">
        <v>44</v>
      </c>
      <c r="F100" s="1" t="s">
        <v>44</v>
      </c>
      <c r="G100" s="1" t="s">
        <v>44</v>
      </c>
      <c r="H100" s="1" t="s">
        <v>44</v>
      </c>
      <c r="I100" s="1" t="s">
        <v>44</v>
      </c>
      <c r="J100" s="1" t="s">
        <v>44</v>
      </c>
      <c r="K100" s="1" t="s">
        <v>44</v>
      </c>
    </row>
    <row r="101" spans="1:11" x14ac:dyDescent="0.25">
      <c r="A101" s="1">
        <v>10.3437</v>
      </c>
      <c r="B101" s="1">
        <v>0.179837</v>
      </c>
      <c r="C101" s="1">
        <v>0.18507199999999999</v>
      </c>
      <c r="D101" s="1" t="s">
        <v>44</v>
      </c>
      <c r="E101" s="1" t="s">
        <v>44</v>
      </c>
      <c r="F101" s="1" t="s">
        <v>44</v>
      </c>
      <c r="G101" s="1" t="s">
        <v>44</v>
      </c>
      <c r="H101" s="1" t="s">
        <v>44</v>
      </c>
      <c r="I101" s="1" t="s">
        <v>44</v>
      </c>
      <c r="J101" s="1" t="s">
        <v>44</v>
      </c>
      <c r="K101" s="1" t="s">
        <v>44</v>
      </c>
    </row>
    <row r="102" spans="1:11" x14ac:dyDescent="0.25">
      <c r="A102" s="1">
        <v>11.1934</v>
      </c>
      <c r="B102" s="1">
        <v>0.17999399999999999</v>
      </c>
      <c r="C102" s="1">
        <v>0.184891</v>
      </c>
      <c r="D102" s="1" t="s">
        <v>44</v>
      </c>
      <c r="E102" s="1" t="s">
        <v>44</v>
      </c>
      <c r="F102" s="1" t="s">
        <v>44</v>
      </c>
      <c r="G102" s="1" t="s">
        <v>44</v>
      </c>
      <c r="H102" s="1" t="s">
        <v>44</v>
      </c>
      <c r="I102" s="1" t="s">
        <v>44</v>
      </c>
      <c r="J102" s="1" t="s">
        <v>44</v>
      </c>
      <c r="K102" s="1" t="s">
        <v>44</v>
      </c>
    </row>
    <row r="103" spans="1:11" x14ac:dyDescent="0.25">
      <c r="A103" s="1">
        <v>12.1129</v>
      </c>
      <c r="B103" s="1">
        <v>0.18013899999999999</v>
      </c>
      <c r="C103" s="1">
        <v>0.18471799999999999</v>
      </c>
      <c r="D103" s="1" t="s">
        <v>44</v>
      </c>
      <c r="E103" s="1" t="s">
        <v>44</v>
      </c>
      <c r="F103" s="1" t="s">
        <v>44</v>
      </c>
      <c r="G103" s="1" t="s">
        <v>44</v>
      </c>
      <c r="H103" s="1" t="s">
        <v>44</v>
      </c>
      <c r="I103" s="1" t="s">
        <v>44</v>
      </c>
      <c r="J103" s="1" t="s">
        <v>44</v>
      </c>
      <c r="K103" s="1" t="s">
        <v>44</v>
      </c>
    </row>
    <row r="104" spans="1:11" x14ac:dyDescent="0.25">
      <c r="A104" s="1">
        <v>13.107900000000001</v>
      </c>
      <c r="B104" s="1">
        <v>0.18027499999999999</v>
      </c>
      <c r="C104" s="1">
        <v>0.18455299999999999</v>
      </c>
      <c r="D104" s="1" t="s">
        <v>44</v>
      </c>
      <c r="E104" s="1" t="s">
        <v>44</v>
      </c>
      <c r="F104" s="1" t="s">
        <v>44</v>
      </c>
      <c r="G104" s="1" t="s">
        <v>44</v>
      </c>
      <c r="H104" s="1" t="s">
        <v>44</v>
      </c>
      <c r="I104" s="1" t="s">
        <v>44</v>
      </c>
      <c r="J104" s="1" t="s">
        <v>44</v>
      </c>
      <c r="K104" s="1" t="s">
        <v>44</v>
      </c>
    </row>
    <row r="105" spans="1:11" x14ac:dyDescent="0.25">
      <c r="A105" s="1">
        <v>14.1846</v>
      </c>
      <c r="B105" s="1">
        <v>0.18040200000000001</v>
      </c>
      <c r="C105" s="1">
        <v>0.184395</v>
      </c>
      <c r="D105" s="1" t="s">
        <v>44</v>
      </c>
      <c r="E105" s="1" t="s">
        <v>44</v>
      </c>
      <c r="F105" s="1" t="s">
        <v>44</v>
      </c>
      <c r="G105" s="1" t="s">
        <v>44</v>
      </c>
      <c r="H105" s="1" t="s">
        <v>44</v>
      </c>
      <c r="I105" s="1" t="s">
        <v>44</v>
      </c>
      <c r="J105" s="1" t="s">
        <v>44</v>
      </c>
      <c r="K105" s="1" t="s">
        <v>44</v>
      </c>
    </row>
    <row r="106" spans="1:11" x14ac:dyDescent="0.25">
      <c r="A106" s="1">
        <v>15.3498</v>
      </c>
      <c r="B106" s="1">
        <v>0.18051900000000001</v>
      </c>
      <c r="C106" s="1">
        <v>0.18424399999999999</v>
      </c>
      <c r="D106" s="1" t="s">
        <v>44</v>
      </c>
      <c r="E106" s="1" t="s">
        <v>44</v>
      </c>
      <c r="F106" s="1" t="s">
        <v>44</v>
      </c>
      <c r="G106" s="1" t="s">
        <v>44</v>
      </c>
      <c r="H106" s="1" t="s">
        <v>44</v>
      </c>
      <c r="I106" s="1" t="s">
        <v>44</v>
      </c>
      <c r="J106" s="1" t="s">
        <v>44</v>
      </c>
      <c r="K106" s="1" t="s">
        <v>44</v>
      </c>
    </row>
    <row r="107" spans="1:11" x14ac:dyDescent="0.25">
      <c r="A107" s="1">
        <v>16.610700000000001</v>
      </c>
      <c r="B107" s="1">
        <v>0.18062800000000001</v>
      </c>
      <c r="C107" s="1">
        <v>0.18410199999999999</v>
      </c>
      <c r="D107" s="1" t="s">
        <v>44</v>
      </c>
      <c r="E107" s="1" t="s">
        <v>44</v>
      </c>
      <c r="F107" s="1" t="s">
        <v>44</v>
      </c>
      <c r="G107" s="1" t="s">
        <v>44</v>
      </c>
      <c r="H107" s="1" t="s">
        <v>44</v>
      </c>
      <c r="I107" s="1" t="s">
        <v>44</v>
      </c>
      <c r="J107" s="1" t="s">
        <v>44</v>
      </c>
      <c r="K107" s="1" t="s">
        <v>44</v>
      </c>
    </row>
    <row r="108" spans="1:11" x14ac:dyDescent="0.25">
      <c r="A108" s="1">
        <v>17.975200000000001</v>
      </c>
      <c r="B108" s="1">
        <v>0.180729</v>
      </c>
      <c r="C108" s="1">
        <v>0.18396599999999999</v>
      </c>
      <c r="D108" s="1" t="s">
        <v>44</v>
      </c>
      <c r="E108" s="1" t="s">
        <v>44</v>
      </c>
      <c r="F108" s="1" t="s">
        <v>44</v>
      </c>
      <c r="G108" s="1" t="s">
        <v>44</v>
      </c>
      <c r="H108" s="1" t="s">
        <v>44</v>
      </c>
      <c r="I108" s="1" t="s">
        <v>44</v>
      </c>
      <c r="J108" s="1" t="s">
        <v>44</v>
      </c>
      <c r="K108" s="1" t="s">
        <v>44</v>
      </c>
    </row>
    <row r="109" spans="1:11" x14ac:dyDescent="0.25">
      <c r="A109" s="1">
        <v>19.451699999999999</v>
      </c>
      <c r="B109" s="1">
        <v>0.18082300000000001</v>
      </c>
      <c r="C109" s="1">
        <v>0.183838</v>
      </c>
      <c r="D109" s="1" t="s">
        <v>44</v>
      </c>
      <c r="E109" s="1" t="s">
        <v>44</v>
      </c>
      <c r="F109" s="1" t="s">
        <v>44</v>
      </c>
      <c r="G109" s="1" t="s">
        <v>44</v>
      </c>
      <c r="H109" s="1" t="s">
        <v>44</v>
      </c>
      <c r="I109" s="1" t="s">
        <v>44</v>
      </c>
      <c r="J109" s="1" t="s">
        <v>44</v>
      </c>
      <c r="K109" s="1" t="s">
        <v>44</v>
      </c>
    </row>
    <row r="110" spans="1:11" x14ac:dyDescent="0.25">
      <c r="A110" s="1">
        <v>21.049600000000002</v>
      </c>
      <c r="B110" s="1">
        <v>0.18090999999999999</v>
      </c>
      <c r="C110" s="1">
        <v>0.18371699999999999</v>
      </c>
      <c r="D110" s="1" t="s">
        <v>44</v>
      </c>
      <c r="E110" s="1" t="s">
        <v>44</v>
      </c>
      <c r="F110" s="1" t="s">
        <v>44</v>
      </c>
      <c r="G110" s="1" t="s">
        <v>44</v>
      </c>
      <c r="H110" s="1" t="s">
        <v>44</v>
      </c>
      <c r="I110" s="1" t="s">
        <v>44</v>
      </c>
      <c r="J110" s="1" t="s">
        <v>44</v>
      </c>
      <c r="K110" s="1" t="s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0D1F-904E-BA4A-88A9-93F43529209A}">
  <sheetPr>
    <tabColor rgb="FF7030A0"/>
  </sheetPr>
  <dimension ref="A1:AJ111"/>
  <sheetViews>
    <sheetView workbookViewId="0">
      <selection activeCell="G5" sqref="G5"/>
    </sheetView>
  </sheetViews>
  <sheetFormatPr defaultColWidth="11" defaultRowHeight="15.75" x14ac:dyDescent="0.25"/>
  <cols>
    <col min="1" max="16384" width="11" style="1"/>
  </cols>
  <sheetData>
    <row r="1" spans="1:36" s="5" customFormat="1" ht="20.25" x14ac:dyDescent="0.3">
      <c r="A1" s="6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3.6363599999999999E-3</v>
      </c>
      <c r="B10" s="1">
        <v>0.13711200000000001</v>
      </c>
      <c r="C10" s="1">
        <v>0.13706399999999999</v>
      </c>
      <c r="D10" s="1">
        <v>0.13703000000000001</v>
      </c>
      <c r="E10" s="1">
        <v>0.13700999999999999</v>
      </c>
      <c r="F10" s="1">
        <v>0.13700399999999999</v>
      </c>
      <c r="G10" s="1">
        <v>0.13700300000000001</v>
      </c>
      <c r="H10" s="1">
        <v>0.13700100000000001</v>
      </c>
      <c r="I10" s="1">
        <v>19.25</v>
      </c>
      <c r="J10" s="1">
        <v>0.17522399999999999</v>
      </c>
      <c r="K10" s="1">
        <v>0</v>
      </c>
      <c r="L10" s="1">
        <v>6.7909399999999999E-4</v>
      </c>
      <c r="M10" s="1">
        <v>19.25</v>
      </c>
      <c r="N10" s="1">
        <v>0.170404</v>
      </c>
      <c r="O10" s="1">
        <v>0</v>
      </c>
      <c r="P10" s="1">
        <v>-5.4995299999999999E-3</v>
      </c>
      <c r="Q10" s="1">
        <v>19.25</v>
      </c>
      <c r="R10" s="1">
        <v>0.179928</v>
      </c>
      <c r="S10" s="1">
        <v>0</v>
      </c>
      <c r="T10" s="1">
        <v>2.7682499999999999E-3</v>
      </c>
      <c r="U10" s="1">
        <v>19.25</v>
      </c>
      <c r="V10" s="1">
        <v>0.184479</v>
      </c>
      <c r="W10" s="1">
        <v>0</v>
      </c>
      <c r="X10" s="1">
        <v>3.1283600000000002E-3</v>
      </c>
      <c r="Y10" s="1">
        <v>19.25</v>
      </c>
      <c r="Z10" s="1">
        <v>0.1875</v>
      </c>
      <c r="AA10" s="1">
        <v>0</v>
      </c>
      <c r="AB10" s="1">
        <v>7.4381999999999996E-4</v>
      </c>
      <c r="AC10" s="1">
        <v>19.25</v>
      </c>
      <c r="AD10" s="1">
        <v>0.19307099999999999</v>
      </c>
      <c r="AE10" s="1">
        <v>0</v>
      </c>
      <c r="AF10" s="1">
        <v>3.0455199999999999E-3</v>
      </c>
      <c r="AG10" s="1">
        <v>19.25</v>
      </c>
      <c r="AH10" s="1">
        <v>0.20103799999999999</v>
      </c>
      <c r="AI10" s="1">
        <v>0</v>
      </c>
      <c r="AJ10" s="1">
        <v>1.56043E-3</v>
      </c>
    </row>
    <row r="11" spans="1:36" x14ac:dyDescent="0.25">
      <c r="A11" s="1">
        <v>3.96569E-3</v>
      </c>
      <c r="B11" s="1">
        <v>0.13712199999999999</v>
      </c>
      <c r="C11" s="1">
        <v>0.13707</v>
      </c>
      <c r="D11" s="1">
        <v>0.13703299999999999</v>
      </c>
      <c r="E11" s="1">
        <v>0.13700999999999999</v>
      </c>
      <c r="F11" s="1">
        <v>0.13700499999999999</v>
      </c>
      <c r="G11" s="1">
        <v>0.13700300000000001</v>
      </c>
      <c r="H11" s="1">
        <v>0.13700100000000001</v>
      </c>
      <c r="I11" s="1">
        <v>12.833299999999999</v>
      </c>
      <c r="J11" s="1">
        <v>0.17537900000000001</v>
      </c>
      <c r="K11" s="1">
        <v>0</v>
      </c>
      <c r="L11" s="1">
        <v>1.9548299999999998E-3</v>
      </c>
      <c r="M11" s="1">
        <v>12.833299999999999</v>
      </c>
      <c r="N11" s="1">
        <v>0.170011</v>
      </c>
      <c r="O11" s="1">
        <v>0</v>
      </c>
      <c r="P11" s="1">
        <v>-5.3853499999999997E-3</v>
      </c>
      <c r="Q11" s="1">
        <v>12.833299999999999</v>
      </c>
      <c r="R11" s="1">
        <v>0.17816399999999999</v>
      </c>
      <c r="S11" s="1">
        <v>0</v>
      </c>
      <c r="T11" s="1">
        <v>9.9968299999999991E-4</v>
      </c>
      <c r="U11" s="1">
        <v>12.833299999999999</v>
      </c>
      <c r="V11" s="1">
        <v>0.182532</v>
      </c>
      <c r="W11" s="1">
        <v>0</v>
      </c>
      <c r="X11" s="1">
        <v>-1.6843899999999999E-4</v>
      </c>
      <c r="Y11" s="1">
        <v>12.833299999999999</v>
      </c>
      <c r="Z11" s="1">
        <v>0.192108</v>
      </c>
      <c r="AA11" s="1">
        <v>0</v>
      </c>
      <c r="AB11" s="1">
        <v>3.0276299999999999E-3</v>
      </c>
      <c r="AC11" s="1">
        <v>12.833299999999999</v>
      </c>
      <c r="AD11" s="1">
        <v>0.19106300000000001</v>
      </c>
      <c r="AE11" s="1">
        <v>0</v>
      </c>
      <c r="AF11" s="1">
        <v>-1.5017699999999999E-3</v>
      </c>
      <c r="AG11" s="1">
        <v>12.833299999999999</v>
      </c>
      <c r="AH11" s="1">
        <v>0.20364299999999999</v>
      </c>
      <c r="AI11" s="1">
        <v>0</v>
      </c>
      <c r="AJ11" s="1">
        <v>2.33958E-3</v>
      </c>
    </row>
    <row r="12" spans="1:36" x14ac:dyDescent="0.25">
      <c r="A12" s="1">
        <v>4.3248399999999999E-3</v>
      </c>
      <c r="B12" s="1">
        <v>0.137133</v>
      </c>
      <c r="C12" s="1">
        <v>0.13707800000000001</v>
      </c>
      <c r="D12" s="1">
        <v>0.13703599999999999</v>
      </c>
      <c r="E12" s="1">
        <v>0.13701099999999999</v>
      </c>
      <c r="F12" s="1">
        <v>0.13700499999999999</v>
      </c>
      <c r="G12" s="1">
        <v>0.13700300000000001</v>
      </c>
      <c r="H12" s="1">
        <v>0.13700100000000001</v>
      </c>
      <c r="I12" s="1">
        <v>8.5555599999999998</v>
      </c>
      <c r="J12" s="1">
        <v>0.17418600000000001</v>
      </c>
      <c r="K12" s="1">
        <v>0</v>
      </c>
      <c r="L12" s="1">
        <v>2.3250699999999998E-3</v>
      </c>
      <c r="M12" s="1">
        <v>8.5555599999999998</v>
      </c>
      <c r="N12" s="1">
        <v>0.16483500000000001</v>
      </c>
      <c r="O12" s="1">
        <v>0</v>
      </c>
      <c r="P12" s="1">
        <v>-9.8497199999999993E-3</v>
      </c>
      <c r="Q12" s="1">
        <v>8.5555599999999998</v>
      </c>
      <c r="R12" s="1">
        <v>0.17969499999999999</v>
      </c>
      <c r="S12" s="1">
        <v>0</v>
      </c>
      <c r="T12" s="1">
        <v>2.5736299999999999E-3</v>
      </c>
      <c r="U12" s="1">
        <v>8.5555599999999998</v>
      </c>
      <c r="V12" s="1">
        <v>0.18626999999999999</v>
      </c>
      <c r="W12" s="1">
        <v>0</v>
      </c>
      <c r="X12" s="1">
        <v>2.0789599999999999E-3</v>
      </c>
      <c r="Y12" s="1">
        <v>8.5555599999999998</v>
      </c>
      <c r="Z12" s="1">
        <v>0.19378500000000001</v>
      </c>
      <c r="AA12" s="1">
        <v>0</v>
      </c>
      <c r="AB12" s="1">
        <v>2.42486E-3</v>
      </c>
      <c r="AC12" s="1">
        <v>8.5555599999999998</v>
      </c>
      <c r="AD12" s="1">
        <v>0.19331300000000001</v>
      </c>
      <c r="AE12" s="1">
        <v>0</v>
      </c>
      <c r="AF12" s="1">
        <v>-1.5653799999999999E-3</v>
      </c>
      <c r="AG12" s="1">
        <v>8.5555599999999998</v>
      </c>
      <c r="AH12" s="1">
        <v>0.20596400000000001</v>
      </c>
      <c r="AI12" s="1">
        <v>0</v>
      </c>
      <c r="AJ12" s="1">
        <v>3.3314199999999999E-3</v>
      </c>
    </row>
    <row r="13" spans="1:36" x14ac:dyDescent="0.25">
      <c r="A13" s="1">
        <v>4.7165200000000001E-3</v>
      </c>
      <c r="B13" s="1">
        <v>0.13714499999999999</v>
      </c>
      <c r="C13" s="1">
        <v>0.13708699999999999</v>
      </c>
      <c r="D13" s="1">
        <v>0.13704</v>
      </c>
      <c r="E13" s="1">
        <v>0.13701199999999999</v>
      </c>
      <c r="F13" s="1">
        <v>0.13700499999999999</v>
      </c>
      <c r="G13" s="1">
        <v>0.13700399999999999</v>
      </c>
      <c r="H13" s="1">
        <v>0.13700100000000001</v>
      </c>
      <c r="I13" s="1">
        <v>5.7037000000000004</v>
      </c>
      <c r="J13" s="1">
        <v>0.170241</v>
      </c>
      <c r="K13" s="1">
        <v>0</v>
      </c>
      <c r="L13" s="1">
        <v>4.9356599999999997E-4</v>
      </c>
      <c r="M13" s="1">
        <v>5.7037000000000004</v>
      </c>
      <c r="N13" s="1">
        <v>0.164214</v>
      </c>
      <c r="O13" s="1">
        <v>0</v>
      </c>
      <c r="P13" s="1">
        <v>-9.5042900000000003E-3</v>
      </c>
      <c r="Q13" s="1">
        <v>5.7037000000000004</v>
      </c>
      <c r="R13" s="1">
        <v>0.17630299999999999</v>
      </c>
      <c r="S13" s="1">
        <v>0</v>
      </c>
      <c r="T13" s="1">
        <v>-6.8991099999999997E-4</v>
      </c>
      <c r="U13" s="1">
        <v>5.7037000000000004</v>
      </c>
      <c r="V13" s="1">
        <v>0.18778500000000001</v>
      </c>
      <c r="W13" s="1">
        <v>0</v>
      </c>
      <c r="X13" s="1">
        <v>2.07742E-3</v>
      </c>
      <c r="Y13" s="1">
        <v>5.7037000000000004</v>
      </c>
      <c r="Z13" s="1">
        <v>0.19463</v>
      </c>
      <c r="AA13" s="1">
        <v>0</v>
      </c>
      <c r="AB13" s="1">
        <v>1.22211E-3</v>
      </c>
      <c r="AC13" s="1">
        <v>5.7037000000000004</v>
      </c>
      <c r="AD13" s="1">
        <v>0.19359499999999999</v>
      </c>
      <c r="AE13" s="1">
        <v>0</v>
      </c>
      <c r="AF13" s="1">
        <v>-3.2117500000000002E-3</v>
      </c>
      <c r="AG13" s="1">
        <v>5.7037000000000004</v>
      </c>
      <c r="AH13" s="1">
        <v>0.20389199999999999</v>
      </c>
      <c r="AI13" s="1">
        <v>0</v>
      </c>
      <c r="AJ13" s="1">
        <v>4.2474199999999998E-4</v>
      </c>
    </row>
    <row r="14" spans="1:36" x14ac:dyDescent="0.25">
      <c r="A14" s="1">
        <v>5.1436800000000003E-3</v>
      </c>
      <c r="B14" s="1">
        <v>0.137158</v>
      </c>
      <c r="C14" s="1">
        <v>0.137096</v>
      </c>
      <c r="D14" s="1">
        <v>0.137044</v>
      </c>
      <c r="E14" s="1">
        <v>0.137014</v>
      </c>
      <c r="F14" s="1">
        <v>0.13700599999999999</v>
      </c>
      <c r="G14" s="1">
        <v>0.13700399999999999</v>
      </c>
      <c r="H14" s="1">
        <v>0.13700100000000001</v>
      </c>
      <c r="I14" s="1">
        <v>3.80247</v>
      </c>
      <c r="J14" s="1">
        <v>0.16955000000000001</v>
      </c>
      <c r="K14" s="1">
        <v>0</v>
      </c>
      <c r="L14" s="1">
        <v>2.5390999999999999E-3</v>
      </c>
      <c r="M14" s="1">
        <v>3.80247</v>
      </c>
      <c r="N14" s="1">
        <v>0.16437299999999999</v>
      </c>
      <c r="O14" s="1">
        <v>0</v>
      </c>
      <c r="P14" s="1">
        <v>-8.0926999999999995E-3</v>
      </c>
      <c r="Q14" s="1">
        <v>3.80247</v>
      </c>
      <c r="R14" s="1">
        <v>0.17918100000000001</v>
      </c>
      <c r="S14" s="1">
        <v>0</v>
      </c>
      <c r="T14" s="1">
        <v>2.4361999999999999E-3</v>
      </c>
      <c r="U14" s="1">
        <v>3.80247</v>
      </c>
      <c r="V14" s="1">
        <v>0.18734600000000001</v>
      </c>
      <c r="W14" s="1">
        <v>0</v>
      </c>
      <c r="X14" s="1">
        <v>2.3262700000000001E-4</v>
      </c>
      <c r="Y14" s="1">
        <v>3.80247</v>
      </c>
      <c r="Z14" s="1">
        <v>0.19927700000000001</v>
      </c>
      <c r="AA14" s="1">
        <v>0</v>
      </c>
      <c r="AB14" s="1">
        <v>4.2037000000000003E-3</v>
      </c>
      <c r="AC14" s="1">
        <v>3.80247</v>
      </c>
      <c r="AD14" s="1">
        <v>0.19489200000000001</v>
      </c>
      <c r="AE14" s="1">
        <v>0</v>
      </c>
      <c r="AF14" s="1">
        <v>-3.35857E-3</v>
      </c>
      <c r="AG14" s="1">
        <v>3.80247</v>
      </c>
      <c r="AH14" s="1">
        <v>0.20261999999999999</v>
      </c>
      <c r="AI14" s="1">
        <v>0</v>
      </c>
      <c r="AJ14" s="1">
        <v>-1.0963800000000001E-3</v>
      </c>
    </row>
    <row r="15" spans="1:36" x14ac:dyDescent="0.25">
      <c r="A15" s="1">
        <v>5.6095099999999998E-3</v>
      </c>
      <c r="B15" s="1">
        <v>0.13717299999999999</v>
      </c>
      <c r="C15" s="1">
        <v>0.13710700000000001</v>
      </c>
      <c r="D15" s="1">
        <v>0.137048</v>
      </c>
      <c r="E15" s="1">
        <v>0.137015</v>
      </c>
      <c r="F15" s="1">
        <v>0.13700699999999999</v>
      </c>
      <c r="G15" s="1">
        <v>0.13700399999999999</v>
      </c>
      <c r="H15" s="1">
        <v>0.13700100000000001</v>
      </c>
      <c r="I15" s="1">
        <v>2.53498</v>
      </c>
      <c r="J15" s="1">
        <v>0.16741400000000001</v>
      </c>
      <c r="K15" s="1">
        <v>0</v>
      </c>
      <c r="L15" s="1">
        <v>3.75728E-3</v>
      </c>
      <c r="M15" s="1">
        <v>2.53498</v>
      </c>
      <c r="N15" s="1">
        <v>0.16209799999999999</v>
      </c>
      <c r="O15" s="1">
        <v>0</v>
      </c>
      <c r="P15" s="1">
        <v>-8.8374300000000003E-3</v>
      </c>
      <c r="Q15" s="1">
        <v>2.53498</v>
      </c>
      <c r="R15" s="1">
        <v>0.17686099999999999</v>
      </c>
      <c r="S15" s="1">
        <v>0</v>
      </c>
      <c r="T15" s="1">
        <v>5.08958E-4</v>
      </c>
      <c r="U15" s="1">
        <v>2.53498</v>
      </c>
      <c r="V15" s="1">
        <v>0.19094</v>
      </c>
      <c r="W15" s="1">
        <v>0</v>
      </c>
      <c r="X15" s="1">
        <v>2.6604100000000002E-3</v>
      </c>
      <c r="Y15" s="1">
        <v>2.53498</v>
      </c>
      <c r="Z15" s="1">
        <v>0.19792999999999999</v>
      </c>
      <c r="AA15" s="1">
        <v>0</v>
      </c>
      <c r="AB15" s="1">
        <v>1.6749099999999999E-3</v>
      </c>
      <c r="AC15" s="1">
        <v>2.53498</v>
      </c>
      <c r="AD15" s="1">
        <v>0.19483400000000001</v>
      </c>
      <c r="AE15" s="1">
        <v>0</v>
      </c>
      <c r="AF15" s="1">
        <v>-4.3111299999999998E-3</v>
      </c>
      <c r="AG15" s="1">
        <v>2.53498</v>
      </c>
      <c r="AH15" s="1">
        <v>0.19825000000000001</v>
      </c>
      <c r="AI15" s="1">
        <v>0</v>
      </c>
      <c r="AJ15" s="1">
        <v>-4.3292599999999997E-3</v>
      </c>
    </row>
    <row r="16" spans="1:36" x14ac:dyDescent="0.25">
      <c r="A16" s="1">
        <v>6.1175400000000003E-3</v>
      </c>
      <c r="B16" s="1">
        <v>0.137188</v>
      </c>
      <c r="C16" s="1">
        <v>0.13711999999999999</v>
      </c>
      <c r="D16" s="1">
        <v>0.13705300000000001</v>
      </c>
      <c r="E16" s="1">
        <v>0.137016</v>
      </c>
      <c r="F16" s="1">
        <v>0.13700699999999999</v>
      </c>
      <c r="G16" s="1">
        <v>0.13700499999999999</v>
      </c>
      <c r="H16" s="1">
        <v>0.13700100000000001</v>
      </c>
      <c r="I16" s="1">
        <v>1.6899900000000001</v>
      </c>
      <c r="J16" s="1">
        <v>0.163717</v>
      </c>
      <c r="K16" s="1">
        <v>0</v>
      </c>
      <c r="L16" s="1">
        <v>3.8984599999999999E-3</v>
      </c>
      <c r="M16" s="1">
        <v>1.6899900000000001</v>
      </c>
      <c r="N16" s="1">
        <v>0.16095999999999999</v>
      </c>
      <c r="O16" s="1">
        <v>0</v>
      </c>
      <c r="P16" s="1">
        <v>-8.2331100000000001E-3</v>
      </c>
      <c r="Q16" s="1">
        <v>1.6899900000000001</v>
      </c>
      <c r="R16" s="1">
        <v>0.17782000000000001</v>
      </c>
      <c r="S16" s="1">
        <v>0</v>
      </c>
      <c r="T16" s="1">
        <v>2.00286E-3</v>
      </c>
      <c r="U16" s="1">
        <v>1.6899900000000001</v>
      </c>
      <c r="V16" s="1">
        <v>0.18926200000000001</v>
      </c>
      <c r="W16" s="1">
        <v>0</v>
      </c>
      <c r="X16" s="1">
        <v>1.6350100000000001E-4</v>
      </c>
      <c r="Y16" s="1">
        <v>1.6899900000000001</v>
      </c>
      <c r="Z16" s="1">
        <v>0.19937299999999999</v>
      </c>
      <c r="AA16" s="1">
        <v>0</v>
      </c>
      <c r="AB16" s="1">
        <v>2.5110699999999998E-3</v>
      </c>
      <c r="AC16" s="1">
        <v>1.6899900000000001</v>
      </c>
      <c r="AD16" s="1">
        <v>0.197352</v>
      </c>
      <c r="AE16" s="1">
        <v>0</v>
      </c>
      <c r="AF16" s="1">
        <v>-2.0227700000000001E-3</v>
      </c>
      <c r="AG16" s="1">
        <v>1.6899900000000001</v>
      </c>
      <c r="AH16" s="1">
        <v>0.149508</v>
      </c>
      <c r="AI16" s="1">
        <v>0</v>
      </c>
      <c r="AJ16" s="1">
        <v>1.0681200000000001E-4</v>
      </c>
    </row>
    <row r="17" spans="1:36" x14ac:dyDescent="0.25">
      <c r="A17" s="1">
        <v>6.6715699999999999E-3</v>
      </c>
      <c r="B17" s="1">
        <v>0.13720499999999999</v>
      </c>
      <c r="C17" s="1">
        <v>0.13713500000000001</v>
      </c>
      <c r="D17" s="1">
        <v>0.13705800000000001</v>
      </c>
      <c r="E17" s="1">
        <v>0.137018</v>
      </c>
      <c r="F17" s="1">
        <v>0.13700799999999999</v>
      </c>
      <c r="G17" s="1">
        <v>0.13700499999999999</v>
      </c>
      <c r="H17" s="1">
        <v>0.13700200000000001</v>
      </c>
      <c r="I17" s="1">
        <v>1.12666</v>
      </c>
      <c r="J17" s="1">
        <v>0.160166</v>
      </c>
      <c r="K17" s="1">
        <v>0</v>
      </c>
      <c r="L17" s="1">
        <v>4.4112400000000003E-3</v>
      </c>
      <c r="M17" s="1">
        <v>1.12666</v>
      </c>
      <c r="N17" s="1">
        <v>0.16220100000000001</v>
      </c>
      <c r="O17" s="1">
        <v>0</v>
      </c>
      <c r="P17" s="1">
        <v>-5.1541699999999996E-3</v>
      </c>
      <c r="Q17" s="1">
        <v>1.12666</v>
      </c>
      <c r="R17" s="1">
        <v>0.177094</v>
      </c>
      <c r="S17" s="1">
        <v>0</v>
      </c>
      <c r="T17" s="1">
        <v>1.9341600000000001E-3</v>
      </c>
      <c r="U17" s="1">
        <v>1.12666</v>
      </c>
      <c r="V17" s="1">
        <v>0.18810399999999999</v>
      </c>
      <c r="W17" s="1">
        <v>0</v>
      </c>
      <c r="X17" s="1">
        <v>-1.36196E-3</v>
      </c>
      <c r="Y17" s="1">
        <v>1.12666</v>
      </c>
      <c r="Z17" s="1">
        <v>0.19978499999999999</v>
      </c>
      <c r="AA17" s="1">
        <v>0</v>
      </c>
      <c r="AB17" s="1">
        <v>3.0735799999999998E-3</v>
      </c>
      <c r="AC17" s="1">
        <v>1.12666</v>
      </c>
      <c r="AD17" s="1">
        <v>0.195155</v>
      </c>
      <c r="AE17" s="1">
        <v>0</v>
      </c>
      <c r="AF17" s="1">
        <v>-3.3602100000000002E-3</v>
      </c>
      <c r="AG17" s="1">
        <v>1.12666</v>
      </c>
      <c r="AH17" s="1">
        <v>0.143736</v>
      </c>
      <c r="AI17" s="1">
        <v>0</v>
      </c>
      <c r="AJ17" s="1">
        <v>6.01317E-3</v>
      </c>
    </row>
    <row r="18" spans="1:36" x14ac:dyDescent="0.25">
      <c r="A18" s="1">
        <v>7.2757799999999999E-3</v>
      </c>
      <c r="B18" s="1">
        <v>0.13722400000000001</v>
      </c>
      <c r="C18" s="1">
        <v>0.137152</v>
      </c>
      <c r="D18" s="1">
        <v>0.13706499999999999</v>
      </c>
      <c r="E18" s="1">
        <v>0.13702</v>
      </c>
      <c r="F18" s="1">
        <v>0.13700899999999999</v>
      </c>
      <c r="G18" s="1">
        <v>0.13700599999999999</v>
      </c>
      <c r="H18" s="1">
        <v>0.13700200000000001</v>
      </c>
      <c r="I18" s="1">
        <v>0.75110500000000002</v>
      </c>
      <c r="J18" s="1">
        <v>0.155198</v>
      </c>
      <c r="K18" s="1">
        <v>0</v>
      </c>
      <c r="L18" s="1">
        <v>3.4059099999999998E-3</v>
      </c>
      <c r="M18" s="1">
        <v>0.75110500000000002</v>
      </c>
      <c r="N18" s="1">
        <v>0.16228799999999999</v>
      </c>
      <c r="O18" s="1">
        <v>0</v>
      </c>
      <c r="P18" s="1">
        <v>-3.2659199999999998E-3</v>
      </c>
      <c r="Q18" s="1">
        <v>0.75110500000000002</v>
      </c>
      <c r="R18" s="1">
        <v>0.17778099999999999</v>
      </c>
      <c r="S18" s="1">
        <v>0</v>
      </c>
      <c r="T18" s="1">
        <v>3.38223E-3</v>
      </c>
      <c r="U18" s="1">
        <v>0.75110500000000002</v>
      </c>
      <c r="V18" s="1">
        <v>0.188862</v>
      </c>
      <c r="W18" s="1">
        <v>0</v>
      </c>
      <c r="X18" s="1">
        <v>-3.6961699999999998E-4</v>
      </c>
      <c r="Y18" s="1">
        <v>0.75110500000000002</v>
      </c>
      <c r="Z18" s="1">
        <v>0.19744800000000001</v>
      </c>
      <c r="AA18" s="1">
        <v>0</v>
      </c>
      <c r="AB18" s="1">
        <v>2.2642999999999999E-3</v>
      </c>
      <c r="AC18" s="1">
        <v>0.75110500000000002</v>
      </c>
      <c r="AD18" s="1">
        <v>0.18820300000000001</v>
      </c>
      <c r="AE18" s="1">
        <v>0</v>
      </c>
      <c r="AF18" s="1">
        <v>-6.0861500000000002E-3</v>
      </c>
      <c r="AG18" s="1">
        <v>0.75110500000000002</v>
      </c>
      <c r="AH18" s="1">
        <v>0.14253099999999999</v>
      </c>
      <c r="AI18" s="1">
        <v>0</v>
      </c>
      <c r="AJ18" s="1">
        <v>5.2337599999999996E-3</v>
      </c>
    </row>
    <row r="19" spans="1:36" x14ac:dyDescent="0.25">
      <c r="A19" s="1">
        <v>7.9347199999999993E-3</v>
      </c>
      <c r="B19" s="1">
        <v>0.137244</v>
      </c>
      <c r="C19" s="1">
        <v>0.13717099999999999</v>
      </c>
      <c r="D19" s="1">
        <v>0.137072</v>
      </c>
      <c r="E19" s="1">
        <v>0.137021</v>
      </c>
      <c r="F19" s="1">
        <v>0.13700899999999999</v>
      </c>
      <c r="G19" s="1">
        <v>0.13700599999999999</v>
      </c>
      <c r="H19" s="1">
        <v>0.13700200000000001</v>
      </c>
      <c r="I19" s="1">
        <v>0.50073699999999999</v>
      </c>
      <c r="J19" s="1">
        <v>0.15215000000000001</v>
      </c>
      <c r="K19" s="1">
        <v>0</v>
      </c>
      <c r="L19" s="1">
        <v>3.9226199999999999E-3</v>
      </c>
      <c r="M19" s="1">
        <v>0.50073699999999999</v>
      </c>
      <c r="N19" s="1">
        <v>0.15793199999999999</v>
      </c>
      <c r="O19" s="1">
        <v>0</v>
      </c>
      <c r="P19" s="1">
        <v>-5.9607100000000001E-3</v>
      </c>
      <c r="Q19" s="1">
        <v>0.50073699999999999</v>
      </c>
      <c r="R19" s="1">
        <v>0.180509</v>
      </c>
      <c r="S19" s="1">
        <v>0</v>
      </c>
      <c r="T19" s="1">
        <v>6.9929800000000002E-3</v>
      </c>
      <c r="U19" s="1">
        <v>0.50073699999999999</v>
      </c>
      <c r="V19" s="1">
        <v>0.18412100000000001</v>
      </c>
      <c r="W19" s="1">
        <v>0</v>
      </c>
      <c r="X19" s="1">
        <v>-3.92612E-3</v>
      </c>
      <c r="Y19" s="1">
        <v>0.50073699999999999</v>
      </c>
      <c r="Z19" s="1">
        <v>0.18965000000000001</v>
      </c>
      <c r="AA19" s="1">
        <v>0</v>
      </c>
      <c r="AB19" s="1">
        <v>4.2535700000000001E-4</v>
      </c>
      <c r="AC19" s="1">
        <v>0.50073699999999999</v>
      </c>
      <c r="AD19" s="1">
        <v>0.14854899999999999</v>
      </c>
      <c r="AE19" s="1">
        <v>0</v>
      </c>
      <c r="AF19" s="1">
        <v>-1.79863E-4</v>
      </c>
      <c r="AG19" s="1">
        <v>0.50073699999999999</v>
      </c>
      <c r="AH19" s="1">
        <v>0.138654</v>
      </c>
      <c r="AI19" s="1">
        <v>0</v>
      </c>
      <c r="AJ19" s="1">
        <v>1.49558E-3</v>
      </c>
    </row>
    <row r="20" spans="1:36" x14ac:dyDescent="0.25">
      <c r="A20" s="1">
        <v>8.6533200000000008E-3</v>
      </c>
      <c r="B20" s="1">
        <v>0.137266</v>
      </c>
      <c r="C20" s="1">
        <v>0.13719400000000001</v>
      </c>
      <c r="D20" s="1">
        <v>0.13707900000000001</v>
      </c>
      <c r="E20" s="1">
        <v>0.13702400000000001</v>
      </c>
      <c r="F20" s="1">
        <v>0.13700999999999999</v>
      </c>
      <c r="G20" s="1">
        <v>0.13700699999999999</v>
      </c>
      <c r="H20" s="1">
        <v>0.13700200000000001</v>
      </c>
      <c r="I20" s="1">
        <v>0.33382400000000001</v>
      </c>
      <c r="J20" s="1">
        <v>0.15010599999999999</v>
      </c>
      <c r="K20" s="1">
        <v>0</v>
      </c>
      <c r="L20" s="1">
        <v>4.8627599999999998E-3</v>
      </c>
      <c r="M20" s="1">
        <v>0.33382400000000001</v>
      </c>
      <c r="N20" s="1">
        <v>0.15898399999999999</v>
      </c>
      <c r="O20" s="1">
        <v>0</v>
      </c>
      <c r="P20" s="1">
        <v>-3.42575E-3</v>
      </c>
      <c r="Q20" s="1">
        <v>0.33382400000000001</v>
      </c>
      <c r="R20" s="1">
        <v>0.17808299999999999</v>
      </c>
      <c r="S20" s="1">
        <v>0</v>
      </c>
      <c r="T20" s="1">
        <v>5.6645999999999997E-3</v>
      </c>
      <c r="U20" s="1">
        <v>0.33382400000000001</v>
      </c>
      <c r="V20" s="1">
        <v>0.18404200000000001</v>
      </c>
      <c r="W20" s="1">
        <v>0</v>
      </c>
      <c r="X20" s="1">
        <v>-8.3152900000000001E-4</v>
      </c>
      <c r="Y20" s="1">
        <v>0.33382400000000001</v>
      </c>
      <c r="Z20" s="1">
        <v>0.14751400000000001</v>
      </c>
      <c r="AA20" s="1">
        <v>0</v>
      </c>
      <c r="AB20" s="1">
        <v>1.01924E-3</v>
      </c>
      <c r="AC20" s="1">
        <v>0.33382400000000001</v>
      </c>
      <c r="AD20" s="1">
        <v>0.14106299999999999</v>
      </c>
      <c r="AE20" s="1">
        <v>0</v>
      </c>
      <c r="AF20" s="1">
        <v>3.3138E-3</v>
      </c>
      <c r="AG20" s="1">
        <v>0.33382400000000001</v>
      </c>
      <c r="AH20" s="1">
        <v>0.13720499999999999</v>
      </c>
      <c r="AI20" s="1">
        <v>0</v>
      </c>
      <c r="AJ20" s="1">
        <v>1.1267100000000001E-4</v>
      </c>
    </row>
    <row r="21" spans="1:36" x14ac:dyDescent="0.25">
      <c r="A21" s="1">
        <v>9.4370099999999991E-3</v>
      </c>
      <c r="B21" s="1">
        <v>0.13729</v>
      </c>
      <c r="C21" s="1">
        <v>0.13722100000000001</v>
      </c>
      <c r="D21" s="1">
        <v>0.13708799999999999</v>
      </c>
      <c r="E21" s="1">
        <v>0.13702600000000001</v>
      </c>
      <c r="F21" s="1">
        <v>0.13701099999999999</v>
      </c>
      <c r="G21" s="1">
        <v>0.13700699999999999</v>
      </c>
      <c r="H21" s="1">
        <v>0.13700200000000001</v>
      </c>
      <c r="I21" s="1">
        <v>0.22255</v>
      </c>
      <c r="J21" s="1">
        <v>0.14646500000000001</v>
      </c>
      <c r="K21" s="1">
        <v>0</v>
      </c>
      <c r="L21" s="1">
        <v>3.5731199999999999E-3</v>
      </c>
      <c r="M21" s="1">
        <v>0.22255</v>
      </c>
      <c r="N21" s="1">
        <v>0.159137</v>
      </c>
      <c r="O21" s="1">
        <v>0</v>
      </c>
      <c r="P21" s="1">
        <v>-1.9240699999999999E-3</v>
      </c>
      <c r="Q21" s="1">
        <v>0.22255</v>
      </c>
      <c r="R21" s="1">
        <v>0.178316</v>
      </c>
      <c r="S21" s="1">
        <v>0</v>
      </c>
      <c r="T21" s="1">
        <v>7.4476500000000001E-3</v>
      </c>
      <c r="U21" s="1">
        <v>0.22255</v>
      </c>
      <c r="V21" s="1">
        <v>0.17663400000000001</v>
      </c>
      <c r="W21" s="1">
        <v>0</v>
      </c>
      <c r="X21" s="1">
        <v>1.16343E-3</v>
      </c>
      <c r="Y21" s="1">
        <v>0.22255</v>
      </c>
      <c r="Z21" s="1">
        <v>0.14244399999999999</v>
      </c>
      <c r="AA21" s="1">
        <v>0</v>
      </c>
      <c r="AB21" s="1">
        <v>4.7041299999999999E-3</v>
      </c>
      <c r="AC21" s="1">
        <v>0.22255</v>
      </c>
      <c r="AD21" s="1">
        <v>0.14121500000000001</v>
      </c>
      <c r="AE21" s="1">
        <v>0</v>
      </c>
      <c r="AF21" s="1">
        <v>3.9105399999999997E-3</v>
      </c>
      <c r="AG21" s="1">
        <v>0.22255</v>
      </c>
      <c r="AH21" s="1">
        <v>0.13764699999999999</v>
      </c>
      <c r="AI21" s="1">
        <v>0</v>
      </c>
      <c r="AJ21" s="1">
        <v>5.8979900000000001E-4</v>
      </c>
    </row>
    <row r="22" spans="1:36" x14ac:dyDescent="0.25">
      <c r="A22" s="1">
        <v>1.0291700000000001E-2</v>
      </c>
      <c r="B22" s="1">
        <v>0.13731599999999999</v>
      </c>
      <c r="C22" s="1">
        <v>0.13725399999999999</v>
      </c>
      <c r="D22" s="1">
        <v>0.137098</v>
      </c>
      <c r="E22" s="1">
        <v>0.13702800000000001</v>
      </c>
      <c r="F22" s="1">
        <v>0.13701199999999999</v>
      </c>
      <c r="G22" s="1">
        <v>0.13700799999999999</v>
      </c>
      <c r="H22" s="1">
        <v>0.13700200000000001</v>
      </c>
      <c r="I22" s="1">
        <v>0.148366</v>
      </c>
      <c r="J22" s="1">
        <v>0.143542</v>
      </c>
      <c r="K22" s="1">
        <v>0</v>
      </c>
      <c r="L22" s="1">
        <v>2.4155600000000002E-3</v>
      </c>
      <c r="M22" s="1">
        <v>0.148366</v>
      </c>
      <c r="N22" s="1">
        <v>0.15962399999999999</v>
      </c>
      <c r="O22" s="1">
        <v>0</v>
      </c>
      <c r="P22" s="3">
        <v>-8.7869300000000003E-5</v>
      </c>
      <c r="Q22" s="1">
        <v>0.148366</v>
      </c>
      <c r="R22" s="1">
        <v>0.17330300000000001</v>
      </c>
      <c r="S22" s="1">
        <v>0</v>
      </c>
      <c r="T22" s="1">
        <v>5.0091099999999998E-3</v>
      </c>
      <c r="U22" s="1">
        <v>0.148366</v>
      </c>
      <c r="V22" s="1">
        <v>0.143814</v>
      </c>
      <c r="W22" s="1">
        <v>0</v>
      </c>
      <c r="X22" s="1">
        <v>3.6921399999999998E-4</v>
      </c>
      <c r="Y22" s="1">
        <v>0.148366</v>
      </c>
      <c r="Z22" s="1">
        <v>0.14082700000000001</v>
      </c>
      <c r="AA22" s="1">
        <v>0</v>
      </c>
      <c r="AB22" s="1">
        <v>3.52498E-3</v>
      </c>
      <c r="AC22" s="1">
        <v>0.148366</v>
      </c>
      <c r="AD22" s="1">
        <v>0.137851</v>
      </c>
      <c r="AE22" s="1">
        <v>0</v>
      </c>
      <c r="AF22" s="1">
        <v>6.8994399999999995E-4</v>
      </c>
      <c r="AG22" s="1">
        <v>0.148366</v>
      </c>
      <c r="AH22" s="1">
        <v>0.136513</v>
      </c>
      <c r="AI22" s="1">
        <v>0</v>
      </c>
      <c r="AJ22" s="1">
        <v>-5.23005E-4</v>
      </c>
    </row>
    <row r="23" spans="1:36" x14ac:dyDescent="0.25">
      <c r="A23" s="1">
        <v>1.12237E-2</v>
      </c>
      <c r="B23" s="1">
        <v>0.13734399999999999</v>
      </c>
      <c r="C23" s="1">
        <v>0.137294</v>
      </c>
      <c r="D23" s="1">
        <v>0.13710900000000001</v>
      </c>
      <c r="E23" s="1">
        <v>0.13703099999999999</v>
      </c>
      <c r="F23" s="1">
        <v>0.137013</v>
      </c>
      <c r="G23" s="1">
        <v>0.13700899999999999</v>
      </c>
      <c r="H23" s="1">
        <v>0.13700300000000001</v>
      </c>
      <c r="I23" s="1">
        <v>9.8910899999999996E-2</v>
      </c>
      <c r="J23" s="1">
        <v>0.140763</v>
      </c>
      <c r="K23" s="1">
        <v>0</v>
      </c>
      <c r="L23" s="1">
        <v>9.1676599999999996E-4</v>
      </c>
      <c r="M23" s="1">
        <v>9.8910899999999996E-2</v>
      </c>
      <c r="N23" s="1">
        <v>0.15423799999999999</v>
      </c>
      <c r="O23" s="1">
        <v>0</v>
      </c>
      <c r="P23" s="1">
        <v>-3.8483900000000001E-3</v>
      </c>
      <c r="Q23" s="1">
        <v>9.8910899999999996E-2</v>
      </c>
      <c r="R23" s="1">
        <v>0.166241</v>
      </c>
      <c r="S23" s="1">
        <v>0</v>
      </c>
      <c r="T23" s="1">
        <v>3.0586300000000001E-3</v>
      </c>
      <c r="U23" s="1">
        <v>9.8910899999999996E-2</v>
      </c>
      <c r="V23" s="1">
        <v>0.13961000000000001</v>
      </c>
      <c r="W23" s="1">
        <v>0</v>
      </c>
      <c r="X23" s="1">
        <v>1.88758E-3</v>
      </c>
      <c r="Y23" s="1">
        <v>9.8910899999999996E-2</v>
      </c>
      <c r="Z23" s="1">
        <v>0.13960400000000001</v>
      </c>
      <c r="AA23" s="1">
        <v>0</v>
      </c>
      <c r="AB23" s="1">
        <v>2.44443E-3</v>
      </c>
      <c r="AC23" s="1">
        <v>9.8910899999999996E-2</v>
      </c>
      <c r="AD23" s="1">
        <v>0.13630100000000001</v>
      </c>
      <c r="AE23" s="1">
        <v>0</v>
      </c>
      <c r="AF23" s="1">
        <v>-7.9312499999999999E-4</v>
      </c>
      <c r="AG23" s="1">
        <v>9.8910899999999996E-2</v>
      </c>
      <c r="AH23" s="1">
        <v>0.136048</v>
      </c>
      <c r="AI23" s="1">
        <v>0</v>
      </c>
      <c r="AJ23" s="1">
        <v>-9.7538200000000001E-4</v>
      </c>
    </row>
    <row r="24" spans="1:36" x14ac:dyDescent="0.25">
      <c r="A24" s="1">
        <v>1.22402E-2</v>
      </c>
      <c r="B24" s="1">
        <v>0.137375</v>
      </c>
      <c r="C24" s="1">
        <v>0.13734299999999999</v>
      </c>
      <c r="D24" s="1">
        <v>0.13712199999999999</v>
      </c>
      <c r="E24" s="1">
        <v>0.13703399999999999</v>
      </c>
      <c r="F24" s="1">
        <v>0.137015</v>
      </c>
      <c r="G24" s="1">
        <v>0.13700999999999999</v>
      </c>
      <c r="H24" s="1">
        <v>0.13700300000000001</v>
      </c>
      <c r="I24" s="1">
        <v>6.5940600000000002E-2</v>
      </c>
      <c r="J24" s="1">
        <v>0.140792</v>
      </c>
      <c r="K24" s="1">
        <v>0</v>
      </c>
      <c r="L24" s="1">
        <v>1.8498399999999999E-3</v>
      </c>
      <c r="M24" s="1">
        <v>6.5940600000000002E-2</v>
      </c>
      <c r="N24" s="1">
        <v>0.155053</v>
      </c>
      <c r="O24" s="1">
        <v>0</v>
      </c>
      <c r="P24" s="1">
        <v>-5.3465399999999997E-4</v>
      </c>
      <c r="Q24" s="1">
        <v>6.5940600000000002E-2</v>
      </c>
      <c r="R24" s="1">
        <v>0.14178099999999999</v>
      </c>
      <c r="S24" s="1">
        <v>0</v>
      </c>
      <c r="T24" s="1">
        <v>-1.0008899999999999E-2</v>
      </c>
      <c r="U24" s="1">
        <v>6.5940600000000002E-2</v>
      </c>
      <c r="V24" s="1">
        <v>0.13709499999999999</v>
      </c>
      <c r="W24" s="1">
        <v>0</v>
      </c>
      <c r="X24" s="1">
        <v>-2.0372899999999999E-4</v>
      </c>
      <c r="Y24" s="1">
        <v>6.5940600000000002E-2</v>
      </c>
      <c r="Z24" s="1">
        <v>0.139185</v>
      </c>
      <c r="AA24" s="1">
        <v>0</v>
      </c>
      <c r="AB24" s="1">
        <v>2.0907399999999998E-3</v>
      </c>
      <c r="AC24" s="1">
        <v>6.5940600000000002E-2</v>
      </c>
      <c r="AD24" s="1">
        <v>0.136603</v>
      </c>
      <c r="AE24" s="1">
        <v>0</v>
      </c>
      <c r="AF24" s="1">
        <v>-4.5524999999999998E-4</v>
      </c>
      <c r="AG24" s="1">
        <v>6.5940600000000002E-2</v>
      </c>
      <c r="AH24" s="1">
        <v>0.130525</v>
      </c>
      <c r="AI24" s="1">
        <v>0</v>
      </c>
      <c r="AJ24" s="1">
        <v>-6.49075E-3</v>
      </c>
    </row>
    <row r="25" spans="1:36" x14ac:dyDescent="0.25">
      <c r="A25" s="1">
        <v>1.3348799999999999E-2</v>
      </c>
      <c r="B25" s="1">
        <v>0.137409</v>
      </c>
      <c r="C25" s="1">
        <v>0.137405</v>
      </c>
      <c r="D25" s="1">
        <v>0.13713700000000001</v>
      </c>
      <c r="E25" s="1">
        <v>0.13703799999999999</v>
      </c>
      <c r="F25" s="1">
        <v>0.137016</v>
      </c>
      <c r="G25" s="1">
        <v>0.13701099999999999</v>
      </c>
      <c r="H25" s="1">
        <v>0.13700300000000001</v>
      </c>
      <c r="I25" s="1">
        <v>4.3960399999999997E-2</v>
      </c>
      <c r="J25" s="1">
        <v>0.13725699999999999</v>
      </c>
      <c r="K25" s="1">
        <v>0</v>
      </c>
      <c r="L25" s="1">
        <v>-1.0587000000000001E-3</v>
      </c>
      <c r="M25" s="1">
        <v>4.3960399999999997E-2</v>
      </c>
      <c r="N25" s="1">
        <v>0.14929000000000001</v>
      </c>
      <c r="O25" s="1">
        <v>0</v>
      </c>
      <c r="P25" s="1">
        <v>-1.5688500000000001E-3</v>
      </c>
      <c r="Q25" s="1">
        <v>4.3960399999999997E-2</v>
      </c>
      <c r="R25" s="1">
        <v>0.13755300000000001</v>
      </c>
      <c r="S25" s="1">
        <v>0</v>
      </c>
      <c r="T25" s="1">
        <v>-1.41464E-3</v>
      </c>
      <c r="U25" s="1">
        <v>4.3960399999999997E-2</v>
      </c>
      <c r="V25" s="1">
        <v>0.138123</v>
      </c>
      <c r="W25" s="1">
        <v>0</v>
      </c>
      <c r="X25" s="1">
        <v>9.6422200000000004E-4</v>
      </c>
      <c r="Y25" s="1">
        <v>4.3960399999999997E-2</v>
      </c>
      <c r="Z25" s="1">
        <v>0.13797000000000001</v>
      </c>
      <c r="AA25" s="1">
        <v>0</v>
      </c>
      <c r="AB25" s="1">
        <v>9.1193100000000005E-4</v>
      </c>
      <c r="AC25" s="1">
        <v>4.3960399999999997E-2</v>
      </c>
      <c r="AD25" s="1">
        <v>0.13470699999999999</v>
      </c>
      <c r="AE25" s="1">
        <v>0</v>
      </c>
      <c r="AF25" s="1">
        <v>-2.32994E-3</v>
      </c>
      <c r="AG25" s="1">
        <v>4.3960399999999997E-2</v>
      </c>
      <c r="AH25" s="1">
        <v>0.13386400000000001</v>
      </c>
      <c r="AI25" s="1">
        <v>0</v>
      </c>
      <c r="AJ25" s="1">
        <v>-3.1463799999999998E-3</v>
      </c>
    </row>
    <row r="26" spans="1:36" x14ac:dyDescent="0.25">
      <c r="A26" s="1">
        <v>1.45577E-2</v>
      </c>
      <c r="B26" s="1">
        <v>0.13744500000000001</v>
      </c>
      <c r="C26" s="1">
        <v>0.137485</v>
      </c>
      <c r="D26" s="1">
        <v>0.137155</v>
      </c>
      <c r="E26" s="1">
        <v>0.137041</v>
      </c>
      <c r="F26" s="1">
        <v>0.137017</v>
      </c>
      <c r="G26" s="1">
        <v>0.13701099999999999</v>
      </c>
      <c r="H26" s="1">
        <v>0.13700300000000001</v>
      </c>
      <c r="I26" s="1">
        <v>2.93069E-2</v>
      </c>
      <c r="J26" s="1">
        <v>0.13751099999999999</v>
      </c>
      <c r="K26" s="1">
        <v>0</v>
      </c>
      <c r="L26" s="1">
        <v>-3.75516E-4</v>
      </c>
      <c r="M26" s="1">
        <v>2.93069E-2</v>
      </c>
      <c r="N26" s="1">
        <v>0.135495</v>
      </c>
      <c r="O26" s="1">
        <v>0</v>
      </c>
      <c r="P26" s="1">
        <v>-7.1864600000000004E-3</v>
      </c>
      <c r="Q26" s="1">
        <v>2.93069E-2</v>
      </c>
      <c r="R26" s="1">
        <v>0.136271</v>
      </c>
      <c r="S26" s="1">
        <v>0</v>
      </c>
      <c r="T26" s="1">
        <v>-1.2444999999999999E-3</v>
      </c>
      <c r="U26" s="1">
        <v>2.93069E-2</v>
      </c>
      <c r="V26" s="1">
        <v>0.13572500000000001</v>
      </c>
      <c r="W26" s="1">
        <v>0</v>
      </c>
      <c r="X26" s="1">
        <v>-1.3676999999999999E-3</v>
      </c>
      <c r="Y26" s="1">
        <v>2.93069E-2</v>
      </c>
      <c r="Z26" s="1">
        <v>0.13835900000000001</v>
      </c>
      <c r="AA26" s="1">
        <v>0</v>
      </c>
      <c r="AB26" s="1">
        <v>1.3225800000000001E-3</v>
      </c>
      <c r="AC26" s="1">
        <v>2.93069E-2</v>
      </c>
      <c r="AD26" s="1">
        <v>0.13340099999999999</v>
      </c>
      <c r="AE26" s="1">
        <v>0</v>
      </c>
      <c r="AF26" s="1">
        <v>-3.6230899999999998E-3</v>
      </c>
      <c r="AG26" s="1">
        <v>2.93069E-2</v>
      </c>
      <c r="AH26" s="1">
        <v>0.136625</v>
      </c>
      <c r="AI26" s="1">
        <v>0</v>
      </c>
      <c r="AJ26" s="1">
        <v>-3.8179400000000002E-4</v>
      </c>
    </row>
    <row r="27" spans="1:36" x14ac:dyDescent="0.25">
      <c r="A27" s="1">
        <v>1.5876100000000001E-2</v>
      </c>
      <c r="B27" s="1">
        <v>0.137485</v>
      </c>
      <c r="C27" s="1">
        <v>0.13759099999999999</v>
      </c>
      <c r="D27" s="1">
        <v>0.13717499999999999</v>
      </c>
      <c r="E27" s="1">
        <v>0.137045</v>
      </c>
      <c r="F27" s="1">
        <v>0.137019</v>
      </c>
      <c r="G27" s="1">
        <v>0.137013</v>
      </c>
      <c r="H27" s="1">
        <v>0.13700399999999999</v>
      </c>
      <c r="I27" s="1">
        <v>1.9538E-2</v>
      </c>
      <c r="J27" s="1">
        <v>0.13774700000000001</v>
      </c>
      <c r="K27" s="1">
        <v>0</v>
      </c>
      <c r="L27" s="1">
        <v>1.5155499999999999E-4</v>
      </c>
      <c r="M27" s="1">
        <v>1.9538E-2</v>
      </c>
      <c r="N27" s="1">
        <v>0.131656</v>
      </c>
      <c r="O27" s="1">
        <v>0</v>
      </c>
      <c r="P27" s="1">
        <v>-6.4017299999999996E-3</v>
      </c>
      <c r="Q27" s="1">
        <v>1.9538E-2</v>
      </c>
      <c r="R27" s="1">
        <v>0.13564300000000001</v>
      </c>
      <c r="S27" s="1">
        <v>0</v>
      </c>
      <c r="T27" s="1">
        <v>-1.5971099999999999E-3</v>
      </c>
      <c r="U27" s="1">
        <v>1.9538E-2</v>
      </c>
      <c r="V27" s="1">
        <v>0.13641</v>
      </c>
      <c r="W27" s="1">
        <v>0</v>
      </c>
      <c r="X27" s="1">
        <v>-6.4769800000000005E-4</v>
      </c>
      <c r="Y27" s="1">
        <v>1.9538E-2</v>
      </c>
      <c r="Z27" s="1">
        <v>0.138739</v>
      </c>
      <c r="AA27" s="1">
        <v>0</v>
      </c>
      <c r="AB27" s="1">
        <v>1.71524E-3</v>
      </c>
      <c r="AC27" s="1">
        <v>1.9538E-2</v>
      </c>
      <c r="AD27" s="1">
        <v>0.13692599999999999</v>
      </c>
      <c r="AE27" s="1">
        <v>0</v>
      </c>
      <c r="AF27" s="3">
        <v>-8.9192799999999998E-5</v>
      </c>
      <c r="AG27" s="1">
        <v>1.9538E-2</v>
      </c>
      <c r="AH27" s="1">
        <v>0.135631</v>
      </c>
      <c r="AI27" s="1">
        <v>0</v>
      </c>
      <c r="AJ27" s="1">
        <v>-1.3734299999999999E-3</v>
      </c>
    </row>
    <row r="28" spans="1:36" x14ac:dyDescent="0.25">
      <c r="A28" s="1">
        <v>1.73139E-2</v>
      </c>
      <c r="B28" s="1">
        <v>0.13752800000000001</v>
      </c>
      <c r="C28" s="1">
        <v>0.137738</v>
      </c>
      <c r="D28" s="1">
        <v>0.13719899999999999</v>
      </c>
      <c r="E28" s="1">
        <v>0.13705000000000001</v>
      </c>
      <c r="F28" s="1">
        <v>0.137021</v>
      </c>
      <c r="G28" s="1">
        <v>0.137014</v>
      </c>
      <c r="H28" s="1">
        <v>0.13700399999999999</v>
      </c>
      <c r="I28" s="1">
        <v>1.30253E-2</v>
      </c>
      <c r="J28" s="1">
        <v>0.13596800000000001</v>
      </c>
      <c r="K28" s="1">
        <v>0</v>
      </c>
      <c r="L28" s="1">
        <v>-1.4311700000000001E-3</v>
      </c>
      <c r="M28" s="1">
        <v>1.30253E-2</v>
      </c>
      <c r="N28" s="1">
        <v>0.132105</v>
      </c>
      <c r="O28" s="1">
        <v>0</v>
      </c>
      <c r="P28" s="1">
        <v>-5.2811999999999998E-3</v>
      </c>
      <c r="Q28" s="1">
        <v>1.30253E-2</v>
      </c>
      <c r="R28" s="1">
        <v>0.13758400000000001</v>
      </c>
      <c r="S28" s="1">
        <v>0</v>
      </c>
      <c r="T28" s="1">
        <v>4.50576E-4</v>
      </c>
      <c r="U28" s="1">
        <v>1.30253E-2</v>
      </c>
      <c r="V28" s="1">
        <v>0.13413</v>
      </c>
      <c r="W28" s="1">
        <v>0</v>
      </c>
      <c r="X28" s="1">
        <v>-2.9064300000000002E-3</v>
      </c>
      <c r="Y28" s="1">
        <v>1.30253E-2</v>
      </c>
      <c r="Z28" s="1">
        <v>0.13847999999999999</v>
      </c>
      <c r="AA28" s="1">
        <v>0</v>
      </c>
      <c r="AB28" s="1">
        <v>1.4644899999999999E-3</v>
      </c>
      <c r="AC28" s="1">
        <v>1.30253E-2</v>
      </c>
      <c r="AD28" s="1">
        <v>0.13664000000000001</v>
      </c>
      <c r="AE28" s="1">
        <v>0</v>
      </c>
      <c r="AF28" s="1">
        <v>-3.7027099999999998E-4</v>
      </c>
      <c r="AG28" s="1">
        <v>1.30253E-2</v>
      </c>
      <c r="AH28" s="1">
        <v>0.138403</v>
      </c>
      <c r="AI28" s="1">
        <v>0</v>
      </c>
      <c r="AJ28" s="1">
        <v>1.4001899999999999E-3</v>
      </c>
    </row>
    <row r="29" spans="1:36" x14ac:dyDescent="0.25">
      <c r="A29" s="1">
        <v>1.8881999999999999E-2</v>
      </c>
      <c r="B29" s="1">
        <v>0.137576</v>
      </c>
      <c r="C29" s="1">
        <v>0.13794899999999999</v>
      </c>
      <c r="D29" s="1">
        <v>0.13722699999999999</v>
      </c>
      <c r="E29" s="1">
        <v>0.13705500000000001</v>
      </c>
      <c r="F29" s="1">
        <v>0.13702300000000001</v>
      </c>
      <c r="G29" s="1">
        <v>0.137015</v>
      </c>
      <c r="H29" s="1">
        <v>0.13700399999999999</v>
      </c>
      <c r="I29" s="1">
        <v>8.68354E-3</v>
      </c>
      <c r="J29" s="1">
        <v>0.137213</v>
      </c>
      <c r="K29" s="1">
        <v>0</v>
      </c>
      <c r="L29" s="3">
        <v>-5.3792599999999997E-5</v>
      </c>
      <c r="M29" s="1">
        <v>8.68354E-3</v>
      </c>
      <c r="N29" s="1">
        <v>0.13122800000000001</v>
      </c>
      <c r="O29" s="1">
        <v>0</v>
      </c>
      <c r="P29" s="1">
        <v>-5.9671500000000001E-3</v>
      </c>
      <c r="Q29" s="1">
        <v>8.68354E-3</v>
      </c>
      <c r="R29" s="1">
        <v>0.137157</v>
      </c>
      <c r="S29" s="1">
        <v>0</v>
      </c>
      <c r="T29" s="3">
        <v>7.7254899999999998E-5</v>
      </c>
      <c r="U29" s="1">
        <v>8.68354E-3</v>
      </c>
      <c r="V29" s="1">
        <v>0.13652400000000001</v>
      </c>
      <c r="W29" s="1">
        <v>0</v>
      </c>
      <c r="X29" s="1">
        <v>-4.9972099999999995E-4</v>
      </c>
      <c r="Y29" s="1">
        <v>8.68354E-3</v>
      </c>
      <c r="Z29" s="1">
        <v>0.138517</v>
      </c>
      <c r="AA29" s="1">
        <v>0</v>
      </c>
      <c r="AB29" s="1">
        <v>1.50643E-3</v>
      </c>
      <c r="AC29" s="1">
        <v>8.68354E-3</v>
      </c>
      <c r="AD29" s="1">
        <v>0.136435</v>
      </c>
      <c r="AE29" s="1">
        <v>0</v>
      </c>
      <c r="AF29" s="1">
        <v>-5.7148500000000005E-4</v>
      </c>
      <c r="AG29" s="1">
        <v>8.68354E-3</v>
      </c>
      <c r="AH29" s="1">
        <v>0.13883899999999999</v>
      </c>
      <c r="AI29" s="1">
        <v>0</v>
      </c>
      <c r="AJ29" s="1">
        <v>1.83665E-3</v>
      </c>
    </row>
    <row r="30" spans="1:36" x14ac:dyDescent="0.25">
      <c r="A30" s="1">
        <v>2.0591999999999999E-2</v>
      </c>
      <c r="B30" s="1">
        <v>0.137627</v>
      </c>
      <c r="C30" s="1">
        <v>0.138269</v>
      </c>
      <c r="D30" s="1">
        <v>0.137262</v>
      </c>
      <c r="E30" s="1">
        <v>0.13706099999999999</v>
      </c>
      <c r="F30" s="1">
        <v>0.13702500000000001</v>
      </c>
      <c r="G30" s="1">
        <v>0.137016</v>
      </c>
      <c r="H30" s="1">
        <v>0.13700499999999999</v>
      </c>
      <c r="I30" s="1">
        <v>4.0000000000000001E-3</v>
      </c>
      <c r="J30" s="1">
        <v>0.137376</v>
      </c>
      <c r="K30" s="1">
        <v>0</v>
      </c>
      <c r="L30" s="1">
        <v>2.5238600000000001E-4</v>
      </c>
      <c r="M30" s="1">
        <v>4.0000000000000001E-3</v>
      </c>
      <c r="N30" s="1">
        <v>0.130582</v>
      </c>
      <c r="O30" s="1">
        <v>0</v>
      </c>
      <c r="P30" s="1">
        <v>-6.4890199999999999E-3</v>
      </c>
      <c r="Q30" s="1">
        <v>4.0000000000000001E-3</v>
      </c>
      <c r="R30" s="1">
        <v>0.13542899999999999</v>
      </c>
      <c r="S30" s="1">
        <v>0</v>
      </c>
      <c r="T30" s="1">
        <v>-1.6041899999999999E-3</v>
      </c>
      <c r="U30" s="1">
        <v>4.0000000000000001E-3</v>
      </c>
      <c r="V30" s="1">
        <v>0.136182</v>
      </c>
      <c r="W30" s="1">
        <v>0</v>
      </c>
      <c r="X30" s="1">
        <v>-8.2894700000000002E-4</v>
      </c>
      <c r="Y30" s="1">
        <v>4.0000000000000001E-3</v>
      </c>
      <c r="Z30" s="1">
        <v>0.13991799999999999</v>
      </c>
      <c r="AA30" s="1">
        <v>0</v>
      </c>
      <c r="AB30" s="1">
        <v>2.9134299999999998E-3</v>
      </c>
      <c r="AC30" s="1">
        <v>4.0000000000000001E-3</v>
      </c>
      <c r="AD30" s="1">
        <v>0.134908</v>
      </c>
      <c r="AE30" s="1">
        <v>0</v>
      </c>
      <c r="AF30" s="1">
        <v>-2.0955800000000001E-3</v>
      </c>
      <c r="AG30" s="1">
        <v>4.0000000000000001E-3</v>
      </c>
      <c r="AH30" s="1">
        <v>0.13719700000000001</v>
      </c>
      <c r="AI30" s="1">
        <v>0</v>
      </c>
      <c r="AJ30" s="1">
        <v>1.9636100000000001E-4</v>
      </c>
    </row>
    <row r="31" spans="1:36" x14ac:dyDescent="0.25">
      <c r="A31" s="1">
        <v>2.2456899999999998E-2</v>
      </c>
      <c r="B31" s="1">
        <v>0.137683</v>
      </c>
      <c r="C31" s="1">
        <v>0.13877999999999999</v>
      </c>
      <c r="D31" s="1">
        <v>0.13730300000000001</v>
      </c>
      <c r="E31" s="1">
        <v>0.137068</v>
      </c>
      <c r="F31" s="1">
        <v>0.13702800000000001</v>
      </c>
      <c r="G31" s="1">
        <v>0.137018</v>
      </c>
      <c r="H31" s="1">
        <v>0.13700499999999999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  <c r="P31" s="1" t="s">
        <v>44</v>
      </c>
      <c r="Q31" s="1" t="s">
        <v>44</v>
      </c>
      <c r="R31" s="1" t="s">
        <v>44</v>
      </c>
      <c r="S31" s="1" t="s">
        <v>44</v>
      </c>
      <c r="T31" s="1" t="s">
        <v>44</v>
      </c>
      <c r="U31" s="1" t="s">
        <v>44</v>
      </c>
      <c r="V31" s="1" t="s">
        <v>44</v>
      </c>
      <c r="W31" s="1" t="s">
        <v>44</v>
      </c>
      <c r="X31" s="1" t="s">
        <v>44</v>
      </c>
      <c r="Y31" s="1" t="s">
        <v>44</v>
      </c>
      <c r="Z31" s="1" t="s">
        <v>44</v>
      </c>
      <c r="AA31" s="1" t="s">
        <v>44</v>
      </c>
      <c r="AB31" s="1" t="s">
        <v>44</v>
      </c>
      <c r="AC31" s="1" t="s">
        <v>44</v>
      </c>
      <c r="AD31" s="1" t="s">
        <v>44</v>
      </c>
      <c r="AE31" s="1" t="s">
        <v>44</v>
      </c>
      <c r="AF31" s="1" t="s">
        <v>44</v>
      </c>
      <c r="AG31" s="1" t="s">
        <v>44</v>
      </c>
      <c r="AH31" s="1" t="s">
        <v>44</v>
      </c>
      <c r="AI31" s="1" t="s">
        <v>44</v>
      </c>
      <c r="AJ31" s="1" t="s">
        <v>44</v>
      </c>
    </row>
    <row r="32" spans="1:36" x14ac:dyDescent="0.25">
      <c r="A32" s="1">
        <v>2.4490700000000001E-2</v>
      </c>
      <c r="B32" s="1">
        <v>0.137743</v>
      </c>
      <c r="C32" s="1">
        <v>0.13961200000000001</v>
      </c>
      <c r="D32" s="1">
        <v>0.13735600000000001</v>
      </c>
      <c r="E32" s="1">
        <v>0.137075</v>
      </c>
      <c r="F32" s="1">
        <v>0.13703000000000001</v>
      </c>
      <c r="G32" s="1">
        <v>0.13702</v>
      </c>
      <c r="H32" s="1">
        <v>0.13700599999999999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2.6708699999999998E-2</v>
      </c>
      <c r="B33" s="1">
        <v>0.13780899999999999</v>
      </c>
      <c r="C33" s="1">
        <v>0.14088300000000001</v>
      </c>
      <c r="D33" s="1">
        <v>0.13742199999999999</v>
      </c>
      <c r="E33" s="1">
        <v>0.13708300000000001</v>
      </c>
      <c r="F33" s="1">
        <v>0.13703299999999999</v>
      </c>
      <c r="G33" s="1">
        <v>0.137022</v>
      </c>
      <c r="H33" s="1">
        <v>0.13700599999999999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2.91276E-2</v>
      </c>
      <c r="B34" s="1">
        <v>0.137881</v>
      </c>
      <c r="C34" s="1">
        <v>0.14255300000000001</v>
      </c>
      <c r="D34" s="1">
        <v>0.13750899999999999</v>
      </c>
      <c r="E34" s="1">
        <v>0.13709199999999999</v>
      </c>
      <c r="F34" s="1">
        <v>0.13703699999999999</v>
      </c>
      <c r="G34" s="1">
        <v>0.13702400000000001</v>
      </c>
      <c r="H34" s="1">
        <v>0.13700699999999999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3.1765500000000002E-2</v>
      </c>
      <c r="B35" s="1">
        <v>0.137959</v>
      </c>
      <c r="C35" s="1">
        <v>0.144432</v>
      </c>
      <c r="D35" s="1">
        <v>0.137626</v>
      </c>
      <c r="E35" s="1">
        <v>0.137103</v>
      </c>
      <c r="F35" s="1">
        <v>0.13704</v>
      </c>
      <c r="G35" s="1">
        <v>0.13702600000000001</v>
      </c>
      <c r="H35" s="1">
        <v>0.13700699999999999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3.4642399999999997E-2</v>
      </c>
      <c r="B36" s="1">
        <v>0.138044</v>
      </c>
      <c r="C36" s="1">
        <v>0.14633199999999999</v>
      </c>
      <c r="D36" s="1">
        <v>0.137793</v>
      </c>
      <c r="E36" s="1">
        <v>0.13711499999999999</v>
      </c>
      <c r="F36" s="1">
        <v>0.137044</v>
      </c>
      <c r="G36" s="1">
        <v>0.13702900000000001</v>
      </c>
      <c r="H36" s="1">
        <v>0.13700799999999999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3.7779800000000002E-2</v>
      </c>
      <c r="B37" s="1">
        <v>0.13813600000000001</v>
      </c>
      <c r="C37" s="1">
        <v>0.14813000000000001</v>
      </c>
      <c r="D37" s="1">
        <v>0.138044</v>
      </c>
      <c r="E37" s="1">
        <v>0.137129</v>
      </c>
      <c r="F37" s="1">
        <v>0.137049</v>
      </c>
      <c r="G37" s="1">
        <v>0.13703099999999999</v>
      </c>
      <c r="H37" s="1">
        <v>0.13700899999999999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4.1201300000000003E-2</v>
      </c>
      <c r="B38" s="1">
        <v>0.138236</v>
      </c>
      <c r="C38" s="1">
        <v>0.14976200000000001</v>
      </c>
      <c r="D38" s="1">
        <v>0.138457</v>
      </c>
      <c r="E38" s="1">
        <v>0.13714499999999999</v>
      </c>
      <c r="F38" s="1">
        <v>0.13705400000000001</v>
      </c>
      <c r="G38" s="1">
        <v>0.13703399999999999</v>
      </c>
      <c r="H38" s="1">
        <v>0.13700899999999999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4.4932699999999999E-2</v>
      </c>
      <c r="B39" s="1">
        <v>0.13834399999999999</v>
      </c>
      <c r="C39" s="1">
        <v>0.15120500000000001</v>
      </c>
      <c r="D39" s="1">
        <v>0.13920399999999999</v>
      </c>
      <c r="E39" s="1">
        <v>0.13716300000000001</v>
      </c>
      <c r="F39" s="1">
        <v>0.13705899999999999</v>
      </c>
      <c r="G39" s="1">
        <v>0.13703799999999999</v>
      </c>
      <c r="H39" s="1">
        <v>0.13700999999999999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4.9001999999999997E-2</v>
      </c>
      <c r="B40" s="1">
        <v>0.138461</v>
      </c>
      <c r="C40" s="1">
        <v>0.15246000000000001</v>
      </c>
      <c r="D40" s="1">
        <v>0.14066400000000001</v>
      </c>
      <c r="E40" s="1">
        <v>0.137185</v>
      </c>
      <c r="F40" s="1">
        <v>0.13706599999999999</v>
      </c>
      <c r="G40" s="1">
        <v>0.137042</v>
      </c>
      <c r="H40" s="1">
        <v>0.13701099999999999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5.3439899999999999E-2</v>
      </c>
      <c r="B41" s="1">
        <v>0.13858799999999999</v>
      </c>
      <c r="C41" s="1">
        <v>0.15354200000000001</v>
      </c>
      <c r="D41" s="1">
        <v>0.14325499999999999</v>
      </c>
      <c r="E41" s="1">
        <v>0.137211</v>
      </c>
      <c r="F41" s="1">
        <v>0.137073</v>
      </c>
      <c r="G41" s="1">
        <v>0.137046</v>
      </c>
      <c r="H41" s="1">
        <v>0.13701199999999999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5.8279699999999997E-2</v>
      </c>
      <c r="B42" s="1">
        <v>0.13872599999999999</v>
      </c>
      <c r="C42" s="1">
        <v>0.154474</v>
      </c>
      <c r="D42" s="1">
        <v>0.146705</v>
      </c>
      <c r="E42" s="1">
        <v>0.137242</v>
      </c>
      <c r="F42" s="1">
        <v>0.13708100000000001</v>
      </c>
      <c r="G42" s="1">
        <v>0.13705000000000001</v>
      </c>
      <c r="H42" s="1">
        <v>0.137014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6.3557799999999998E-2</v>
      </c>
      <c r="B43" s="1">
        <v>0.138875</v>
      </c>
      <c r="C43" s="1">
        <v>0.155279</v>
      </c>
      <c r="D43" s="1">
        <v>0.15031900000000001</v>
      </c>
      <c r="E43" s="1">
        <v>0.13728000000000001</v>
      </c>
      <c r="F43" s="1">
        <v>0.13708999999999999</v>
      </c>
      <c r="G43" s="1">
        <v>0.13705600000000001</v>
      </c>
      <c r="H43" s="1">
        <v>0.137015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6.9313899999999998E-2</v>
      </c>
      <c r="B44" s="1">
        <v>0.13903699999999999</v>
      </c>
      <c r="C44" s="1">
        <v>0.155977</v>
      </c>
      <c r="D44" s="1">
        <v>0.15367800000000001</v>
      </c>
      <c r="E44" s="1">
        <v>0.137326</v>
      </c>
      <c r="F44" s="1">
        <v>0.1371</v>
      </c>
      <c r="G44" s="1">
        <v>0.13706199999999999</v>
      </c>
      <c r="H44" s="1">
        <v>0.137016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7.55913E-2</v>
      </c>
      <c r="B45" s="1">
        <v>0.139211</v>
      </c>
      <c r="C45" s="1">
        <v>0.15658900000000001</v>
      </c>
      <c r="D45" s="1">
        <v>0.15662799999999999</v>
      </c>
      <c r="E45" s="1">
        <v>0.13738500000000001</v>
      </c>
      <c r="F45" s="1">
        <v>0.13711100000000001</v>
      </c>
      <c r="G45" s="1">
        <v>0.137068</v>
      </c>
      <c r="H45" s="1">
        <v>0.137018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8.2437300000000005E-2</v>
      </c>
      <c r="B46" s="1">
        <v>0.1394</v>
      </c>
      <c r="C46" s="1">
        <v>0.15712799999999999</v>
      </c>
      <c r="D46" s="1">
        <v>0.15914200000000001</v>
      </c>
      <c r="E46" s="1">
        <v>0.137461</v>
      </c>
      <c r="F46" s="1">
        <v>0.137125</v>
      </c>
      <c r="G46" s="1">
        <v>0.137075</v>
      </c>
      <c r="H46" s="1">
        <v>0.137019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8.9903200000000003E-2</v>
      </c>
      <c r="B47" s="1">
        <v>0.139603</v>
      </c>
      <c r="C47" s="1">
        <v>0.15761</v>
      </c>
      <c r="D47" s="1">
        <v>0.16125500000000001</v>
      </c>
      <c r="E47" s="1">
        <v>0.13756199999999999</v>
      </c>
      <c r="F47" s="1">
        <v>0.13714000000000001</v>
      </c>
      <c r="G47" s="1">
        <v>0.13708400000000001</v>
      </c>
      <c r="H47" s="1">
        <v>0.137021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9.8045300000000002E-2</v>
      </c>
      <c r="B48" s="1">
        <v>0.139823</v>
      </c>
      <c r="C48" s="1">
        <v>0.15804399999999999</v>
      </c>
      <c r="D48" s="1">
        <v>0.16302</v>
      </c>
      <c r="E48" s="1">
        <v>0.13770399999999999</v>
      </c>
      <c r="F48" s="1">
        <v>0.137158</v>
      </c>
      <c r="G48" s="1">
        <v>0.13709299999999999</v>
      </c>
      <c r="H48" s="1">
        <v>0.13702300000000001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0.10692500000000001</v>
      </c>
      <c r="B49" s="1">
        <v>0.14005999999999999</v>
      </c>
      <c r="C49" s="1">
        <v>0.158441</v>
      </c>
      <c r="D49" s="1">
        <v>0.16449800000000001</v>
      </c>
      <c r="E49" s="1">
        <v>0.13791600000000001</v>
      </c>
      <c r="F49" s="1">
        <v>0.137179</v>
      </c>
      <c r="G49" s="1">
        <v>0.137104</v>
      </c>
      <c r="H49" s="1">
        <v>0.13702600000000001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0.116608</v>
      </c>
      <c r="B50" s="1">
        <v>0.14031399999999999</v>
      </c>
      <c r="C50" s="1">
        <v>0.158807</v>
      </c>
      <c r="D50" s="1">
        <v>0.16574</v>
      </c>
      <c r="E50" s="1">
        <v>0.13825899999999999</v>
      </c>
      <c r="F50" s="1">
        <v>0.13720399999999999</v>
      </c>
      <c r="G50" s="1">
        <v>0.13711599999999999</v>
      </c>
      <c r="H50" s="1">
        <v>0.13702800000000001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0.127169</v>
      </c>
      <c r="B51" s="1">
        <v>0.14058799999999999</v>
      </c>
      <c r="C51" s="1">
        <v>0.15914900000000001</v>
      </c>
      <c r="D51" s="1">
        <v>0.16678999999999999</v>
      </c>
      <c r="E51" s="1">
        <v>0.138903</v>
      </c>
      <c r="F51" s="1">
        <v>0.13723299999999999</v>
      </c>
      <c r="G51" s="1">
        <v>0.13713</v>
      </c>
      <c r="H51" s="1">
        <v>0.13703099999999999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0.138686</v>
      </c>
      <c r="B52" s="1">
        <v>0.14088200000000001</v>
      </c>
      <c r="C52" s="1">
        <v>0.159471</v>
      </c>
      <c r="D52" s="1">
        <v>0.167686</v>
      </c>
      <c r="E52" s="1">
        <v>0.14041300000000001</v>
      </c>
      <c r="F52" s="1">
        <v>0.137269</v>
      </c>
      <c r="G52" s="1">
        <v>0.13714599999999999</v>
      </c>
      <c r="H52" s="1">
        <v>0.13703399999999999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5124599999999999</v>
      </c>
      <c r="B53" s="1">
        <v>0.14119799999999999</v>
      </c>
      <c r="C53" s="1">
        <v>0.159779</v>
      </c>
      <c r="D53" s="1">
        <v>0.16845499999999999</v>
      </c>
      <c r="E53" s="1">
        <v>0.14486499999999999</v>
      </c>
      <c r="F53" s="1">
        <v>0.13731299999999999</v>
      </c>
      <c r="G53" s="1">
        <v>0.13716500000000001</v>
      </c>
      <c r="H53" s="1">
        <v>0.13703699999999999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6494400000000001</v>
      </c>
      <c r="B54" s="1">
        <v>0.141536</v>
      </c>
      <c r="C54" s="1">
        <v>0.160077</v>
      </c>
      <c r="D54" s="1">
        <v>0.169123</v>
      </c>
      <c r="E54" s="1">
        <v>0.15360699999999999</v>
      </c>
      <c r="F54" s="1">
        <v>0.13736799999999999</v>
      </c>
      <c r="G54" s="1">
        <v>0.137188</v>
      </c>
      <c r="H54" s="1">
        <v>0.137041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7988199999999999</v>
      </c>
      <c r="B55" s="1">
        <v>0.141898</v>
      </c>
      <c r="C55" s="1">
        <v>0.16036600000000001</v>
      </c>
      <c r="D55" s="1">
        <v>0.169706</v>
      </c>
      <c r="E55" s="1">
        <v>0.162243</v>
      </c>
      <c r="F55" s="1">
        <v>0.13743900000000001</v>
      </c>
      <c r="G55" s="1">
        <v>0.137214</v>
      </c>
      <c r="H55" s="1">
        <v>0.137045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9617299999999999</v>
      </c>
      <c r="B56" s="1">
        <v>0.14228399999999999</v>
      </c>
      <c r="C56" s="1">
        <v>0.16065099999999999</v>
      </c>
      <c r="D56" s="1">
        <v>0.17022000000000001</v>
      </c>
      <c r="E56" s="1">
        <v>0.168876</v>
      </c>
      <c r="F56" s="1">
        <v>0.13753299999999999</v>
      </c>
      <c r="G56" s="1">
        <v>0.13724500000000001</v>
      </c>
      <c r="H56" s="1">
        <v>0.13705000000000001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21393899999999999</v>
      </c>
      <c r="B57" s="1">
        <v>0.14269599999999999</v>
      </c>
      <c r="C57" s="1">
        <v>0.16093299999999999</v>
      </c>
      <c r="D57" s="1">
        <v>0.170677</v>
      </c>
      <c r="E57" s="1">
        <v>0.17372099999999999</v>
      </c>
      <c r="F57" s="1">
        <v>0.13766300000000001</v>
      </c>
      <c r="G57" s="1">
        <v>0.13728399999999999</v>
      </c>
      <c r="H57" s="1">
        <v>0.13705500000000001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23331499999999999</v>
      </c>
      <c r="B58" s="1">
        <v>0.14313400000000001</v>
      </c>
      <c r="C58" s="1">
        <v>0.161215</v>
      </c>
      <c r="D58" s="1">
        <v>0.17108599999999999</v>
      </c>
      <c r="E58" s="1">
        <v>0.17727000000000001</v>
      </c>
      <c r="F58" s="1">
        <v>0.137854</v>
      </c>
      <c r="G58" s="1">
        <v>0.13733200000000001</v>
      </c>
      <c r="H58" s="1">
        <v>0.13705999999999999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25444499999999998</v>
      </c>
      <c r="B59" s="1">
        <v>0.14360000000000001</v>
      </c>
      <c r="C59" s="1">
        <v>0.161498</v>
      </c>
      <c r="D59" s="1">
        <v>0.171455</v>
      </c>
      <c r="E59" s="1">
        <v>0.17991699999999999</v>
      </c>
      <c r="F59" s="1">
        <v>0.138159</v>
      </c>
      <c r="G59" s="1">
        <v>0.13739199999999999</v>
      </c>
      <c r="H59" s="1">
        <v>0.13706699999999999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7748899999999999</v>
      </c>
      <c r="B60" s="1">
        <v>0.144094</v>
      </c>
      <c r="C60" s="1">
        <v>0.16178400000000001</v>
      </c>
      <c r="D60" s="1">
        <v>0.171791</v>
      </c>
      <c r="E60" s="1">
        <v>0.18193200000000001</v>
      </c>
      <c r="F60" s="1">
        <v>0.13871900000000001</v>
      </c>
      <c r="G60" s="1">
        <v>0.13747000000000001</v>
      </c>
      <c r="H60" s="1">
        <v>0.137074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30262</v>
      </c>
      <c r="B61" s="1">
        <v>0.14461599999999999</v>
      </c>
      <c r="C61" s="1">
        <v>0.162075</v>
      </c>
      <c r="D61" s="1">
        <v>0.172098</v>
      </c>
      <c r="E61" s="1">
        <v>0.18349599999999999</v>
      </c>
      <c r="F61" s="1">
        <v>0.14003599999999999</v>
      </c>
      <c r="G61" s="1">
        <v>0.137576</v>
      </c>
      <c r="H61" s="1">
        <v>0.13708200000000001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33002599999999999</v>
      </c>
      <c r="B62" s="1">
        <v>0.14516799999999999</v>
      </c>
      <c r="C62" s="1">
        <v>0.16236999999999999</v>
      </c>
      <c r="D62" s="1">
        <v>0.17238200000000001</v>
      </c>
      <c r="E62" s="1">
        <v>0.18473100000000001</v>
      </c>
      <c r="F62" s="1">
        <v>0.14502499999999999</v>
      </c>
      <c r="G62" s="1">
        <v>0.13772499999999999</v>
      </c>
      <c r="H62" s="1">
        <v>0.13709099999999999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35991499999999998</v>
      </c>
      <c r="B63" s="1">
        <v>0.14574899999999999</v>
      </c>
      <c r="C63" s="1">
        <v>0.16267300000000001</v>
      </c>
      <c r="D63" s="1">
        <v>0.17264599999999999</v>
      </c>
      <c r="E63" s="1">
        <v>0.18571699999999999</v>
      </c>
      <c r="F63" s="1">
        <v>0.160888</v>
      </c>
      <c r="G63" s="1">
        <v>0.13794999999999999</v>
      </c>
      <c r="H63" s="1">
        <v>0.137102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92511</v>
      </c>
      <c r="B64" s="1">
        <v>0.14635899999999999</v>
      </c>
      <c r="C64" s="1">
        <v>0.16298199999999999</v>
      </c>
      <c r="D64" s="1">
        <v>0.17289299999999999</v>
      </c>
      <c r="E64" s="1">
        <v>0.18651400000000001</v>
      </c>
      <c r="F64" s="1">
        <v>0.174483</v>
      </c>
      <c r="G64" s="1">
        <v>0.13832700000000001</v>
      </c>
      <c r="H64" s="1">
        <v>0.13711400000000001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42805900000000002</v>
      </c>
      <c r="B65" s="1">
        <v>0.14699799999999999</v>
      </c>
      <c r="C65" s="1">
        <v>0.163299</v>
      </c>
      <c r="D65" s="1">
        <v>0.173125</v>
      </c>
      <c r="E65" s="1">
        <v>0.187162</v>
      </c>
      <c r="F65" s="1">
        <v>0.18221300000000001</v>
      </c>
      <c r="G65" s="1">
        <v>0.13907900000000001</v>
      </c>
      <c r="H65" s="1">
        <v>0.137128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46682600000000002</v>
      </c>
      <c r="B66" s="1">
        <v>0.14766599999999999</v>
      </c>
      <c r="C66" s="1">
        <v>0.16362399999999999</v>
      </c>
      <c r="D66" s="1">
        <v>0.173345</v>
      </c>
      <c r="E66" s="1">
        <v>0.187691</v>
      </c>
      <c r="F66" s="1">
        <v>0.18678</v>
      </c>
      <c r="G66" s="1">
        <v>0.141208</v>
      </c>
      <c r="H66" s="1">
        <v>0.13714299999999999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509104</v>
      </c>
      <c r="B67" s="1">
        <v>0.14836199999999999</v>
      </c>
      <c r="C67" s="1">
        <v>0.16395699999999999</v>
      </c>
      <c r="D67" s="1">
        <v>0.17355499999999999</v>
      </c>
      <c r="E67" s="1">
        <v>0.18812400000000001</v>
      </c>
      <c r="F67" s="1">
        <v>0.189694</v>
      </c>
      <c r="G67" s="1">
        <v>0.152642</v>
      </c>
      <c r="H67" s="1">
        <v>0.13716200000000001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55521100000000001</v>
      </c>
      <c r="B68" s="1">
        <v>0.149085</v>
      </c>
      <c r="C68" s="1">
        <v>0.164299</v>
      </c>
      <c r="D68" s="1">
        <v>0.17375599999999999</v>
      </c>
      <c r="E68" s="1">
        <v>0.188475</v>
      </c>
      <c r="F68" s="1">
        <v>0.19167100000000001</v>
      </c>
      <c r="G68" s="1">
        <v>0.174124</v>
      </c>
      <c r="H68" s="1">
        <v>0.137183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60549299999999995</v>
      </c>
      <c r="B69" s="1">
        <v>0.14983299999999999</v>
      </c>
      <c r="C69" s="1">
        <v>0.16464999999999999</v>
      </c>
      <c r="D69" s="1">
        <v>0.17394799999999999</v>
      </c>
      <c r="E69" s="1">
        <v>0.18876000000000001</v>
      </c>
      <c r="F69" s="1">
        <v>0.193076</v>
      </c>
      <c r="G69" s="1">
        <v>0.18493200000000001</v>
      </c>
      <c r="H69" s="1">
        <v>0.137209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66032999999999997</v>
      </c>
      <c r="B70" s="1">
        <v>0.15060499999999999</v>
      </c>
      <c r="C70" s="1">
        <v>0.16500799999999999</v>
      </c>
      <c r="D70" s="1">
        <v>0.17413400000000001</v>
      </c>
      <c r="E70" s="1">
        <v>0.18898599999999999</v>
      </c>
      <c r="F70" s="1">
        <v>0.194107</v>
      </c>
      <c r="G70" s="1">
        <v>0.19025</v>
      </c>
      <c r="H70" s="1">
        <v>0.137239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72013300000000002</v>
      </c>
      <c r="B71" s="1">
        <v>0.15139900000000001</v>
      </c>
      <c r="C71" s="1">
        <v>0.16537399999999999</v>
      </c>
      <c r="D71" s="1">
        <v>0.174314</v>
      </c>
      <c r="E71" s="1">
        <v>0.189162</v>
      </c>
      <c r="F71" s="1">
        <v>0.194879</v>
      </c>
      <c r="G71" s="1">
        <v>0.193268</v>
      </c>
      <c r="H71" s="1">
        <v>0.13727600000000001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78535200000000005</v>
      </c>
      <c r="B72" s="1">
        <v>0.15221299999999999</v>
      </c>
      <c r="C72" s="1">
        <v>0.16574700000000001</v>
      </c>
      <c r="D72" s="1">
        <v>0.174488</v>
      </c>
      <c r="E72" s="1">
        <v>0.18929499999999999</v>
      </c>
      <c r="F72" s="1">
        <v>0.195466</v>
      </c>
      <c r="G72" s="1">
        <v>0.195164</v>
      </c>
      <c r="H72" s="1">
        <v>0.137322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85647700000000004</v>
      </c>
      <c r="B73" s="1">
        <v>0.15304400000000001</v>
      </c>
      <c r="C73" s="1">
        <v>0.166126</v>
      </c>
      <c r="D73" s="1">
        <v>0.17465700000000001</v>
      </c>
      <c r="E73" s="1">
        <v>0.189388</v>
      </c>
      <c r="F73" s="1">
        <v>0.195913</v>
      </c>
      <c r="G73" s="1">
        <v>0.196439</v>
      </c>
      <c r="H73" s="1">
        <v>0.13738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93404399999999999</v>
      </c>
      <c r="B74" s="1">
        <v>0.15389</v>
      </c>
      <c r="C74" s="1">
        <v>0.16650999999999999</v>
      </c>
      <c r="D74" s="1">
        <v>0.174821</v>
      </c>
      <c r="E74" s="1">
        <v>0.189446</v>
      </c>
      <c r="F74" s="1">
        <v>0.19625200000000001</v>
      </c>
      <c r="G74" s="1">
        <v>0.19733400000000001</v>
      </c>
      <c r="H74" s="1">
        <v>0.13745499999999999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1.01864</v>
      </c>
      <c r="B75" s="1">
        <v>0.154748</v>
      </c>
      <c r="C75" s="1">
        <v>0.16689899999999999</v>
      </c>
      <c r="D75" s="1">
        <v>0.17498</v>
      </c>
      <c r="E75" s="1">
        <v>0.189472</v>
      </c>
      <c r="F75" s="1">
        <v>0.19650500000000001</v>
      </c>
      <c r="G75" s="1">
        <v>0.19797999999999999</v>
      </c>
      <c r="H75" s="1">
        <v>0.13755500000000001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1.1108899999999999</v>
      </c>
      <c r="B76" s="1">
        <v>0.155614</v>
      </c>
      <c r="C76" s="1">
        <v>0.167291</v>
      </c>
      <c r="D76" s="1">
        <v>0.17513500000000001</v>
      </c>
      <c r="E76" s="1">
        <v>0.189469</v>
      </c>
      <c r="F76" s="1">
        <v>0.196687</v>
      </c>
      <c r="G76" s="1">
        <v>0.19845099999999999</v>
      </c>
      <c r="H76" s="1">
        <v>0.13769500000000001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2115</v>
      </c>
      <c r="B77" s="1">
        <v>0.15648500000000001</v>
      </c>
      <c r="C77" s="1">
        <v>0.167685</v>
      </c>
      <c r="D77" s="1">
        <v>0.175286</v>
      </c>
      <c r="E77" s="1">
        <v>0.189439</v>
      </c>
      <c r="F77" s="1">
        <v>0.19681100000000001</v>
      </c>
      <c r="G77" s="1">
        <v>0.198796</v>
      </c>
      <c r="H77" s="1">
        <v>0.137904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32121</v>
      </c>
      <c r="B78" s="1">
        <v>0.157358</v>
      </c>
      <c r="C78" s="1">
        <v>0.16808000000000001</v>
      </c>
      <c r="D78" s="1">
        <v>0.175431</v>
      </c>
      <c r="E78" s="1">
        <v>0.189383</v>
      </c>
      <c r="F78" s="1">
        <v>0.196883</v>
      </c>
      <c r="G78" s="1">
        <v>0.199043</v>
      </c>
      <c r="H78" s="1">
        <v>0.13824800000000001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4408700000000001</v>
      </c>
      <c r="B79" s="1">
        <v>0.15823000000000001</v>
      </c>
      <c r="C79" s="1">
        <v>0.16847400000000001</v>
      </c>
      <c r="D79" s="1">
        <v>0.17557200000000001</v>
      </c>
      <c r="E79" s="1">
        <v>0.189303</v>
      </c>
      <c r="F79" s="1">
        <v>0.196911</v>
      </c>
      <c r="G79" s="1">
        <v>0.199215</v>
      </c>
      <c r="H79" s="1">
        <v>0.13891600000000001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5713600000000001</v>
      </c>
      <c r="B80" s="1">
        <v>0.15909699999999999</v>
      </c>
      <c r="C80" s="1">
        <v>0.16886599999999999</v>
      </c>
      <c r="D80" s="1">
        <v>0.175707</v>
      </c>
      <c r="E80" s="1">
        <v>0.18920100000000001</v>
      </c>
      <c r="F80" s="1">
        <v>0.19689999999999999</v>
      </c>
      <c r="G80" s="1">
        <v>0.199324</v>
      </c>
      <c r="H80" s="1">
        <v>0.140741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71367</v>
      </c>
      <c r="B81" s="1">
        <v>0.15995599999999999</v>
      </c>
      <c r="C81" s="1">
        <v>0.16925499999999999</v>
      </c>
      <c r="D81" s="1">
        <v>0.17583799999999999</v>
      </c>
      <c r="E81" s="1">
        <v>0.189077</v>
      </c>
      <c r="F81" s="1">
        <v>0.196852</v>
      </c>
      <c r="G81" s="1">
        <v>0.199381</v>
      </c>
      <c r="H81" s="1">
        <v>0.155387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86887</v>
      </c>
      <c r="B82" s="1">
        <v>0.160804</v>
      </c>
      <c r="C82" s="1">
        <v>0.16964000000000001</v>
      </c>
      <c r="D82" s="1">
        <v>0.17596200000000001</v>
      </c>
      <c r="E82" s="1">
        <v>0.18893299999999999</v>
      </c>
      <c r="F82" s="1">
        <v>0.196772</v>
      </c>
      <c r="G82" s="1">
        <v>0.19939299999999999</v>
      </c>
      <c r="H82" s="1">
        <v>0.19175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2.0381300000000002</v>
      </c>
      <c r="B83" s="1">
        <v>0.161638</v>
      </c>
      <c r="C83" s="1">
        <v>0.170018</v>
      </c>
      <c r="D83" s="1">
        <v>0.17608099999999999</v>
      </c>
      <c r="E83" s="1">
        <v>0.18876999999999999</v>
      </c>
      <c r="F83" s="1">
        <v>0.196661</v>
      </c>
      <c r="G83" s="1">
        <v>0.19936499999999999</v>
      </c>
      <c r="H83" s="1">
        <v>0.19864799999999999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2.2227100000000002</v>
      </c>
      <c r="B84" s="1">
        <v>0.16245599999999999</v>
      </c>
      <c r="C84" s="1">
        <v>0.17038900000000001</v>
      </c>
      <c r="D84" s="1">
        <v>0.17619299999999999</v>
      </c>
      <c r="E84" s="1">
        <v>0.18858800000000001</v>
      </c>
      <c r="F84" s="1">
        <v>0.19652</v>
      </c>
      <c r="G84" s="1">
        <v>0.19930200000000001</v>
      </c>
      <c r="H84" s="1">
        <v>0.20103799999999999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42401</v>
      </c>
      <c r="B85" s="1">
        <v>0.16325300000000001</v>
      </c>
      <c r="C85" s="1">
        <v>0.17075199999999999</v>
      </c>
      <c r="D85" s="1">
        <v>0.17630000000000001</v>
      </c>
      <c r="E85" s="1">
        <v>0.188389</v>
      </c>
      <c r="F85" s="1">
        <v>0.196352</v>
      </c>
      <c r="G85" s="1">
        <v>0.19920599999999999</v>
      </c>
      <c r="H85" s="1">
        <v>0.20219899999999999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6435399999999998</v>
      </c>
      <c r="B86" s="1">
        <v>0.16403000000000001</v>
      </c>
      <c r="C86" s="1">
        <v>0.17110500000000001</v>
      </c>
      <c r="D86" s="1">
        <v>0.176399</v>
      </c>
      <c r="E86" s="1">
        <v>0.18817400000000001</v>
      </c>
      <c r="F86" s="1">
        <v>0.196157</v>
      </c>
      <c r="G86" s="1">
        <v>0.19908000000000001</v>
      </c>
      <c r="H86" s="1">
        <v>0.20285400000000001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8829500000000001</v>
      </c>
      <c r="B87" s="1">
        <v>0.16478200000000001</v>
      </c>
      <c r="C87" s="1">
        <v>0.17144799999999999</v>
      </c>
      <c r="D87" s="1">
        <v>0.17649300000000001</v>
      </c>
      <c r="E87" s="1">
        <v>0.187943</v>
      </c>
      <c r="F87" s="1">
        <v>0.195937</v>
      </c>
      <c r="G87" s="1">
        <v>0.19892499999999999</v>
      </c>
      <c r="H87" s="1">
        <v>0.20324900000000001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3.14405</v>
      </c>
      <c r="B88" s="1">
        <v>0.16550999999999999</v>
      </c>
      <c r="C88" s="1">
        <v>0.17177999999999999</v>
      </c>
      <c r="D88" s="1">
        <v>0.17657900000000001</v>
      </c>
      <c r="E88" s="1">
        <v>0.187698</v>
      </c>
      <c r="F88" s="1">
        <v>0.19569300000000001</v>
      </c>
      <c r="G88" s="1">
        <v>0.198742</v>
      </c>
      <c r="H88" s="1">
        <v>0.20349200000000001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3.4287899999999998</v>
      </c>
      <c r="B89" s="1">
        <v>0.166211</v>
      </c>
      <c r="C89" s="1">
        <v>0.1721</v>
      </c>
      <c r="D89" s="1">
        <v>0.17665800000000001</v>
      </c>
      <c r="E89" s="1">
        <v>0.18743899999999999</v>
      </c>
      <c r="F89" s="1">
        <v>0.19542399999999999</v>
      </c>
      <c r="G89" s="1">
        <v>0.19853299999999999</v>
      </c>
      <c r="H89" s="1">
        <v>0.20363500000000001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3.7393200000000002</v>
      </c>
      <c r="B90" s="1">
        <v>0.166884</v>
      </c>
      <c r="C90" s="1">
        <v>0.17240800000000001</v>
      </c>
      <c r="D90" s="1">
        <v>0.176731</v>
      </c>
      <c r="E90" s="1">
        <v>0.187167</v>
      </c>
      <c r="F90" s="1">
        <v>0.195132</v>
      </c>
      <c r="G90" s="1">
        <v>0.198298</v>
      </c>
      <c r="H90" s="1">
        <v>0.203708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4.0779699999999997</v>
      </c>
      <c r="B91" s="1">
        <v>0.16752800000000001</v>
      </c>
      <c r="C91" s="1">
        <v>0.17270199999999999</v>
      </c>
      <c r="D91" s="1">
        <v>0.17679700000000001</v>
      </c>
      <c r="E91" s="1">
        <v>0.186885</v>
      </c>
      <c r="F91" s="1">
        <v>0.19481799999999999</v>
      </c>
      <c r="G91" s="1">
        <v>0.19803799999999999</v>
      </c>
      <c r="H91" s="1">
        <v>0.20372899999999999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4.4472899999999997</v>
      </c>
      <c r="B92" s="1">
        <v>0.16814399999999999</v>
      </c>
      <c r="C92" s="1">
        <v>0.172984</v>
      </c>
      <c r="D92" s="1">
        <v>0.17685699999999999</v>
      </c>
      <c r="E92" s="1">
        <v>0.18659200000000001</v>
      </c>
      <c r="F92" s="1">
        <v>0.19448199999999999</v>
      </c>
      <c r="G92" s="1">
        <v>0.19775400000000001</v>
      </c>
      <c r="H92" s="1">
        <v>0.203708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4.85006</v>
      </c>
      <c r="B93" s="1">
        <v>0.16872999999999999</v>
      </c>
      <c r="C93" s="1">
        <v>0.17325199999999999</v>
      </c>
      <c r="D93" s="1">
        <v>0.17691000000000001</v>
      </c>
      <c r="E93" s="1">
        <v>0.18629100000000001</v>
      </c>
      <c r="F93" s="1">
        <v>0.19412599999999999</v>
      </c>
      <c r="G93" s="1">
        <v>0.19744600000000001</v>
      </c>
      <c r="H93" s="1">
        <v>0.203652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5.2892999999999999</v>
      </c>
      <c r="B94" s="1">
        <v>0.16928699999999999</v>
      </c>
      <c r="C94" s="1">
        <v>0.17350699999999999</v>
      </c>
      <c r="D94" s="1">
        <v>0.176957</v>
      </c>
      <c r="E94" s="1">
        <v>0.18598100000000001</v>
      </c>
      <c r="F94" s="1">
        <v>0.19375000000000001</v>
      </c>
      <c r="G94" s="1">
        <v>0.19711400000000001</v>
      </c>
      <c r="H94" s="1">
        <v>0.203565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5.7683299999999997</v>
      </c>
      <c r="B95" s="1">
        <v>0.16981499999999999</v>
      </c>
      <c r="C95" s="1">
        <v>0.17374899999999999</v>
      </c>
      <c r="D95" s="1">
        <v>0.17699799999999999</v>
      </c>
      <c r="E95" s="1">
        <v>0.185666</v>
      </c>
      <c r="F95" s="1">
        <v>0.193355</v>
      </c>
      <c r="G95" s="1">
        <v>0.19675899999999999</v>
      </c>
      <c r="H95" s="1">
        <v>0.20345199999999999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6.2907400000000004</v>
      </c>
      <c r="B96" s="1">
        <v>0.17031399999999999</v>
      </c>
      <c r="C96" s="1">
        <v>0.17397699999999999</v>
      </c>
      <c r="D96" s="1">
        <v>0.177034</v>
      </c>
      <c r="E96" s="1">
        <v>0.18534600000000001</v>
      </c>
      <c r="F96" s="1">
        <v>0.192943</v>
      </c>
      <c r="G96" s="1">
        <v>0.196382</v>
      </c>
      <c r="H96" s="1">
        <v>0.20331299999999999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6.8604599999999998</v>
      </c>
      <c r="B97" s="1">
        <v>0.17078399999999999</v>
      </c>
      <c r="C97" s="1">
        <v>0.17419200000000001</v>
      </c>
      <c r="D97" s="1">
        <v>0.177064</v>
      </c>
      <c r="E97" s="1">
        <v>0.18502199999999999</v>
      </c>
      <c r="F97" s="1">
        <v>0.19251499999999999</v>
      </c>
      <c r="G97" s="1">
        <v>0.19598399999999999</v>
      </c>
      <c r="H97" s="1">
        <v>0.20315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7.4817799999999997</v>
      </c>
      <c r="B98" s="1">
        <v>0.17122799999999999</v>
      </c>
      <c r="C98" s="1">
        <v>0.17439499999999999</v>
      </c>
      <c r="D98" s="1">
        <v>0.17709</v>
      </c>
      <c r="E98" s="1">
        <v>0.184696</v>
      </c>
      <c r="F98" s="1">
        <v>0.19207099999999999</v>
      </c>
      <c r="G98" s="1">
        <v>0.19556499999999999</v>
      </c>
      <c r="H98" s="1">
        <v>0.20296400000000001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8.1593599999999995</v>
      </c>
      <c r="B99" s="1">
        <v>0.17164399999999999</v>
      </c>
      <c r="C99" s="1">
        <v>0.17458499999999999</v>
      </c>
      <c r="D99" s="1">
        <v>0.17711099999999999</v>
      </c>
      <c r="E99" s="1">
        <v>0.18437000000000001</v>
      </c>
      <c r="F99" s="1">
        <v>0.19161500000000001</v>
      </c>
      <c r="G99" s="1">
        <v>0.19512699999999999</v>
      </c>
      <c r="H99" s="1">
        <v>0.20275599999999999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8.89832</v>
      </c>
      <c r="B100" s="1">
        <v>0.17203499999999999</v>
      </c>
      <c r="C100" s="1">
        <v>0.174764</v>
      </c>
      <c r="D100" s="1">
        <v>0.17712800000000001</v>
      </c>
      <c r="E100" s="1">
        <v>0.18404400000000001</v>
      </c>
      <c r="F100" s="1">
        <v>0.19114700000000001</v>
      </c>
      <c r="G100" s="1">
        <v>0.19466900000000001</v>
      </c>
      <c r="H100" s="1">
        <v>0.20252500000000001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9.7041900000000005</v>
      </c>
      <c r="B101" s="1">
        <v>0.172401</v>
      </c>
      <c r="C101" s="1">
        <v>0.174931</v>
      </c>
      <c r="D101" s="1">
        <v>0.17714199999999999</v>
      </c>
      <c r="E101" s="1">
        <v>0.18371899999999999</v>
      </c>
      <c r="F101" s="1">
        <v>0.190668</v>
      </c>
      <c r="G101" s="1">
        <v>0.19419500000000001</v>
      </c>
      <c r="H101" s="1">
        <v>0.20227200000000001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10.5831</v>
      </c>
      <c r="B102" s="1">
        <v>0.17274300000000001</v>
      </c>
      <c r="C102" s="1">
        <v>0.17508699999999999</v>
      </c>
      <c r="D102" s="1">
        <v>0.177152</v>
      </c>
      <c r="E102" s="1">
        <v>0.18339800000000001</v>
      </c>
      <c r="F102" s="1">
        <v>0.19018199999999999</v>
      </c>
      <c r="G102" s="1">
        <v>0.19370499999999999</v>
      </c>
      <c r="H102" s="1">
        <v>0.20199700000000001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11.541499999999999</v>
      </c>
      <c r="B103" s="1">
        <v>0.17306299999999999</v>
      </c>
      <c r="C103" s="1">
        <v>0.175232</v>
      </c>
      <c r="D103" s="1">
        <v>0.17715900000000001</v>
      </c>
      <c r="E103" s="1">
        <v>0.18308099999999999</v>
      </c>
      <c r="F103" s="1">
        <v>0.189689</v>
      </c>
      <c r="G103" s="1">
        <v>0.19320000000000001</v>
      </c>
      <c r="H103" s="1">
        <v>0.20169899999999999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2.5868</v>
      </c>
      <c r="B104" s="1">
        <v>0.17336099999999999</v>
      </c>
      <c r="C104" s="1">
        <v>0.175368</v>
      </c>
      <c r="D104" s="1">
        <v>0.17716399999999999</v>
      </c>
      <c r="E104" s="1">
        <v>0.18276999999999999</v>
      </c>
      <c r="F104" s="1">
        <v>0.189192</v>
      </c>
      <c r="G104" s="1">
        <v>0.19268199999999999</v>
      </c>
      <c r="H104" s="1">
        <v>0.201378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3.726699999999999</v>
      </c>
      <c r="B105" s="1">
        <v>0.17363799999999999</v>
      </c>
      <c r="C105" s="1">
        <v>0.17549400000000001</v>
      </c>
      <c r="D105" s="1">
        <v>0.17716599999999999</v>
      </c>
      <c r="E105" s="1">
        <v>0.18246499999999999</v>
      </c>
      <c r="F105" s="1">
        <v>0.188692</v>
      </c>
      <c r="G105" s="1">
        <v>0.19215399999999999</v>
      </c>
      <c r="H105" s="1">
        <v>0.20103499999999999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4.969799999999999</v>
      </c>
      <c r="B106" s="1">
        <v>0.173896</v>
      </c>
      <c r="C106" s="1">
        <v>0.17561099999999999</v>
      </c>
      <c r="D106" s="1">
        <v>0.17716699999999999</v>
      </c>
      <c r="E106" s="1">
        <v>0.182167</v>
      </c>
      <c r="F106" s="1">
        <v>0.188192</v>
      </c>
      <c r="G106" s="1">
        <v>0.19161600000000001</v>
      </c>
      <c r="H106" s="1">
        <v>0.20066899999999999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16.325600000000001</v>
      </c>
      <c r="B107" s="1">
        <v>0.17413600000000001</v>
      </c>
      <c r="C107" s="1">
        <v>0.17571899999999999</v>
      </c>
      <c r="D107" s="1">
        <v>0.17716599999999999</v>
      </c>
      <c r="E107" s="1">
        <v>0.18187700000000001</v>
      </c>
      <c r="F107" s="1">
        <v>0.187694</v>
      </c>
      <c r="G107" s="1">
        <v>0.19107199999999999</v>
      </c>
      <c r="H107" s="1">
        <v>0.20028000000000001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17.804099999999998</v>
      </c>
      <c r="B108" s="1">
        <v>0.17435899999999999</v>
      </c>
      <c r="C108" s="1">
        <v>0.17582</v>
      </c>
      <c r="D108" s="1">
        <v>0.17716299999999999</v>
      </c>
      <c r="E108" s="1">
        <v>0.18159600000000001</v>
      </c>
      <c r="F108" s="1">
        <v>0.187198</v>
      </c>
      <c r="G108" s="1">
        <v>0.190523</v>
      </c>
      <c r="H108" s="1">
        <v>0.19986799999999999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9.416499999999999</v>
      </c>
      <c r="B109" s="1">
        <v>0.174565</v>
      </c>
      <c r="C109" s="1">
        <v>0.17591300000000001</v>
      </c>
      <c r="D109" s="1">
        <v>0.17715900000000001</v>
      </c>
      <c r="E109" s="1">
        <v>0.18132400000000001</v>
      </c>
      <c r="F109" s="1">
        <v>0.18670800000000001</v>
      </c>
      <c r="G109" s="1">
        <v>0.18997</v>
      </c>
      <c r="H109" s="1">
        <v>0.199434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21.175000000000001</v>
      </c>
      <c r="B110" s="1">
        <v>0.17475599999999999</v>
      </c>
      <c r="C110" s="1">
        <v>0.17599899999999999</v>
      </c>
      <c r="D110" s="1">
        <v>0.17715500000000001</v>
      </c>
      <c r="E110" s="1">
        <v>0.181063</v>
      </c>
      <c r="F110" s="1">
        <v>0.186225</v>
      </c>
      <c r="G110" s="1">
        <v>0.189417</v>
      </c>
      <c r="H110" s="1">
        <v>0.19897699999999999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  <row r="111" spans="1:36" x14ac:dyDescent="0.25">
      <c r="A111" s="1">
        <v>21.175000000000001</v>
      </c>
      <c r="B111" s="1">
        <v>0.17475599999999999</v>
      </c>
      <c r="C111" s="1">
        <v>0.17599899999999999</v>
      </c>
      <c r="D111" s="1">
        <v>0.17715500000000001</v>
      </c>
      <c r="E111" s="1">
        <v>0.181063</v>
      </c>
      <c r="F111" s="1">
        <v>0.186225</v>
      </c>
      <c r="G111" s="1">
        <v>0.189417</v>
      </c>
      <c r="H111" s="1">
        <v>0.19897699999999999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  <c r="AF111" s="1" t="s">
        <v>44</v>
      </c>
      <c r="AG111" s="1" t="s">
        <v>44</v>
      </c>
      <c r="AH111" s="1" t="s">
        <v>44</v>
      </c>
      <c r="AI111" s="1" t="s">
        <v>44</v>
      </c>
      <c r="AJ111" s="1" t="s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1730B-9B27-7A47-B868-33971654F928}">
  <sheetPr>
    <tabColor theme="5"/>
  </sheetPr>
  <dimension ref="A1:AJ110"/>
  <sheetViews>
    <sheetView workbookViewId="0">
      <selection activeCell="F7" sqref="F7"/>
    </sheetView>
  </sheetViews>
  <sheetFormatPr defaultColWidth="11" defaultRowHeight="15.75" x14ac:dyDescent="0.25"/>
  <cols>
    <col min="1" max="16384" width="11" style="1"/>
  </cols>
  <sheetData>
    <row r="1" spans="1:36" s="5" customFormat="1" ht="20.25" x14ac:dyDescent="0.3">
      <c r="A1" s="6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2.72727E-3</v>
      </c>
      <c r="B10" s="1">
        <v>0.14121</v>
      </c>
      <c r="C10" s="1">
        <v>0.14100099999999999</v>
      </c>
      <c r="D10" s="1">
        <v>0.14100099999999999</v>
      </c>
      <c r="E10" s="1">
        <v>0.14099999999999999</v>
      </c>
      <c r="F10" s="1">
        <v>0.14099999999999999</v>
      </c>
      <c r="G10" s="1">
        <v>0.14099999999999999</v>
      </c>
      <c r="H10" s="1">
        <v>0.14099999999999999</v>
      </c>
      <c r="I10" s="1">
        <v>19.291699999999999</v>
      </c>
      <c r="J10" s="1">
        <v>0.18018999999999999</v>
      </c>
      <c r="K10" s="1">
        <v>0</v>
      </c>
      <c r="L10" s="1">
        <v>1.1136200000000001E-3</v>
      </c>
      <c r="M10" s="1">
        <v>19.291699999999999</v>
      </c>
      <c r="N10" s="1">
        <v>0.17862500000000001</v>
      </c>
      <c r="O10" s="1">
        <v>0</v>
      </c>
      <c r="P10" s="1">
        <v>-9.4092299999999998E-4</v>
      </c>
      <c r="Q10" s="1">
        <v>19.291699999999999</v>
      </c>
      <c r="R10" s="1">
        <v>0.18107799999999999</v>
      </c>
      <c r="S10" s="1">
        <v>0</v>
      </c>
      <c r="T10" s="1">
        <v>1.0423100000000001E-3</v>
      </c>
      <c r="U10" s="1">
        <v>19.291699999999999</v>
      </c>
      <c r="V10" s="1">
        <v>0.181974</v>
      </c>
      <c r="W10" s="1">
        <v>0</v>
      </c>
      <c r="X10" s="1">
        <v>2.27238E-4</v>
      </c>
      <c r="Y10" s="1">
        <v>19.291699999999999</v>
      </c>
      <c r="Z10" s="1">
        <v>0.18327599999999999</v>
      </c>
      <c r="AA10" s="1">
        <v>0</v>
      </c>
      <c r="AB10" s="1">
        <v>-1.0425300000000001E-3</v>
      </c>
      <c r="AC10" s="1">
        <v>19.291699999999999</v>
      </c>
      <c r="AD10" s="1">
        <v>0.18709300000000001</v>
      </c>
      <c r="AE10" s="1">
        <v>0</v>
      </c>
      <c r="AF10" s="1">
        <v>-1.2053700000000001E-3</v>
      </c>
      <c r="AG10" s="1">
        <v>19.291699999999999</v>
      </c>
      <c r="AH10" s="1">
        <v>0.190051</v>
      </c>
      <c r="AI10" s="1">
        <v>0</v>
      </c>
      <c r="AJ10" s="1">
        <v>-5.4538299999999998E-3</v>
      </c>
    </row>
    <row r="11" spans="1:36" x14ac:dyDescent="0.25">
      <c r="A11" s="1">
        <v>2.9829000000000001E-3</v>
      </c>
      <c r="B11" s="1">
        <v>0.14122899999999999</v>
      </c>
      <c r="C11" s="1">
        <v>0.14100099999999999</v>
      </c>
      <c r="D11" s="1">
        <v>0.14100099999999999</v>
      </c>
      <c r="E11" s="1">
        <v>0.14099999999999999</v>
      </c>
      <c r="F11" s="1">
        <v>0.14099999999999999</v>
      </c>
      <c r="G11" s="1">
        <v>0.14099999999999999</v>
      </c>
      <c r="H11" s="1">
        <v>0.14099999999999999</v>
      </c>
      <c r="I11" s="1">
        <v>12.8611</v>
      </c>
      <c r="J11" s="1">
        <v>0.18102299999999999</v>
      </c>
      <c r="K11" s="1">
        <v>0</v>
      </c>
      <c r="L11" s="1">
        <v>2.3942500000000001E-3</v>
      </c>
      <c r="M11" s="1">
        <v>12.8611</v>
      </c>
      <c r="N11" s="1">
        <v>0.180672</v>
      </c>
      <c r="O11" s="1">
        <v>0</v>
      </c>
      <c r="P11" s="1">
        <v>1.3190000000000001E-3</v>
      </c>
      <c r="Q11" s="1">
        <v>12.8611</v>
      </c>
      <c r="R11" s="1">
        <v>0.18411</v>
      </c>
      <c r="S11" s="1">
        <v>0</v>
      </c>
      <c r="T11" s="1">
        <v>4.07318E-3</v>
      </c>
      <c r="U11" s="1">
        <v>12.8611</v>
      </c>
      <c r="V11" s="1">
        <v>0.18026900000000001</v>
      </c>
      <c r="W11" s="1">
        <v>0</v>
      </c>
      <c r="X11" s="1">
        <v>-2.1596499999999999E-3</v>
      </c>
      <c r="Y11" s="1">
        <v>12.8611</v>
      </c>
      <c r="Z11" s="1">
        <v>0.18637799999999999</v>
      </c>
      <c r="AA11" s="1">
        <v>0</v>
      </c>
      <c r="AB11" s="1">
        <v>6.20771E-4</v>
      </c>
      <c r="AC11" s="1">
        <v>12.8611</v>
      </c>
      <c r="AD11" s="1">
        <v>0.19018699999999999</v>
      </c>
      <c r="AE11" s="1">
        <v>0</v>
      </c>
      <c r="AF11" s="3">
        <v>-1.6383700000000001E-4</v>
      </c>
      <c r="AG11" s="1">
        <v>12.8611</v>
      </c>
      <c r="AH11" s="1">
        <v>0.19395599999999999</v>
      </c>
      <c r="AI11" s="1">
        <v>0</v>
      </c>
      <c r="AJ11" s="1">
        <v>-3.3013199999999999E-3</v>
      </c>
    </row>
    <row r="12" spans="1:36" x14ac:dyDescent="0.25">
      <c r="A12" s="1">
        <v>3.2624899999999998E-3</v>
      </c>
      <c r="B12" s="1">
        <v>0.14125099999999999</v>
      </c>
      <c r="C12" s="1">
        <v>0.14100099999999999</v>
      </c>
      <c r="D12" s="1">
        <v>0.14100099999999999</v>
      </c>
      <c r="E12" s="1">
        <v>0.14099999999999999</v>
      </c>
      <c r="F12" s="1">
        <v>0.14099999999999999</v>
      </c>
      <c r="G12" s="1">
        <v>0.14099999999999999</v>
      </c>
      <c r="H12" s="1">
        <v>0.14099999999999999</v>
      </c>
      <c r="I12" s="1">
        <v>8.5740700000000007</v>
      </c>
      <c r="J12" s="1">
        <v>0.18085399999999999</v>
      </c>
      <c r="K12" s="1">
        <v>0</v>
      </c>
      <c r="L12" s="1">
        <v>2.8776600000000002E-3</v>
      </c>
      <c r="M12" s="1">
        <v>8.5740700000000007</v>
      </c>
      <c r="N12" s="1">
        <v>0.176041</v>
      </c>
      <c r="O12" s="1">
        <v>0</v>
      </c>
      <c r="P12" s="1">
        <v>-3.0003899999999999E-3</v>
      </c>
      <c r="Q12" s="1">
        <v>8.5740700000000007</v>
      </c>
      <c r="R12" s="1">
        <v>0.18379699999999999</v>
      </c>
      <c r="S12" s="1">
        <v>0</v>
      </c>
      <c r="T12" s="1">
        <v>3.7736499999999999E-3</v>
      </c>
      <c r="U12" s="1">
        <v>8.5740700000000007</v>
      </c>
      <c r="V12" s="1">
        <v>0.179669</v>
      </c>
      <c r="W12" s="1">
        <v>0</v>
      </c>
      <c r="X12" s="1">
        <v>-3.6151299999999998E-3</v>
      </c>
      <c r="Y12" s="1">
        <v>8.5740700000000007</v>
      </c>
      <c r="Z12" s="1">
        <v>0.18743599999999999</v>
      </c>
      <c r="AA12" s="1">
        <v>0</v>
      </c>
      <c r="AB12" s="3">
        <v>3.41452E-5</v>
      </c>
      <c r="AC12" s="1">
        <v>8.5740700000000007</v>
      </c>
      <c r="AD12" s="1">
        <v>0.19225200000000001</v>
      </c>
      <c r="AE12" s="1">
        <v>0</v>
      </c>
      <c r="AF12" s="3">
        <v>-1.3534699999999999E-4</v>
      </c>
      <c r="AG12" s="1">
        <v>8.5740700000000007</v>
      </c>
      <c r="AH12" s="1">
        <v>0.19722799999999999</v>
      </c>
      <c r="AI12" s="1">
        <v>0</v>
      </c>
      <c r="AJ12" s="1">
        <v>-1.3826000000000001E-3</v>
      </c>
    </row>
    <row r="13" spans="1:36" x14ac:dyDescent="0.25">
      <c r="A13" s="1">
        <v>3.56829E-3</v>
      </c>
      <c r="B13" s="1">
        <v>0.14127400000000001</v>
      </c>
      <c r="C13" s="1">
        <v>0.14100199999999999</v>
      </c>
      <c r="D13" s="1">
        <v>0.14100099999999999</v>
      </c>
      <c r="E13" s="1">
        <v>0.14099999999999999</v>
      </c>
      <c r="F13" s="1">
        <v>0.14099999999999999</v>
      </c>
      <c r="G13" s="1">
        <v>0.14099999999999999</v>
      </c>
      <c r="H13" s="1">
        <v>0.14099999999999999</v>
      </c>
      <c r="I13" s="1">
        <v>5.7160500000000001</v>
      </c>
      <c r="J13" s="1">
        <v>0.17539299999999999</v>
      </c>
      <c r="K13" s="1">
        <v>0</v>
      </c>
      <c r="L13" s="1">
        <v>-1.64357E-3</v>
      </c>
      <c r="M13" s="1">
        <v>5.7160500000000001</v>
      </c>
      <c r="N13" s="1">
        <v>0.175819</v>
      </c>
      <c r="O13" s="1">
        <v>0</v>
      </c>
      <c r="P13" s="1">
        <v>-2.7705799999999999E-3</v>
      </c>
      <c r="Q13" s="1">
        <v>5.7160500000000001</v>
      </c>
      <c r="R13" s="1">
        <v>0.18204600000000001</v>
      </c>
      <c r="S13" s="1">
        <v>0</v>
      </c>
      <c r="T13" s="1">
        <v>2.0681100000000002E-3</v>
      </c>
      <c r="U13" s="1">
        <v>5.7160500000000001</v>
      </c>
      <c r="V13" s="1">
        <v>0.18431</v>
      </c>
      <c r="W13" s="1">
        <v>0</v>
      </c>
      <c r="X13" s="3">
        <v>1.97658E-5</v>
      </c>
      <c r="Y13" s="1">
        <v>5.7160500000000001</v>
      </c>
      <c r="Z13" s="1">
        <v>0.189303</v>
      </c>
      <c r="AA13" s="1">
        <v>0</v>
      </c>
      <c r="AB13" s="1">
        <v>1.6259299999999999E-4</v>
      </c>
      <c r="AC13" s="1">
        <v>5.7160500000000001</v>
      </c>
      <c r="AD13" s="1">
        <v>0.19372300000000001</v>
      </c>
      <c r="AE13" s="1">
        <v>0</v>
      </c>
      <c r="AF13" s="1">
        <v>-5.0748899999999997E-4</v>
      </c>
      <c r="AG13" s="1">
        <v>5.7160500000000001</v>
      </c>
      <c r="AH13" s="1">
        <v>0.199157</v>
      </c>
      <c r="AI13" s="1">
        <v>0</v>
      </c>
      <c r="AJ13" s="1">
        <v>-3.36917E-4</v>
      </c>
    </row>
    <row r="14" spans="1:36" x14ac:dyDescent="0.25">
      <c r="A14" s="1">
        <v>3.90274E-3</v>
      </c>
      <c r="B14" s="1">
        <v>0.14129900000000001</v>
      </c>
      <c r="C14" s="1">
        <v>0.14100199999999999</v>
      </c>
      <c r="D14" s="1">
        <v>0.14100099999999999</v>
      </c>
      <c r="E14" s="1">
        <v>0.14099999999999999</v>
      </c>
      <c r="F14" s="1">
        <v>0.14099999999999999</v>
      </c>
      <c r="G14" s="1">
        <v>0.14099999999999999</v>
      </c>
      <c r="H14" s="1">
        <v>0.14099999999999999</v>
      </c>
      <c r="I14" s="1">
        <v>3.8107000000000002</v>
      </c>
      <c r="J14" s="1">
        <v>0.176311</v>
      </c>
      <c r="K14" s="1">
        <v>0</v>
      </c>
      <c r="L14" s="1">
        <v>6.0383699999999997E-4</v>
      </c>
      <c r="M14" s="1">
        <v>3.8107000000000002</v>
      </c>
      <c r="N14" s="1">
        <v>0.18027199999999999</v>
      </c>
      <c r="O14" s="1">
        <v>0</v>
      </c>
      <c r="P14" s="1">
        <v>2.32496E-3</v>
      </c>
      <c r="Q14" s="1">
        <v>3.8107000000000002</v>
      </c>
      <c r="R14" s="1">
        <v>0.18248600000000001</v>
      </c>
      <c r="S14" s="1">
        <v>0</v>
      </c>
      <c r="T14" s="1">
        <v>2.6164299999999999E-3</v>
      </c>
      <c r="U14" s="1">
        <v>3.8107000000000002</v>
      </c>
      <c r="V14" s="1">
        <v>0.187253</v>
      </c>
      <c r="W14" s="1">
        <v>0</v>
      </c>
      <c r="X14" s="1">
        <v>1.8667099999999999E-3</v>
      </c>
      <c r="Y14" s="1">
        <v>3.8107000000000002</v>
      </c>
      <c r="Z14" s="1">
        <v>0.18942500000000001</v>
      </c>
      <c r="AA14" s="1">
        <v>0</v>
      </c>
      <c r="AB14" s="1">
        <v>-1.3906999999999999E-3</v>
      </c>
      <c r="AC14" s="1">
        <v>3.8107000000000002</v>
      </c>
      <c r="AD14" s="1">
        <v>0.195599</v>
      </c>
      <c r="AE14" s="1">
        <v>0</v>
      </c>
      <c r="AF14" s="1">
        <v>-1.28405E-4</v>
      </c>
      <c r="AG14" s="1">
        <v>3.8107000000000002</v>
      </c>
      <c r="AH14" s="1">
        <v>0.20248099999999999</v>
      </c>
      <c r="AI14" s="1">
        <v>0</v>
      </c>
      <c r="AJ14" s="1">
        <v>2.91611E-3</v>
      </c>
    </row>
    <row r="15" spans="1:36" x14ac:dyDescent="0.25">
      <c r="A15" s="1">
        <v>4.2685500000000003E-3</v>
      </c>
      <c r="B15" s="1">
        <v>0.14132700000000001</v>
      </c>
      <c r="C15" s="1">
        <v>0.14100199999999999</v>
      </c>
      <c r="D15" s="1">
        <v>0.14100099999999999</v>
      </c>
      <c r="E15" s="1">
        <v>0.14099999999999999</v>
      </c>
      <c r="F15" s="1">
        <v>0.14099999999999999</v>
      </c>
      <c r="G15" s="1">
        <v>0.14099999999999999</v>
      </c>
      <c r="H15" s="1">
        <v>0.14099999999999999</v>
      </c>
      <c r="I15" s="1">
        <v>2.54047</v>
      </c>
      <c r="J15" s="1">
        <v>0.17419200000000001</v>
      </c>
      <c r="K15" s="1">
        <v>0</v>
      </c>
      <c r="L15" s="3">
        <v>3.15085E-4</v>
      </c>
      <c r="M15" s="1">
        <v>2.54047</v>
      </c>
      <c r="N15" s="1">
        <v>0.17625299999999999</v>
      </c>
      <c r="O15" s="1">
        <v>0</v>
      </c>
      <c r="P15" s="1">
        <v>-8.0398100000000005E-4</v>
      </c>
      <c r="Q15" s="1">
        <v>2.54047</v>
      </c>
      <c r="R15" s="1">
        <v>0.18098400000000001</v>
      </c>
      <c r="S15" s="1">
        <v>0</v>
      </c>
      <c r="T15" s="1">
        <v>1.3243E-3</v>
      </c>
      <c r="U15" s="1">
        <v>2.54047</v>
      </c>
      <c r="V15" s="1">
        <v>0.189444</v>
      </c>
      <c r="W15" s="1">
        <v>0</v>
      </c>
      <c r="X15" s="1">
        <v>2.97255E-3</v>
      </c>
      <c r="Y15" s="1">
        <v>2.54047</v>
      </c>
      <c r="Z15" s="1">
        <v>0.18945100000000001</v>
      </c>
      <c r="AA15" s="1">
        <v>0</v>
      </c>
      <c r="AB15" s="1">
        <v>-2.8100400000000002E-3</v>
      </c>
      <c r="AC15" s="1">
        <v>2.54047</v>
      </c>
      <c r="AD15" s="1">
        <v>0.19592399999999999</v>
      </c>
      <c r="AE15" s="1">
        <v>0</v>
      </c>
      <c r="AF15" s="1">
        <v>-8.1855100000000004E-4</v>
      </c>
      <c r="AG15" s="1">
        <v>2.54047</v>
      </c>
      <c r="AH15" s="1">
        <v>0.148116</v>
      </c>
      <c r="AI15" s="1">
        <v>0</v>
      </c>
      <c r="AJ15" s="3">
        <v>-2.8677700000000002E-5</v>
      </c>
    </row>
    <row r="16" spans="1:36" x14ac:dyDescent="0.25">
      <c r="A16" s="1">
        <v>4.6686399999999999E-3</v>
      </c>
      <c r="B16" s="1">
        <v>0.14135800000000001</v>
      </c>
      <c r="C16" s="1">
        <v>0.14100199999999999</v>
      </c>
      <c r="D16" s="1">
        <v>0.14100099999999999</v>
      </c>
      <c r="E16" s="1">
        <v>0.14099999999999999</v>
      </c>
      <c r="F16" s="1">
        <v>0.14099999999999999</v>
      </c>
      <c r="G16" s="1">
        <v>0.14099999999999999</v>
      </c>
      <c r="H16" s="1">
        <v>0.14099999999999999</v>
      </c>
      <c r="I16" s="1">
        <v>1.69364</v>
      </c>
      <c r="J16" s="1">
        <v>0.17014399999999999</v>
      </c>
      <c r="K16" s="1">
        <v>0</v>
      </c>
      <c r="L16" s="1">
        <v>-1.30634E-3</v>
      </c>
      <c r="M16" s="1">
        <v>1.69364</v>
      </c>
      <c r="N16" s="1">
        <v>0.17372899999999999</v>
      </c>
      <c r="O16" s="1">
        <v>0</v>
      </c>
      <c r="P16" s="1">
        <v>-2.1463200000000002E-3</v>
      </c>
      <c r="Q16" s="1">
        <v>1.69364</v>
      </c>
      <c r="R16" s="1">
        <v>0.18202499999999999</v>
      </c>
      <c r="S16" s="1">
        <v>0</v>
      </c>
      <c r="T16" s="1">
        <v>2.7198000000000001E-3</v>
      </c>
      <c r="U16" s="1">
        <v>1.69364</v>
      </c>
      <c r="V16" s="1">
        <v>0.18784300000000001</v>
      </c>
      <c r="W16" s="1">
        <v>0</v>
      </c>
      <c r="X16" s="1">
        <v>4.2635900000000002E-4</v>
      </c>
      <c r="Y16" s="1">
        <v>1.69364</v>
      </c>
      <c r="Z16" s="1">
        <v>0.191714</v>
      </c>
      <c r="AA16" s="1">
        <v>0</v>
      </c>
      <c r="AB16" s="1">
        <v>-1.5928299999999999E-3</v>
      </c>
      <c r="AC16" s="1">
        <v>1.69364</v>
      </c>
      <c r="AD16" s="1">
        <v>0.19796</v>
      </c>
      <c r="AE16" s="1">
        <v>0</v>
      </c>
      <c r="AF16" s="1">
        <v>9.1961699999999996E-4</v>
      </c>
      <c r="AG16" s="1">
        <v>1.69364</v>
      </c>
      <c r="AH16" s="1">
        <v>0.14049700000000001</v>
      </c>
      <c r="AI16" s="1">
        <v>0</v>
      </c>
      <c r="AJ16" s="1">
        <v>-5.2276199999999997E-4</v>
      </c>
    </row>
    <row r="17" spans="1:36" x14ac:dyDescent="0.25">
      <c r="A17" s="1">
        <v>5.1062399999999997E-3</v>
      </c>
      <c r="B17" s="1">
        <v>0.14139099999999999</v>
      </c>
      <c r="C17" s="1">
        <v>0.14100199999999999</v>
      </c>
      <c r="D17" s="1">
        <v>0.14100099999999999</v>
      </c>
      <c r="E17" s="1">
        <v>0.14099999999999999</v>
      </c>
      <c r="F17" s="1">
        <v>0.14099999999999999</v>
      </c>
      <c r="G17" s="1">
        <v>0.14099999999999999</v>
      </c>
      <c r="H17" s="1">
        <v>0.14099999999999999</v>
      </c>
      <c r="I17" s="1">
        <v>1.1291</v>
      </c>
      <c r="J17" s="1">
        <v>0.16558100000000001</v>
      </c>
      <c r="K17" s="1">
        <v>0</v>
      </c>
      <c r="L17" s="1">
        <v>-2.81176E-3</v>
      </c>
      <c r="M17" s="1">
        <v>1.1291</v>
      </c>
      <c r="N17" s="1">
        <v>0.17612900000000001</v>
      </c>
      <c r="O17" s="1">
        <v>0</v>
      </c>
      <c r="P17" s="1">
        <v>1.7442099999999999E-3</v>
      </c>
      <c r="Q17" s="1">
        <v>1.1291</v>
      </c>
      <c r="R17" s="1">
        <v>0.17947299999999999</v>
      </c>
      <c r="S17" s="1">
        <v>0</v>
      </c>
      <c r="T17" s="1">
        <v>7.0238600000000005E-4</v>
      </c>
      <c r="U17" s="1">
        <v>1.1291</v>
      </c>
      <c r="V17" s="1">
        <v>0.18974099999999999</v>
      </c>
      <c r="W17" s="1">
        <v>0</v>
      </c>
      <c r="X17" s="1">
        <v>1.66457E-3</v>
      </c>
      <c r="Y17" s="1">
        <v>1.1291</v>
      </c>
      <c r="Z17" s="1">
        <v>0.192025</v>
      </c>
      <c r="AA17" s="1">
        <v>0</v>
      </c>
      <c r="AB17" s="1">
        <v>-1.7171E-3</v>
      </c>
      <c r="AC17" s="1">
        <v>1.1291</v>
      </c>
      <c r="AD17" s="1">
        <v>0.20022000000000001</v>
      </c>
      <c r="AE17" s="1">
        <v>0</v>
      </c>
      <c r="AF17" s="1">
        <v>4.7091399999999997E-3</v>
      </c>
      <c r="AG17" s="1">
        <v>1.1291</v>
      </c>
      <c r="AH17" s="1">
        <v>0.13950499999999999</v>
      </c>
      <c r="AI17" s="1">
        <v>0</v>
      </c>
      <c r="AJ17" s="1">
        <v>-1.50281E-3</v>
      </c>
    </row>
    <row r="18" spans="1:36" x14ac:dyDescent="0.25">
      <c r="A18" s="1">
        <v>5.5848499999999997E-3</v>
      </c>
      <c r="B18" s="1">
        <v>0.141427</v>
      </c>
      <c r="C18" s="1">
        <v>0.14100299999999999</v>
      </c>
      <c r="D18" s="1">
        <v>0.14100099999999999</v>
      </c>
      <c r="E18" s="1">
        <v>0.14099999999999999</v>
      </c>
      <c r="F18" s="1">
        <v>0.14099999999999999</v>
      </c>
      <c r="G18" s="1">
        <v>0.14099999999999999</v>
      </c>
      <c r="H18" s="1">
        <v>0.14099999999999999</v>
      </c>
      <c r="I18" s="1">
        <v>0.75273100000000004</v>
      </c>
      <c r="J18" s="1">
        <v>0.16289699999999999</v>
      </c>
      <c r="K18" s="1">
        <v>0</v>
      </c>
      <c r="L18" s="1">
        <v>-1.8810400000000001E-3</v>
      </c>
      <c r="M18" s="1">
        <v>0.75273100000000004</v>
      </c>
      <c r="N18" s="1">
        <v>0.17275699999999999</v>
      </c>
      <c r="O18" s="1">
        <v>0</v>
      </c>
      <c r="P18" s="1">
        <v>1.3465999999999999E-4</v>
      </c>
      <c r="Q18" s="1">
        <v>0.75273100000000004</v>
      </c>
      <c r="R18" s="1">
        <v>0.17971500000000001</v>
      </c>
      <c r="S18" s="1">
        <v>0</v>
      </c>
      <c r="T18" s="1">
        <v>1.67881E-3</v>
      </c>
      <c r="U18" s="1">
        <v>0.75273100000000004</v>
      </c>
      <c r="V18" s="1">
        <v>0.190523</v>
      </c>
      <c r="W18" s="1">
        <v>0</v>
      </c>
      <c r="X18" s="1">
        <v>2.2549200000000001E-3</v>
      </c>
      <c r="Y18" s="1">
        <v>0.75273100000000004</v>
      </c>
      <c r="Z18" s="1">
        <v>0.195462</v>
      </c>
      <c r="AA18" s="1">
        <v>0</v>
      </c>
      <c r="AB18" s="1">
        <v>2.3903599999999998E-3</v>
      </c>
      <c r="AC18" s="1">
        <v>0.75273100000000004</v>
      </c>
      <c r="AD18" s="1">
        <v>0.15376000000000001</v>
      </c>
      <c r="AE18" s="1">
        <v>0</v>
      </c>
      <c r="AF18" s="3">
        <v>-5.17297E-5</v>
      </c>
      <c r="AG18" s="1">
        <v>0.75273100000000004</v>
      </c>
      <c r="AH18" s="1">
        <v>0.14176800000000001</v>
      </c>
      <c r="AI18" s="1">
        <v>0</v>
      </c>
      <c r="AJ18" s="1">
        <v>7.6377699999999999E-4</v>
      </c>
    </row>
    <row r="19" spans="1:36" x14ac:dyDescent="0.25">
      <c r="A19" s="1">
        <v>6.1083200000000004E-3</v>
      </c>
      <c r="B19" s="1">
        <v>0.14146700000000001</v>
      </c>
      <c r="C19" s="1">
        <v>0.14100299999999999</v>
      </c>
      <c r="D19" s="1">
        <v>0.14100099999999999</v>
      </c>
      <c r="E19" s="1">
        <v>0.14099999999999999</v>
      </c>
      <c r="F19" s="1">
        <v>0.14099999999999999</v>
      </c>
      <c r="G19" s="1">
        <v>0.14099999999999999</v>
      </c>
      <c r="H19" s="1">
        <v>0.14099999999999999</v>
      </c>
      <c r="I19" s="1">
        <v>0.50182099999999996</v>
      </c>
      <c r="J19" s="1">
        <v>0.15936900000000001</v>
      </c>
      <c r="K19" s="1">
        <v>0</v>
      </c>
      <c r="L19" s="1">
        <v>-1.4497500000000001E-3</v>
      </c>
      <c r="M19" s="1">
        <v>0.50182099999999996</v>
      </c>
      <c r="N19" s="1">
        <v>0.17035900000000001</v>
      </c>
      <c r="O19" s="1">
        <v>0</v>
      </c>
      <c r="P19" s="1">
        <v>-3.2058299999999999E-4</v>
      </c>
      <c r="Q19" s="1">
        <v>0.50182099999999996</v>
      </c>
      <c r="R19" s="1">
        <v>0.17896400000000001</v>
      </c>
      <c r="S19" s="1">
        <v>0</v>
      </c>
      <c r="T19" s="1">
        <v>1.8757100000000001E-3</v>
      </c>
      <c r="U19" s="1">
        <v>0.50182099999999996</v>
      </c>
      <c r="V19" s="1">
        <v>0.190049</v>
      </c>
      <c r="W19" s="1">
        <v>0</v>
      </c>
      <c r="X19" s="1">
        <v>2.3804999999999998E-3</v>
      </c>
      <c r="Y19" s="1">
        <v>0.50182099999999996</v>
      </c>
      <c r="Z19" s="1">
        <v>0.191636</v>
      </c>
      <c r="AA19" s="1">
        <v>0</v>
      </c>
      <c r="AB19" s="1">
        <v>2.67849E-3</v>
      </c>
      <c r="AC19" s="1">
        <v>0.50182099999999996</v>
      </c>
      <c r="AD19" s="1">
        <v>0.14263999999999999</v>
      </c>
      <c r="AE19" s="1">
        <v>0</v>
      </c>
      <c r="AF19" s="1">
        <v>1.6197399999999999E-3</v>
      </c>
      <c r="AG19" s="1">
        <v>0.50182099999999996</v>
      </c>
      <c r="AH19" s="1">
        <v>0.139372</v>
      </c>
      <c r="AI19" s="1">
        <v>0</v>
      </c>
      <c r="AJ19" s="1">
        <v>-1.6299000000000001E-3</v>
      </c>
    </row>
    <row r="20" spans="1:36" x14ac:dyDescent="0.25">
      <c r="A20" s="1">
        <v>6.6808500000000003E-3</v>
      </c>
      <c r="B20" s="1">
        <v>0.14151</v>
      </c>
      <c r="C20" s="1">
        <v>0.14100399999999999</v>
      </c>
      <c r="D20" s="1">
        <v>0.14100099999999999</v>
      </c>
      <c r="E20" s="1">
        <v>0.14099999999999999</v>
      </c>
      <c r="F20" s="1">
        <v>0.14099999999999999</v>
      </c>
      <c r="G20" s="1">
        <v>0.14099999999999999</v>
      </c>
      <c r="H20" s="1">
        <v>0.14099999999999999</v>
      </c>
      <c r="I20" s="1">
        <v>0.33454699999999998</v>
      </c>
      <c r="J20" s="1">
        <v>0.156613</v>
      </c>
      <c r="K20" s="1">
        <v>0</v>
      </c>
      <c r="L20" s="1">
        <v>-2.2023999999999999E-4</v>
      </c>
      <c r="M20" s="1">
        <v>0.33454699999999998</v>
      </c>
      <c r="N20" s="1">
        <v>0.168376</v>
      </c>
      <c r="O20" s="1">
        <v>0</v>
      </c>
      <c r="P20" s="1">
        <v>-2.9741400000000002E-4</v>
      </c>
      <c r="Q20" s="1">
        <v>0.33454699999999998</v>
      </c>
      <c r="R20" s="1">
        <v>0.176203</v>
      </c>
      <c r="S20" s="1">
        <v>0</v>
      </c>
      <c r="T20" s="1">
        <v>3.2066700000000001E-4</v>
      </c>
      <c r="U20" s="1">
        <v>0.33454699999999998</v>
      </c>
      <c r="V20" s="1">
        <v>0.18781900000000001</v>
      </c>
      <c r="W20" s="1">
        <v>0</v>
      </c>
      <c r="X20" s="1">
        <v>2.4195499999999999E-3</v>
      </c>
      <c r="Y20" s="1">
        <v>0.33454699999999998</v>
      </c>
      <c r="Z20" s="1">
        <v>0.143182</v>
      </c>
      <c r="AA20" s="1">
        <v>0</v>
      </c>
      <c r="AB20" s="1">
        <v>-2.9745699999999999E-4</v>
      </c>
      <c r="AC20" s="1">
        <v>0.33454699999999998</v>
      </c>
      <c r="AD20" s="1">
        <v>0.14266799999999999</v>
      </c>
      <c r="AE20" s="1">
        <v>0</v>
      </c>
      <c r="AF20" s="1">
        <v>1.6597599999999999E-3</v>
      </c>
      <c r="AG20" s="1">
        <v>0.33454699999999998</v>
      </c>
      <c r="AH20" s="1">
        <v>0.139652</v>
      </c>
      <c r="AI20" s="1">
        <v>0</v>
      </c>
      <c r="AJ20" s="1">
        <v>-1.34914E-3</v>
      </c>
    </row>
    <row r="21" spans="1:36" x14ac:dyDescent="0.25">
      <c r="A21" s="1">
        <v>7.3070499999999998E-3</v>
      </c>
      <c r="B21" s="1">
        <v>0.14155699999999999</v>
      </c>
      <c r="C21" s="1">
        <v>0.14100399999999999</v>
      </c>
      <c r="D21" s="1">
        <v>0.14100199999999999</v>
      </c>
      <c r="E21" s="1">
        <v>0.14099999999999999</v>
      </c>
      <c r="F21" s="1">
        <v>0.14099999999999999</v>
      </c>
      <c r="G21" s="1">
        <v>0.14099999999999999</v>
      </c>
      <c r="H21" s="1">
        <v>0.14099999999999999</v>
      </c>
      <c r="I21" s="1">
        <v>0.22303100000000001</v>
      </c>
      <c r="J21" s="1">
        <v>0.152395</v>
      </c>
      <c r="K21" s="1">
        <v>0</v>
      </c>
      <c r="L21" s="1">
        <v>-7.5241299999999995E-4</v>
      </c>
      <c r="M21" s="1">
        <v>0.22303100000000001</v>
      </c>
      <c r="N21" s="1">
        <v>0.16719200000000001</v>
      </c>
      <c r="O21" s="1">
        <v>0</v>
      </c>
      <c r="P21" s="1">
        <v>4.9418400000000005E-4</v>
      </c>
      <c r="Q21" s="1">
        <v>0.22303100000000001</v>
      </c>
      <c r="R21" s="1">
        <v>0.17513200000000001</v>
      </c>
      <c r="S21" s="1">
        <v>0</v>
      </c>
      <c r="T21" s="1">
        <v>8.7235700000000004E-4</v>
      </c>
      <c r="U21" s="1">
        <v>0.22303100000000001</v>
      </c>
      <c r="V21" s="1">
        <v>0.17014299999999999</v>
      </c>
      <c r="W21" s="1">
        <v>0</v>
      </c>
      <c r="X21" s="1">
        <v>-7.5248399999999997E-3</v>
      </c>
      <c r="Y21" s="1">
        <v>0.22303100000000001</v>
      </c>
      <c r="Z21" s="1">
        <v>0.142817</v>
      </c>
      <c r="AA21" s="1">
        <v>0</v>
      </c>
      <c r="AB21" s="1">
        <v>1.7970200000000001E-3</v>
      </c>
      <c r="AC21" s="1">
        <v>0.22303100000000001</v>
      </c>
      <c r="AD21" s="1">
        <v>0.14302400000000001</v>
      </c>
      <c r="AE21" s="1">
        <v>0</v>
      </c>
      <c r="AF21" s="1">
        <v>2.0194200000000001E-3</v>
      </c>
      <c r="AG21" s="1">
        <v>0.22303100000000001</v>
      </c>
      <c r="AH21" s="1">
        <v>0.140734</v>
      </c>
      <c r="AI21" s="1">
        <v>0</v>
      </c>
      <c r="AJ21" s="1">
        <v>-2.6725300000000001E-4</v>
      </c>
    </row>
    <row r="22" spans="1:36" x14ac:dyDescent="0.25">
      <c r="A22" s="1">
        <v>7.9919499999999994E-3</v>
      </c>
      <c r="B22" s="1">
        <v>0.14160900000000001</v>
      </c>
      <c r="C22" s="1">
        <v>0.14100499999999999</v>
      </c>
      <c r="D22" s="1">
        <v>0.14100199999999999</v>
      </c>
      <c r="E22" s="1">
        <v>0.14100099999999999</v>
      </c>
      <c r="F22" s="1">
        <v>0.14099999999999999</v>
      </c>
      <c r="G22" s="1">
        <v>0.14099999999999999</v>
      </c>
      <c r="H22" s="1">
        <v>0.14099999999999999</v>
      </c>
      <c r="I22" s="1">
        <v>0.14868799999999999</v>
      </c>
      <c r="J22" s="1">
        <v>0.15098300000000001</v>
      </c>
      <c r="K22" s="1">
        <v>0</v>
      </c>
      <c r="L22" s="1">
        <v>9.8959900000000008E-4</v>
      </c>
      <c r="M22" s="1">
        <v>0.14868799999999999</v>
      </c>
      <c r="N22" s="1">
        <v>0.16398799999999999</v>
      </c>
      <c r="O22" s="1">
        <v>0</v>
      </c>
      <c r="P22" s="1">
        <v>-7.6533299999999999E-4</v>
      </c>
      <c r="Q22" s="1">
        <v>0.14868799999999999</v>
      </c>
      <c r="R22" s="1">
        <v>0.167906</v>
      </c>
      <c r="S22" s="1">
        <v>0</v>
      </c>
      <c r="T22" s="1">
        <v>-3.8338500000000002E-3</v>
      </c>
      <c r="U22" s="1">
        <v>0.14868799999999999</v>
      </c>
      <c r="V22" s="1">
        <v>0.14238500000000001</v>
      </c>
      <c r="W22" s="1">
        <v>0</v>
      </c>
      <c r="X22" s="1">
        <v>6.5640100000000003E-4</v>
      </c>
      <c r="Y22" s="1">
        <v>0.14868799999999999</v>
      </c>
      <c r="Z22" s="1">
        <v>0.14107700000000001</v>
      </c>
      <c r="AA22" s="1">
        <v>0</v>
      </c>
      <c r="AB22" s="3">
        <v>6.8759799999999999E-5</v>
      </c>
      <c r="AC22" s="1">
        <v>0.14868799999999999</v>
      </c>
      <c r="AD22" s="1">
        <v>0.141934</v>
      </c>
      <c r="AE22" s="1">
        <v>0</v>
      </c>
      <c r="AF22" s="1">
        <v>9.3178900000000003E-4</v>
      </c>
      <c r="AG22" s="1">
        <v>0.14868799999999999</v>
      </c>
      <c r="AH22" s="1">
        <v>0.140821</v>
      </c>
      <c r="AI22" s="1">
        <v>0</v>
      </c>
      <c r="AJ22" s="1">
        <v>-1.7962300000000001E-4</v>
      </c>
    </row>
    <row r="23" spans="1:36" x14ac:dyDescent="0.25">
      <c r="A23" s="1">
        <v>8.7410400000000003E-3</v>
      </c>
      <c r="B23" s="1">
        <v>0.14166500000000001</v>
      </c>
      <c r="C23" s="1">
        <v>0.14100499999999999</v>
      </c>
      <c r="D23" s="1">
        <v>0.14100199999999999</v>
      </c>
      <c r="E23" s="1">
        <v>0.14100099999999999</v>
      </c>
      <c r="F23" s="1">
        <v>0.14099999999999999</v>
      </c>
      <c r="G23" s="1">
        <v>0.14099999999999999</v>
      </c>
      <c r="H23" s="1">
        <v>0.14099999999999999</v>
      </c>
      <c r="I23" s="1">
        <v>9.9125000000000005E-2</v>
      </c>
      <c r="J23" s="1">
        <v>0.14876400000000001</v>
      </c>
      <c r="K23" s="1">
        <v>0</v>
      </c>
      <c r="L23" s="1">
        <v>1.2954399999999999E-3</v>
      </c>
      <c r="M23" s="1">
        <v>9.9125000000000005E-2</v>
      </c>
      <c r="N23" s="1">
        <v>0.16073200000000001</v>
      </c>
      <c r="O23" s="1">
        <v>0</v>
      </c>
      <c r="P23" s="1">
        <v>-1.9339800000000001E-3</v>
      </c>
      <c r="Q23" s="1">
        <v>9.9125000000000005E-2</v>
      </c>
      <c r="R23" s="1">
        <v>0.169706</v>
      </c>
      <c r="S23" s="1">
        <v>0</v>
      </c>
      <c r="T23" s="1">
        <v>2.8341299999999998E-3</v>
      </c>
      <c r="U23" s="1">
        <v>9.9125000000000005E-2</v>
      </c>
      <c r="V23" s="1">
        <v>0.141509</v>
      </c>
      <c r="W23" s="1">
        <v>0</v>
      </c>
      <c r="X23" s="1">
        <v>4.8966799999999996E-4</v>
      </c>
      <c r="Y23" s="1">
        <v>9.9125000000000005E-2</v>
      </c>
      <c r="Z23" s="1">
        <v>0.14094400000000001</v>
      </c>
      <c r="AA23" s="1">
        <v>0</v>
      </c>
      <c r="AB23" s="3">
        <v>-6.0210999999999997E-5</v>
      </c>
      <c r="AC23" s="1">
        <v>9.9125000000000005E-2</v>
      </c>
      <c r="AD23" s="1">
        <v>0.141094</v>
      </c>
      <c r="AE23" s="1">
        <v>0</v>
      </c>
      <c r="AF23" s="3">
        <v>9.2334600000000002E-5</v>
      </c>
      <c r="AG23" s="1">
        <v>9.9125000000000005E-2</v>
      </c>
      <c r="AH23" s="1">
        <v>0.141599</v>
      </c>
      <c r="AI23" s="1">
        <v>0</v>
      </c>
      <c r="AJ23" s="1">
        <v>5.9839599999999995E-4</v>
      </c>
    </row>
    <row r="24" spans="1:36" x14ac:dyDescent="0.25">
      <c r="A24" s="1">
        <v>9.5603400000000005E-3</v>
      </c>
      <c r="B24" s="1">
        <v>0.14172599999999999</v>
      </c>
      <c r="C24" s="1">
        <v>0.14100599999999999</v>
      </c>
      <c r="D24" s="1">
        <v>0.14100199999999999</v>
      </c>
      <c r="E24" s="1">
        <v>0.14100099999999999</v>
      </c>
      <c r="F24" s="1">
        <v>0.14099999999999999</v>
      </c>
      <c r="G24" s="1">
        <v>0.14099999999999999</v>
      </c>
      <c r="H24" s="1">
        <v>0.14099999999999999</v>
      </c>
      <c r="I24" s="1">
        <v>6.60834E-2</v>
      </c>
      <c r="J24" s="1">
        <v>0.14573</v>
      </c>
      <c r="K24" s="1">
        <v>0</v>
      </c>
      <c r="L24" s="1">
        <v>1.80445E-4</v>
      </c>
      <c r="M24" s="1">
        <v>6.60834E-2</v>
      </c>
      <c r="N24" s="1">
        <v>0.15808</v>
      </c>
      <c r="O24" s="1">
        <v>0</v>
      </c>
      <c r="P24" s="1">
        <v>-1.80949E-3</v>
      </c>
      <c r="Q24" s="1">
        <v>6.60834E-2</v>
      </c>
      <c r="R24" s="1">
        <v>0.15696499999999999</v>
      </c>
      <c r="S24" s="1">
        <v>0</v>
      </c>
      <c r="T24" s="1">
        <v>1.58607E-3</v>
      </c>
      <c r="U24" s="1">
        <v>6.60834E-2</v>
      </c>
      <c r="V24" s="1">
        <v>0.14219899999999999</v>
      </c>
      <c r="W24" s="1">
        <v>0</v>
      </c>
      <c r="X24" s="1">
        <v>1.1915700000000001E-3</v>
      </c>
      <c r="Y24" s="1">
        <v>6.60834E-2</v>
      </c>
      <c r="Z24" s="1">
        <v>0.138242</v>
      </c>
      <c r="AA24" s="1">
        <v>0</v>
      </c>
      <c r="AB24" s="1">
        <v>-2.7603300000000001E-3</v>
      </c>
      <c r="AC24" s="1">
        <v>6.60834E-2</v>
      </c>
      <c r="AD24" s="1">
        <v>0.142566</v>
      </c>
      <c r="AE24" s="1">
        <v>0</v>
      </c>
      <c r="AF24" s="1">
        <v>1.56485E-3</v>
      </c>
      <c r="AG24" s="1">
        <v>6.60834E-2</v>
      </c>
      <c r="AH24" s="1">
        <v>0.141287</v>
      </c>
      <c r="AI24" s="1">
        <v>0</v>
      </c>
      <c r="AJ24" s="1">
        <v>2.86271E-4</v>
      </c>
    </row>
    <row r="25" spans="1:36" x14ac:dyDescent="0.25">
      <c r="A25" s="1">
        <v>1.0456399999999999E-2</v>
      </c>
      <c r="B25" s="1">
        <v>0.141793</v>
      </c>
      <c r="C25" s="1">
        <v>0.14100699999999999</v>
      </c>
      <c r="D25" s="1">
        <v>0.14100299999999999</v>
      </c>
      <c r="E25" s="1">
        <v>0.14100099999999999</v>
      </c>
      <c r="F25" s="1">
        <v>0.14099999999999999</v>
      </c>
      <c r="G25" s="1">
        <v>0.14099999999999999</v>
      </c>
      <c r="H25" s="1">
        <v>0.14099999999999999</v>
      </c>
      <c r="I25" s="1">
        <v>4.40556E-2</v>
      </c>
      <c r="J25" s="1">
        <v>0.14462700000000001</v>
      </c>
      <c r="K25" s="1">
        <v>0</v>
      </c>
      <c r="L25" s="1">
        <v>4.78691E-4</v>
      </c>
      <c r="M25" s="1">
        <v>4.40556E-2</v>
      </c>
      <c r="N25" s="1">
        <v>0.153082</v>
      </c>
      <c r="O25" s="1">
        <v>0</v>
      </c>
      <c r="P25" s="1">
        <v>-1.8775E-3</v>
      </c>
      <c r="Q25" s="1">
        <v>4.40556E-2</v>
      </c>
      <c r="R25" s="1">
        <v>0.142344</v>
      </c>
      <c r="S25" s="1">
        <v>0</v>
      </c>
      <c r="T25" s="1">
        <v>1.2727700000000001E-3</v>
      </c>
      <c r="U25" s="1">
        <v>4.40556E-2</v>
      </c>
      <c r="V25" s="1">
        <v>0.13988800000000001</v>
      </c>
      <c r="W25" s="1">
        <v>0</v>
      </c>
      <c r="X25" s="1">
        <v>-1.1163799999999999E-3</v>
      </c>
      <c r="Y25" s="1">
        <v>4.40556E-2</v>
      </c>
      <c r="Z25" s="1">
        <v>0.140899</v>
      </c>
      <c r="AA25" s="1">
        <v>0</v>
      </c>
      <c r="AB25" s="1">
        <v>-1.02353E-4</v>
      </c>
      <c r="AC25" s="1">
        <v>4.40556E-2</v>
      </c>
      <c r="AD25" s="1">
        <v>0.13912099999999999</v>
      </c>
      <c r="AE25" s="1">
        <v>0</v>
      </c>
      <c r="AF25" s="1">
        <v>-1.88006E-3</v>
      </c>
      <c r="AG25" s="1">
        <v>4.40556E-2</v>
      </c>
      <c r="AH25" s="1">
        <v>0.139401</v>
      </c>
      <c r="AI25" s="1">
        <v>0</v>
      </c>
      <c r="AJ25" s="1">
        <v>-1.59925E-3</v>
      </c>
    </row>
    <row r="26" spans="1:36" x14ac:dyDescent="0.25">
      <c r="A26" s="1">
        <v>1.14365E-2</v>
      </c>
      <c r="B26" s="1">
        <v>0.14186499999999999</v>
      </c>
      <c r="C26" s="1">
        <v>0.14100799999999999</v>
      </c>
      <c r="D26" s="1">
        <v>0.14100299999999999</v>
      </c>
      <c r="E26" s="1">
        <v>0.14100099999999999</v>
      </c>
      <c r="F26" s="1">
        <v>0.14099999999999999</v>
      </c>
      <c r="G26" s="1">
        <v>0.14099999999999999</v>
      </c>
      <c r="H26" s="1">
        <v>0.14099999999999999</v>
      </c>
      <c r="I26" s="1">
        <v>2.9370400000000001E-2</v>
      </c>
      <c r="J26" s="1">
        <v>0.14158999999999999</v>
      </c>
      <c r="K26" s="1">
        <v>0</v>
      </c>
      <c r="L26" s="3">
        <v>-1.5627200000000001E-3</v>
      </c>
      <c r="M26" s="1">
        <v>2.9370400000000001E-2</v>
      </c>
      <c r="N26" s="1">
        <v>0.14326700000000001</v>
      </c>
      <c r="O26" s="1">
        <v>0</v>
      </c>
      <c r="P26" s="1">
        <v>-2.4283E-3</v>
      </c>
      <c r="Q26" s="1">
        <v>2.9370400000000001E-2</v>
      </c>
      <c r="R26" s="1">
        <v>0.13906299999999999</v>
      </c>
      <c r="S26" s="1">
        <v>0</v>
      </c>
      <c r="T26" s="1">
        <v>-1.9509799999999999E-3</v>
      </c>
      <c r="U26" s="1">
        <v>2.9370400000000001E-2</v>
      </c>
      <c r="V26" s="1">
        <v>0.13852200000000001</v>
      </c>
      <c r="W26" s="1">
        <v>0</v>
      </c>
      <c r="X26" s="1">
        <v>-2.48073E-3</v>
      </c>
      <c r="Y26" s="1">
        <v>2.9370400000000001E-2</v>
      </c>
      <c r="Z26" s="1">
        <v>0.13997899999999999</v>
      </c>
      <c r="AA26" s="1">
        <v>0</v>
      </c>
      <c r="AB26" s="1">
        <v>-1.0214499999999999E-3</v>
      </c>
      <c r="AC26" s="1">
        <v>2.9370400000000001E-2</v>
      </c>
      <c r="AD26" s="1">
        <v>0.140374</v>
      </c>
      <c r="AE26" s="1">
        <v>0</v>
      </c>
      <c r="AF26" s="1">
        <v>-6.2673999999999998E-4</v>
      </c>
      <c r="AG26" s="1">
        <v>2.9370400000000001E-2</v>
      </c>
      <c r="AH26" s="1">
        <v>0.14155699999999999</v>
      </c>
      <c r="AI26" s="1">
        <v>0</v>
      </c>
      <c r="AJ26" s="1">
        <v>5.5731699999999999E-4</v>
      </c>
    </row>
    <row r="27" spans="1:36" x14ac:dyDescent="0.25">
      <c r="A27" s="1">
        <v>1.2508500000000001E-2</v>
      </c>
      <c r="B27" s="1">
        <v>0.14194499999999999</v>
      </c>
      <c r="C27" s="1">
        <v>0.14101</v>
      </c>
      <c r="D27" s="1">
        <v>0.14100299999999999</v>
      </c>
      <c r="E27" s="1">
        <v>0.14100099999999999</v>
      </c>
      <c r="F27" s="1">
        <v>0.14099999999999999</v>
      </c>
      <c r="G27" s="1">
        <v>0.14099999999999999</v>
      </c>
      <c r="H27" s="1">
        <v>0.14099999999999999</v>
      </c>
      <c r="I27" s="1">
        <v>1.9580299999999998E-2</v>
      </c>
      <c r="J27" s="1">
        <v>0.142149</v>
      </c>
      <c r="K27" s="1">
        <v>0</v>
      </c>
      <c r="L27" s="1">
        <v>-3.1097600000000003E-4</v>
      </c>
      <c r="M27" s="1">
        <v>1.9580299999999998E-2</v>
      </c>
      <c r="N27" s="1">
        <v>0.13980000000000001</v>
      </c>
      <c r="O27" s="1">
        <v>0</v>
      </c>
      <c r="P27" s="3">
        <v>-1.2348299999999999E-3</v>
      </c>
      <c r="Q27" s="1">
        <v>1.9580299999999998E-2</v>
      </c>
      <c r="R27" s="1">
        <v>0.13974</v>
      </c>
      <c r="S27" s="1">
        <v>0</v>
      </c>
      <c r="T27" s="1">
        <v>-1.26625E-3</v>
      </c>
      <c r="U27" s="1">
        <v>1.9580299999999998E-2</v>
      </c>
      <c r="V27" s="1">
        <v>0.13889399999999999</v>
      </c>
      <c r="W27" s="1">
        <v>0</v>
      </c>
      <c r="X27" s="1">
        <v>-2.10721E-3</v>
      </c>
      <c r="Y27" s="1">
        <v>1.9580299999999998E-2</v>
      </c>
      <c r="Z27" s="1">
        <v>0.14046700000000001</v>
      </c>
      <c r="AA27" s="1">
        <v>0</v>
      </c>
      <c r="AB27" s="1">
        <v>-5.3364299999999999E-4</v>
      </c>
      <c r="AC27" s="1">
        <v>1.9580299999999998E-2</v>
      </c>
      <c r="AD27" s="1">
        <v>0.14047899999999999</v>
      </c>
      <c r="AE27" s="1">
        <v>0</v>
      </c>
      <c r="AF27" s="1">
        <v>-5.2077299999999998E-4</v>
      </c>
      <c r="AG27" s="1">
        <v>1.9580299999999998E-2</v>
      </c>
      <c r="AH27" s="1">
        <v>0.14130100000000001</v>
      </c>
      <c r="AI27" s="1">
        <v>0</v>
      </c>
      <c r="AJ27" s="1">
        <v>3.0098499999999998E-4</v>
      </c>
    </row>
    <row r="28" spans="1:36" x14ac:dyDescent="0.25">
      <c r="A28" s="1">
        <v>1.3680899999999999E-2</v>
      </c>
      <c r="B28" s="1">
        <v>0.14203099999999999</v>
      </c>
      <c r="C28" s="1">
        <v>0.141012</v>
      </c>
      <c r="D28" s="1">
        <v>0.14100399999999999</v>
      </c>
      <c r="E28" s="1">
        <v>0.14100099999999999</v>
      </c>
      <c r="F28" s="1">
        <v>0.14099999999999999</v>
      </c>
      <c r="G28" s="1">
        <v>0.14099999999999999</v>
      </c>
      <c r="H28" s="1">
        <v>0.14099999999999999</v>
      </c>
      <c r="I28" s="1">
        <v>1.3053500000000001E-2</v>
      </c>
      <c r="J28" s="1">
        <v>0.13980300000000001</v>
      </c>
      <c r="K28" s="1">
        <v>0</v>
      </c>
      <c r="L28" s="1">
        <v>-2.1816299999999999E-3</v>
      </c>
      <c r="M28" s="1">
        <v>1.3053500000000001E-2</v>
      </c>
      <c r="N28" s="1">
        <v>0.14050799999999999</v>
      </c>
      <c r="O28" s="1">
        <v>0</v>
      </c>
      <c r="P28" s="1">
        <v>-5.02492E-4</v>
      </c>
      <c r="Q28" s="1">
        <v>1.3053500000000001E-2</v>
      </c>
      <c r="R28" s="1">
        <v>0.141263</v>
      </c>
      <c r="S28" s="1">
        <v>0</v>
      </c>
      <c r="T28" s="1">
        <v>2.5951199999999999E-4</v>
      </c>
      <c r="U28" s="1">
        <v>1.3053500000000001E-2</v>
      </c>
      <c r="V28" s="1">
        <v>0.14122399999999999</v>
      </c>
      <c r="W28" s="1">
        <v>0</v>
      </c>
      <c r="X28" s="1">
        <v>2.22747E-4</v>
      </c>
      <c r="Y28" s="1">
        <v>1.3053500000000001E-2</v>
      </c>
      <c r="Z28" s="1">
        <v>0.141239</v>
      </c>
      <c r="AA28" s="1">
        <v>0</v>
      </c>
      <c r="AB28" s="1">
        <v>2.3827599999999999E-4</v>
      </c>
      <c r="AC28" s="1">
        <v>1.3053500000000001E-2</v>
      </c>
      <c r="AD28" s="1">
        <v>0.14063600000000001</v>
      </c>
      <c r="AE28" s="1">
        <v>0</v>
      </c>
      <c r="AF28" s="1">
        <v>-3.63834E-4</v>
      </c>
      <c r="AG28" s="1">
        <v>1.3053500000000001E-2</v>
      </c>
      <c r="AH28" s="1">
        <v>0.141041</v>
      </c>
      <c r="AI28" s="1">
        <v>0</v>
      </c>
      <c r="AJ28" s="3">
        <v>4.0749900000000001E-5</v>
      </c>
    </row>
    <row r="29" spans="1:36" x14ac:dyDescent="0.25">
      <c r="A29" s="1">
        <v>1.4963199999999999E-2</v>
      </c>
      <c r="B29" s="1">
        <v>0.142125</v>
      </c>
      <c r="C29" s="1">
        <v>0.141014</v>
      </c>
      <c r="D29" s="1">
        <v>0.14100399999999999</v>
      </c>
      <c r="E29" s="1">
        <v>0.14100099999999999</v>
      </c>
      <c r="F29" s="1">
        <v>0.14099999999999999</v>
      </c>
      <c r="G29" s="1">
        <v>0.14099999999999999</v>
      </c>
      <c r="H29" s="1">
        <v>0.14099999999999999</v>
      </c>
      <c r="I29" s="1">
        <v>8.7023399999999994E-3</v>
      </c>
      <c r="J29" s="1">
        <v>0.140486</v>
      </c>
      <c r="K29" s="1">
        <v>0</v>
      </c>
      <c r="L29" s="1">
        <v>-1.17607E-3</v>
      </c>
      <c r="M29" s="1">
        <v>8.7023399999999994E-3</v>
      </c>
      <c r="N29" s="1">
        <v>0.14060600000000001</v>
      </c>
      <c r="O29" s="1">
        <v>0</v>
      </c>
      <c r="P29" s="1">
        <v>-3.9956200000000001E-4</v>
      </c>
      <c r="Q29" s="1">
        <v>8.7023399999999994E-3</v>
      </c>
      <c r="R29" s="1">
        <v>0.139621</v>
      </c>
      <c r="S29" s="1">
        <v>0</v>
      </c>
      <c r="T29" s="1">
        <v>-1.38148E-3</v>
      </c>
      <c r="U29" s="1">
        <v>8.7023399999999994E-3</v>
      </c>
      <c r="V29" s="1">
        <v>0.14228399999999999</v>
      </c>
      <c r="W29" s="1">
        <v>0</v>
      </c>
      <c r="X29" s="1">
        <v>1.2832E-3</v>
      </c>
      <c r="Y29" s="1">
        <v>8.7023399999999994E-3</v>
      </c>
      <c r="Z29" s="1">
        <v>0.140204</v>
      </c>
      <c r="AA29" s="1">
        <v>0</v>
      </c>
      <c r="AB29" s="1">
        <v>-7.9642899999999997E-4</v>
      </c>
      <c r="AC29" s="1">
        <v>8.7023399999999994E-3</v>
      </c>
      <c r="AD29" s="1">
        <v>0.14147199999999999</v>
      </c>
      <c r="AE29" s="1">
        <v>0</v>
      </c>
      <c r="AF29" s="1">
        <v>4.7142499999999998E-4</v>
      </c>
      <c r="AG29" s="1">
        <v>8.7023399999999994E-3</v>
      </c>
      <c r="AH29" s="1">
        <v>0.14028599999999999</v>
      </c>
      <c r="AI29" s="1">
        <v>0</v>
      </c>
      <c r="AJ29" s="1">
        <v>-7.1449299999999996E-4</v>
      </c>
    </row>
    <row r="30" spans="1:36" x14ac:dyDescent="0.25">
      <c r="A30" s="1">
        <v>1.63657E-2</v>
      </c>
      <c r="B30" s="1">
        <v>0.14222799999999999</v>
      </c>
      <c r="C30" s="1">
        <v>0.141018</v>
      </c>
      <c r="D30" s="1">
        <v>0.14100499999999999</v>
      </c>
      <c r="E30" s="1">
        <v>0.14100099999999999</v>
      </c>
      <c r="F30" s="1">
        <v>0.14099999999999999</v>
      </c>
      <c r="G30" s="1">
        <v>0.14099999999999999</v>
      </c>
      <c r="H30" s="1">
        <v>0.14099999999999999</v>
      </c>
      <c r="I30" s="1">
        <v>3.0000000000000001E-3</v>
      </c>
      <c r="J30" s="1">
        <v>0.14219300000000001</v>
      </c>
      <c r="K30" s="1">
        <v>0</v>
      </c>
      <c r="L30" s="1">
        <v>9.6198799999999999E-4</v>
      </c>
      <c r="M30" s="1">
        <v>3.0000000000000001E-3</v>
      </c>
      <c r="N30" s="1">
        <v>0.13813400000000001</v>
      </c>
      <c r="O30" s="1">
        <v>0</v>
      </c>
      <c r="P30" s="1">
        <v>-2.8675900000000002E-3</v>
      </c>
      <c r="Q30" s="1">
        <v>3.0000000000000001E-3</v>
      </c>
      <c r="R30" s="1">
        <v>0.140872</v>
      </c>
      <c r="S30" s="1">
        <v>0</v>
      </c>
      <c r="T30" s="1">
        <v>-1.28918E-4</v>
      </c>
      <c r="U30" s="1">
        <v>3.0000000000000001E-3</v>
      </c>
      <c r="V30" s="1">
        <v>0.14047899999999999</v>
      </c>
      <c r="W30" s="1">
        <v>0</v>
      </c>
      <c r="X30" s="1">
        <v>-5.21318E-4</v>
      </c>
      <c r="Y30" s="1">
        <v>3.0000000000000001E-3</v>
      </c>
      <c r="Z30" s="1">
        <v>0.14260300000000001</v>
      </c>
      <c r="AA30" s="1">
        <v>0</v>
      </c>
      <c r="AB30" s="1">
        <v>1.6027599999999999E-3</v>
      </c>
      <c r="AC30" s="1">
        <v>3.0000000000000001E-3</v>
      </c>
      <c r="AD30" s="1">
        <v>0.14179</v>
      </c>
      <c r="AE30" s="1">
        <v>0</v>
      </c>
      <c r="AF30" s="1">
        <v>7.9023099999999996E-4</v>
      </c>
      <c r="AG30" s="1">
        <v>3.0000000000000001E-3</v>
      </c>
      <c r="AH30" s="1">
        <v>0.13922000000000001</v>
      </c>
      <c r="AI30" s="1">
        <v>0</v>
      </c>
      <c r="AJ30" s="1">
        <v>-1.7799700000000001E-3</v>
      </c>
    </row>
    <row r="31" spans="1:36" x14ac:dyDescent="0.25">
      <c r="A31" s="1">
        <v>1.7899700000000001E-2</v>
      </c>
      <c r="B31" s="1">
        <v>0.14233899999999999</v>
      </c>
      <c r="C31" s="1">
        <v>0.14102400000000001</v>
      </c>
      <c r="D31" s="1">
        <v>0.14100499999999999</v>
      </c>
      <c r="E31" s="1">
        <v>0.14100099999999999</v>
      </c>
      <c r="F31" s="1">
        <v>0.14100099999999999</v>
      </c>
      <c r="G31" s="1">
        <v>0.14099999999999999</v>
      </c>
      <c r="H31" s="1">
        <v>0.14099999999999999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  <c r="P31" s="1" t="s">
        <v>44</v>
      </c>
      <c r="Q31" s="1" t="s">
        <v>44</v>
      </c>
      <c r="R31" s="1" t="s">
        <v>44</v>
      </c>
      <c r="S31" s="1" t="s">
        <v>44</v>
      </c>
      <c r="T31" s="1" t="s">
        <v>44</v>
      </c>
      <c r="U31" s="1" t="s">
        <v>44</v>
      </c>
      <c r="V31" s="1" t="s">
        <v>44</v>
      </c>
      <c r="W31" s="1" t="s">
        <v>44</v>
      </c>
      <c r="X31" s="1" t="s">
        <v>44</v>
      </c>
      <c r="Y31" s="1" t="s">
        <v>44</v>
      </c>
      <c r="Z31" s="1" t="s">
        <v>44</v>
      </c>
      <c r="AA31" s="1" t="s">
        <v>44</v>
      </c>
      <c r="AB31" s="1" t="s">
        <v>44</v>
      </c>
      <c r="AC31" s="1" t="s">
        <v>44</v>
      </c>
      <c r="AD31" s="1" t="s">
        <v>44</v>
      </c>
      <c r="AE31" s="1" t="s">
        <v>44</v>
      </c>
      <c r="AF31" s="1" t="s">
        <v>44</v>
      </c>
      <c r="AG31" s="1" t="s">
        <v>44</v>
      </c>
      <c r="AH31" s="1" t="s">
        <v>44</v>
      </c>
      <c r="AI31" s="1" t="s">
        <v>44</v>
      </c>
      <c r="AJ31" s="1" t="s">
        <v>44</v>
      </c>
    </row>
    <row r="32" spans="1:36" x14ac:dyDescent="0.25">
      <c r="A32" s="1">
        <v>1.9577399999999998E-2</v>
      </c>
      <c r="B32" s="1">
        <v>0.14246</v>
      </c>
      <c r="C32" s="1">
        <v>0.14103499999999999</v>
      </c>
      <c r="D32" s="1">
        <v>0.14100599999999999</v>
      </c>
      <c r="E32" s="1">
        <v>0.14100099999999999</v>
      </c>
      <c r="F32" s="1">
        <v>0.14100099999999999</v>
      </c>
      <c r="G32" s="1">
        <v>0.14099999999999999</v>
      </c>
      <c r="H32" s="1">
        <v>0.14099999999999999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2.1412400000000002E-2</v>
      </c>
      <c r="B33" s="1">
        <v>0.142592</v>
      </c>
      <c r="C33" s="1">
        <v>0.14105699999999999</v>
      </c>
      <c r="D33" s="1">
        <v>0.14100699999999999</v>
      </c>
      <c r="E33" s="1">
        <v>0.14100199999999999</v>
      </c>
      <c r="F33" s="1">
        <v>0.14100099999999999</v>
      </c>
      <c r="G33" s="1">
        <v>0.14099999999999999</v>
      </c>
      <c r="H33" s="1">
        <v>0.14099999999999999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2.3419499999999999E-2</v>
      </c>
      <c r="B34" s="1">
        <v>0.142735</v>
      </c>
      <c r="C34" s="1">
        <v>0.14113200000000001</v>
      </c>
      <c r="D34" s="1">
        <v>0.141009</v>
      </c>
      <c r="E34" s="1">
        <v>0.14100199999999999</v>
      </c>
      <c r="F34" s="1">
        <v>0.14100099999999999</v>
      </c>
      <c r="G34" s="1">
        <v>0.14099999999999999</v>
      </c>
      <c r="H34" s="1">
        <v>0.14099999999999999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2.5614600000000001E-2</v>
      </c>
      <c r="B35" s="1">
        <v>0.14288999999999999</v>
      </c>
      <c r="C35" s="1">
        <v>0.14197899999999999</v>
      </c>
      <c r="D35" s="1">
        <v>0.14101</v>
      </c>
      <c r="E35" s="1">
        <v>0.14100199999999999</v>
      </c>
      <c r="F35" s="1">
        <v>0.14100099999999999</v>
      </c>
      <c r="G35" s="1">
        <v>0.14099999999999999</v>
      </c>
      <c r="H35" s="1">
        <v>0.14099999999999999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2.8015399999999999E-2</v>
      </c>
      <c r="B36" s="1">
        <v>0.14305799999999999</v>
      </c>
      <c r="C36" s="1">
        <v>0.14437900000000001</v>
      </c>
      <c r="D36" s="1">
        <v>0.141012</v>
      </c>
      <c r="E36" s="1">
        <v>0.14100199999999999</v>
      </c>
      <c r="F36" s="1">
        <v>0.14100099999999999</v>
      </c>
      <c r="G36" s="1">
        <v>0.14099999999999999</v>
      </c>
      <c r="H36" s="1">
        <v>0.14099999999999999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3.06413E-2</v>
      </c>
      <c r="B37" s="1">
        <v>0.14324100000000001</v>
      </c>
      <c r="C37" s="1">
        <v>0.14685599999999999</v>
      </c>
      <c r="D37" s="1">
        <v>0.141015</v>
      </c>
      <c r="E37" s="1">
        <v>0.14100199999999999</v>
      </c>
      <c r="F37" s="1">
        <v>0.14100099999999999</v>
      </c>
      <c r="G37" s="1">
        <v>0.14099999999999999</v>
      </c>
      <c r="H37" s="1">
        <v>0.14099999999999999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3.3513399999999999E-2</v>
      </c>
      <c r="B38" s="1">
        <v>0.14343900000000001</v>
      </c>
      <c r="C38" s="1">
        <v>0.149197</v>
      </c>
      <c r="D38" s="1">
        <v>0.14102000000000001</v>
      </c>
      <c r="E38" s="1">
        <v>0.14100299999999999</v>
      </c>
      <c r="F38" s="1">
        <v>0.14100099999999999</v>
      </c>
      <c r="G38" s="1">
        <v>0.14099999999999999</v>
      </c>
      <c r="H38" s="1">
        <v>0.14099999999999999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3.6654600000000002E-2</v>
      </c>
      <c r="B39" s="1">
        <v>0.143653</v>
      </c>
      <c r="C39" s="1">
        <v>0.151335</v>
      </c>
      <c r="D39" s="1">
        <v>0.14102600000000001</v>
      </c>
      <c r="E39" s="1">
        <v>0.14100299999999999</v>
      </c>
      <c r="F39" s="1">
        <v>0.14100099999999999</v>
      </c>
      <c r="G39" s="1">
        <v>0.14100099999999999</v>
      </c>
      <c r="H39" s="1">
        <v>0.14099999999999999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4.0090199999999999E-2</v>
      </c>
      <c r="B40" s="1">
        <v>0.14388400000000001</v>
      </c>
      <c r="C40" s="1">
        <v>0.15323100000000001</v>
      </c>
      <c r="D40" s="1">
        <v>0.141039</v>
      </c>
      <c r="E40" s="1">
        <v>0.14100399999999999</v>
      </c>
      <c r="F40" s="1">
        <v>0.14100099999999999</v>
      </c>
      <c r="G40" s="1">
        <v>0.14100099999999999</v>
      </c>
      <c r="H40" s="1">
        <v>0.14099999999999999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4.3847900000000002E-2</v>
      </c>
      <c r="B41" s="1">
        <v>0.14413400000000001</v>
      </c>
      <c r="C41" s="1">
        <v>0.15487999999999999</v>
      </c>
      <c r="D41" s="1">
        <v>0.141068</v>
      </c>
      <c r="E41" s="1">
        <v>0.14100399999999999</v>
      </c>
      <c r="F41" s="1">
        <v>0.14100099999999999</v>
      </c>
      <c r="G41" s="1">
        <v>0.14100099999999999</v>
      </c>
      <c r="H41" s="1">
        <v>0.14099999999999999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4.7957800000000002E-2</v>
      </c>
      <c r="B42" s="1">
        <v>0.144404</v>
      </c>
      <c r="C42" s="1">
        <v>0.15629299999999999</v>
      </c>
      <c r="D42" s="1">
        <v>0.141207</v>
      </c>
      <c r="E42" s="1">
        <v>0.14100499999999999</v>
      </c>
      <c r="F42" s="1">
        <v>0.14100199999999999</v>
      </c>
      <c r="G42" s="1">
        <v>0.14100099999999999</v>
      </c>
      <c r="H42" s="1">
        <v>0.14099999999999999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5.2452899999999997E-2</v>
      </c>
      <c r="B43" s="1">
        <v>0.14469499999999999</v>
      </c>
      <c r="C43" s="1">
        <v>0.1575</v>
      </c>
      <c r="D43" s="1">
        <v>0.14393600000000001</v>
      </c>
      <c r="E43" s="1">
        <v>0.14100499999999999</v>
      </c>
      <c r="F43" s="1">
        <v>0.14100199999999999</v>
      </c>
      <c r="G43" s="1">
        <v>0.14100099999999999</v>
      </c>
      <c r="H43" s="1">
        <v>0.14099999999999999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5.7369400000000001E-2</v>
      </c>
      <c r="B44" s="1">
        <v>0.145008</v>
      </c>
      <c r="C44" s="1">
        <v>0.15853400000000001</v>
      </c>
      <c r="D44" s="1">
        <v>0.14872199999999999</v>
      </c>
      <c r="E44" s="1">
        <v>0.14100599999999999</v>
      </c>
      <c r="F44" s="1">
        <v>0.14100199999999999</v>
      </c>
      <c r="G44" s="1">
        <v>0.14100099999999999</v>
      </c>
      <c r="H44" s="1">
        <v>0.14099999999999999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6.27466E-2</v>
      </c>
      <c r="B45" s="1">
        <v>0.145344</v>
      </c>
      <c r="C45" s="1">
        <v>0.15942600000000001</v>
      </c>
      <c r="D45" s="1">
        <v>0.15310299999999999</v>
      </c>
      <c r="E45" s="1">
        <v>0.14100699999999999</v>
      </c>
      <c r="F45" s="1">
        <v>0.14100199999999999</v>
      </c>
      <c r="G45" s="1">
        <v>0.14100099999999999</v>
      </c>
      <c r="H45" s="1">
        <v>0.14099999999999999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6.8627900000000006E-2</v>
      </c>
      <c r="B46" s="1">
        <v>0.145705</v>
      </c>
      <c r="C46" s="1">
        <v>0.16020599999999999</v>
      </c>
      <c r="D46" s="1">
        <v>0.156912</v>
      </c>
      <c r="E46" s="1">
        <v>0.14100799999999999</v>
      </c>
      <c r="F46" s="1">
        <v>0.14100299999999999</v>
      </c>
      <c r="G46" s="1">
        <v>0.14100099999999999</v>
      </c>
      <c r="H46" s="1">
        <v>0.14099999999999999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7.5060399999999999E-2</v>
      </c>
      <c r="B47" s="1">
        <v>0.146092</v>
      </c>
      <c r="C47" s="1">
        <v>0.16089700000000001</v>
      </c>
      <c r="D47" s="1">
        <v>0.16011900000000001</v>
      </c>
      <c r="E47" s="1">
        <v>0.14101</v>
      </c>
      <c r="F47" s="1">
        <v>0.14100299999999999</v>
      </c>
      <c r="G47" s="1">
        <v>0.14100099999999999</v>
      </c>
      <c r="H47" s="1">
        <v>0.14099999999999999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8.2095899999999999E-2</v>
      </c>
      <c r="B48" s="1">
        <v>0.146506</v>
      </c>
      <c r="C48" s="1">
        <v>0.16151799999999999</v>
      </c>
      <c r="D48" s="1">
        <v>0.162768</v>
      </c>
      <c r="E48" s="1">
        <v>0.141012</v>
      </c>
      <c r="F48" s="1">
        <v>0.14100299999999999</v>
      </c>
      <c r="G48" s="1">
        <v>0.14100099999999999</v>
      </c>
      <c r="H48" s="1">
        <v>0.14099999999999999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8.9790800000000004E-2</v>
      </c>
      <c r="B49" s="1">
        <v>0.14694699999999999</v>
      </c>
      <c r="C49" s="1">
        <v>0.16208600000000001</v>
      </c>
      <c r="D49" s="1">
        <v>0.164935</v>
      </c>
      <c r="E49" s="1">
        <v>0.141014</v>
      </c>
      <c r="F49" s="1">
        <v>0.14100399999999999</v>
      </c>
      <c r="G49" s="1">
        <v>0.14100099999999999</v>
      </c>
      <c r="H49" s="1">
        <v>0.14099999999999999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9.82069E-2</v>
      </c>
      <c r="B50" s="1">
        <v>0.14741799999999999</v>
      </c>
      <c r="C50" s="1">
        <v>0.16261300000000001</v>
      </c>
      <c r="D50" s="1">
        <v>0.16670699999999999</v>
      </c>
      <c r="E50" s="1">
        <v>0.141018</v>
      </c>
      <c r="F50" s="1">
        <v>0.14100399999999999</v>
      </c>
      <c r="G50" s="1">
        <v>0.14100099999999999</v>
      </c>
      <c r="H50" s="1">
        <v>0.14099999999999999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0.10741199999999999</v>
      </c>
      <c r="B51" s="1">
        <v>0.14791899999999999</v>
      </c>
      <c r="C51" s="1">
        <v>0.163108</v>
      </c>
      <c r="D51" s="1">
        <v>0.16816600000000001</v>
      </c>
      <c r="E51" s="1">
        <v>0.14102400000000001</v>
      </c>
      <c r="F51" s="1">
        <v>0.14100499999999999</v>
      </c>
      <c r="G51" s="1">
        <v>0.14100199999999999</v>
      </c>
      <c r="H51" s="1">
        <v>0.14099999999999999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0.11748</v>
      </c>
      <c r="B52" s="1">
        <v>0.148449</v>
      </c>
      <c r="C52" s="1">
        <v>0.16358</v>
      </c>
      <c r="D52" s="1">
        <v>0.169377</v>
      </c>
      <c r="E52" s="1">
        <v>0.14103499999999999</v>
      </c>
      <c r="F52" s="1">
        <v>0.14100499999999999</v>
      </c>
      <c r="G52" s="1">
        <v>0.14100199999999999</v>
      </c>
      <c r="H52" s="1">
        <v>0.14099999999999999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2849099999999999</v>
      </c>
      <c r="B53" s="1">
        <v>0.149011</v>
      </c>
      <c r="C53" s="1">
        <v>0.16403599999999999</v>
      </c>
      <c r="D53" s="1">
        <v>0.17039399999999999</v>
      </c>
      <c r="E53" s="1">
        <v>0.14105799999999999</v>
      </c>
      <c r="F53" s="1">
        <v>0.14100599999999999</v>
      </c>
      <c r="G53" s="1">
        <v>0.14100199999999999</v>
      </c>
      <c r="H53" s="1">
        <v>0.14100099999999999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4053499999999999</v>
      </c>
      <c r="B54" s="1">
        <v>0.14960399999999999</v>
      </c>
      <c r="C54" s="1">
        <v>0.16447899999999999</v>
      </c>
      <c r="D54" s="1">
        <v>0.17125899999999999</v>
      </c>
      <c r="E54" s="1">
        <v>0.14114099999999999</v>
      </c>
      <c r="F54" s="1">
        <v>0.14100699999999999</v>
      </c>
      <c r="G54" s="1">
        <v>0.14100199999999999</v>
      </c>
      <c r="H54" s="1">
        <v>0.14100099999999999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5370700000000001</v>
      </c>
      <c r="B55" s="1">
        <v>0.150229</v>
      </c>
      <c r="C55" s="1">
        <v>0.16491400000000001</v>
      </c>
      <c r="D55" s="1">
        <v>0.17200399999999999</v>
      </c>
      <c r="E55" s="1">
        <v>0.145483</v>
      </c>
      <c r="F55" s="1">
        <v>0.14100799999999999</v>
      </c>
      <c r="G55" s="1">
        <v>0.14100299999999999</v>
      </c>
      <c r="H55" s="1">
        <v>0.14100099999999999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6811400000000001</v>
      </c>
      <c r="B56" s="1">
        <v>0.15088399999999999</v>
      </c>
      <c r="C56" s="1">
        <v>0.16534499999999999</v>
      </c>
      <c r="D56" s="1">
        <v>0.172653</v>
      </c>
      <c r="E56" s="1">
        <v>0.158002</v>
      </c>
      <c r="F56" s="1">
        <v>0.14101</v>
      </c>
      <c r="G56" s="1">
        <v>0.14100299999999999</v>
      </c>
      <c r="H56" s="1">
        <v>0.14100099999999999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18387200000000001</v>
      </c>
      <c r="B57" s="1">
        <v>0.15157000000000001</v>
      </c>
      <c r="C57" s="1">
        <v>0.165774</v>
      </c>
      <c r="D57" s="1">
        <v>0.17322399999999999</v>
      </c>
      <c r="E57" s="1">
        <v>0.16696800000000001</v>
      </c>
      <c r="F57" s="1">
        <v>0.141012</v>
      </c>
      <c r="G57" s="1">
        <v>0.14100299999999999</v>
      </c>
      <c r="H57" s="1">
        <v>0.14100099999999999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20110600000000001</v>
      </c>
      <c r="B58" s="1">
        <v>0.152286</v>
      </c>
      <c r="C58" s="1">
        <v>0.16620199999999999</v>
      </c>
      <c r="D58" s="1">
        <v>0.173734</v>
      </c>
      <c r="E58" s="1">
        <v>0.17303299999999999</v>
      </c>
      <c r="F58" s="1">
        <v>0.141015</v>
      </c>
      <c r="G58" s="1">
        <v>0.14100399999999999</v>
      </c>
      <c r="H58" s="1">
        <v>0.14100099999999999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21995600000000001</v>
      </c>
      <c r="B59" s="1">
        <v>0.153029</v>
      </c>
      <c r="C59" s="1">
        <v>0.166632</v>
      </c>
      <c r="D59" s="1">
        <v>0.17419299999999999</v>
      </c>
      <c r="E59" s="1">
        <v>0.17715400000000001</v>
      </c>
      <c r="F59" s="1">
        <v>0.14101900000000001</v>
      </c>
      <c r="G59" s="1">
        <v>0.14100399999999999</v>
      </c>
      <c r="H59" s="1">
        <v>0.14100099999999999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4057200000000001</v>
      </c>
      <c r="B60" s="1">
        <v>0.15379999999999999</v>
      </c>
      <c r="C60" s="1">
        <v>0.16706299999999999</v>
      </c>
      <c r="D60" s="1">
        <v>0.17460899999999999</v>
      </c>
      <c r="E60" s="1">
        <v>0.18002799999999999</v>
      </c>
      <c r="F60" s="1">
        <v>0.14102500000000001</v>
      </c>
      <c r="G60" s="1">
        <v>0.14100499999999999</v>
      </c>
      <c r="H60" s="1">
        <v>0.14100099999999999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26312099999999999</v>
      </c>
      <c r="B61" s="1">
        <v>0.15459600000000001</v>
      </c>
      <c r="C61" s="1">
        <v>0.16749700000000001</v>
      </c>
      <c r="D61" s="1">
        <v>0.17499100000000001</v>
      </c>
      <c r="E61" s="1">
        <v>0.18209500000000001</v>
      </c>
      <c r="F61" s="1">
        <v>0.14103599999999999</v>
      </c>
      <c r="G61" s="1">
        <v>0.14100499999999999</v>
      </c>
      <c r="H61" s="1">
        <v>0.14100099999999999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28778399999999998</v>
      </c>
      <c r="B62" s="1">
        <v>0.155414</v>
      </c>
      <c r="C62" s="1">
        <v>0.167934</v>
      </c>
      <c r="D62" s="1">
        <v>0.175344</v>
      </c>
      <c r="E62" s="1">
        <v>0.18362100000000001</v>
      </c>
      <c r="F62" s="1">
        <v>0.14106099999999999</v>
      </c>
      <c r="G62" s="1">
        <v>0.14100599999999999</v>
      </c>
      <c r="H62" s="1">
        <v>0.14100099999999999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31475799999999998</v>
      </c>
      <c r="B63" s="1">
        <v>0.156253</v>
      </c>
      <c r="C63" s="1">
        <v>0.16837299999999999</v>
      </c>
      <c r="D63" s="1">
        <v>0.17567199999999999</v>
      </c>
      <c r="E63" s="1">
        <v>0.18477399999999999</v>
      </c>
      <c r="F63" s="1">
        <v>0.14116000000000001</v>
      </c>
      <c r="G63" s="1">
        <v>0.14100699999999999</v>
      </c>
      <c r="H63" s="1">
        <v>0.14100099999999999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4426000000000001</v>
      </c>
      <c r="B64" s="1">
        <v>0.157108</v>
      </c>
      <c r="C64" s="1">
        <v>0.16881499999999999</v>
      </c>
      <c r="D64" s="1">
        <v>0.175978</v>
      </c>
      <c r="E64" s="1">
        <v>0.18565799999999999</v>
      </c>
      <c r="F64" s="1">
        <v>0.15230399999999999</v>
      </c>
      <c r="G64" s="1">
        <v>0.14100799999999999</v>
      </c>
      <c r="H64" s="1">
        <v>0.14100199999999999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37652799999999997</v>
      </c>
      <c r="B65" s="1">
        <v>0.15797800000000001</v>
      </c>
      <c r="C65" s="1">
        <v>0.16925799999999999</v>
      </c>
      <c r="D65" s="1">
        <v>0.17626700000000001</v>
      </c>
      <c r="E65" s="1">
        <v>0.18634300000000001</v>
      </c>
      <c r="F65" s="1">
        <v>0.171934</v>
      </c>
      <c r="G65" s="1">
        <v>0.14101</v>
      </c>
      <c r="H65" s="1">
        <v>0.14100199999999999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41182000000000002</v>
      </c>
      <c r="B66" s="1">
        <v>0.158858</v>
      </c>
      <c r="C66" s="1">
        <v>0.16970199999999999</v>
      </c>
      <c r="D66" s="1">
        <v>0.176538</v>
      </c>
      <c r="E66" s="1">
        <v>0.18687699999999999</v>
      </c>
      <c r="F66" s="1">
        <v>0.18110100000000001</v>
      </c>
      <c r="G66" s="1">
        <v>0.141012</v>
      </c>
      <c r="H66" s="1">
        <v>0.14100199999999999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45041999999999999</v>
      </c>
      <c r="B67" s="1">
        <v>0.159745</v>
      </c>
      <c r="C67" s="1">
        <v>0.17014599999999999</v>
      </c>
      <c r="D67" s="1">
        <v>0.17679600000000001</v>
      </c>
      <c r="E67" s="1">
        <v>0.18729199999999999</v>
      </c>
      <c r="F67" s="1">
        <v>0.18581</v>
      </c>
      <c r="G67" s="1">
        <v>0.141015</v>
      </c>
      <c r="H67" s="1">
        <v>0.14100199999999999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49263800000000002</v>
      </c>
      <c r="B68" s="1">
        <v>0.160635</v>
      </c>
      <c r="C68" s="1">
        <v>0.17058799999999999</v>
      </c>
      <c r="D68" s="1">
        <v>0.177039</v>
      </c>
      <c r="E68" s="1">
        <v>0.187612</v>
      </c>
      <c r="F68" s="1">
        <v>0.18853900000000001</v>
      </c>
      <c r="G68" s="1">
        <v>0.14101900000000001</v>
      </c>
      <c r="H68" s="1">
        <v>0.14100199999999999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53881400000000002</v>
      </c>
      <c r="B69" s="1">
        <v>0.161525</v>
      </c>
      <c r="C69" s="1">
        <v>0.17102800000000001</v>
      </c>
      <c r="D69" s="1">
        <v>0.17727100000000001</v>
      </c>
      <c r="E69" s="1">
        <v>0.187856</v>
      </c>
      <c r="F69" s="1">
        <v>0.19026299999999999</v>
      </c>
      <c r="G69" s="1">
        <v>0.14102600000000001</v>
      </c>
      <c r="H69" s="1">
        <v>0.14100299999999999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58931699999999998</v>
      </c>
      <c r="B70" s="1">
        <v>0.16241</v>
      </c>
      <c r="C70" s="1">
        <v>0.17146400000000001</v>
      </c>
      <c r="D70" s="1">
        <v>0.17749100000000001</v>
      </c>
      <c r="E70" s="1">
        <v>0.18803500000000001</v>
      </c>
      <c r="F70" s="1">
        <v>0.191415</v>
      </c>
      <c r="G70" s="1">
        <v>0.141038</v>
      </c>
      <c r="H70" s="1">
        <v>0.14100299999999999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64455399999999996</v>
      </c>
      <c r="B71" s="1">
        <v>0.16328799999999999</v>
      </c>
      <c r="C71" s="1">
        <v>0.17189399999999999</v>
      </c>
      <c r="D71" s="1">
        <v>0.1777</v>
      </c>
      <c r="E71" s="1">
        <v>0.18815899999999999</v>
      </c>
      <c r="F71" s="1">
        <v>0.19221099999999999</v>
      </c>
      <c r="G71" s="1">
        <v>0.141065</v>
      </c>
      <c r="H71" s="1">
        <v>0.14100299999999999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70496800000000004</v>
      </c>
      <c r="B72" s="1">
        <v>0.16415299999999999</v>
      </c>
      <c r="C72" s="1">
        <v>0.172318</v>
      </c>
      <c r="D72" s="1">
        <v>0.177898</v>
      </c>
      <c r="E72" s="1">
        <v>0.18823699999999999</v>
      </c>
      <c r="F72" s="1">
        <v>0.192771</v>
      </c>
      <c r="G72" s="1">
        <v>0.14118900000000001</v>
      </c>
      <c r="H72" s="1">
        <v>0.14100399999999999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77104499999999998</v>
      </c>
      <c r="B73" s="1">
        <v>0.16500400000000001</v>
      </c>
      <c r="C73" s="1">
        <v>0.172733</v>
      </c>
      <c r="D73" s="1">
        <v>0.17808599999999999</v>
      </c>
      <c r="E73" s="1">
        <v>0.188274</v>
      </c>
      <c r="F73" s="1">
        <v>0.193163</v>
      </c>
      <c r="G73" s="1">
        <v>0.166627</v>
      </c>
      <c r="H73" s="1">
        <v>0.14100399999999999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84331599999999995</v>
      </c>
      <c r="B74" s="1">
        <v>0.16583700000000001</v>
      </c>
      <c r="C74" s="1">
        <v>0.17313999999999999</v>
      </c>
      <c r="D74" s="1">
        <v>0.178263</v>
      </c>
      <c r="E74" s="1">
        <v>0.188275</v>
      </c>
      <c r="F74" s="1">
        <v>0.19343199999999999</v>
      </c>
      <c r="G74" s="1">
        <v>0.18593899999999999</v>
      </c>
      <c r="H74" s="1">
        <v>0.14100499999999999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0.92235999999999996</v>
      </c>
      <c r="B75" s="1">
        <v>0.16664899999999999</v>
      </c>
      <c r="C75" s="1">
        <v>0.173536</v>
      </c>
      <c r="D75" s="1">
        <v>0.17843000000000001</v>
      </c>
      <c r="E75" s="1">
        <v>0.188245</v>
      </c>
      <c r="F75" s="1">
        <v>0.193606</v>
      </c>
      <c r="G75" s="1">
        <v>0.191526</v>
      </c>
      <c r="H75" s="1">
        <v>0.14100599999999999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1.00881</v>
      </c>
      <c r="B76" s="1">
        <v>0.167438</v>
      </c>
      <c r="C76" s="1">
        <v>0.17391999999999999</v>
      </c>
      <c r="D76" s="1">
        <v>0.178587</v>
      </c>
      <c r="E76" s="1">
        <v>0.18818599999999999</v>
      </c>
      <c r="F76" s="1">
        <v>0.19370499999999999</v>
      </c>
      <c r="G76" s="1">
        <v>0.193968</v>
      </c>
      <c r="H76" s="1">
        <v>0.14100599999999999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10337</v>
      </c>
      <c r="B77" s="1">
        <v>0.16820099999999999</v>
      </c>
      <c r="C77" s="1">
        <v>0.174292</v>
      </c>
      <c r="D77" s="1">
        <v>0.178735</v>
      </c>
      <c r="E77" s="1">
        <v>0.18810199999999999</v>
      </c>
      <c r="F77" s="1">
        <v>0.193741</v>
      </c>
      <c r="G77" s="1">
        <v>0.195274</v>
      </c>
      <c r="H77" s="1">
        <v>0.14100699999999999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20679</v>
      </c>
      <c r="B78" s="1">
        <v>0.168937</v>
      </c>
      <c r="C78" s="1">
        <v>0.17465</v>
      </c>
      <c r="D78" s="1">
        <v>0.178872</v>
      </c>
      <c r="E78" s="1">
        <v>0.187995</v>
      </c>
      <c r="F78" s="1">
        <v>0.19372600000000001</v>
      </c>
      <c r="G78" s="1">
        <v>0.196045</v>
      </c>
      <c r="H78" s="1">
        <v>0.141009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3199000000000001</v>
      </c>
      <c r="B79" s="1">
        <v>0.16964299999999999</v>
      </c>
      <c r="C79" s="1">
        <v>0.17499400000000001</v>
      </c>
      <c r="D79" s="1">
        <v>0.17899999999999999</v>
      </c>
      <c r="E79" s="1">
        <v>0.18786600000000001</v>
      </c>
      <c r="F79" s="1">
        <v>0.193666</v>
      </c>
      <c r="G79" s="1">
        <v>0.196519</v>
      </c>
      <c r="H79" s="1">
        <v>0.14101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4436199999999999</v>
      </c>
      <c r="B80" s="1">
        <v>0.17032</v>
      </c>
      <c r="C80" s="1">
        <v>0.17532400000000001</v>
      </c>
      <c r="D80" s="1">
        <v>0.179118</v>
      </c>
      <c r="E80" s="1">
        <v>0.187719</v>
      </c>
      <c r="F80" s="1">
        <v>0.19356699999999999</v>
      </c>
      <c r="G80" s="1">
        <v>0.19680800000000001</v>
      </c>
      <c r="H80" s="1">
        <v>0.141013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5789299999999999</v>
      </c>
      <c r="B81" s="1">
        <v>0.17096700000000001</v>
      </c>
      <c r="C81" s="1">
        <v>0.17563899999999999</v>
      </c>
      <c r="D81" s="1">
        <v>0.179227</v>
      </c>
      <c r="E81" s="1">
        <v>0.187556</v>
      </c>
      <c r="F81" s="1">
        <v>0.19343399999999999</v>
      </c>
      <c r="G81" s="1">
        <v>0.19697400000000001</v>
      </c>
      <c r="H81" s="1">
        <v>0.141016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72692</v>
      </c>
      <c r="B82" s="1">
        <v>0.17158200000000001</v>
      </c>
      <c r="C82" s="1">
        <v>0.17593900000000001</v>
      </c>
      <c r="D82" s="1">
        <v>0.17932600000000001</v>
      </c>
      <c r="E82" s="1">
        <v>0.18737599999999999</v>
      </c>
      <c r="F82" s="1">
        <v>0.193268</v>
      </c>
      <c r="G82" s="1">
        <v>0.197051</v>
      </c>
      <c r="H82" s="1">
        <v>0.14102100000000001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1.88879</v>
      </c>
      <c r="B83" s="1">
        <v>0.17216500000000001</v>
      </c>
      <c r="C83" s="1">
        <v>0.17622299999999999</v>
      </c>
      <c r="D83" s="1">
        <v>0.17941699999999999</v>
      </c>
      <c r="E83" s="1">
        <v>0.18718399999999999</v>
      </c>
      <c r="F83" s="1">
        <v>0.193075</v>
      </c>
      <c r="G83" s="1">
        <v>0.19705900000000001</v>
      </c>
      <c r="H83" s="1">
        <v>0.14102799999999999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2.0658300000000001</v>
      </c>
      <c r="B84" s="1">
        <v>0.17271800000000001</v>
      </c>
      <c r="C84" s="1">
        <v>0.17649300000000001</v>
      </c>
      <c r="D84" s="1">
        <v>0.17949999999999999</v>
      </c>
      <c r="E84" s="1">
        <v>0.18698000000000001</v>
      </c>
      <c r="F84" s="1">
        <v>0.192855</v>
      </c>
      <c r="G84" s="1">
        <v>0.19701199999999999</v>
      </c>
      <c r="H84" s="1">
        <v>0.141042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2594599999999998</v>
      </c>
      <c r="B85" s="1">
        <v>0.17324000000000001</v>
      </c>
      <c r="C85" s="1">
        <v>0.17674699999999999</v>
      </c>
      <c r="D85" s="1">
        <v>0.17957400000000001</v>
      </c>
      <c r="E85" s="1">
        <v>0.18676499999999999</v>
      </c>
      <c r="F85" s="1">
        <v>0.19261200000000001</v>
      </c>
      <c r="G85" s="1">
        <v>0.19692100000000001</v>
      </c>
      <c r="H85" s="1">
        <v>0.14107900000000001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4712399999999999</v>
      </c>
      <c r="B86" s="1">
        <v>0.173731</v>
      </c>
      <c r="C86" s="1">
        <v>0.176986</v>
      </c>
      <c r="D86" s="1">
        <v>0.179641</v>
      </c>
      <c r="E86" s="1">
        <v>0.18654100000000001</v>
      </c>
      <c r="F86" s="1">
        <v>0.19234699999999999</v>
      </c>
      <c r="G86" s="1">
        <v>0.19678999999999999</v>
      </c>
      <c r="H86" s="1">
        <v>0.14136000000000001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7028699999999999</v>
      </c>
      <c r="B87" s="1">
        <v>0.17419299999999999</v>
      </c>
      <c r="C87" s="1">
        <v>0.17721100000000001</v>
      </c>
      <c r="D87" s="1">
        <v>0.1797</v>
      </c>
      <c r="E87" s="1">
        <v>0.186311</v>
      </c>
      <c r="F87" s="1">
        <v>0.19206200000000001</v>
      </c>
      <c r="G87" s="1">
        <v>0.19662499999999999</v>
      </c>
      <c r="H87" s="1">
        <v>0.19197600000000001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2.95621</v>
      </c>
      <c r="B88" s="1">
        <v>0.174626</v>
      </c>
      <c r="C88" s="1">
        <v>0.177422</v>
      </c>
      <c r="D88" s="1">
        <v>0.179753</v>
      </c>
      <c r="E88" s="1">
        <v>0.18607399999999999</v>
      </c>
      <c r="F88" s="1">
        <v>0.19175900000000001</v>
      </c>
      <c r="G88" s="1">
        <v>0.19642899999999999</v>
      </c>
      <c r="H88" s="1">
        <v>0.19741600000000001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3.2332900000000002</v>
      </c>
      <c r="B89" s="1">
        <v>0.17503199999999999</v>
      </c>
      <c r="C89" s="1">
        <v>0.177619</v>
      </c>
      <c r="D89" s="1">
        <v>0.17979899999999999</v>
      </c>
      <c r="E89" s="1">
        <v>0.185834</v>
      </c>
      <c r="F89" s="1">
        <v>0.191439</v>
      </c>
      <c r="G89" s="1">
        <v>0.19620499999999999</v>
      </c>
      <c r="H89" s="1">
        <v>0.19878999999999999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3.5363500000000001</v>
      </c>
      <c r="B90" s="1">
        <v>0.17541000000000001</v>
      </c>
      <c r="C90" s="1">
        <v>0.17780299999999999</v>
      </c>
      <c r="D90" s="1">
        <v>0.17984</v>
      </c>
      <c r="E90" s="1">
        <v>0.18559</v>
      </c>
      <c r="F90" s="1">
        <v>0.191105</v>
      </c>
      <c r="G90" s="1">
        <v>0.19595499999999999</v>
      </c>
      <c r="H90" s="1">
        <v>0.19934499999999999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3.86782</v>
      </c>
      <c r="B91" s="1">
        <v>0.175764</v>
      </c>
      <c r="C91" s="1">
        <v>0.17797399999999999</v>
      </c>
      <c r="D91" s="1">
        <v>0.17987500000000001</v>
      </c>
      <c r="E91" s="1">
        <v>0.18534500000000001</v>
      </c>
      <c r="F91" s="1">
        <v>0.19075800000000001</v>
      </c>
      <c r="G91" s="1">
        <v>0.19567999999999999</v>
      </c>
      <c r="H91" s="1">
        <v>0.19959299999999999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4.2303499999999996</v>
      </c>
      <c r="B92" s="1">
        <v>0.176093</v>
      </c>
      <c r="C92" s="1">
        <v>0.17813399999999999</v>
      </c>
      <c r="D92" s="1">
        <v>0.17990500000000001</v>
      </c>
      <c r="E92" s="1">
        <v>0.18509999999999999</v>
      </c>
      <c r="F92" s="1">
        <v>0.19040000000000001</v>
      </c>
      <c r="G92" s="1">
        <v>0.195382</v>
      </c>
      <c r="H92" s="1">
        <v>0.19968900000000001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4.6268599999999998</v>
      </c>
      <c r="B93" s="1">
        <v>0.176399</v>
      </c>
      <c r="C93" s="1">
        <v>0.178282</v>
      </c>
      <c r="D93" s="1">
        <v>0.17993100000000001</v>
      </c>
      <c r="E93" s="1">
        <v>0.18485599999999999</v>
      </c>
      <c r="F93" s="1">
        <v>0.19003200000000001</v>
      </c>
      <c r="G93" s="1">
        <v>0.19506200000000001</v>
      </c>
      <c r="H93" s="1">
        <v>0.19969400000000001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5.0605399999999996</v>
      </c>
      <c r="B94" s="1">
        <v>0.17668300000000001</v>
      </c>
      <c r="C94" s="1">
        <v>0.17841899999999999</v>
      </c>
      <c r="D94" s="1">
        <v>0.179953</v>
      </c>
      <c r="E94" s="1">
        <v>0.184614</v>
      </c>
      <c r="F94" s="1">
        <v>0.18965799999999999</v>
      </c>
      <c r="G94" s="1">
        <v>0.19472200000000001</v>
      </c>
      <c r="H94" s="1">
        <v>0.19963900000000001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5.5348699999999997</v>
      </c>
      <c r="B95" s="1">
        <v>0.17694599999999999</v>
      </c>
      <c r="C95" s="1">
        <v>0.17854600000000001</v>
      </c>
      <c r="D95" s="1">
        <v>0.17997199999999999</v>
      </c>
      <c r="E95" s="1">
        <v>0.18437500000000001</v>
      </c>
      <c r="F95" s="1">
        <v>0.189278</v>
      </c>
      <c r="G95" s="1">
        <v>0.19436300000000001</v>
      </c>
      <c r="H95" s="1">
        <v>0.19953899999999999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6.0536599999999998</v>
      </c>
      <c r="B96" s="1">
        <v>0.17718999999999999</v>
      </c>
      <c r="C96" s="1">
        <v>0.17866399999999999</v>
      </c>
      <c r="D96" s="1">
        <v>0.17998700000000001</v>
      </c>
      <c r="E96" s="1">
        <v>0.18414</v>
      </c>
      <c r="F96" s="1">
        <v>0.18889400000000001</v>
      </c>
      <c r="G96" s="1">
        <v>0.19398699999999999</v>
      </c>
      <c r="H96" s="1">
        <v>0.199402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6.6210699999999996</v>
      </c>
      <c r="B97" s="1">
        <v>0.17741599999999999</v>
      </c>
      <c r="C97" s="1">
        <v>0.17877299999999999</v>
      </c>
      <c r="D97" s="1">
        <v>0.18</v>
      </c>
      <c r="E97" s="1">
        <v>0.18391099999999999</v>
      </c>
      <c r="F97" s="1">
        <v>0.18850800000000001</v>
      </c>
      <c r="G97" s="1">
        <v>0.19359499999999999</v>
      </c>
      <c r="H97" s="1">
        <v>0.199236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7.2416600000000004</v>
      </c>
      <c r="B98" s="1">
        <v>0.17762500000000001</v>
      </c>
      <c r="C98" s="1">
        <v>0.178873</v>
      </c>
      <c r="D98" s="1">
        <v>0.18001</v>
      </c>
      <c r="E98" s="1">
        <v>0.18368699999999999</v>
      </c>
      <c r="F98" s="1">
        <v>0.18812300000000001</v>
      </c>
      <c r="G98" s="1">
        <v>0.193188</v>
      </c>
      <c r="H98" s="1">
        <v>0.199042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7.9204299999999996</v>
      </c>
      <c r="B99" s="1">
        <v>0.177818</v>
      </c>
      <c r="C99" s="1">
        <v>0.17896599999999999</v>
      </c>
      <c r="D99" s="1">
        <v>0.18001800000000001</v>
      </c>
      <c r="E99" s="1">
        <v>0.18346999999999999</v>
      </c>
      <c r="F99" s="1">
        <v>0.18773899999999999</v>
      </c>
      <c r="G99" s="1">
        <v>0.19276799999999999</v>
      </c>
      <c r="H99" s="1">
        <v>0.198824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8.66282</v>
      </c>
      <c r="B100" s="1">
        <v>0.17799599999999999</v>
      </c>
      <c r="C100" s="1">
        <v>0.17905099999999999</v>
      </c>
      <c r="D100" s="1">
        <v>0.18002399999999999</v>
      </c>
      <c r="E100" s="1">
        <v>0.18326000000000001</v>
      </c>
      <c r="F100" s="1">
        <v>0.187358</v>
      </c>
      <c r="G100" s="1">
        <v>0.19233700000000001</v>
      </c>
      <c r="H100" s="1">
        <v>0.19858200000000001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9.4747900000000005</v>
      </c>
      <c r="B101" s="1">
        <v>0.17816000000000001</v>
      </c>
      <c r="C101" s="1">
        <v>0.17913000000000001</v>
      </c>
      <c r="D101" s="1">
        <v>0.18002899999999999</v>
      </c>
      <c r="E101" s="1">
        <v>0.183058</v>
      </c>
      <c r="F101" s="1">
        <v>0.18698300000000001</v>
      </c>
      <c r="G101" s="1">
        <v>0.19189700000000001</v>
      </c>
      <c r="H101" s="1">
        <v>0.19831799999999999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10.3629</v>
      </c>
      <c r="B102" s="1">
        <v>0.178312</v>
      </c>
      <c r="C102" s="1">
        <v>0.179202</v>
      </c>
      <c r="D102" s="1">
        <v>0.180033</v>
      </c>
      <c r="E102" s="1">
        <v>0.182863</v>
      </c>
      <c r="F102" s="1">
        <v>0.186613</v>
      </c>
      <c r="G102" s="1">
        <v>0.19144900000000001</v>
      </c>
      <c r="H102" s="1">
        <v>0.19803200000000001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11.334199999999999</v>
      </c>
      <c r="B103" s="1">
        <v>0.178451</v>
      </c>
      <c r="C103" s="1">
        <v>0.17926900000000001</v>
      </c>
      <c r="D103" s="1">
        <v>0.180035</v>
      </c>
      <c r="E103" s="1">
        <v>0.18267700000000001</v>
      </c>
      <c r="F103" s="1">
        <v>0.186252</v>
      </c>
      <c r="G103" s="1">
        <v>0.190996</v>
      </c>
      <c r="H103" s="1">
        <v>0.19772500000000001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2.3965</v>
      </c>
      <c r="B104" s="1">
        <v>0.17857899999999999</v>
      </c>
      <c r="C104" s="1">
        <v>0.17932999999999999</v>
      </c>
      <c r="D104" s="1">
        <v>0.180037</v>
      </c>
      <c r="E104" s="1">
        <v>0.18249899999999999</v>
      </c>
      <c r="F104" s="1">
        <v>0.18589900000000001</v>
      </c>
      <c r="G104" s="1">
        <v>0.19053899999999999</v>
      </c>
      <c r="H104" s="1">
        <v>0.19739799999999999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3.5585</v>
      </c>
      <c r="B105" s="1">
        <v>0.17869699999999999</v>
      </c>
      <c r="C105" s="1">
        <v>0.17938599999999999</v>
      </c>
      <c r="D105" s="1">
        <v>0.180038</v>
      </c>
      <c r="E105" s="1">
        <v>0.18232999999999999</v>
      </c>
      <c r="F105" s="1">
        <v>0.185556</v>
      </c>
      <c r="G105" s="1">
        <v>0.190081</v>
      </c>
      <c r="H105" s="1">
        <v>0.197051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4.8293</v>
      </c>
      <c r="B106" s="1">
        <v>0.17880599999999999</v>
      </c>
      <c r="C106" s="1">
        <v>0.17943700000000001</v>
      </c>
      <c r="D106" s="1">
        <v>0.180038</v>
      </c>
      <c r="E106" s="1">
        <v>0.18217</v>
      </c>
      <c r="F106" s="1">
        <v>0.185224</v>
      </c>
      <c r="G106" s="1">
        <v>0.18962300000000001</v>
      </c>
      <c r="H106" s="1">
        <v>0.196684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16.2193</v>
      </c>
      <c r="B107" s="1">
        <v>0.17890600000000001</v>
      </c>
      <c r="C107" s="1">
        <v>0.17948500000000001</v>
      </c>
      <c r="D107" s="1">
        <v>0.180037</v>
      </c>
      <c r="E107" s="1">
        <v>0.18201800000000001</v>
      </c>
      <c r="F107" s="1">
        <v>0.18490400000000001</v>
      </c>
      <c r="G107" s="1">
        <v>0.189167</v>
      </c>
      <c r="H107" s="1">
        <v>0.1963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17.7395</v>
      </c>
      <c r="B108" s="1">
        <v>0.17899699999999999</v>
      </c>
      <c r="C108" s="1">
        <v>0.17952799999999999</v>
      </c>
      <c r="D108" s="1">
        <v>0.180037</v>
      </c>
      <c r="E108" s="1">
        <v>0.18187400000000001</v>
      </c>
      <c r="F108" s="1">
        <v>0.18459500000000001</v>
      </c>
      <c r="G108" s="1">
        <v>0.18871599999999999</v>
      </c>
      <c r="H108" s="1">
        <v>0.19589699999999999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9.402200000000001</v>
      </c>
      <c r="B109" s="1">
        <v>0.17908099999999999</v>
      </c>
      <c r="C109" s="1">
        <v>0.17956800000000001</v>
      </c>
      <c r="D109" s="1">
        <v>0.180036</v>
      </c>
      <c r="E109" s="1">
        <v>0.18173900000000001</v>
      </c>
      <c r="F109" s="1">
        <v>0.18429999999999999</v>
      </c>
      <c r="G109" s="1">
        <v>0.18826999999999999</v>
      </c>
      <c r="H109" s="1">
        <v>0.19547800000000001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21.220800000000001</v>
      </c>
      <c r="B110" s="1">
        <v>0.17915800000000001</v>
      </c>
      <c r="C110" s="1">
        <v>0.17960400000000001</v>
      </c>
      <c r="D110" s="1">
        <v>0.180035</v>
      </c>
      <c r="E110" s="1">
        <v>0.181612</v>
      </c>
      <c r="F110" s="1">
        <v>0.18401699999999999</v>
      </c>
      <c r="G110" s="1">
        <v>0.187832</v>
      </c>
      <c r="H110" s="1">
        <v>0.19504299999999999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57F42-5FD4-F845-84B2-BA928AED0304}">
  <sheetPr>
    <tabColor theme="4" tint="-0.249977111117893"/>
  </sheetPr>
  <dimension ref="A1:AJ111"/>
  <sheetViews>
    <sheetView workbookViewId="0">
      <selection activeCell="H7" sqref="H7"/>
    </sheetView>
  </sheetViews>
  <sheetFormatPr defaultColWidth="11" defaultRowHeight="15.75" x14ac:dyDescent="0.25"/>
  <cols>
    <col min="1" max="16384" width="11" style="1"/>
  </cols>
  <sheetData>
    <row r="1" spans="1:36" s="5" customFormat="1" ht="20.25" x14ac:dyDescent="0.3">
      <c r="A1" s="6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3.6363599999999999E-3</v>
      </c>
      <c r="B10" s="1">
        <v>0.140292</v>
      </c>
      <c r="C10" s="1">
        <v>0.14054800000000001</v>
      </c>
      <c r="D10" s="1">
        <v>0.14033799999999999</v>
      </c>
      <c r="E10" s="1">
        <v>0.14013100000000001</v>
      </c>
      <c r="F10" s="1">
        <v>0.14007800000000001</v>
      </c>
      <c r="G10" s="1">
        <v>0.140043</v>
      </c>
      <c r="H10" s="1">
        <v>0.140012</v>
      </c>
      <c r="I10" s="1">
        <v>19.25</v>
      </c>
      <c r="J10" s="1">
        <v>0.18018999999999999</v>
      </c>
      <c r="K10" s="1">
        <v>0</v>
      </c>
      <c r="L10" s="1">
        <v>1.67849E-4</v>
      </c>
      <c r="M10" s="1">
        <v>19.25</v>
      </c>
      <c r="N10" s="1">
        <v>0.18221999999999999</v>
      </c>
      <c r="O10" s="1">
        <v>0</v>
      </c>
      <c r="P10" s="1">
        <v>1.9378399999999999E-3</v>
      </c>
      <c r="Q10" s="1">
        <v>19.25</v>
      </c>
      <c r="R10" s="1">
        <v>0.17932600000000001</v>
      </c>
      <c r="S10" s="1">
        <v>0</v>
      </c>
      <c r="T10" s="1">
        <v>-1.21177E-3</v>
      </c>
      <c r="U10" s="1">
        <v>19.25</v>
      </c>
      <c r="V10" s="1">
        <v>0.18123900000000001</v>
      </c>
      <c r="W10" s="1">
        <v>0</v>
      </c>
      <c r="X10" s="1">
        <v>-2.8727899999999998E-4</v>
      </c>
      <c r="Y10" s="1">
        <v>19.25</v>
      </c>
      <c r="Z10" s="1">
        <v>0.18343799999999999</v>
      </c>
      <c r="AA10" s="1">
        <v>0</v>
      </c>
      <c r="AB10" s="1">
        <v>8.8138599999999995E-4</v>
      </c>
      <c r="AC10" s="1">
        <v>19.25</v>
      </c>
      <c r="AD10" s="1">
        <v>0.185534</v>
      </c>
      <c r="AE10" s="1">
        <v>0</v>
      </c>
      <c r="AF10" s="1">
        <v>1.09676E-3</v>
      </c>
      <c r="AG10" s="1">
        <v>19.25</v>
      </c>
      <c r="AH10" s="1">
        <v>0.189882</v>
      </c>
      <c r="AI10" s="1">
        <v>0</v>
      </c>
      <c r="AJ10" s="1">
        <v>-2.49694E-3</v>
      </c>
    </row>
    <row r="11" spans="1:36" x14ac:dyDescent="0.25">
      <c r="A11" s="1">
        <v>3.96569E-3</v>
      </c>
      <c r="B11" s="1">
        <v>0.140318</v>
      </c>
      <c r="C11" s="1">
        <v>0.1406</v>
      </c>
      <c r="D11" s="1">
        <v>0.140371</v>
      </c>
      <c r="E11" s="1">
        <v>0.14014299999999999</v>
      </c>
      <c r="F11" s="1">
        <v>0.14008499999999999</v>
      </c>
      <c r="G11" s="1">
        <v>0.140047</v>
      </c>
      <c r="H11" s="1">
        <v>0.140013</v>
      </c>
      <c r="I11" s="1">
        <v>12.833299999999999</v>
      </c>
      <c r="J11" s="1">
        <v>0.18102299999999999</v>
      </c>
      <c r="K11" s="1">
        <v>0</v>
      </c>
      <c r="L11" s="1">
        <v>1.4746E-3</v>
      </c>
      <c r="M11" s="1">
        <v>12.833299999999999</v>
      </c>
      <c r="N11" s="1">
        <v>0.17918100000000001</v>
      </c>
      <c r="O11" s="1">
        <v>0</v>
      </c>
      <c r="P11" s="1">
        <v>-7.5485400000000001E-4</v>
      </c>
      <c r="Q11" s="1">
        <v>12.833299999999999</v>
      </c>
      <c r="R11" s="1">
        <v>0.17999699999999999</v>
      </c>
      <c r="S11" s="1">
        <v>0</v>
      </c>
      <c r="T11" s="1">
        <v>-3.1753599999999999E-4</v>
      </c>
      <c r="U11" s="1">
        <v>12.833299999999999</v>
      </c>
      <c r="V11" s="1">
        <v>0.18256700000000001</v>
      </c>
      <c r="W11" s="1">
        <v>0</v>
      </c>
      <c r="X11" s="1">
        <v>8.1670500000000004E-4</v>
      </c>
      <c r="Y11" s="1">
        <v>12.833299999999999</v>
      </c>
      <c r="Z11" s="1">
        <v>0.18574599999999999</v>
      </c>
      <c r="AA11" s="1">
        <v>0</v>
      </c>
      <c r="AB11" s="1">
        <v>2.5392600000000002E-3</v>
      </c>
      <c r="AC11" s="1">
        <v>12.833299999999999</v>
      </c>
      <c r="AD11" s="1">
        <v>0.186195</v>
      </c>
      <c r="AE11" s="1">
        <v>0</v>
      </c>
      <c r="AF11" s="1">
        <v>4.2922700000000002E-4</v>
      </c>
      <c r="AG11" s="1">
        <v>12.833299999999999</v>
      </c>
      <c r="AH11" s="1">
        <v>0.19198599999999999</v>
      </c>
      <c r="AI11" s="1">
        <v>0</v>
      </c>
      <c r="AJ11" s="1">
        <v>-3.3178299999999999E-3</v>
      </c>
    </row>
    <row r="12" spans="1:36" x14ac:dyDescent="0.25">
      <c r="A12" s="1">
        <v>4.3248399999999999E-3</v>
      </c>
      <c r="B12" s="1">
        <v>0.140347</v>
      </c>
      <c r="C12" s="1">
        <v>0.14065800000000001</v>
      </c>
      <c r="D12" s="1">
        <v>0.140406</v>
      </c>
      <c r="E12" s="1">
        <v>0.140157</v>
      </c>
      <c r="F12" s="1">
        <v>0.140093</v>
      </c>
      <c r="G12" s="1">
        <v>0.14005100000000001</v>
      </c>
      <c r="H12" s="1">
        <v>0.140014</v>
      </c>
      <c r="I12" s="1">
        <v>8.5555599999999998</v>
      </c>
      <c r="J12" s="1">
        <v>0.18085399999999999</v>
      </c>
      <c r="K12" s="1">
        <v>0</v>
      </c>
      <c r="L12" s="1">
        <v>1.9960099999999999E-3</v>
      </c>
      <c r="M12" s="1">
        <v>8.5555599999999998</v>
      </c>
      <c r="N12" s="1">
        <v>0.17888299999999999</v>
      </c>
      <c r="O12" s="1">
        <v>0</v>
      </c>
      <c r="P12" s="1">
        <v>-5.4907999999999997E-4</v>
      </c>
      <c r="Q12" s="1">
        <v>8.5555599999999998</v>
      </c>
      <c r="R12" s="1">
        <v>0.18015900000000001</v>
      </c>
      <c r="S12" s="1">
        <v>0</v>
      </c>
      <c r="T12" s="1">
        <v>1.71927E-4</v>
      </c>
      <c r="U12" s="1">
        <v>8.5555599999999998</v>
      </c>
      <c r="V12" s="1">
        <v>0.18421799999999999</v>
      </c>
      <c r="W12" s="1">
        <v>0</v>
      </c>
      <c r="X12" s="1">
        <v>2.1740100000000001E-3</v>
      </c>
      <c r="Y12" s="1">
        <v>8.5555599999999998</v>
      </c>
      <c r="Z12" s="1">
        <v>0.18538499999999999</v>
      </c>
      <c r="AA12" s="1">
        <v>0</v>
      </c>
      <c r="AB12" s="1">
        <v>1.3289599999999999E-3</v>
      </c>
      <c r="AC12" s="1">
        <v>8.5555599999999998</v>
      </c>
      <c r="AD12" s="1">
        <v>0.18643399999999999</v>
      </c>
      <c r="AE12" s="1">
        <v>0</v>
      </c>
      <c r="AF12" s="1">
        <v>-9.7943500000000007E-4</v>
      </c>
      <c r="AG12" s="1">
        <v>8.5555599999999998</v>
      </c>
      <c r="AH12" s="1">
        <v>0.19353100000000001</v>
      </c>
      <c r="AI12" s="1">
        <v>0</v>
      </c>
      <c r="AJ12" s="1">
        <v>-4.6649100000000004E-3</v>
      </c>
    </row>
    <row r="13" spans="1:36" x14ac:dyDescent="0.25">
      <c r="A13" s="1">
        <v>4.7165200000000001E-3</v>
      </c>
      <c r="B13" s="1">
        <v>0.140378</v>
      </c>
      <c r="C13" s="1">
        <v>0.14072299999999999</v>
      </c>
      <c r="D13" s="1">
        <v>0.14044499999999999</v>
      </c>
      <c r="E13" s="1">
        <v>0.14017099999999999</v>
      </c>
      <c r="F13" s="1">
        <v>0.140101</v>
      </c>
      <c r="G13" s="1">
        <v>0.14005600000000001</v>
      </c>
      <c r="H13" s="1">
        <v>0.140015</v>
      </c>
      <c r="I13" s="1">
        <v>5.7037000000000004</v>
      </c>
      <c r="J13" s="1">
        <v>0.17539299999999999</v>
      </c>
      <c r="K13" s="1">
        <v>0</v>
      </c>
      <c r="L13" s="1">
        <v>-2.4707499999999999E-3</v>
      </c>
      <c r="M13" s="1">
        <v>5.7037000000000004</v>
      </c>
      <c r="N13" s="1">
        <v>0.17724699999999999</v>
      </c>
      <c r="O13" s="1">
        <v>0</v>
      </c>
      <c r="P13" s="1">
        <v>-1.46149E-3</v>
      </c>
      <c r="Q13" s="1">
        <v>5.7037000000000004</v>
      </c>
      <c r="R13" s="1">
        <v>0.17912400000000001</v>
      </c>
      <c r="S13" s="1">
        <v>0</v>
      </c>
      <c r="T13" s="1">
        <v>-3.91216E-4</v>
      </c>
      <c r="U13" s="1">
        <v>5.7037000000000004</v>
      </c>
      <c r="V13" s="1">
        <v>0.18226999999999999</v>
      </c>
      <c r="W13" s="1">
        <v>0</v>
      </c>
      <c r="X13" s="1">
        <v>-1.3871700000000001E-4</v>
      </c>
      <c r="Y13" s="1">
        <v>5.7037000000000004</v>
      </c>
      <c r="Z13" s="1">
        <v>0.185055</v>
      </c>
      <c r="AA13" s="1">
        <v>0</v>
      </c>
      <c r="AB13" s="3">
        <v>-4.6241E-5</v>
      </c>
      <c r="AC13" s="1">
        <v>5.7037000000000004</v>
      </c>
      <c r="AD13" s="1">
        <v>0.18906800000000001</v>
      </c>
      <c r="AE13" s="1">
        <v>0</v>
      </c>
      <c r="AF13" s="1">
        <v>-2.4342799999999999E-4</v>
      </c>
      <c r="AG13" s="1">
        <v>5.7037000000000004</v>
      </c>
      <c r="AH13" s="1">
        <v>0.19481100000000001</v>
      </c>
      <c r="AI13" s="1">
        <v>0</v>
      </c>
      <c r="AJ13" s="1">
        <v>-5.8803500000000003E-3</v>
      </c>
    </row>
    <row r="14" spans="1:36" x14ac:dyDescent="0.25">
      <c r="A14" s="1">
        <v>5.1436800000000003E-3</v>
      </c>
      <c r="B14" s="1">
        <v>0.14041200000000001</v>
      </c>
      <c r="C14" s="1">
        <v>0.140793</v>
      </c>
      <c r="D14" s="1">
        <v>0.140488</v>
      </c>
      <c r="E14" s="1">
        <v>0.14018700000000001</v>
      </c>
      <c r="F14" s="1">
        <v>0.14011100000000001</v>
      </c>
      <c r="G14" s="1">
        <v>0.14006099999999999</v>
      </c>
      <c r="H14" s="1">
        <v>0.140016</v>
      </c>
      <c r="I14" s="1">
        <v>3.80247</v>
      </c>
      <c r="J14" s="1">
        <v>0.176311</v>
      </c>
      <c r="K14" s="1">
        <v>0</v>
      </c>
      <c r="L14" s="1">
        <v>-1.4688200000000001E-4</v>
      </c>
      <c r="M14" s="1">
        <v>3.80247</v>
      </c>
      <c r="N14" s="1">
        <v>0.177814</v>
      </c>
      <c r="O14" s="1">
        <v>0</v>
      </c>
      <c r="P14" s="1">
        <v>1.23836E-4</v>
      </c>
      <c r="Q14" s="1">
        <v>3.80247</v>
      </c>
      <c r="R14" s="1">
        <v>0.177344</v>
      </c>
      <c r="S14" s="1">
        <v>0</v>
      </c>
      <c r="T14" s="1">
        <v>-1.50165E-3</v>
      </c>
      <c r="U14" s="1">
        <v>3.80247</v>
      </c>
      <c r="V14" s="1">
        <v>0.181558</v>
      </c>
      <c r="W14" s="1">
        <v>0</v>
      </c>
      <c r="X14" s="1">
        <v>-1.26107E-3</v>
      </c>
      <c r="Y14" s="1">
        <v>3.80247</v>
      </c>
      <c r="Z14" s="1">
        <v>0.18707599999999999</v>
      </c>
      <c r="AA14" s="1">
        <v>0</v>
      </c>
      <c r="AB14" s="1">
        <v>7.8916100000000003E-4</v>
      </c>
      <c r="AC14" s="1">
        <v>3.80247</v>
      </c>
      <c r="AD14" s="1">
        <v>0.190495</v>
      </c>
      <c r="AE14" s="1">
        <v>0</v>
      </c>
      <c r="AF14" s="1">
        <v>-7.9560799999999995E-4</v>
      </c>
      <c r="AG14" s="1">
        <v>3.80247</v>
      </c>
      <c r="AH14" s="1">
        <v>0.19776099999999999</v>
      </c>
      <c r="AI14" s="1">
        <v>0</v>
      </c>
      <c r="AJ14" s="1">
        <v>-4.4577799999999997E-3</v>
      </c>
    </row>
    <row r="15" spans="1:36" x14ac:dyDescent="0.25">
      <c r="A15" s="1">
        <v>5.6095099999999998E-3</v>
      </c>
      <c r="B15" s="1">
        <v>0.14044899999999999</v>
      </c>
      <c r="C15" s="1">
        <v>0.140872</v>
      </c>
      <c r="D15" s="1">
        <v>0.14053499999999999</v>
      </c>
      <c r="E15" s="1">
        <v>0.140204</v>
      </c>
      <c r="F15" s="1">
        <v>0.140121</v>
      </c>
      <c r="G15" s="1">
        <v>0.140067</v>
      </c>
      <c r="H15" s="1">
        <v>0.140018</v>
      </c>
      <c r="I15" s="1">
        <v>2.53498</v>
      </c>
      <c r="J15" s="1">
        <v>0.17419200000000001</v>
      </c>
      <c r="K15" s="1">
        <v>0</v>
      </c>
      <c r="L15" s="1">
        <v>-3.3152700000000003E-4</v>
      </c>
      <c r="M15" s="1">
        <v>2.53498</v>
      </c>
      <c r="N15" s="1">
        <v>0.175431</v>
      </c>
      <c r="O15" s="1">
        <v>0</v>
      </c>
      <c r="P15" s="1">
        <v>-8.6738400000000002E-4</v>
      </c>
      <c r="Q15" s="1">
        <v>2.53498</v>
      </c>
      <c r="R15" s="1">
        <v>0.17460999999999999</v>
      </c>
      <c r="S15" s="1">
        <v>0</v>
      </c>
      <c r="T15" s="1">
        <v>-3.3121499999999998E-3</v>
      </c>
      <c r="U15" s="1">
        <v>2.53498</v>
      </c>
      <c r="V15" s="1">
        <v>0.18287600000000001</v>
      </c>
      <c r="W15" s="1">
        <v>0</v>
      </c>
      <c r="X15" s="3">
        <v>-3.3723E-4</v>
      </c>
      <c r="Y15" s="1">
        <v>2.53498</v>
      </c>
      <c r="Z15" s="1">
        <v>0.18864400000000001</v>
      </c>
      <c r="AA15" s="1">
        <v>0</v>
      </c>
      <c r="AB15" s="1">
        <v>1.16855E-3</v>
      </c>
      <c r="AC15" s="1">
        <v>2.53498</v>
      </c>
      <c r="AD15" s="1">
        <v>0.191328</v>
      </c>
      <c r="AE15" s="1">
        <v>0</v>
      </c>
      <c r="AF15" s="1">
        <v>-1.7338500000000001E-3</v>
      </c>
      <c r="AG15" s="1">
        <v>2.53498</v>
      </c>
      <c r="AH15" s="1">
        <v>0.20424100000000001</v>
      </c>
      <c r="AI15" s="1">
        <v>0</v>
      </c>
      <c r="AJ15" s="1">
        <v>3.5818400000000002E-3</v>
      </c>
    </row>
    <row r="16" spans="1:36" x14ac:dyDescent="0.25">
      <c r="A16" s="1">
        <v>6.1175400000000003E-3</v>
      </c>
      <c r="B16" s="1">
        <v>0.140489</v>
      </c>
      <c r="C16" s="1">
        <v>0.140958</v>
      </c>
      <c r="D16" s="1">
        <v>0.14058699999999999</v>
      </c>
      <c r="E16" s="1">
        <v>0.14022399999999999</v>
      </c>
      <c r="F16" s="1">
        <v>0.14013200000000001</v>
      </c>
      <c r="G16" s="1">
        <v>0.140073</v>
      </c>
      <c r="H16" s="1">
        <v>0.140019</v>
      </c>
      <c r="I16" s="1">
        <v>1.6899900000000001</v>
      </c>
      <c r="J16" s="1">
        <v>0.17014399999999999</v>
      </c>
      <c r="K16" s="1">
        <v>0</v>
      </c>
      <c r="L16" s="1">
        <v>-1.81697E-3</v>
      </c>
      <c r="M16" s="1">
        <v>1.6899900000000001</v>
      </c>
      <c r="N16" s="1">
        <v>0.17551900000000001</v>
      </c>
      <c r="O16" s="1">
        <v>0</v>
      </c>
      <c r="P16" s="1">
        <v>1.05093E-3</v>
      </c>
      <c r="Q16" s="1">
        <v>1.6899900000000001</v>
      </c>
      <c r="R16" s="1">
        <v>0.17591699999999999</v>
      </c>
      <c r="S16" s="1">
        <v>0</v>
      </c>
      <c r="T16" s="1">
        <v>-7.7326200000000004E-4</v>
      </c>
      <c r="U16" s="1">
        <v>1.6899900000000001</v>
      </c>
      <c r="V16" s="1">
        <v>0.182145</v>
      </c>
      <c r="W16" s="1">
        <v>0</v>
      </c>
      <c r="X16" s="1">
        <v>-1.3324700000000001E-3</v>
      </c>
      <c r="Y16" s="1">
        <v>1.6899900000000001</v>
      </c>
      <c r="Z16" s="1">
        <v>0.18786700000000001</v>
      </c>
      <c r="AA16" s="1">
        <v>0</v>
      </c>
      <c r="AB16" s="1">
        <v>-5.6504000000000005E-4</v>
      </c>
      <c r="AC16" s="1">
        <v>1.6899900000000001</v>
      </c>
      <c r="AD16" s="1">
        <v>0.191714</v>
      </c>
      <c r="AE16" s="1">
        <v>0</v>
      </c>
      <c r="AF16" s="1">
        <v>-2.4551099999999999E-3</v>
      </c>
      <c r="AG16" s="1">
        <v>1.6899900000000001</v>
      </c>
      <c r="AH16" s="1">
        <v>0.166461</v>
      </c>
      <c r="AI16" s="1">
        <v>0</v>
      </c>
      <c r="AJ16" s="1">
        <v>-1.4337499999999999E-3</v>
      </c>
    </row>
    <row r="17" spans="1:36" x14ac:dyDescent="0.25">
      <c r="A17" s="1">
        <v>6.6715699999999999E-3</v>
      </c>
      <c r="B17" s="1">
        <v>0.14053299999999999</v>
      </c>
      <c r="C17" s="1">
        <v>0.14105400000000001</v>
      </c>
      <c r="D17" s="1">
        <v>0.14064499999999999</v>
      </c>
      <c r="E17" s="1">
        <v>0.14024500000000001</v>
      </c>
      <c r="F17" s="1">
        <v>0.14014399999999999</v>
      </c>
      <c r="G17" s="1">
        <v>0.14007900000000001</v>
      </c>
      <c r="H17" s="1">
        <v>0.14002100000000001</v>
      </c>
      <c r="I17" s="1">
        <v>1.12666</v>
      </c>
      <c r="J17" s="1">
        <v>0.16558100000000001</v>
      </c>
      <c r="K17" s="1">
        <v>0</v>
      </c>
      <c r="L17" s="1">
        <v>-3.1543399999999998E-3</v>
      </c>
      <c r="M17" s="1">
        <v>1.12666</v>
      </c>
      <c r="N17" s="1">
        <v>0.171042</v>
      </c>
      <c r="O17" s="1">
        <v>0</v>
      </c>
      <c r="P17" s="1">
        <v>-1.1358E-3</v>
      </c>
      <c r="Q17" s="1">
        <v>1.12666</v>
      </c>
      <c r="R17" s="1">
        <v>0.172897</v>
      </c>
      <c r="S17" s="1">
        <v>0</v>
      </c>
      <c r="T17" s="1">
        <v>-2.2232699999999998E-3</v>
      </c>
      <c r="U17" s="1">
        <v>1.12666</v>
      </c>
      <c r="V17" s="1">
        <v>0.183447</v>
      </c>
      <c r="W17" s="1">
        <v>0</v>
      </c>
      <c r="X17" s="3">
        <v>1.9418500000000001E-5</v>
      </c>
      <c r="Y17" s="1">
        <v>1.12666</v>
      </c>
      <c r="Z17" s="1">
        <v>0.189551</v>
      </c>
      <c r="AA17" s="1">
        <v>0</v>
      </c>
      <c r="AB17" s="1">
        <v>7.7635499999999995E-4</v>
      </c>
      <c r="AC17" s="1">
        <v>1.12666</v>
      </c>
      <c r="AD17" s="1">
        <v>0.191631</v>
      </c>
      <c r="AE17" s="1">
        <v>0</v>
      </c>
      <c r="AF17" s="1">
        <v>-2.11371E-3</v>
      </c>
      <c r="AG17" s="1">
        <v>1.12666</v>
      </c>
      <c r="AH17" s="1">
        <v>0.147429</v>
      </c>
      <c r="AI17" s="1">
        <v>0</v>
      </c>
      <c r="AJ17" s="1">
        <v>-5.3735999999999996E-4</v>
      </c>
    </row>
    <row r="18" spans="1:36" x14ac:dyDescent="0.25">
      <c r="A18" s="1">
        <v>7.2757799999999999E-3</v>
      </c>
      <c r="B18" s="1">
        <v>0.14058100000000001</v>
      </c>
      <c r="C18" s="1">
        <v>0.14116100000000001</v>
      </c>
      <c r="D18" s="1">
        <v>0.140708</v>
      </c>
      <c r="E18" s="1">
        <v>0.140268</v>
      </c>
      <c r="F18" s="1">
        <v>0.140158</v>
      </c>
      <c r="G18" s="1">
        <v>0.14008699999999999</v>
      </c>
      <c r="H18" s="1">
        <v>0.14002300000000001</v>
      </c>
      <c r="I18" s="1">
        <v>0.75110500000000002</v>
      </c>
      <c r="J18" s="1">
        <v>0.16289699999999999</v>
      </c>
      <c r="K18" s="1">
        <v>0</v>
      </c>
      <c r="L18" s="1">
        <v>-2.0298299999999998E-3</v>
      </c>
      <c r="M18" s="1">
        <v>0.75110500000000002</v>
      </c>
      <c r="N18" s="1">
        <v>0.16914399999999999</v>
      </c>
      <c r="O18" s="1">
        <v>0</v>
      </c>
      <c r="P18" s="1">
        <v>-3.4098899999999998E-4</v>
      </c>
      <c r="Q18" s="1">
        <v>0.75110500000000002</v>
      </c>
      <c r="R18" s="1">
        <v>0.17253299999999999</v>
      </c>
      <c r="S18" s="1">
        <v>0</v>
      </c>
      <c r="T18" s="1">
        <v>-6.8373499999999999E-4</v>
      </c>
      <c r="U18" s="1">
        <v>0.75110500000000002</v>
      </c>
      <c r="V18" s="1">
        <v>0.18101600000000001</v>
      </c>
      <c r="W18" s="3">
        <v>0</v>
      </c>
      <c r="X18" s="1">
        <v>-1.7642199999999999E-3</v>
      </c>
      <c r="Y18" s="1">
        <v>0.75110500000000002</v>
      </c>
      <c r="Z18" s="1">
        <v>0.189833</v>
      </c>
      <c r="AA18" s="1">
        <v>0</v>
      </c>
      <c r="AB18" s="1">
        <v>2.0073500000000002E-3</v>
      </c>
      <c r="AC18" s="1">
        <v>0.75110500000000002</v>
      </c>
      <c r="AD18" s="1">
        <v>0.190526</v>
      </c>
      <c r="AE18" s="1">
        <v>0</v>
      </c>
      <c r="AF18" s="1">
        <v>1.42804E-3</v>
      </c>
      <c r="AG18" s="1">
        <v>0.75110500000000002</v>
      </c>
      <c r="AH18" s="1">
        <v>0.14294100000000001</v>
      </c>
      <c r="AI18" s="1">
        <v>0</v>
      </c>
      <c r="AJ18" s="1">
        <v>-8.2842400000000002E-4</v>
      </c>
    </row>
    <row r="19" spans="1:36" x14ac:dyDescent="0.25">
      <c r="A19" s="1">
        <v>7.9347199999999993E-3</v>
      </c>
      <c r="B19" s="1">
        <v>0.14063200000000001</v>
      </c>
      <c r="C19" s="1">
        <v>0.14127899999999999</v>
      </c>
      <c r="D19" s="1">
        <v>0.14077899999999999</v>
      </c>
      <c r="E19" s="1">
        <v>0.140293</v>
      </c>
      <c r="F19" s="1">
        <v>0.14017199999999999</v>
      </c>
      <c r="G19" s="1">
        <v>0.140095</v>
      </c>
      <c r="H19" s="1">
        <v>0.14002500000000001</v>
      </c>
      <c r="I19" s="1">
        <v>0.50073699999999999</v>
      </c>
      <c r="J19" s="1">
        <v>0.15936900000000001</v>
      </c>
      <c r="K19" s="1">
        <v>0</v>
      </c>
      <c r="L19" s="1">
        <v>-1.3924E-3</v>
      </c>
      <c r="M19" s="1">
        <v>0.50073699999999999</v>
      </c>
      <c r="N19" s="1">
        <v>0.165496</v>
      </c>
      <c r="O19" s="1">
        <v>0</v>
      </c>
      <c r="P19" s="1">
        <v>-1.03359E-3</v>
      </c>
      <c r="Q19" s="1">
        <v>0.50073699999999999</v>
      </c>
      <c r="R19" s="1">
        <v>0.17089499999999999</v>
      </c>
      <c r="S19" s="1">
        <v>0</v>
      </c>
      <c r="T19" s="1">
        <v>-1.1650999999999999E-4</v>
      </c>
      <c r="U19" s="1">
        <v>0.50073699999999999</v>
      </c>
      <c r="V19" s="1">
        <v>0.18140200000000001</v>
      </c>
      <c r="W19" s="1">
        <v>0</v>
      </c>
      <c r="X19" s="1">
        <v>3.6929600000000002E-4</v>
      </c>
      <c r="Y19" s="1">
        <v>0.50073699999999999</v>
      </c>
      <c r="Z19" s="1">
        <v>0.18720800000000001</v>
      </c>
      <c r="AA19" s="1">
        <v>0</v>
      </c>
      <c r="AB19" s="1">
        <v>3.2322900000000001E-3</v>
      </c>
      <c r="AC19" s="1">
        <v>0.50073699999999999</v>
      </c>
      <c r="AD19" s="1">
        <v>0.16757900000000001</v>
      </c>
      <c r="AE19" s="1">
        <v>0</v>
      </c>
      <c r="AF19" s="1">
        <v>-1.20816E-3</v>
      </c>
      <c r="AG19" s="1">
        <v>0.50073699999999999</v>
      </c>
      <c r="AH19" s="1">
        <v>0.14149</v>
      </c>
      <c r="AI19" s="1">
        <v>0</v>
      </c>
      <c r="AJ19" s="1">
        <v>-6.1291099999999995E-4</v>
      </c>
    </row>
    <row r="20" spans="1:36" x14ac:dyDescent="0.25">
      <c r="A20" s="1">
        <v>8.6533200000000008E-3</v>
      </c>
      <c r="B20" s="1">
        <v>0.14068900000000001</v>
      </c>
      <c r="C20" s="1">
        <v>0.14141100000000001</v>
      </c>
      <c r="D20" s="1">
        <v>0.14085700000000001</v>
      </c>
      <c r="E20" s="1">
        <v>0.140321</v>
      </c>
      <c r="F20" s="1">
        <v>0.14018800000000001</v>
      </c>
      <c r="G20" s="1">
        <v>0.14010300000000001</v>
      </c>
      <c r="H20" s="1">
        <v>0.14002700000000001</v>
      </c>
      <c r="I20" s="1">
        <v>0.33382400000000001</v>
      </c>
      <c r="J20" s="1">
        <v>0.156613</v>
      </c>
      <c r="K20" s="1">
        <v>0</v>
      </c>
      <c r="L20" s="3">
        <v>3.8306799999999997E-5</v>
      </c>
      <c r="M20" s="1">
        <v>0.33382400000000001</v>
      </c>
      <c r="N20" s="1">
        <v>0.164879</v>
      </c>
      <c r="O20" s="1">
        <v>0</v>
      </c>
      <c r="P20" s="1">
        <v>1.38058E-3</v>
      </c>
      <c r="Q20" s="1">
        <v>0.33382400000000001</v>
      </c>
      <c r="R20" s="1">
        <v>0.16672699999999999</v>
      </c>
      <c r="S20" s="1">
        <v>0</v>
      </c>
      <c r="T20" s="1">
        <v>-1.7996900000000001E-3</v>
      </c>
      <c r="U20" s="1">
        <v>0.33382400000000001</v>
      </c>
      <c r="V20" s="1">
        <v>0.17918899999999999</v>
      </c>
      <c r="W20" s="1">
        <v>0</v>
      </c>
      <c r="X20" s="1">
        <v>2.0666899999999999E-3</v>
      </c>
      <c r="Y20" s="1">
        <v>0.33382400000000001</v>
      </c>
      <c r="Z20" s="1">
        <v>0.175423</v>
      </c>
      <c r="AA20" s="1">
        <v>0</v>
      </c>
      <c r="AB20" s="1">
        <v>2.97591E-3</v>
      </c>
      <c r="AC20" s="1">
        <v>0.33382400000000001</v>
      </c>
      <c r="AD20" s="1">
        <v>0.15029400000000001</v>
      </c>
      <c r="AE20" s="1">
        <v>0</v>
      </c>
      <c r="AF20" s="1">
        <v>8.1171499999999996E-4</v>
      </c>
      <c r="AG20" s="1">
        <v>0.33382400000000001</v>
      </c>
      <c r="AH20" s="1">
        <v>0.140791</v>
      </c>
      <c r="AI20" s="1">
        <v>0</v>
      </c>
      <c r="AJ20" s="1">
        <v>-4.7271999999999999E-4</v>
      </c>
    </row>
    <row r="21" spans="1:36" x14ac:dyDescent="0.25">
      <c r="A21" s="1">
        <v>9.4370099999999991E-3</v>
      </c>
      <c r="B21" s="1">
        <v>0.14074999999999999</v>
      </c>
      <c r="C21" s="1">
        <v>0.14155699999999999</v>
      </c>
      <c r="D21" s="1">
        <v>0.14094400000000001</v>
      </c>
      <c r="E21" s="1">
        <v>0.140351</v>
      </c>
      <c r="F21" s="1">
        <v>0.140206</v>
      </c>
      <c r="G21" s="1">
        <v>0.14011299999999999</v>
      </c>
      <c r="H21" s="1">
        <v>0.14002999999999999</v>
      </c>
      <c r="I21" s="1">
        <v>0.22255</v>
      </c>
      <c r="J21" s="1">
        <v>0.152395</v>
      </c>
      <c r="K21" s="1">
        <v>0</v>
      </c>
      <c r="L21" s="1">
        <v>-3.1327699999999999E-4</v>
      </c>
      <c r="M21" s="1">
        <v>0.22255</v>
      </c>
      <c r="N21" s="1">
        <v>0.15914600000000001</v>
      </c>
      <c r="O21" s="1">
        <v>0</v>
      </c>
      <c r="P21" s="1">
        <v>-1.4095399999999999E-3</v>
      </c>
      <c r="Q21" s="1">
        <v>0.22255</v>
      </c>
      <c r="R21" s="1">
        <v>0.16530500000000001</v>
      </c>
      <c r="S21" s="1">
        <v>0</v>
      </c>
      <c r="T21" s="1">
        <v>-3.7927499999999999E-4</v>
      </c>
      <c r="U21" s="1">
        <v>0.22255</v>
      </c>
      <c r="V21" s="1">
        <v>0.17450399999999999</v>
      </c>
      <c r="W21" s="1">
        <v>0</v>
      </c>
      <c r="X21" s="1">
        <v>5.83732E-3</v>
      </c>
      <c r="Y21" s="1">
        <v>0.22255</v>
      </c>
      <c r="Z21" s="1">
        <v>0.15262200000000001</v>
      </c>
      <c r="AA21" s="1">
        <v>0</v>
      </c>
      <c r="AB21" s="1">
        <v>-1.1091499999999999E-3</v>
      </c>
      <c r="AC21" s="1">
        <v>0.22255</v>
      </c>
      <c r="AD21" s="1">
        <v>0.144094</v>
      </c>
      <c r="AE21" s="1">
        <v>0</v>
      </c>
      <c r="AF21" s="1">
        <v>-2.4656299999999999E-4</v>
      </c>
      <c r="AG21" s="1">
        <v>0.22255</v>
      </c>
      <c r="AH21" s="1">
        <v>0.13954800000000001</v>
      </c>
      <c r="AI21" s="1">
        <v>0</v>
      </c>
      <c r="AJ21" s="1">
        <v>-1.24317E-3</v>
      </c>
    </row>
    <row r="22" spans="1:36" x14ac:dyDescent="0.25">
      <c r="A22" s="1">
        <v>1.0291700000000001E-2</v>
      </c>
      <c r="B22" s="1">
        <v>0.140817</v>
      </c>
      <c r="C22" s="1">
        <v>0.14172000000000001</v>
      </c>
      <c r="D22" s="1">
        <v>0.141041</v>
      </c>
      <c r="E22" s="1">
        <v>0.14038500000000001</v>
      </c>
      <c r="F22" s="1">
        <v>0.14022499999999999</v>
      </c>
      <c r="G22" s="1">
        <v>0.140123</v>
      </c>
      <c r="H22" s="1">
        <v>0.14003299999999999</v>
      </c>
      <c r="I22" s="1">
        <v>0.148366</v>
      </c>
      <c r="J22" s="1">
        <v>0.15098300000000001</v>
      </c>
      <c r="K22" s="1">
        <v>0</v>
      </c>
      <c r="L22" s="1">
        <v>1.5792E-3</v>
      </c>
      <c r="M22" s="1">
        <v>0.148366</v>
      </c>
      <c r="N22" s="1">
        <v>0.15712200000000001</v>
      </c>
      <c r="O22" s="1">
        <v>0</v>
      </c>
      <c r="P22" s="1">
        <v>-6.3687399999999995E-4</v>
      </c>
      <c r="Q22" s="1">
        <v>0.148366</v>
      </c>
      <c r="R22" s="1">
        <v>0.16226699999999999</v>
      </c>
      <c r="S22" s="1">
        <v>0</v>
      </c>
      <c r="T22" s="3">
        <v>5.6180700000000002E-5</v>
      </c>
      <c r="U22" s="1">
        <v>0.148366</v>
      </c>
      <c r="V22" s="1">
        <v>0.15754499999999999</v>
      </c>
      <c r="W22" s="1">
        <v>0</v>
      </c>
      <c r="X22" s="1">
        <v>2.3607900000000002E-3</v>
      </c>
      <c r="Y22" s="1">
        <v>0.148366</v>
      </c>
      <c r="Z22" s="1">
        <v>0.14501</v>
      </c>
      <c r="AA22" s="3">
        <v>0</v>
      </c>
      <c r="AB22" s="1">
        <v>-8.3209400000000002E-4</v>
      </c>
      <c r="AC22" s="1">
        <v>0.148366</v>
      </c>
      <c r="AD22" s="1">
        <v>0.14048099999999999</v>
      </c>
      <c r="AE22" s="1">
        <v>0</v>
      </c>
      <c r="AF22" s="1">
        <v>-1.89595E-3</v>
      </c>
      <c r="AG22" s="1">
        <v>0.148366</v>
      </c>
      <c r="AH22" s="1">
        <v>0.13931299999999999</v>
      </c>
      <c r="AI22" s="1">
        <v>0</v>
      </c>
      <c r="AJ22" s="1">
        <v>-1.19371E-3</v>
      </c>
    </row>
    <row r="23" spans="1:36" x14ac:dyDescent="0.25">
      <c r="A23" s="1">
        <v>1.12237E-2</v>
      </c>
      <c r="B23" s="1">
        <v>0.14088899999999999</v>
      </c>
      <c r="C23" s="1">
        <v>0.141902</v>
      </c>
      <c r="D23" s="1">
        <v>0.141149</v>
      </c>
      <c r="E23" s="1">
        <v>0.14042199999999999</v>
      </c>
      <c r="F23" s="1">
        <v>0.14024700000000001</v>
      </c>
      <c r="G23" s="1">
        <v>0.14013500000000001</v>
      </c>
      <c r="H23" s="1">
        <v>0.14003599999999999</v>
      </c>
      <c r="I23" s="1">
        <v>9.8910899999999996E-2</v>
      </c>
      <c r="J23" s="1">
        <v>0.14876400000000001</v>
      </c>
      <c r="K23" s="1">
        <v>0</v>
      </c>
      <c r="L23" s="1">
        <v>2.0029700000000002E-3</v>
      </c>
      <c r="M23" s="1">
        <v>9.8910899999999996E-2</v>
      </c>
      <c r="N23" s="1">
        <v>0.153146</v>
      </c>
      <c r="O23" s="1">
        <v>0</v>
      </c>
      <c r="P23" s="1">
        <v>-1.88131E-3</v>
      </c>
      <c r="Q23" s="1">
        <v>9.8910899999999996E-2</v>
      </c>
      <c r="R23" s="1">
        <v>0.15872800000000001</v>
      </c>
      <c r="S23" s="1">
        <v>0</v>
      </c>
      <c r="T23" s="1">
        <v>1.1207700000000001E-3</v>
      </c>
      <c r="U23" s="1">
        <v>9.8910899999999996E-2</v>
      </c>
      <c r="V23" s="1">
        <v>0.147038</v>
      </c>
      <c r="W23" s="1">
        <v>0</v>
      </c>
      <c r="X23" s="1">
        <v>2.32518E-4</v>
      </c>
      <c r="Y23" s="1">
        <v>9.8910899999999996E-2</v>
      </c>
      <c r="Z23" s="1">
        <v>0.143404</v>
      </c>
      <c r="AA23" s="1">
        <v>0</v>
      </c>
      <c r="AB23" s="1">
        <v>3.5409299999999999E-4</v>
      </c>
      <c r="AC23" s="1">
        <v>9.8910899999999996E-2</v>
      </c>
      <c r="AD23" s="1">
        <v>0.14019699999999999</v>
      </c>
      <c r="AE23" s="1">
        <v>0</v>
      </c>
      <c r="AF23" s="1">
        <v>-1.2170799999999999E-3</v>
      </c>
      <c r="AG23" s="1">
        <v>9.8910899999999996E-2</v>
      </c>
      <c r="AH23" s="1">
        <v>0.13694700000000001</v>
      </c>
      <c r="AI23" s="1">
        <v>0</v>
      </c>
      <c r="AJ23" s="1">
        <v>-3.3816800000000002E-3</v>
      </c>
    </row>
    <row r="24" spans="1:36" x14ac:dyDescent="0.25">
      <c r="A24" s="1">
        <v>1.22402E-2</v>
      </c>
      <c r="B24" s="1">
        <v>0.14096800000000001</v>
      </c>
      <c r="C24" s="1">
        <v>0.14210500000000001</v>
      </c>
      <c r="D24" s="1">
        <v>0.14126900000000001</v>
      </c>
      <c r="E24" s="1">
        <v>0.140463</v>
      </c>
      <c r="F24" s="1">
        <v>0.14027000000000001</v>
      </c>
      <c r="G24" s="1">
        <v>0.14014699999999999</v>
      </c>
      <c r="H24" s="1">
        <v>0.140039</v>
      </c>
      <c r="I24" s="1">
        <v>6.5940600000000002E-2</v>
      </c>
      <c r="J24" s="1">
        <v>0.14573</v>
      </c>
      <c r="K24" s="1">
        <v>0</v>
      </c>
      <c r="L24" s="1">
        <v>9.7613099999999998E-4</v>
      </c>
      <c r="M24" s="1">
        <v>6.5940600000000002E-2</v>
      </c>
      <c r="N24" s="1">
        <v>0.15024999999999999</v>
      </c>
      <c r="O24" s="1">
        <v>0</v>
      </c>
      <c r="P24" s="1">
        <v>-1.90394E-3</v>
      </c>
      <c r="Q24" s="1">
        <v>6.5940600000000002E-2</v>
      </c>
      <c r="R24" s="1">
        <v>0.15428800000000001</v>
      </c>
      <c r="S24" s="1">
        <v>0</v>
      </c>
      <c r="T24" s="1">
        <v>2.44904E-3</v>
      </c>
      <c r="U24" s="1">
        <v>6.5940600000000002E-2</v>
      </c>
      <c r="V24" s="1">
        <v>0.143479</v>
      </c>
      <c r="W24" s="1">
        <v>0</v>
      </c>
      <c r="X24" s="3">
        <v>-3.0321899999999998E-5</v>
      </c>
      <c r="Y24" s="1">
        <v>6.5940600000000002E-2</v>
      </c>
      <c r="Z24" s="1">
        <v>0.14269899999999999</v>
      </c>
      <c r="AA24" s="1">
        <v>0</v>
      </c>
      <c r="AB24" s="1">
        <v>9.3128600000000003E-4</v>
      </c>
      <c r="AC24" s="1">
        <v>6.5940600000000002E-2</v>
      </c>
      <c r="AD24" s="1">
        <v>0.141982</v>
      </c>
      <c r="AE24" s="1">
        <v>0</v>
      </c>
      <c r="AF24" s="1">
        <v>1.10307E-3</v>
      </c>
      <c r="AG24" s="1">
        <v>6.5940600000000002E-2</v>
      </c>
      <c r="AH24" s="1">
        <v>0.13981499999999999</v>
      </c>
      <c r="AI24" s="1">
        <v>0</v>
      </c>
      <c r="AJ24" s="1">
        <v>-4.0010799999999998E-4</v>
      </c>
    </row>
    <row r="25" spans="1:36" x14ac:dyDescent="0.25">
      <c r="A25" s="1">
        <v>1.3348799999999999E-2</v>
      </c>
      <c r="B25" s="1">
        <v>0.14105400000000001</v>
      </c>
      <c r="C25" s="1">
        <v>0.14233100000000001</v>
      </c>
      <c r="D25" s="1">
        <v>0.141404</v>
      </c>
      <c r="E25" s="1">
        <v>0.14050799999999999</v>
      </c>
      <c r="F25" s="1">
        <v>0.140295</v>
      </c>
      <c r="G25" s="1">
        <v>0.14016100000000001</v>
      </c>
      <c r="H25" s="1">
        <v>0.140043</v>
      </c>
      <c r="I25" s="1">
        <v>4.3960399999999997E-2</v>
      </c>
      <c r="J25" s="1">
        <v>0.14462700000000001</v>
      </c>
      <c r="K25" s="1">
        <v>0</v>
      </c>
      <c r="L25" s="1">
        <v>1.3380099999999999E-3</v>
      </c>
      <c r="M25" s="1">
        <v>4.3960399999999997E-2</v>
      </c>
      <c r="N25" s="1">
        <v>0.14820900000000001</v>
      </c>
      <c r="O25" s="1">
        <v>0</v>
      </c>
      <c r="P25" s="1">
        <v>-7.98476E-4</v>
      </c>
      <c r="Q25" s="1">
        <v>4.3960399999999997E-2</v>
      </c>
      <c r="R25" s="1">
        <v>0.15020700000000001</v>
      </c>
      <c r="S25" s="1">
        <v>0</v>
      </c>
      <c r="T25" s="1">
        <v>3.4292200000000002E-3</v>
      </c>
      <c r="U25" s="1">
        <v>4.3960399999999997E-2</v>
      </c>
      <c r="V25" s="1">
        <v>0.143264</v>
      </c>
      <c r="W25" s="1">
        <v>0</v>
      </c>
      <c r="X25" s="1">
        <v>1.2532400000000001E-3</v>
      </c>
      <c r="Y25" s="1">
        <v>4.3960399999999997E-2</v>
      </c>
      <c r="Z25" s="1">
        <v>0.141711</v>
      </c>
      <c r="AA25" s="1">
        <v>0</v>
      </c>
      <c r="AB25" s="1">
        <v>6.2721100000000002E-4</v>
      </c>
      <c r="AC25" s="1">
        <v>4.3960399999999997E-2</v>
      </c>
      <c r="AD25" s="1">
        <v>0.14078399999999999</v>
      </c>
      <c r="AE25" s="1">
        <v>0</v>
      </c>
      <c r="AF25" s="1">
        <v>2.2341200000000001E-4</v>
      </c>
      <c r="AG25" s="1">
        <v>4.3960399999999997E-2</v>
      </c>
      <c r="AH25" s="1">
        <v>0.13814799999999999</v>
      </c>
      <c r="AI25" s="1">
        <v>0</v>
      </c>
      <c r="AJ25" s="1">
        <v>-1.9945499999999999E-3</v>
      </c>
    </row>
    <row r="26" spans="1:36" x14ac:dyDescent="0.25">
      <c r="A26" s="1">
        <v>1.45577E-2</v>
      </c>
      <c r="B26" s="1">
        <v>0.14114599999999999</v>
      </c>
      <c r="C26" s="1">
        <v>0.14258499999999999</v>
      </c>
      <c r="D26" s="1">
        <v>0.14155499999999999</v>
      </c>
      <c r="E26" s="1">
        <v>0.14055699999999999</v>
      </c>
      <c r="F26" s="1">
        <v>0.140323</v>
      </c>
      <c r="G26" s="1">
        <v>0.140176</v>
      </c>
      <c r="H26" s="1">
        <v>0.140046</v>
      </c>
      <c r="I26" s="1">
        <v>2.93069E-2</v>
      </c>
      <c r="J26" s="1">
        <v>0.14158999999999999</v>
      </c>
      <c r="K26" s="1">
        <v>0</v>
      </c>
      <c r="L26" s="1">
        <v>-6.5859800000000004E-4</v>
      </c>
      <c r="M26" s="1">
        <v>2.93069E-2</v>
      </c>
      <c r="N26" s="1">
        <v>0.147177</v>
      </c>
      <c r="O26" s="1">
        <v>0</v>
      </c>
      <c r="P26" s="1">
        <v>1.21419E-3</v>
      </c>
      <c r="Q26" s="1">
        <v>2.93069E-2</v>
      </c>
      <c r="R26" s="1">
        <v>0.14322399999999999</v>
      </c>
      <c r="S26" s="1">
        <v>0</v>
      </c>
      <c r="T26" s="1">
        <v>-5.7260799999999995E-4</v>
      </c>
      <c r="U26" s="1">
        <v>2.93069E-2</v>
      </c>
      <c r="V26" s="1">
        <v>0.14102200000000001</v>
      </c>
      <c r="W26" s="1">
        <v>0</v>
      </c>
      <c r="X26" s="1">
        <v>-2.0063599999999999E-4</v>
      </c>
      <c r="Y26" s="1">
        <v>2.93069E-2</v>
      </c>
      <c r="Z26" s="1">
        <v>0.13994000000000001</v>
      </c>
      <c r="AA26" s="1">
        <v>0</v>
      </c>
      <c r="AB26" s="3">
        <v>-7.4486500000000005E-4</v>
      </c>
      <c r="AC26" s="1">
        <v>2.93069E-2</v>
      </c>
      <c r="AD26" s="1">
        <v>0.137768</v>
      </c>
      <c r="AE26" s="1">
        <v>0</v>
      </c>
      <c r="AF26" s="1">
        <v>-2.5955000000000002E-3</v>
      </c>
      <c r="AG26" s="1">
        <v>2.93069E-2</v>
      </c>
      <c r="AH26" s="1">
        <v>0.13697100000000001</v>
      </c>
      <c r="AI26" s="1">
        <v>0</v>
      </c>
      <c r="AJ26" s="1">
        <v>-3.12321E-3</v>
      </c>
    </row>
    <row r="27" spans="1:36" x14ac:dyDescent="0.25">
      <c r="A27" s="1">
        <v>1.5876100000000001E-2</v>
      </c>
      <c r="B27" s="1">
        <v>0.14124700000000001</v>
      </c>
      <c r="C27" s="1">
        <v>0.14286799999999999</v>
      </c>
      <c r="D27" s="1">
        <v>0.14172499999999999</v>
      </c>
      <c r="E27" s="1">
        <v>0.14061199999999999</v>
      </c>
      <c r="F27" s="1">
        <v>0.14035400000000001</v>
      </c>
      <c r="G27" s="1">
        <v>0.14019200000000001</v>
      </c>
      <c r="H27" s="1">
        <v>0.14005100000000001</v>
      </c>
      <c r="I27" s="1">
        <v>1.9538E-2</v>
      </c>
      <c r="J27" s="1">
        <v>0.142149</v>
      </c>
      <c r="K27" s="1">
        <v>0</v>
      </c>
      <c r="L27" s="1">
        <v>6.2414499999999999E-4</v>
      </c>
      <c r="M27" s="1">
        <v>1.9538E-2</v>
      </c>
      <c r="N27" s="1">
        <v>0.14568400000000001</v>
      </c>
      <c r="O27" s="1">
        <v>0</v>
      </c>
      <c r="P27" s="1">
        <v>1.9972800000000001E-3</v>
      </c>
      <c r="Q27" s="1">
        <v>1.9538E-2</v>
      </c>
      <c r="R27" s="1">
        <v>0.14516399999999999</v>
      </c>
      <c r="S27" s="1">
        <v>0</v>
      </c>
      <c r="T27" s="1">
        <v>2.93692E-3</v>
      </c>
      <c r="U27" s="1">
        <v>1.9538E-2</v>
      </c>
      <c r="V27" s="1">
        <v>0.14032900000000001</v>
      </c>
      <c r="W27" s="1">
        <v>0</v>
      </c>
      <c r="X27" s="1">
        <v>-4.4041799999999998E-4</v>
      </c>
      <c r="Y27" s="1">
        <v>1.9538E-2</v>
      </c>
      <c r="Z27" s="1">
        <v>0.14072599999999999</v>
      </c>
      <c r="AA27" s="1">
        <v>0</v>
      </c>
      <c r="AB27" s="1">
        <v>2.8431600000000001E-4</v>
      </c>
      <c r="AC27" s="1">
        <v>1.9538E-2</v>
      </c>
      <c r="AD27" s="1">
        <v>0.13874</v>
      </c>
      <c r="AE27" s="1">
        <v>0</v>
      </c>
      <c r="AF27" s="1">
        <v>-1.4981E-3</v>
      </c>
      <c r="AG27" s="1">
        <v>1.9538E-2</v>
      </c>
      <c r="AH27" s="1">
        <v>0.13861699999999999</v>
      </c>
      <c r="AI27" s="1">
        <v>0</v>
      </c>
      <c r="AJ27" s="1">
        <v>-1.4457700000000001E-3</v>
      </c>
    </row>
    <row r="28" spans="1:36" x14ac:dyDescent="0.25">
      <c r="A28" s="1">
        <v>1.73139E-2</v>
      </c>
      <c r="B28" s="1">
        <v>0.14135700000000001</v>
      </c>
      <c r="C28" s="1">
        <v>0.14318400000000001</v>
      </c>
      <c r="D28" s="1">
        <v>0.14191699999999999</v>
      </c>
      <c r="E28" s="1">
        <v>0.14067299999999999</v>
      </c>
      <c r="F28" s="1">
        <v>0.14038800000000001</v>
      </c>
      <c r="G28" s="1">
        <v>0.14021</v>
      </c>
      <c r="H28" s="1">
        <v>0.14005500000000001</v>
      </c>
      <c r="I28" s="1">
        <v>1.30253E-2</v>
      </c>
      <c r="J28" s="1">
        <v>0.13980300000000001</v>
      </c>
      <c r="K28" s="1">
        <v>0</v>
      </c>
      <c r="L28" s="1">
        <v>-1.22532E-3</v>
      </c>
      <c r="M28" s="1">
        <v>1.30253E-2</v>
      </c>
      <c r="N28" s="1">
        <v>0.142679</v>
      </c>
      <c r="O28" s="1">
        <v>0</v>
      </c>
      <c r="P28" s="1">
        <v>4.1407899999999998E-4</v>
      </c>
      <c r="Q28" s="1">
        <v>1.30253E-2</v>
      </c>
      <c r="R28" s="1">
        <v>0.143481</v>
      </c>
      <c r="S28" s="1">
        <v>0</v>
      </c>
      <c r="T28" s="1">
        <v>2.1166000000000002E-3</v>
      </c>
      <c r="U28" s="1">
        <v>1.30253E-2</v>
      </c>
      <c r="V28" s="1">
        <v>0.141592</v>
      </c>
      <c r="W28" s="1">
        <v>0</v>
      </c>
      <c r="X28" s="1">
        <v>1.0977000000000001E-3</v>
      </c>
      <c r="Y28" s="1">
        <v>1.30253E-2</v>
      </c>
      <c r="Z28" s="1">
        <v>0.140546</v>
      </c>
      <c r="AA28" s="1">
        <v>0</v>
      </c>
      <c r="AB28" s="1">
        <v>2.5850899999999997E-4</v>
      </c>
      <c r="AC28" s="1">
        <v>1.30253E-2</v>
      </c>
      <c r="AD28" s="1">
        <v>0.14085500000000001</v>
      </c>
      <c r="AE28" s="1">
        <v>0</v>
      </c>
      <c r="AF28" s="1">
        <v>6.9821E-4</v>
      </c>
      <c r="AG28" s="1">
        <v>1.30253E-2</v>
      </c>
      <c r="AH28" s="1">
        <v>0.13941500000000001</v>
      </c>
      <c r="AI28" s="1">
        <v>0</v>
      </c>
      <c r="AJ28" s="1">
        <v>-6.26824E-4</v>
      </c>
    </row>
    <row r="29" spans="1:36" x14ac:dyDescent="0.25">
      <c r="A29" s="1">
        <v>1.8881999999999999E-2</v>
      </c>
      <c r="B29" s="1">
        <v>0.14147599999999999</v>
      </c>
      <c r="C29" s="1">
        <v>0.143537</v>
      </c>
      <c r="D29" s="1">
        <v>0.14213400000000001</v>
      </c>
      <c r="E29" s="1">
        <v>0.140741</v>
      </c>
      <c r="F29" s="1">
        <v>0.140426</v>
      </c>
      <c r="G29" s="1">
        <v>0.14022999999999999</v>
      </c>
      <c r="H29" s="1">
        <v>0.14005999999999999</v>
      </c>
      <c r="I29" s="1">
        <v>8.68354E-3</v>
      </c>
      <c r="J29" s="1">
        <v>0.140486</v>
      </c>
      <c r="K29" s="1">
        <v>0</v>
      </c>
      <c r="L29" s="1">
        <v>-2.05393E-4</v>
      </c>
      <c r="M29" s="1">
        <v>8.68354E-3</v>
      </c>
      <c r="N29" s="1">
        <v>0.14421</v>
      </c>
      <c r="O29" s="3">
        <v>0</v>
      </c>
      <c r="P29" s="1">
        <v>2.79379E-3</v>
      </c>
      <c r="Q29" s="1">
        <v>8.68354E-3</v>
      </c>
      <c r="R29" s="1">
        <v>0.14221200000000001</v>
      </c>
      <c r="S29" s="1">
        <v>0</v>
      </c>
      <c r="T29" s="1">
        <v>1.3519700000000001E-3</v>
      </c>
      <c r="U29" s="1">
        <v>8.68354E-3</v>
      </c>
      <c r="V29" s="1">
        <v>0.14095099999999999</v>
      </c>
      <c r="W29" s="1">
        <v>0</v>
      </c>
      <c r="X29" s="1">
        <v>6.2931599999999999E-4</v>
      </c>
      <c r="Y29" s="1">
        <v>8.68354E-3</v>
      </c>
      <c r="Z29" s="1">
        <v>0.14155599999999999</v>
      </c>
      <c r="AA29" s="1">
        <v>0</v>
      </c>
      <c r="AB29" s="1">
        <v>1.3668300000000001E-3</v>
      </c>
      <c r="AC29" s="1">
        <v>8.68354E-3</v>
      </c>
      <c r="AD29" s="1">
        <v>0.13941200000000001</v>
      </c>
      <c r="AE29" s="1">
        <v>0</v>
      </c>
      <c r="AF29" s="1">
        <v>-6.9126599999999995E-4</v>
      </c>
      <c r="AG29" s="1">
        <v>8.68354E-3</v>
      </c>
      <c r="AH29" s="1">
        <v>0.138567</v>
      </c>
      <c r="AI29" s="1">
        <v>0</v>
      </c>
      <c r="AJ29" s="1">
        <v>-1.46009E-3</v>
      </c>
    </row>
    <row r="30" spans="1:36" x14ac:dyDescent="0.25">
      <c r="A30" s="1">
        <v>2.0591999999999999E-2</v>
      </c>
      <c r="B30" s="1">
        <v>0.14160400000000001</v>
      </c>
      <c r="C30" s="1">
        <v>0.143929</v>
      </c>
      <c r="D30" s="1">
        <v>0.14238000000000001</v>
      </c>
      <c r="E30" s="1">
        <v>0.140816</v>
      </c>
      <c r="F30" s="1">
        <v>0.14046700000000001</v>
      </c>
      <c r="G30" s="1">
        <v>0.14025099999999999</v>
      </c>
      <c r="H30" s="1">
        <v>0.140066</v>
      </c>
      <c r="I30" s="1">
        <v>4.0000000000000001E-3</v>
      </c>
      <c r="J30" s="1">
        <v>0.14219300000000001</v>
      </c>
      <c r="K30" s="1">
        <v>0</v>
      </c>
      <c r="L30" s="1">
        <v>1.87144E-3</v>
      </c>
      <c r="M30" s="1">
        <v>4.0000000000000001E-3</v>
      </c>
      <c r="N30" s="1">
        <v>0.140649</v>
      </c>
      <c r="O30" s="1">
        <v>0</v>
      </c>
      <c r="P30" s="3">
        <v>4.3456199999999999E-5</v>
      </c>
      <c r="Q30" s="1">
        <v>4.0000000000000001E-3</v>
      </c>
      <c r="R30" s="1">
        <v>0.13855300000000001</v>
      </c>
      <c r="S30" s="1">
        <v>0</v>
      </c>
      <c r="T30" s="1">
        <v>-1.82088E-3</v>
      </c>
      <c r="U30" s="1">
        <v>4.0000000000000001E-3</v>
      </c>
      <c r="V30" s="1">
        <v>0.13925699999999999</v>
      </c>
      <c r="W30" s="1">
        <v>0</v>
      </c>
      <c r="X30" s="3">
        <v>-8.8708500000000002E-4</v>
      </c>
      <c r="Y30" s="1">
        <v>4.0000000000000001E-3</v>
      </c>
      <c r="Z30" s="1">
        <v>0.14172000000000001</v>
      </c>
      <c r="AA30" s="1">
        <v>0</v>
      </c>
      <c r="AB30" s="1">
        <v>1.63379E-3</v>
      </c>
      <c r="AC30" s="1">
        <v>4.0000000000000001E-3</v>
      </c>
      <c r="AD30" s="1">
        <v>0.140209</v>
      </c>
      <c r="AE30" s="1">
        <v>0</v>
      </c>
      <c r="AF30" s="1">
        <v>1.61812E-4</v>
      </c>
      <c r="AG30" s="1">
        <v>4.0000000000000001E-3</v>
      </c>
      <c r="AH30" s="1">
        <v>0.140013</v>
      </c>
      <c r="AI30" s="1">
        <v>0</v>
      </c>
      <c r="AJ30" s="3">
        <v>4.1360800000000001E-7</v>
      </c>
    </row>
    <row r="31" spans="1:36" x14ac:dyDescent="0.25">
      <c r="A31" s="1">
        <v>2.2456899999999998E-2</v>
      </c>
      <c r="B31" s="1">
        <v>0.14174400000000001</v>
      </c>
      <c r="C31" s="1">
        <v>0.14436199999999999</v>
      </c>
      <c r="D31" s="1">
        <v>0.14266000000000001</v>
      </c>
      <c r="E31" s="1">
        <v>0.1409</v>
      </c>
      <c r="F31" s="1">
        <v>0.140512</v>
      </c>
      <c r="G31" s="1">
        <v>0.14027500000000001</v>
      </c>
      <c r="H31" s="1">
        <v>0.140072</v>
      </c>
      <c r="I31" s="1" t="s">
        <v>44</v>
      </c>
      <c r="J31" s="1" t="s">
        <v>44</v>
      </c>
      <c r="K31" s="1" t="s">
        <v>44</v>
      </c>
      <c r="L31" s="1" t="s">
        <v>44</v>
      </c>
      <c r="M31" s="1" t="s">
        <v>44</v>
      </c>
      <c r="N31" s="1" t="s">
        <v>44</v>
      </c>
      <c r="O31" s="1" t="s">
        <v>44</v>
      </c>
      <c r="P31" s="1" t="s">
        <v>44</v>
      </c>
      <c r="Q31" s="1" t="s">
        <v>44</v>
      </c>
      <c r="R31" s="1" t="s">
        <v>44</v>
      </c>
      <c r="S31" s="1" t="s">
        <v>44</v>
      </c>
      <c r="T31" s="1" t="s">
        <v>44</v>
      </c>
      <c r="U31" s="1" t="s">
        <v>44</v>
      </c>
      <c r="V31" s="1" t="s">
        <v>44</v>
      </c>
      <c r="W31" s="1" t="s">
        <v>44</v>
      </c>
      <c r="X31" s="1" t="s">
        <v>44</v>
      </c>
      <c r="Y31" s="1" t="s">
        <v>44</v>
      </c>
      <c r="Z31" s="1" t="s">
        <v>44</v>
      </c>
      <c r="AA31" s="1" t="s">
        <v>44</v>
      </c>
      <c r="AB31" s="1" t="s">
        <v>44</v>
      </c>
      <c r="AC31" s="1" t="s">
        <v>44</v>
      </c>
      <c r="AD31" s="1" t="s">
        <v>44</v>
      </c>
      <c r="AE31" s="1" t="s">
        <v>44</v>
      </c>
      <c r="AF31" s="1" t="s">
        <v>44</v>
      </c>
      <c r="AG31" s="1" t="s">
        <v>44</v>
      </c>
      <c r="AH31" s="1" t="s">
        <v>44</v>
      </c>
      <c r="AI31" s="1" t="s">
        <v>44</v>
      </c>
      <c r="AJ31" s="1" t="s">
        <v>44</v>
      </c>
    </row>
    <row r="32" spans="1:36" x14ac:dyDescent="0.25">
      <c r="A32" s="1">
        <v>2.4490700000000001E-2</v>
      </c>
      <c r="B32" s="1">
        <v>0.14189499999999999</v>
      </c>
      <c r="C32" s="1">
        <v>0.144839</v>
      </c>
      <c r="D32" s="1">
        <v>0.14298</v>
      </c>
      <c r="E32" s="1">
        <v>0.14099300000000001</v>
      </c>
      <c r="F32" s="1">
        <v>0.14056299999999999</v>
      </c>
      <c r="G32" s="1">
        <v>0.14030100000000001</v>
      </c>
      <c r="H32" s="1">
        <v>0.14007800000000001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2.6708699999999998E-2</v>
      </c>
      <c r="B33" s="1">
        <v>0.14205899999999999</v>
      </c>
      <c r="C33" s="1">
        <v>0.14535899999999999</v>
      </c>
      <c r="D33" s="1">
        <v>0.143345</v>
      </c>
      <c r="E33" s="1">
        <v>0.141097</v>
      </c>
      <c r="F33" s="1">
        <v>0.14061899999999999</v>
      </c>
      <c r="G33" s="1">
        <v>0.14033000000000001</v>
      </c>
      <c r="H33" s="1">
        <v>0.14008599999999999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2.91276E-2</v>
      </c>
      <c r="B34" s="1">
        <v>0.142236</v>
      </c>
      <c r="C34" s="1">
        <v>0.145922</v>
      </c>
      <c r="D34" s="1">
        <v>0.143765</v>
      </c>
      <c r="E34" s="1">
        <v>0.14121400000000001</v>
      </c>
      <c r="F34" s="1">
        <v>0.14068</v>
      </c>
      <c r="G34" s="1">
        <v>0.14036100000000001</v>
      </c>
      <c r="H34" s="1">
        <v>0.140093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3.1765500000000002E-2</v>
      </c>
      <c r="B35" s="1">
        <v>0.142427</v>
      </c>
      <c r="C35" s="1">
        <v>0.14652299999999999</v>
      </c>
      <c r="D35" s="1">
        <v>0.14424699999999999</v>
      </c>
      <c r="E35" s="1">
        <v>0.141345</v>
      </c>
      <c r="F35" s="1">
        <v>0.14074900000000001</v>
      </c>
      <c r="G35" s="1">
        <v>0.14039599999999999</v>
      </c>
      <c r="H35" s="1">
        <v>0.140102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3.4642399999999997E-2</v>
      </c>
      <c r="B36" s="1">
        <v>0.14263400000000001</v>
      </c>
      <c r="C36" s="1">
        <v>0.14715700000000001</v>
      </c>
      <c r="D36" s="1">
        <v>0.14480100000000001</v>
      </c>
      <c r="E36" s="1">
        <v>0.14149400000000001</v>
      </c>
      <c r="F36" s="1">
        <v>0.14082500000000001</v>
      </c>
      <c r="G36" s="1">
        <v>0.140434</v>
      </c>
      <c r="H36" s="1">
        <v>0.14011100000000001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3.7779800000000002E-2</v>
      </c>
      <c r="B37" s="1">
        <v>0.14285700000000001</v>
      </c>
      <c r="C37" s="1">
        <v>0.147817</v>
      </c>
      <c r="D37" s="1">
        <v>0.14543700000000001</v>
      </c>
      <c r="E37" s="1">
        <v>0.14166100000000001</v>
      </c>
      <c r="F37" s="1">
        <v>0.14091000000000001</v>
      </c>
      <c r="G37" s="1">
        <v>0.14047599999999999</v>
      </c>
      <c r="H37" s="1">
        <v>0.140122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4.1201300000000003E-2</v>
      </c>
      <c r="B38" s="1">
        <v>0.143097</v>
      </c>
      <c r="C38" s="1">
        <v>0.14849499999999999</v>
      </c>
      <c r="D38" s="1">
        <v>0.14616699999999999</v>
      </c>
      <c r="E38" s="1">
        <v>0.141851</v>
      </c>
      <c r="F38" s="1">
        <v>0.14100499999999999</v>
      </c>
      <c r="G38" s="1">
        <v>0.14052300000000001</v>
      </c>
      <c r="H38" s="1">
        <v>0.14013300000000001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4.4932699999999999E-2</v>
      </c>
      <c r="B39" s="1">
        <v>0.14335600000000001</v>
      </c>
      <c r="C39" s="1">
        <v>0.14918100000000001</v>
      </c>
      <c r="D39" s="1">
        <v>0.14699699999999999</v>
      </c>
      <c r="E39" s="1">
        <v>0.142069</v>
      </c>
      <c r="F39" s="1">
        <v>0.14111099999999999</v>
      </c>
      <c r="G39" s="1">
        <v>0.140574</v>
      </c>
      <c r="H39" s="1">
        <v>0.14014499999999999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4.9001999999999997E-2</v>
      </c>
      <c r="B40" s="1">
        <v>0.14363500000000001</v>
      </c>
      <c r="C40" s="1">
        <v>0.149868</v>
      </c>
      <c r="D40" s="1">
        <v>0.14793200000000001</v>
      </c>
      <c r="E40" s="1">
        <v>0.142317</v>
      </c>
      <c r="F40" s="1">
        <v>0.14122999999999999</v>
      </c>
      <c r="G40" s="1">
        <v>0.14063100000000001</v>
      </c>
      <c r="H40" s="1">
        <v>0.14015900000000001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5.3439899999999999E-2</v>
      </c>
      <c r="B41" s="1">
        <v>0.14393400000000001</v>
      </c>
      <c r="C41" s="1">
        <v>0.15054899999999999</v>
      </c>
      <c r="D41" s="1">
        <v>0.14897099999999999</v>
      </c>
      <c r="E41" s="1">
        <v>0.14260400000000001</v>
      </c>
      <c r="F41" s="1">
        <v>0.14136499999999999</v>
      </c>
      <c r="G41" s="1">
        <v>0.14069499999999999</v>
      </c>
      <c r="H41" s="1">
        <v>0.14017399999999999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5.8279699999999997E-2</v>
      </c>
      <c r="B42" s="1">
        <v>0.144256</v>
      </c>
      <c r="C42" s="1">
        <v>0.15122099999999999</v>
      </c>
      <c r="D42" s="1">
        <v>0.15010399999999999</v>
      </c>
      <c r="E42" s="1">
        <v>0.14293700000000001</v>
      </c>
      <c r="F42" s="1">
        <v>0.141516</v>
      </c>
      <c r="G42" s="1">
        <v>0.140765</v>
      </c>
      <c r="H42" s="1">
        <v>0.14019000000000001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6.3557799999999998E-2</v>
      </c>
      <c r="B43" s="1">
        <v>0.14460100000000001</v>
      </c>
      <c r="C43" s="1">
        <v>0.15187899999999999</v>
      </c>
      <c r="D43" s="1">
        <v>0.151311</v>
      </c>
      <c r="E43" s="1">
        <v>0.14332500000000001</v>
      </c>
      <c r="F43" s="1">
        <v>0.14168800000000001</v>
      </c>
      <c r="G43" s="1">
        <v>0.140843</v>
      </c>
      <c r="H43" s="1">
        <v>0.140208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6.9313899999999998E-2</v>
      </c>
      <c r="B44" s="1">
        <v>0.14496999999999999</v>
      </c>
      <c r="C44" s="1">
        <v>0.15252199999999999</v>
      </c>
      <c r="D44" s="1">
        <v>0.15256500000000001</v>
      </c>
      <c r="E44" s="1">
        <v>0.14378099999999999</v>
      </c>
      <c r="F44" s="1">
        <v>0.14188400000000001</v>
      </c>
      <c r="G44" s="1">
        <v>0.14093</v>
      </c>
      <c r="H44" s="1">
        <v>0.14022699999999999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7.55913E-2</v>
      </c>
      <c r="B45" s="1">
        <v>0.14536399999999999</v>
      </c>
      <c r="C45" s="1">
        <v>0.15315100000000001</v>
      </c>
      <c r="D45" s="1">
        <v>0.153837</v>
      </c>
      <c r="E45" s="1">
        <v>0.144321</v>
      </c>
      <c r="F45" s="1">
        <v>0.14210800000000001</v>
      </c>
      <c r="G45" s="1">
        <v>0.14102799999999999</v>
      </c>
      <c r="H45" s="1">
        <v>0.14024800000000001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8.2437300000000005E-2</v>
      </c>
      <c r="B46" s="1">
        <v>0.145785</v>
      </c>
      <c r="C46" s="1">
        <v>0.15376699999999999</v>
      </c>
      <c r="D46" s="1">
        <v>0.15509700000000001</v>
      </c>
      <c r="E46" s="1">
        <v>0.14496800000000001</v>
      </c>
      <c r="F46" s="1">
        <v>0.14236599999999999</v>
      </c>
      <c r="G46" s="1">
        <v>0.14113700000000001</v>
      </c>
      <c r="H46" s="1">
        <v>0.14027200000000001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8.9903200000000003E-2</v>
      </c>
      <c r="B47" s="1">
        <v>0.146234</v>
      </c>
      <c r="C47" s="1">
        <v>0.15437200000000001</v>
      </c>
      <c r="D47" s="1">
        <v>0.15632099999999999</v>
      </c>
      <c r="E47" s="1">
        <v>0.14574799999999999</v>
      </c>
      <c r="F47" s="1">
        <v>0.14266400000000001</v>
      </c>
      <c r="G47" s="1">
        <v>0.14126</v>
      </c>
      <c r="H47" s="1">
        <v>0.14029800000000001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9.8045300000000002E-2</v>
      </c>
      <c r="B48" s="1">
        <v>0.14671100000000001</v>
      </c>
      <c r="C48" s="1">
        <v>0.15496699999999999</v>
      </c>
      <c r="D48" s="1">
        <v>0.15749199999999999</v>
      </c>
      <c r="E48" s="1">
        <v>0.146698</v>
      </c>
      <c r="F48" s="1">
        <v>0.143011</v>
      </c>
      <c r="G48" s="1">
        <v>0.141399</v>
      </c>
      <c r="H48" s="1">
        <v>0.14032600000000001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0.10692500000000001</v>
      </c>
      <c r="B49" s="1">
        <v>0.14721799999999999</v>
      </c>
      <c r="C49" s="1">
        <v>0.155556</v>
      </c>
      <c r="D49" s="1">
        <v>0.15860099999999999</v>
      </c>
      <c r="E49" s="1">
        <v>0.147865</v>
      </c>
      <c r="F49" s="1">
        <v>0.14341999999999999</v>
      </c>
      <c r="G49" s="1">
        <v>0.14155599999999999</v>
      </c>
      <c r="H49" s="1">
        <v>0.14035700000000001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0.116608</v>
      </c>
      <c r="B50" s="1">
        <v>0.147754</v>
      </c>
      <c r="C50" s="1">
        <v>0.15614</v>
      </c>
      <c r="D50" s="1">
        <v>0.15964400000000001</v>
      </c>
      <c r="E50" s="1">
        <v>0.14930399999999999</v>
      </c>
      <c r="F50" s="1">
        <v>0.143904</v>
      </c>
      <c r="G50" s="1">
        <v>0.141734</v>
      </c>
      <c r="H50" s="1">
        <v>0.14039099999999999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0.127169</v>
      </c>
      <c r="B51" s="1">
        <v>0.14832100000000001</v>
      </c>
      <c r="C51" s="1">
        <v>0.156722</v>
      </c>
      <c r="D51" s="1">
        <v>0.16062199999999999</v>
      </c>
      <c r="E51" s="1">
        <v>0.15107699999999999</v>
      </c>
      <c r="F51" s="1">
        <v>0.144484</v>
      </c>
      <c r="G51" s="1">
        <v>0.14193700000000001</v>
      </c>
      <c r="H51" s="1">
        <v>0.140429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0.138686</v>
      </c>
      <c r="B52" s="1">
        <v>0.14891799999999999</v>
      </c>
      <c r="C52" s="1">
        <v>0.157305</v>
      </c>
      <c r="D52" s="1">
        <v>0.16153799999999999</v>
      </c>
      <c r="E52" s="1">
        <v>0.15323300000000001</v>
      </c>
      <c r="F52" s="1">
        <v>0.14518700000000001</v>
      </c>
      <c r="G52" s="1">
        <v>0.14216999999999999</v>
      </c>
      <c r="H52" s="1">
        <v>0.14047100000000001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5124599999999999</v>
      </c>
      <c r="B53" s="1">
        <v>0.14954600000000001</v>
      </c>
      <c r="C53" s="1">
        <v>0.157889</v>
      </c>
      <c r="D53" s="1">
        <v>0.16239600000000001</v>
      </c>
      <c r="E53" s="1">
        <v>0.155781</v>
      </c>
      <c r="F53" s="1">
        <v>0.14605000000000001</v>
      </c>
      <c r="G53" s="1">
        <v>0.14244000000000001</v>
      </c>
      <c r="H53" s="1">
        <v>0.140517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6494400000000001</v>
      </c>
      <c r="B54" s="1">
        <v>0.15020500000000001</v>
      </c>
      <c r="C54" s="1">
        <v>0.15847800000000001</v>
      </c>
      <c r="D54" s="1">
        <v>0.16320499999999999</v>
      </c>
      <c r="E54" s="1">
        <v>0.15865099999999999</v>
      </c>
      <c r="F54" s="1">
        <v>0.14712600000000001</v>
      </c>
      <c r="G54" s="1">
        <v>0.14275299999999999</v>
      </c>
      <c r="H54" s="1">
        <v>0.140568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7988199999999999</v>
      </c>
      <c r="B55" s="1">
        <v>0.150894</v>
      </c>
      <c r="C55" s="1">
        <v>0.15907099999999999</v>
      </c>
      <c r="D55" s="1">
        <v>0.163968</v>
      </c>
      <c r="E55" s="1">
        <v>0.161686</v>
      </c>
      <c r="F55" s="1">
        <v>0.14848700000000001</v>
      </c>
      <c r="G55" s="1">
        <v>0.143119</v>
      </c>
      <c r="H55" s="1">
        <v>0.140624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9617299999999999</v>
      </c>
      <c r="B56" s="1">
        <v>0.151612</v>
      </c>
      <c r="C56" s="1">
        <v>0.15967100000000001</v>
      </c>
      <c r="D56" s="1">
        <v>0.164691</v>
      </c>
      <c r="E56" s="1">
        <v>0.164686</v>
      </c>
      <c r="F56" s="1">
        <v>0.15023300000000001</v>
      </c>
      <c r="G56" s="1">
        <v>0.14355299999999999</v>
      </c>
      <c r="H56" s="1">
        <v>0.14068700000000001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21393899999999999</v>
      </c>
      <c r="B57" s="1">
        <v>0.15235899999999999</v>
      </c>
      <c r="C57" s="1">
        <v>0.160277</v>
      </c>
      <c r="D57" s="1">
        <v>0.165381</v>
      </c>
      <c r="E57" s="1">
        <v>0.167487</v>
      </c>
      <c r="F57" s="1">
        <v>0.15249299999999999</v>
      </c>
      <c r="G57" s="1">
        <v>0.144071</v>
      </c>
      <c r="H57" s="1">
        <v>0.14075699999999999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23331499999999999</v>
      </c>
      <c r="B58" s="1">
        <v>0.15313299999999999</v>
      </c>
      <c r="C58" s="1">
        <v>0.16089100000000001</v>
      </c>
      <c r="D58" s="1">
        <v>0.16603999999999999</v>
      </c>
      <c r="E58" s="1">
        <v>0.169991</v>
      </c>
      <c r="F58" s="1">
        <v>0.15540799999999999</v>
      </c>
      <c r="G58" s="1">
        <v>0.14469699999999999</v>
      </c>
      <c r="H58" s="1">
        <v>0.14083399999999999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25444499999999998</v>
      </c>
      <c r="B59" s="1">
        <v>0.15393200000000001</v>
      </c>
      <c r="C59" s="1">
        <v>0.16151099999999999</v>
      </c>
      <c r="D59" s="1">
        <v>0.16667399999999999</v>
      </c>
      <c r="E59" s="1">
        <v>0.17216899999999999</v>
      </c>
      <c r="F59" s="1">
        <v>0.15905</v>
      </c>
      <c r="G59" s="1">
        <v>0.14546500000000001</v>
      </c>
      <c r="H59" s="1">
        <v>0.14091999999999999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7748899999999999</v>
      </c>
      <c r="B60" s="1">
        <v>0.154755</v>
      </c>
      <c r="C60" s="1">
        <v>0.16213900000000001</v>
      </c>
      <c r="D60" s="1">
        <v>0.16728599999999999</v>
      </c>
      <c r="E60" s="1">
        <v>0.174035</v>
      </c>
      <c r="F60" s="1">
        <v>0.163295</v>
      </c>
      <c r="G60" s="1">
        <v>0.146425</v>
      </c>
      <c r="H60" s="1">
        <v>0.141017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30262</v>
      </c>
      <c r="B61" s="1">
        <v>0.15559799999999999</v>
      </c>
      <c r="C61" s="1">
        <v>0.162774</v>
      </c>
      <c r="D61" s="1">
        <v>0.167877</v>
      </c>
      <c r="E61" s="1">
        <v>0.17562</v>
      </c>
      <c r="F61" s="1">
        <v>0.16775000000000001</v>
      </c>
      <c r="G61" s="1">
        <v>0.147646</v>
      </c>
      <c r="H61" s="1">
        <v>0.141125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33002599999999999</v>
      </c>
      <c r="B62" s="1">
        <v>0.15645999999999999</v>
      </c>
      <c r="C62" s="1">
        <v>0.163414</v>
      </c>
      <c r="D62" s="1">
        <v>0.16845199999999999</v>
      </c>
      <c r="E62" s="1">
        <v>0.17696200000000001</v>
      </c>
      <c r="F62" s="1">
        <v>0.171934</v>
      </c>
      <c r="G62" s="1">
        <v>0.14923700000000001</v>
      </c>
      <c r="H62" s="1">
        <v>0.14124700000000001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35991499999999998</v>
      </c>
      <c r="B63" s="1">
        <v>0.157337</v>
      </c>
      <c r="C63" s="1">
        <v>0.16405800000000001</v>
      </c>
      <c r="D63" s="1">
        <v>0.16900999999999999</v>
      </c>
      <c r="E63" s="1">
        <v>0.17809700000000001</v>
      </c>
      <c r="F63" s="1">
        <v>0.175542</v>
      </c>
      <c r="G63" s="1">
        <v>0.151362</v>
      </c>
      <c r="H63" s="1">
        <v>0.14138400000000001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92511</v>
      </c>
      <c r="B64" s="1">
        <v>0.15822600000000001</v>
      </c>
      <c r="C64" s="1">
        <v>0.16470599999999999</v>
      </c>
      <c r="D64" s="1">
        <v>0.16955400000000001</v>
      </c>
      <c r="E64" s="1">
        <v>0.17905699999999999</v>
      </c>
      <c r="F64" s="1">
        <v>0.17850199999999999</v>
      </c>
      <c r="G64" s="1">
        <v>0.15426899999999999</v>
      </c>
      <c r="H64" s="1">
        <v>0.141539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42805900000000002</v>
      </c>
      <c r="B65" s="1">
        <v>0.15912499999999999</v>
      </c>
      <c r="C65" s="1">
        <v>0.165356</v>
      </c>
      <c r="D65" s="1">
        <v>0.17008499999999999</v>
      </c>
      <c r="E65" s="1">
        <v>0.179869</v>
      </c>
      <c r="F65" s="1">
        <v>0.180871</v>
      </c>
      <c r="G65" s="1">
        <v>0.15828200000000001</v>
      </c>
      <c r="H65" s="1">
        <v>0.14171600000000001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46682600000000002</v>
      </c>
      <c r="B66" s="1">
        <v>0.160029</v>
      </c>
      <c r="C66" s="1">
        <v>0.16600500000000001</v>
      </c>
      <c r="D66" s="1">
        <v>0.170602</v>
      </c>
      <c r="E66" s="1">
        <v>0.18055599999999999</v>
      </c>
      <c r="F66" s="1">
        <v>0.18274899999999999</v>
      </c>
      <c r="G66" s="1">
        <v>0.16364799999999999</v>
      </c>
      <c r="H66" s="1">
        <v>0.14191799999999999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509104</v>
      </c>
      <c r="B67" s="1">
        <v>0.16093399999999999</v>
      </c>
      <c r="C67" s="1">
        <v>0.166653</v>
      </c>
      <c r="D67" s="1">
        <v>0.17110700000000001</v>
      </c>
      <c r="E67" s="1">
        <v>0.18113699999999999</v>
      </c>
      <c r="F67" s="1">
        <v>0.18423300000000001</v>
      </c>
      <c r="G67" s="1">
        <v>0.170042</v>
      </c>
      <c r="H67" s="1">
        <v>0.14215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55521100000000001</v>
      </c>
      <c r="B68" s="1">
        <v>0.16183800000000001</v>
      </c>
      <c r="C68" s="1">
        <v>0.167297</v>
      </c>
      <c r="D68" s="1">
        <v>0.1716</v>
      </c>
      <c r="E68" s="1">
        <v>0.18162600000000001</v>
      </c>
      <c r="F68" s="1">
        <v>0.18540499999999999</v>
      </c>
      <c r="G68" s="1">
        <v>0.17632500000000001</v>
      </c>
      <c r="H68" s="1">
        <v>0.14241799999999999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60549299999999995</v>
      </c>
      <c r="B69" s="1">
        <v>0.16273699999999999</v>
      </c>
      <c r="C69" s="1">
        <v>0.167935</v>
      </c>
      <c r="D69" s="1">
        <v>0.17207900000000001</v>
      </c>
      <c r="E69" s="1">
        <v>0.182036</v>
      </c>
      <c r="F69" s="1">
        <v>0.18632599999999999</v>
      </c>
      <c r="G69" s="1">
        <v>0.181478</v>
      </c>
      <c r="H69" s="1">
        <v>0.14272899999999999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66032999999999997</v>
      </c>
      <c r="B70" s="1">
        <v>0.16362699999999999</v>
      </c>
      <c r="C70" s="1">
        <v>0.16856599999999999</v>
      </c>
      <c r="D70" s="1">
        <v>0.17254700000000001</v>
      </c>
      <c r="E70" s="1">
        <v>0.18237800000000001</v>
      </c>
      <c r="F70" s="1">
        <v>0.18704699999999999</v>
      </c>
      <c r="G70" s="1">
        <v>0.185306</v>
      </c>
      <c r="H70" s="1">
        <v>0.143095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72013300000000002</v>
      </c>
      <c r="B71" s="1">
        <v>0.16450500000000001</v>
      </c>
      <c r="C71" s="1">
        <v>0.169187</v>
      </c>
      <c r="D71" s="1">
        <v>0.17300099999999999</v>
      </c>
      <c r="E71" s="1">
        <v>0.18266099999999999</v>
      </c>
      <c r="F71" s="1">
        <v>0.18760499999999999</v>
      </c>
      <c r="G71" s="1">
        <v>0.188059</v>
      </c>
      <c r="H71" s="1">
        <v>0.14352899999999999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78535200000000005</v>
      </c>
      <c r="B72" s="1">
        <v>0.16536799999999999</v>
      </c>
      <c r="C72" s="1">
        <v>0.169797</v>
      </c>
      <c r="D72" s="1">
        <v>0.17344100000000001</v>
      </c>
      <c r="E72" s="1">
        <v>0.182893</v>
      </c>
      <c r="F72" s="1">
        <v>0.188029</v>
      </c>
      <c r="G72" s="1">
        <v>0.19003100000000001</v>
      </c>
      <c r="H72" s="1">
        <v>0.14404900000000001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85647700000000004</v>
      </c>
      <c r="B73" s="1">
        <v>0.166212</v>
      </c>
      <c r="C73" s="1">
        <v>0.17039399999999999</v>
      </c>
      <c r="D73" s="1">
        <v>0.17386799999999999</v>
      </c>
      <c r="E73" s="1">
        <v>0.18307899999999999</v>
      </c>
      <c r="F73" s="1">
        <v>0.18834100000000001</v>
      </c>
      <c r="G73" s="1">
        <v>0.19144800000000001</v>
      </c>
      <c r="H73" s="1">
        <v>0.14468200000000001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93404399999999999</v>
      </c>
      <c r="B74" s="1">
        <v>0.16703599999999999</v>
      </c>
      <c r="C74" s="1">
        <v>0.17097599999999999</v>
      </c>
      <c r="D74" s="1">
        <v>0.17427999999999999</v>
      </c>
      <c r="E74" s="1">
        <v>0.183226</v>
      </c>
      <c r="F74" s="1">
        <v>0.188559</v>
      </c>
      <c r="G74" s="1">
        <v>0.192464</v>
      </c>
      <c r="H74" s="1">
        <v>0.14546300000000001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1.01864</v>
      </c>
      <c r="B75" s="1">
        <v>0.16783699999999999</v>
      </c>
      <c r="C75" s="1">
        <v>0.171542</v>
      </c>
      <c r="D75" s="1">
        <v>0.174677</v>
      </c>
      <c r="E75" s="1">
        <v>0.183337</v>
      </c>
      <c r="F75" s="1">
        <v>0.188697</v>
      </c>
      <c r="G75" s="1">
        <v>0.193185</v>
      </c>
      <c r="H75" s="1">
        <v>0.146449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1.1108899999999999</v>
      </c>
      <c r="B76" s="1">
        <v>0.16861200000000001</v>
      </c>
      <c r="C76" s="1">
        <v>0.17209099999999999</v>
      </c>
      <c r="D76" s="1">
        <v>0.17505999999999999</v>
      </c>
      <c r="E76" s="1">
        <v>0.183417</v>
      </c>
      <c r="F76" s="1">
        <v>0.18876899999999999</v>
      </c>
      <c r="G76" s="1">
        <v>0.19368099999999999</v>
      </c>
      <c r="H76" s="1">
        <v>0.14772399999999999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2115</v>
      </c>
      <c r="B77" s="1">
        <v>0.16936000000000001</v>
      </c>
      <c r="C77" s="1">
        <v>0.17262</v>
      </c>
      <c r="D77" s="1">
        <v>0.175427</v>
      </c>
      <c r="E77" s="1">
        <v>0.18346999999999999</v>
      </c>
      <c r="F77" s="1">
        <v>0.18878200000000001</v>
      </c>
      <c r="G77" s="1">
        <v>0.19400400000000001</v>
      </c>
      <c r="H77" s="1">
        <v>0.149427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32121</v>
      </c>
      <c r="B78" s="1">
        <v>0.17008000000000001</v>
      </c>
      <c r="C78" s="1">
        <v>0.17313100000000001</v>
      </c>
      <c r="D78" s="1">
        <v>0.17577799999999999</v>
      </c>
      <c r="E78" s="1">
        <v>0.1835</v>
      </c>
      <c r="F78" s="1">
        <v>0.188746</v>
      </c>
      <c r="G78" s="1">
        <v>0.194189</v>
      </c>
      <c r="H78" s="1">
        <v>0.15179699999999999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4408700000000001</v>
      </c>
      <c r="B79" s="1">
        <v>0.17077000000000001</v>
      </c>
      <c r="C79" s="1">
        <v>0.173621</v>
      </c>
      <c r="D79" s="1">
        <v>0.17611399999999999</v>
      </c>
      <c r="E79" s="1">
        <v>0.183508</v>
      </c>
      <c r="F79" s="1">
        <v>0.188668</v>
      </c>
      <c r="G79" s="1">
        <v>0.19426199999999999</v>
      </c>
      <c r="H79" s="1">
        <v>0.155276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5713600000000001</v>
      </c>
      <c r="B80" s="1">
        <v>0.171431</v>
      </c>
      <c r="C80" s="1">
        <v>0.17408999999999999</v>
      </c>
      <c r="D80" s="1">
        <v>0.17643400000000001</v>
      </c>
      <c r="E80" s="1">
        <v>0.18349799999999999</v>
      </c>
      <c r="F80" s="1">
        <v>0.188553</v>
      </c>
      <c r="G80" s="1">
        <v>0.194244</v>
      </c>
      <c r="H80" s="1">
        <v>0.160718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71367</v>
      </c>
      <c r="B81" s="1">
        <v>0.17205999999999999</v>
      </c>
      <c r="C81" s="1">
        <v>0.174538</v>
      </c>
      <c r="D81" s="1">
        <v>0.17673800000000001</v>
      </c>
      <c r="E81" s="1">
        <v>0.183472</v>
      </c>
      <c r="F81" s="1">
        <v>0.18840699999999999</v>
      </c>
      <c r="G81" s="1">
        <v>0.19414899999999999</v>
      </c>
      <c r="H81" s="1">
        <v>0.169626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86887</v>
      </c>
      <c r="B82" s="1">
        <v>0.17265900000000001</v>
      </c>
      <c r="C82" s="1">
        <v>0.17496500000000001</v>
      </c>
      <c r="D82" s="1">
        <v>0.17702699999999999</v>
      </c>
      <c r="E82" s="1">
        <v>0.18343300000000001</v>
      </c>
      <c r="F82" s="1">
        <v>0.18823400000000001</v>
      </c>
      <c r="G82" s="1">
        <v>0.193991</v>
      </c>
      <c r="H82" s="1">
        <v>0.18220700000000001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2.0381300000000002</v>
      </c>
      <c r="B83" s="1">
        <v>0.17322699999999999</v>
      </c>
      <c r="C83" s="1">
        <v>0.175371</v>
      </c>
      <c r="D83" s="1">
        <v>0.17730000000000001</v>
      </c>
      <c r="E83" s="1">
        <v>0.18338199999999999</v>
      </c>
      <c r="F83" s="1">
        <v>0.18803900000000001</v>
      </c>
      <c r="G83" s="1">
        <v>0.19378000000000001</v>
      </c>
      <c r="H83" s="1">
        <v>0.19228500000000001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2.2227100000000002</v>
      </c>
      <c r="B84" s="1">
        <v>0.173765</v>
      </c>
      <c r="C84" s="1">
        <v>0.17575499999999999</v>
      </c>
      <c r="D84" s="1">
        <v>0.17755799999999999</v>
      </c>
      <c r="E84" s="1">
        <v>0.18332100000000001</v>
      </c>
      <c r="F84" s="1">
        <v>0.18782599999999999</v>
      </c>
      <c r="G84" s="1">
        <v>0.193523</v>
      </c>
      <c r="H84" s="1">
        <v>0.19738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42401</v>
      </c>
      <c r="B85" s="1">
        <v>0.17427300000000001</v>
      </c>
      <c r="C85" s="1">
        <v>0.176119</v>
      </c>
      <c r="D85" s="1">
        <v>0.17780199999999999</v>
      </c>
      <c r="E85" s="1">
        <v>0.183252</v>
      </c>
      <c r="F85" s="1">
        <v>0.18759799999999999</v>
      </c>
      <c r="G85" s="1">
        <v>0.19322700000000001</v>
      </c>
      <c r="H85" s="1">
        <v>0.199882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6435399999999998</v>
      </c>
      <c r="B86" s="1">
        <v>0.17475099999999999</v>
      </c>
      <c r="C86" s="1">
        <v>0.17646200000000001</v>
      </c>
      <c r="D86" s="1">
        <v>0.17803099999999999</v>
      </c>
      <c r="E86" s="1">
        <v>0.18317600000000001</v>
      </c>
      <c r="F86" s="1">
        <v>0.187359</v>
      </c>
      <c r="G86" s="1">
        <v>0.19289999999999999</v>
      </c>
      <c r="H86" s="1">
        <v>0.20118900000000001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8829500000000001</v>
      </c>
      <c r="B87" s="1">
        <v>0.175201</v>
      </c>
      <c r="C87" s="1">
        <v>0.176785</v>
      </c>
      <c r="D87" s="1">
        <v>0.17824599999999999</v>
      </c>
      <c r="E87" s="1">
        <v>0.18309600000000001</v>
      </c>
      <c r="F87" s="1">
        <v>0.18711</v>
      </c>
      <c r="G87" s="1">
        <v>0.19254599999999999</v>
      </c>
      <c r="H87" s="1">
        <v>0.201878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3.14405</v>
      </c>
      <c r="B88" s="1">
        <v>0.175623</v>
      </c>
      <c r="C88" s="1">
        <v>0.177089</v>
      </c>
      <c r="D88" s="1">
        <v>0.178448</v>
      </c>
      <c r="E88" s="1">
        <v>0.18301200000000001</v>
      </c>
      <c r="F88" s="1">
        <v>0.18685599999999999</v>
      </c>
      <c r="G88" s="1">
        <v>0.19217000000000001</v>
      </c>
      <c r="H88" s="1">
        <v>0.202207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3.4287899999999998</v>
      </c>
      <c r="B89" s="1">
        <v>0.17601900000000001</v>
      </c>
      <c r="C89" s="1">
        <v>0.177374</v>
      </c>
      <c r="D89" s="1">
        <v>0.17863699999999999</v>
      </c>
      <c r="E89" s="1">
        <v>0.182925</v>
      </c>
      <c r="F89" s="1">
        <v>0.18659700000000001</v>
      </c>
      <c r="G89" s="1">
        <v>0.191777</v>
      </c>
      <c r="H89" s="1">
        <v>0.20230500000000001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3.7393200000000002</v>
      </c>
      <c r="B90" s="1">
        <v>0.17638899999999999</v>
      </c>
      <c r="C90" s="1">
        <v>0.17764099999999999</v>
      </c>
      <c r="D90" s="1">
        <v>0.178813</v>
      </c>
      <c r="E90" s="1">
        <v>0.182836</v>
      </c>
      <c r="F90" s="1">
        <v>0.186337</v>
      </c>
      <c r="G90" s="1">
        <v>0.19137100000000001</v>
      </c>
      <c r="H90" s="1">
        <v>0.20224500000000001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4.0779699999999997</v>
      </c>
      <c r="B91" s="1">
        <v>0.176734</v>
      </c>
      <c r="C91" s="1">
        <v>0.17788999999999999</v>
      </c>
      <c r="D91" s="1">
        <v>0.178978</v>
      </c>
      <c r="E91" s="1">
        <v>0.18274699999999999</v>
      </c>
      <c r="F91" s="1">
        <v>0.18607699999999999</v>
      </c>
      <c r="G91" s="1">
        <v>0.19095400000000001</v>
      </c>
      <c r="H91" s="1">
        <v>0.202069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4.4472899999999997</v>
      </c>
      <c r="B92" s="1">
        <v>0.17705699999999999</v>
      </c>
      <c r="C92" s="1">
        <v>0.178123</v>
      </c>
      <c r="D92" s="1">
        <v>0.17913100000000001</v>
      </c>
      <c r="E92" s="1">
        <v>0.18265799999999999</v>
      </c>
      <c r="F92" s="1">
        <v>0.18581900000000001</v>
      </c>
      <c r="G92" s="1">
        <v>0.19053200000000001</v>
      </c>
      <c r="H92" s="1">
        <v>0.20180300000000001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4.85006</v>
      </c>
      <c r="B93" s="1">
        <v>0.17735699999999999</v>
      </c>
      <c r="C93" s="1">
        <v>0.178341</v>
      </c>
      <c r="D93" s="1">
        <v>0.17927399999999999</v>
      </c>
      <c r="E93" s="1">
        <v>0.18257000000000001</v>
      </c>
      <c r="F93" s="1">
        <v>0.18556400000000001</v>
      </c>
      <c r="G93" s="1">
        <v>0.190106</v>
      </c>
      <c r="H93" s="1">
        <v>0.20146700000000001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5.2892999999999999</v>
      </c>
      <c r="B94" s="1">
        <v>0.17763599999999999</v>
      </c>
      <c r="C94" s="1">
        <v>0.17854300000000001</v>
      </c>
      <c r="D94" s="1">
        <v>0.17940700000000001</v>
      </c>
      <c r="E94" s="1">
        <v>0.18248300000000001</v>
      </c>
      <c r="F94" s="1">
        <v>0.18531400000000001</v>
      </c>
      <c r="G94" s="1">
        <v>0.18967999999999999</v>
      </c>
      <c r="H94" s="1">
        <v>0.201073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5.7683299999999997</v>
      </c>
      <c r="B95" s="1">
        <v>0.177896</v>
      </c>
      <c r="C95" s="1">
        <v>0.178732</v>
      </c>
      <c r="D95" s="1">
        <v>0.17953</v>
      </c>
      <c r="E95" s="1">
        <v>0.182398</v>
      </c>
      <c r="F95" s="1">
        <v>0.18507000000000001</v>
      </c>
      <c r="G95" s="1">
        <v>0.18925600000000001</v>
      </c>
      <c r="H95" s="1">
        <v>0.200631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6.2907400000000004</v>
      </c>
      <c r="B96" s="1">
        <v>0.17813699999999999</v>
      </c>
      <c r="C96" s="1">
        <v>0.17890700000000001</v>
      </c>
      <c r="D96" s="1">
        <v>0.179645</v>
      </c>
      <c r="E96" s="1">
        <v>0.182315</v>
      </c>
      <c r="F96" s="1">
        <v>0.184833</v>
      </c>
      <c r="G96" s="1">
        <v>0.188837</v>
      </c>
      <c r="H96" s="1">
        <v>0.20014899999999999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6.8604599999999998</v>
      </c>
      <c r="B97" s="1">
        <v>0.17836099999999999</v>
      </c>
      <c r="C97" s="1">
        <v>0.17906900000000001</v>
      </c>
      <c r="D97" s="1">
        <v>0.17975099999999999</v>
      </c>
      <c r="E97" s="1">
        <v>0.18223500000000001</v>
      </c>
      <c r="F97" s="1">
        <v>0.18460299999999999</v>
      </c>
      <c r="G97" s="1">
        <v>0.18842400000000001</v>
      </c>
      <c r="H97" s="1">
        <v>0.199632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7.4817799999999997</v>
      </c>
      <c r="B98" s="1">
        <v>0.178568</v>
      </c>
      <c r="C98" s="1">
        <v>0.17921999999999999</v>
      </c>
      <c r="D98" s="1">
        <v>0.17984900000000001</v>
      </c>
      <c r="E98" s="1">
        <v>0.18215799999999999</v>
      </c>
      <c r="F98" s="1">
        <v>0.18438199999999999</v>
      </c>
      <c r="G98" s="1">
        <v>0.18801899999999999</v>
      </c>
      <c r="H98" s="1">
        <v>0.19908600000000001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8.1593599999999995</v>
      </c>
      <c r="B99" s="1">
        <v>0.178759</v>
      </c>
      <c r="C99" s="1">
        <v>0.17935999999999999</v>
      </c>
      <c r="D99" s="1">
        <v>0.17993999999999999</v>
      </c>
      <c r="E99" s="1">
        <v>0.182084</v>
      </c>
      <c r="F99" s="1">
        <v>0.184169</v>
      </c>
      <c r="G99" s="1">
        <v>0.18762400000000001</v>
      </c>
      <c r="H99" s="1">
        <v>0.198516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8.89832</v>
      </c>
      <c r="B100" s="1">
        <v>0.17893700000000001</v>
      </c>
      <c r="C100" s="1">
        <v>0.17948900000000001</v>
      </c>
      <c r="D100" s="1">
        <v>0.18002399999999999</v>
      </c>
      <c r="E100" s="1">
        <v>0.18201300000000001</v>
      </c>
      <c r="F100" s="1">
        <v>0.18396499999999999</v>
      </c>
      <c r="G100" s="1">
        <v>0.18724099999999999</v>
      </c>
      <c r="H100" s="1">
        <v>0.19792699999999999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9.7041900000000005</v>
      </c>
      <c r="B101" s="1">
        <v>0.17910100000000001</v>
      </c>
      <c r="C101" s="1">
        <v>0.17960899999999999</v>
      </c>
      <c r="D101" s="1">
        <v>0.18010200000000001</v>
      </c>
      <c r="E101" s="1">
        <v>0.181945</v>
      </c>
      <c r="F101" s="1">
        <v>0.18377099999999999</v>
      </c>
      <c r="G101" s="1">
        <v>0.18686900000000001</v>
      </c>
      <c r="H101" s="1">
        <v>0.197321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10.5831</v>
      </c>
      <c r="B102" s="1">
        <v>0.17925199999999999</v>
      </c>
      <c r="C102" s="1">
        <v>0.17971899999999999</v>
      </c>
      <c r="D102" s="1">
        <v>0.180174</v>
      </c>
      <c r="E102" s="1">
        <v>0.18188099999999999</v>
      </c>
      <c r="F102" s="1">
        <v>0.183585</v>
      </c>
      <c r="G102" s="1">
        <v>0.18651100000000001</v>
      </c>
      <c r="H102" s="1">
        <v>0.19670299999999999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11.541499999999999</v>
      </c>
      <c r="B103" s="1">
        <v>0.179392</v>
      </c>
      <c r="C103" s="1">
        <v>0.17982100000000001</v>
      </c>
      <c r="D103" s="1">
        <v>0.18024000000000001</v>
      </c>
      <c r="E103" s="1">
        <v>0.18182000000000001</v>
      </c>
      <c r="F103" s="1">
        <v>0.18340999999999999</v>
      </c>
      <c r="G103" s="1">
        <v>0.186167</v>
      </c>
      <c r="H103" s="1">
        <v>0.196077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2.5868</v>
      </c>
      <c r="B104" s="1">
        <v>0.17952099999999999</v>
      </c>
      <c r="C104" s="1">
        <v>0.17991599999999999</v>
      </c>
      <c r="D104" s="1">
        <v>0.18030099999999999</v>
      </c>
      <c r="E104" s="1">
        <v>0.18176200000000001</v>
      </c>
      <c r="F104" s="1">
        <v>0.18324299999999999</v>
      </c>
      <c r="G104" s="1">
        <v>0.185838</v>
      </c>
      <c r="H104" s="1">
        <v>0.19544500000000001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3.726699999999999</v>
      </c>
      <c r="B105" s="1">
        <v>0.17963999999999999</v>
      </c>
      <c r="C105" s="1">
        <v>0.180003</v>
      </c>
      <c r="D105" s="1">
        <v>0.18035799999999999</v>
      </c>
      <c r="E105" s="1">
        <v>0.18170800000000001</v>
      </c>
      <c r="F105" s="1">
        <v>0.183086</v>
      </c>
      <c r="G105" s="1">
        <v>0.18552299999999999</v>
      </c>
      <c r="H105" s="1">
        <v>0.19481200000000001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4.969799999999999</v>
      </c>
      <c r="B106" s="1">
        <v>0.17974999999999999</v>
      </c>
      <c r="C106" s="1">
        <v>0.18008299999999999</v>
      </c>
      <c r="D106" s="1">
        <v>0.18040999999999999</v>
      </c>
      <c r="E106" s="1">
        <v>0.18165700000000001</v>
      </c>
      <c r="F106" s="1">
        <v>0.18293799999999999</v>
      </c>
      <c r="G106" s="1">
        <v>0.185223</v>
      </c>
      <c r="H106" s="1">
        <v>0.19417999999999999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16.325600000000001</v>
      </c>
      <c r="B107" s="1">
        <v>0.17985100000000001</v>
      </c>
      <c r="C107" s="1">
        <v>0.18015700000000001</v>
      </c>
      <c r="D107" s="1">
        <v>0.18045700000000001</v>
      </c>
      <c r="E107" s="1">
        <v>0.18160899999999999</v>
      </c>
      <c r="F107" s="1">
        <v>0.18279799999999999</v>
      </c>
      <c r="G107" s="1">
        <v>0.18493799999999999</v>
      </c>
      <c r="H107" s="1">
        <v>0.193552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17.804099999999998</v>
      </c>
      <c r="B108" s="1">
        <v>0.17994399999999999</v>
      </c>
      <c r="C108" s="1">
        <v>0.180225</v>
      </c>
      <c r="D108" s="1">
        <v>0.180502</v>
      </c>
      <c r="E108" s="1">
        <v>0.181564</v>
      </c>
      <c r="F108" s="1">
        <v>0.182668</v>
      </c>
      <c r="G108" s="1">
        <v>0.184668</v>
      </c>
      <c r="H108" s="1">
        <v>0.19293099999999999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9.416499999999999</v>
      </c>
      <c r="B109" s="1">
        <v>0.18003</v>
      </c>
      <c r="C109" s="1">
        <v>0.180288</v>
      </c>
      <c r="D109" s="1">
        <v>0.18054200000000001</v>
      </c>
      <c r="E109" s="1">
        <v>0.18152199999999999</v>
      </c>
      <c r="F109" s="1">
        <v>0.18254500000000001</v>
      </c>
      <c r="G109" s="1">
        <v>0.18441299999999999</v>
      </c>
      <c r="H109" s="1">
        <v>0.19231899999999999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21.175000000000001</v>
      </c>
      <c r="B110" s="1">
        <v>0.18010899999999999</v>
      </c>
      <c r="C110" s="1">
        <v>0.18034600000000001</v>
      </c>
      <c r="D110" s="1">
        <v>0.18057899999999999</v>
      </c>
      <c r="E110" s="1">
        <v>0.18148300000000001</v>
      </c>
      <c r="F110" s="1">
        <v>0.18243000000000001</v>
      </c>
      <c r="G110" s="1">
        <v>0.184172</v>
      </c>
      <c r="H110" s="1">
        <v>0.191719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  <row r="111" spans="1:36" x14ac:dyDescent="0.25">
      <c r="A111" s="1">
        <v>21.175000000000001</v>
      </c>
      <c r="B111" s="1">
        <v>0.18010899999999999</v>
      </c>
      <c r="C111" s="1">
        <v>0.18034600000000001</v>
      </c>
      <c r="D111" s="1">
        <v>0.18057899999999999</v>
      </c>
      <c r="E111" s="1">
        <v>0.18148300000000001</v>
      </c>
      <c r="F111" s="1">
        <v>0.18243000000000001</v>
      </c>
      <c r="G111" s="1">
        <v>0.184172</v>
      </c>
      <c r="H111" s="1">
        <v>0.191719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  <c r="AF111" s="1" t="s">
        <v>44</v>
      </c>
      <c r="AG111" s="1" t="s">
        <v>44</v>
      </c>
      <c r="AH111" s="1" t="s">
        <v>44</v>
      </c>
      <c r="AI111" s="1" t="s">
        <v>44</v>
      </c>
      <c r="AJ111" s="1" t="s">
        <v>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2CC3C-3E64-754F-9BB2-C5122196646F}">
  <sheetPr>
    <tabColor theme="9"/>
  </sheetPr>
  <dimension ref="A1:AJ111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36" s="5" customFormat="1" ht="20.25" x14ac:dyDescent="0.3">
      <c r="A1" s="6" t="s">
        <v>133</v>
      </c>
    </row>
    <row r="2" spans="1:36" x14ac:dyDescent="0.25">
      <c r="A2" s="1" t="s">
        <v>0</v>
      </c>
    </row>
    <row r="3" spans="1:36" x14ac:dyDescent="0.25">
      <c r="A3" s="1" t="s">
        <v>1</v>
      </c>
    </row>
    <row r="4" spans="1:36" x14ac:dyDescent="0.25">
      <c r="A4" s="1" t="s">
        <v>2</v>
      </c>
    </row>
    <row r="5" spans="1:36" x14ac:dyDescent="0.25">
      <c r="A5" s="1" t="s">
        <v>3</v>
      </c>
    </row>
    <row r="6" spans="1:36" x14ac:dyDescent="0.25">
      <c r="A6" s="1" t="s">
        <v>4</v>
      </c>
    </row>
    <row r="7" spans="1:36" x14ac:dyDescent="0.25">
      <c r="A7" s="1" t="s">
        <v>5</v>
      </c>
    </row>
    <row r="8" spans="1:36" x14ac:dyDescent="0.25">
      <c r="A8" s="1" t="s">
        <v>6</v>
      </c>
    </row>
    <row r="9" spans="1:36" x14ac:dyDescent="0.25">
      <c r="A9" s="1" t="s">
        <v>8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13</v>
      </c>
      <c r="G9" s="1" t="s">
        <v>14</v>
      </c>
      <c r="H9" s="1" t="s">
        <v>15</v>
      </c>
      <c r="I9" s="1" t="s">
        <v>16</v>
      </c>
      <c r="J9" s="1" t="s">
        <v>17</v>
      </c>
      <c r="K9" s="1" t="s">
        <v>18</v>
      </c>
      <c r="L9" s="1" t="s">
        <v>19</v>
      </c>
      <c r="M9" s="1" t="s">
        <v>20</v>
      </c>
      <c r="N9" s="1" t="s">
        <v>21</v>
      </c>
      <c r="O9" s="1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1" t="s">
        <v>27</v>
      </c>
      <c r="U9" s="1" t="s">
        <v>28</v>
      </c>
      <c r="V9" s="1" t="s">
        <v>29</v>
      </c>
      <c r="W9" s="1" t="s">
        <v>30</v>
      </c>
      <c r="X9" s="1" t="s">
        <v>31</v>
      </c>
      <c r="Y9" s="1" t="s">
        <v>32</v>
      </c>
      <c r="Z9" s="1" t="s">
        <v>33</v>
      </c>
      <c r="AA9" s="1" t="s">
        <v>34</v>
      </c>
      <c r="AB9" s="1" t="s">
        <v>35</v>
      </c>
      <c r="AC9" s="1" t="s">
        <v>36</v>
      </c>
      <c r="AD9" s="1" t="s">
        <v>37</v>
      </c>
      <c r="AE9" s="1" t="s">
        <v>38</v>
      </c>
      <c r="AF9" s="1" t="s">
        <v>39</v>
      </c>
      <c r="AG9" s="1" t="s">
        <v>40</v>
      </c>
      <c r="AH9" s="1" t="s">
        <v>41</v>
      </c>
      <c r="AI9" s="1" t="s">
        <v>42</v>
      </c>
      <c r="AJ9" s="1" t="s">
        <v>43</v>
      </c>
    </row>
    <row r="10" spans="1:36" x14ac:dyDescent="0.25">
      <c r="A10" s="1">
        <v>0</v>
      </c>
      <c r="B10" s="1">
        <v>0.14000000000000001</v>
      </c>
      <c r="C10" s="1">
        <v>0.14000000000000001</v>
      </c>
      <c r="D10" s="1">
        <v>0.14000000000000001</v>
      </c>
      <c r="E10" s="1">
        <v>0.14000000000000001</v>
      </c>
      <c r="F10" s="1">
        <v>0.14000000000000001</v>
      </c>
      <c r="G10" s="1">
        <v>0.14000000000000001</v>
      </c>
      <c r="H10" s="1">
        <v>0.14000000000000001</v>
      </c>
      <c r="I10" s="1">
        <v>28.704000000000001</v>
      </c>
      <c r="J10" s="1">
        <v>0.17432500000000001</v>
      </c>
      <c r="K10" s="1">
        <v>0</v>
      </c>
      <c r="L10" s="1">
        <v>-4.79716E-3</v>
      </c>
      <c r="M10" s="1">
        <v>28.704000000000001</v>
      </c>
      <c r="N10" s="1">
        <v>0.17186799999999999</v>
      </c>
      <c r="O10" s="1">
        <v>0</v>
      </c>
      <c r="P10" s="1">
        <v>-7.66542E-3</v>
      </c>
      <c r="Q10" s="1">
        <v>28.704000000000001</v>
      </c>
      <c r="R10" s="1">
        <v>0.17857200000000001</v>
      </c>
      <c r="S10" s="1">
        <v>0</v>
      </c>
      <c r="T10" s="1">
        <v>-1.36323E-3</v>
      </c>
      <c r="U10" s="1">
        <v>28.704000000000001</v>
      </c>
      <c r="V10" s="1">
        <v>0.178566</v>
      </c>
      <c r="W10" s="1">
        <v>0</v>
      </c>
      <c r="X10" s="1">
        <v>-2.8898399999999999E-3</v>
      </c>
      <c r="Y10" s="1">
        <v>28.704000000000001</v>
      </c>
      <c r="Z10" s="1">
        <v>0.18227199999999999</v>
      </c>
      <c r="AA10" s="1">
        <v>0</v>
      </c>
      <c r="AB10" s="1">
        <v>-1.6141300000000001E-3</v>
      </c>
      <c r="AC10" s="1">
        <v>28.704000000000001</v>
      </c>
      <c r="AD10" s="1">
        <v>0.18704699999999999</v>
      </c>
      <c r="AE10" s="1">
        <v>0</v>
      </c>
      <c r="AF10" s="3">
        <v>-1.3093600000000001E-4</v>
      </c>
      <c r="AG10" s="1">
        <v>28.704000000000001</v>
      </c>
      <c r="AH10" s="1">
        <v>0.19969400000000001</v>
      </c>
      <c r="AI10" s="1">
        <v>0</v>
      </c>
      <c r="AJ10" s="1">
        <v>4.8015799999999997E-3</v>
      </c>
    </row>
    <row r="11" spans="1:36" x14ac:dyDescent="0.25">
      <c r="A11" s="1">
        <v>1.72642E-3</v>
      </c>
      <c r="B11" s="1">
        <v>0.140101</v>
      </c>
      <c r="C11" s="1">
        <v>0.14002300000000001</v>
      </c>
      <c r="D11" s="1">
        <v>0.140011</v>
      </c>
      <c r="E11" s="1">
        <v>0.14000399999999999</v>
      </c>
      <c r="F11" s="1">
        <v>0.14000199999999999</v>
      </c>
      <c r="G11" s="1">
        <v>0.14000099999999999</v>
      </c>
      <c r="H11" s="1">
        <v>0.14000000000000001</v>
      </c>
      <c r="I11" s="1">
        <v>19.135999999999999</v>
      </c>
      <c r="J11" s="1">
        <v>0.17056499999999999</v>
      </c>
      <c r="K11" s="1">
        <v>0</v>
      </c>
      <c r="L11" s="1">
        <v>-8.1315399999999996E-3</v>
      </c>
      <c r="M11" s="1">
        <v>19.135999999999999</v>
      </c>
      <c r="N11" s="1">
        <v>0.17535000000000001</v>
      </c>
      <c r="O11" s="1">
        <v>0</v>
      </c>
      <c r="P11" s="1">
        <v>-3.9567200000000004E-3</v>
      </c>
      <c r="Q11" s="1">
        <v>19.135999999999999</v>
      </c>
      <c r="R11" s="1">
        <v>0.178786</v>
      </c>
      <c r="S11" s="1">
        <v>0</v>
      </c>
      <c r="T11" s="1">
        <v>-1.11119E-3</v>
      </c>
      <c r="U11" s="1">
        <v>19.135999999999999</v>
      </c>
      <c r="V11" s="1">
        <v>0.182139</v>
      </c>
      <c r="W11" s="1">
        <v>0</v>
      </c>
      <c r="X11" s="3">
        <v>6.6067299999999997E-5</v>
      </c>
      <c r="Y11" s="1">
        <v>19.135999999999999</v>
      </c>
      <c r="Z11" s="1">
        <v>0.18465699999999999</v>
      </c>
      <c r="AA11" s="1">
        <v>0</v>
      </c>
      <c r="AB11" s="1">
        <v>-7.2250500000000002E-4</v>
      </c>
      <c r="AC11" s="1">
        <v>19.135999999999999</v>
      </c>
      <c r="AD11" s="1">
        <v>0.187366</v>
      </c>
      <c r="AE11" s="1">
        <v>0</v>
      </c>
      <c r="AF11" s="1">
        <v>-2.1823400000000001E-3</v>
      </c>
      <c r="AG11" s="1">
        <v>19.135999999999999</v>
      </c>
      <c r="AH11" s="1">
        <v>0.19047900000000001</v>
      </c>
      <c r="AI11" s="1">
        <v>0</v>
      </c>
      <c r="AJ11" s="1">
        <v>-7.6245999999999996E-3</v>
      </c>
    </row>
    <row r="12" spans="1:36" x14ac:dyDescent="0.25">
      <c r="A12" s="1">
        <v>1.90445E-3</v>
      </c>
      <c r="B12" s="1">
        <v>0.14011199999999999</v>
      </c>
      <c r="C12" s="1">
        <v>0.14002500000000001</v>
      </c>
      <c r="D12" s="1">
        <v>0.140012</v>
      </c>
      <c r="E12" s="1">
        <v>0.14000399999999999</v>
      </c>
      <c r="F12" s="1">
        <v>0.14000199999999999</v>
      </c>
      <c r="G12" s="1">
        <v>0.14000099999999999</v>
      </c>
      <c r="H12" s="1">
        <v>0.14000000000000001</v>
      </c>
      <c r="I12" s="1">
        <v>12.757300000000001</v>
      </c>
      <c r="J12" s="1">
        <v>0.17481099999999999</v>
      </c>
      <c r="K12" s="1">
        <v>0</v>
      </c>
      <c r="L12" s="1">
        <v>-3.2639600000000002E-3</v>
      </c>
      <c r="M12" s="1">
        <v>12.757300000000001</v>
      </c>
      <c r="N12" s="1">
        <v>0.17518700000000001</v>
      </c>
      <c r="O12" s="1">
        <v>0</v>
      </c>
      <c r="P12" s="1">
        <v>-3.7882100000000002E-3</v>
      </c>
      <c r="Q12" s="1">
        <v>12.757300000000001</v>
      </c>
      <c r="R12" s="1">
        <v>0.18029200000000001</v>
      </c>
      <c r="S12" s="1">
        <v>0</v>
      </c>
      <c r="T12" s="1">
        <v>4.5791899999999999E-4</v>
      </c>
      <c r="U12" s="1">
        <v>12.757300000000001</v>
      </c>
      <c r="V12" s="1">
        <v>0.18425</v>
      </c>
      <c r="W12" s="1">
        <v>0</v>
      </c>
      <c r="X12" s="1">
        <v>1.3593100000000001E-3</v>
      </c>
      <c r="Y12" s="1">
        <v>12.757300000000001</v>
      </c>
      <c r="Z12" s="1">
        <v>0.187831</v>
      </c>
      <c r="AA12" s="1">
        <v>0</v>
      </c>
      <c r="AB12" s="1">
        <v>5.95569E-4</v>
      </c>
      <c r="AC12" s="1">
        <v>12.757300000000001</v>
      </c>
      <c r="AD12" s="1">
        <v>0.189918</v>
      </c>
      <c r="AE12" s="1">
        <v>0</v>
      </c>
      <c r="AF12" s="1">
        <v>-2.3241099999999999E-3</v>
      </c>
      <c r="AG12" s="1">
        <v>12.757300000000001</v>
      </c>
      <c r="AH12" s="1">
        <v>0.20407400000000001</v>
      </c>
      <c r="AI12" s="1">
        <v>0</v>
      </c>
      <c r="AJ12" s="1">
        <v>2.9538400000000001E-3</v>
      </c>
    </row>
    <row r="13" spans="1:36" x14ac:dyDescent="0.25">
      <c r="A13" s="1">
        <v>2.1008300000000001E-3</v>
      </c>
      <c r="B13" s="1">
        <v>0.140123</v>
      </c>
      <c r="C13" s="1">
        <v>0.14002800000000001</v>
      </c>
      <c r="D13" s="1">
        <v>0.140014</v>
      </c>
      <c r="E13" s="1">
        <v>0.14000399999999999</v>
      </c>
      <c r="F13" s="1">
        <v>0.14000199999999999</v>
      </c>
      <c r="G13" s="1">
        <v>0.14000099999999999</v>
      </c>
      <c r="H13" s="1">
        <v>0.14000000000000001</v>
      </c>
      <c r="I13" s="1">
        <v>8.5048899999999996</v>
      </c>
      <c r="J13" s="1">
        <v>0.174064</v>
      </c>
      <c r="K13" s="1">
        <v>0</v>
      </c>
      <c r="L13" s="1">
        <v>-3.11313E-3</v>
      </c>
      <c r="M13" s="1">
        <v>8.5048899999999996</v>
      </c>
      <c r="N13" s="1">
        <v>0.17638599999999999</v>
      </c>
      <c r="O13" s="1">
        <v>0</v>
      </c>
      <c r="P13" s="1">
        <v>-2.11064E-3</v>
      </c>
      <c r="Q13" s="1">
        <v>8.5048899999999996</v>
      </c>
      <c r="R13" s="1">
        <v>0.18146699999999999</v>
      </c>
      <c r="S13" s="1">
        <v>0</v>
      </c>
      <c r="T13" s="1">
        <v>1.7395399999999999E-3</v>
      </c>
      <c r="U13" s="1">
        <v>8.5048899999999996</v>
      </c>
      <c r="V13" s="1">
        <v>0.18565100000000001</v>
      </c>
      <c r="W13" s="1">
        <v>0</v>
      </c>
      <c r="X13" s="1">
        <v>1.73022E-3</v>
      </c>
      <c r="Y13" s="1">
        <v>8.5048899999999996</v>
      </c>
      <c r="Z13" s="1">
        <v>0.19140599999999999</v>
      </c>
      <c r="AA13" s="1">
        <v>0</v>
      </c>
      <c r="AB13" s="1">
        <v>2.0122199999999999E-3</v>
      </c>
      <c r="AC13" s="1">
        <v>8.5048899999999996</v>
      </c>
      <c r="AD13" s="1">
        <v>0.19578200000000001</v>
      </c>
      <c r="AE13" s="1">
        <v>0</v>
      </c>
      <c r="AF13" s="1">
        <v>7.1521200000000001E-4</v>
      </c>
      <c r="AG13" s="1">
        <v>8.5048899999999996</v>
      </c>
      <c r="AH13" s="1">
        <v>0.20610600000000001</v>
      </c>
      <c r="AI13" s="1">
        <v>0</v>
      </c>
      <c r="AJ13" s="1">
        <v>2.4059900000000002E-3</v>
      </c>
    </row>
    <row r="14" spans="1:36" x14ac:dyDescent="0.25">
      <c r="A14" s="1">
        <v>2.3174599999999999E-3</v>
      </c>
      <c r="B14" s="1">
        <v>0.14013600000000001</v>
      </c>
      <c r="C14" s="1">
        <v>0.14003199999999999</v>
      </c>
      <c r="D14" s="1">
        <v>0.140015</v>
      </c>
      <c r="E14" s="1">
        <v>0.14000499999999999</v>
      </c>
      <c r="F14" s="1">
        <v>0.14000199999999999</v>
      </c>
      <c r="G14" s="1">
        <v>0.14000099999999999</v>
      </c>
      <c r="H14" s="1">
        <v>0.14000000000000001</v>
      </c>
      <c r="I14" s="1">
        <v>5.6699299999999999</v>
      </c>
      <c r="J14" s="1">
        <v>0.173956</v>
      </c>
      <c r="K14" s="1">
        <v>0</v>
      </c>
      <c r="L14" s="1">
        <v>-1.94663E-3</v>
      </c>
      <c r="M14" s="1">
        <v>5.6699299999999999</v>
      </c>
      <c r="N14" s="1">
        <v>0.17812500000000001</v>
      </c>
      <c r="O14" s="1">
        <v>0</v>
      </c>
      <c r="P14" s="1">
        <v>3.0926599999999999E-4</v>
      </c>
      <c r="Q14" s="1">
        <v>5.6699299999999999</v>
      </c>
      <c r="R14" s="1">
        <v>0.18263399999999999</v>
      </c>
      <c r="S14" s="1">
        <v>0</v>
      </c>
      <c r="T14" s="1">
        <v>3.0807E-3</v>
      </c>
      <c r="U14" s="1">
        <v>5.6699299999999999</v>
      </c>
      <c r="V14" s="1">
        <v>0.18613199999999999</v>
      </c>
      <c r="W14" s="1">
        <v>0</v>
      </c>
      <c r="X14" s="1">
        <v>9.9193000000000003E-4</v>
      </c>
      <c r="Y14" s="1">
        <v>5.6699299999999999</v>
      </c>
      <c r="Z14" s="1">
        <v>0.19348699999999999</v>
      </c>
      <c r="AA14" s="1">
        <v>0</v>
      </c>
      <c r="AB14" s="1">
        <v>1.7713200000000001E-3</v>
      </c>
      <c r="AC14" s="1">
        <v>5.6699299999999999</v>
      </c>
      <c r="AD14" s="1">
        <v>0.19733100000000001</v>
      </c>
      <c r="AE14" s="1">
        <v>0</v>
      </c>
      <c r="AF14" s="1">
        <v>-4.37558E-4</v>
      </c>
      <c r="AG14" s="1">
        <v>5.6699299999999999</v>
      </c>
      <c r="AH14" s="1">
        <v>0.20796100000000001</v>
      </c>
      <c r="AI14" s="1">
        <v>0</v>
      </c>
      <c r="AJ14" s="1">
        <v>2.3073E-3</v>
      </c>
    </row>
    <row r="15" spans="1:36" x14ac:dyDescent="0.25">
      <c r="A15" s="1">
        <v>2.5564300000000002E-3</v>
      </c>
      <c r="B15" s="1">
        <v>0.14015</v>
      </c>
      <c r="C15" s="1">
        <v>0.14003499999999999</v>
      </c>
      <c r="D15" s="1">
        <v>0.140017</v>
      </c>
      <c r="E15" s="1">
        <v>0.14000499999999999</v>
      </c>
      <c r="F15" s="1">
        <v>0.14000199999999999</v>
      </c>
      <c r="G15" s="1">
        <v>0.14000099999999999</v>
      </c>
      <c r="H15" s="1">
        <v>0.14000000000000001</v>
      </c>
      <c r="I15" s="1">
        <v>3.7799499999999999</v>
      </c>
      <c r="J15" s="1">
        <v>0.175538</v>
      </c>
      <c r="K15" s="1">
        <v>0</v>
      </c>
      <c r="L15" s="1">
        <v>1.3980100000000001E-3</v>
      </c>
      <c r="M15" s="1">
        <v>3.7799499999999999</v>
      </c>
      <c r="N15" s="1">
        <v>0.17699400000000001</v>
      </c>
      <c r="O15" s="1">
        <v>0</v>
      </c>
      <c r="P15" s="3">
        <v>1.20347E-4</v>
      </c>
      <c r="Q15" s="1">
        <v>3.7799499999999999</v>
      </c>
      <c r="R15" s="1">
        <v>0.18340899999999999</v>
      </c>
      <c r="S15" s="1">
        <v>0</v>
      </c>
      <c r="T15" s="1">
        <v>4.13599E-3</v>
      </c>
      <c r="U15" s="1">
        <v>3.7799499999999999</v>
      </c>
      <c r="V15" s="1">
        <v>0.19044900000000001</v>
      </c>
      <c r="W15" s="1">
        <v>0</v>
      </c>
      <c r="X15" s="1">
        <v>3.9798400000000001E-3</v>
      </c>
      <c r="Y15" s="1">
        <v>3.7799499999999999</v>
      </c>
      <c r="Z15" s="1">
        <v>0.19711899999999999</v>
      </c>
      <c r="AA15" s="1">
        <v>0</v>
      </c>
      <c r="AB15" s="1">
        <v>3.1296800000000001E-3</v>
      </c>
      <c r="AC15" s="1">
        <v>3.7799499999999999</v>
      </c>
      <c r="AD15" s="1">
        <v>0.19822999999999999</v>
      </c>
      <c r="AE15" s="1">
        <v>0</v>
      </c>
      <c r="AF15" s="1">
        <v>-1.8503899999999999E-3</v>
      </c>
      <c r="AG15" s="1">
        <v>3.7799499999999999</v>
      </c>
      <c r="AH15" s="1">
        <v>0.20843800000000001</v>
      </c>
      <c r="AI15" s="1">
        <v>0</v>
      </c>
      <c r="AJ15" s="1">
        <v>1.69801E-3</v>
      </c>
    </row>
    <row r="16" spans="1:36" x14ac:dyDescent="0.25">
      <c r="A16" s="1">
        <v>2.8200500000000002E-3</v>
      </c>
      <c r="B16" s="1">
        <v>0.14016500000000001</v>
      </c>
      <c r="C16" s="1">
        <v>0.140039</v>
      </c>
      <c r="D16" s="1">
        <v>0.140019</v>
      </c>
      <c r="E16" s="1">
        <v>0.14000599999999999</v>
      </c>
      <c r="F16" s="1">
        <v>0.14000299999999999</v>
      </c>
      <c r="G16" s="1">
        <v>0.14000099999999999</v>
      </c>
      <c r="H16" s="1">
        <v>0.14000099999999999</v>
      </c>
      <c r="I16" s="1">
        <v>2.5199699999999998</v>
      </c>
      <c r="J16" s="1">
        <v>0.172766</v>
      </c>
      <c r="K16" s="1">
        <v>0</v>
      </c>
      <c r="L16" s="1">
        <v>9.7767399999999999E-4</v>
      </c>
      <c r="M16" s="1">
        <v>2.5199699999999998</v>
      </c>
      <c r="N16" s="1">
        <v>0.17569599999999999</v>
      </c>
      <c r="O16" s="1">
        <v>0</v>
      </c>
      <c r="P16" s="3">
        <v>7.8547600000000007E-5</v>
      </c>
      <c r="Q16" s="1">
        <v>2.5199699999999998</v>
      </c>
      <c r="R16" s="1">
        <v>0.18265799999999999</v>
      </c>
      <c r="S16" s="1">
        <v>0</v>
      </c>
      <c r="T16" s="1">
        <v>3.8127500000000002E-3</v>
      </c>
      <c r="U16" s="1">
        <v>2.5199699999999998</v>
      </c>
      <c r="V16" s="1">
        <v>0.19320699999999999</v>
      </c>
      <c r="W16" s="1">
        <v>0</v>
      </c>
      <c r="X16" s="1">
        <v>5.4277700000000002E-3</v>
      </c>
      <c r="Y16" s="1">
        <v>2.5199699999999998</v>
      </c>
      <c r="Z16" s="1">
        <v>0.197376</v>
      </c>
      <c r="AA16" s="1">
        <v>0</v>
      </c>
      <c r="AB16" s="1">
        <v>1.41592E-3</v>
      </c>
      <c r="AC16" s="1">
        <v>2.5199699999999998</v>
      </c>
      <c r="AD16" s="1">
        <v>0.201071</v>
      </c>
      <c r="AE16" s="1">
        <v>0</v>
      </c>
      <c r="AF16" s="1">
        <v>-6.7418199999999995E-4</v>
      </c>
      <c r="AG16" s="1">
        <v>2.5199699999999998</v>
      </c>
      <c r="AH16" s="1">
        <v>0.20305500000000001</v>
      </c>
      <c r="AI16" s="1">
        <v>0</v>
      </c>
      <c r="AJ16" s="1">
        <v>-2.8269800000000002E-3</v>
      </c>
    </row>
    <row r="17" spans="1:36" x14ac:dyDescent="0.25">
      <c r="A17" s="1">
        <v>3.1108500000000001E-3</v>
      </c>
      <c r="B17" s="1">
        <v>0.140182</v>
      </c>
      <c r="C17" s="1">
        <v>0.140044</v>
      </c>
      <c r="D17" s="1">
        <v>0.14002100000000001</v>
      </c>
      <c r="E17" s="1">
        <v>0.14000699999999999</v>
      </c>
      <c r="F17" s="1">
        <v>0.14000299999999999</v>
      </c>
      <c r="G17" s="1">
        <v>0.14000199999999999</v>
      </c>
      <c r="H17" s="1">
        <v>0.14000099999999999</v>
      </c>
      <c r="I17" s="1">
        <v>1.67998</v>
      </c>
      <c r="J17" s="1">
        <v>0.168323</v>
      </c>
      <c r="K17" s="1">
        <v>0</v>
      </c>
      <c r="L17" s="1">
        <v>-4.7134100000000001E-4</v>
      </c>
      <c r="M17" s="1">
        <v>1.67998</v>
      </c>
      <c r="N17" s="1">
        <v>0.17241699999999999</v>
      </c>
      <c r="O17" s="1">
        <v>0</v>
      </c>
      <c r="P17" s="1">
        <v>-1.6044E-3</v>
      </c>
      <c r="Q17" s="1">
        <v>1.67998</v>
      </c>
      <c r="R17" s="1">
        <v>0.180926</v>
      </c>
      <c r="S17" s="1">
        <v>0</v>
      </c>
      <c r="T17" s="1">
        <v>2.6961099999999998E-3</v>
      </c>
      <c r="U17" s="1">
        <v>1.67998</v>
      </c>
      <c r="V17" s="1">
        <v>0.19000800000000001</v>
      </c>
      <c r="W17" s="1">
        <v>0</v>
      </c>
      <c r="X17" s="1">
        <v>1.11338E-3</v>
      </c>
      <c r="Y17" s="1">
        <v>1.67998</v>
      </c>
      <c r="Z17" s="1">
        <v>0.196241</v>
      </c>
      <c r="AA17" s="1">
        <v>0</v>
      </c>
      <c r="AB17" s="1">
        <v>-1.1175200000000001E-3</v>
      </c>
      <c r="AC17" s="1">
        <v>1.67998</v>
      </c>
      <c r="AD17" s="1">
        <v>0.203399</v>
      </c>
      <c r="AE17" s="1">
        <v>0</v>
      </c>
      <c r="AF17" s="1">
        <v>9.9564599999999999E-4</v>
      </c>
      <c r="AG17" s="1">
        <v>1.67998</v>
      </c>
      <c r="AH17" s="1">
        <v>0.15040700000000001</v>
      </c>
      <c r="AI17" s="1">
        <v>0</v>
      </c>
      <c r="AJ17" s="1">
        <v>1.3330699999999999E-4</v>
      </c>
    </row>
    <row r="18" spans="1:36" x14ac:dyDescent="0.25">
      <c r="A18" s="1">
        <v>3.4316300000000002E-3</v>
      </c>
      <c r="B18" s="1">
        <v>0.14020099999999999</v>
      </c>
      <c r="C18" s="1">
        <v>0.14004900000000001</v>
      </c>
      <c r="D18" s="1">
        <v>0.14002300000000001</v>
      </c>
      <c r="E18" s="1">
        <v>0.14000699999999999</v>
      </c>
      <c r="F18" s="1">
        <v>0.14000299999999999</v>
      </c>
      <c r="G18" s="1">
        <v>0.14000199999999999</v>
      </c>
      <c r="H18" s="1">
        <v>0.14000099999999999</v>
      </c>
      <c r="I18" s="1">
        <v>1.11999</v>
      </c>
      <c r="J18" s="1">
        <v>0.16478000000000001</v>
      </c>
      <c r="K18" s="1">
        <v>0</v>
      </c>
      <c r="L18" s="1">
        <v>-4.2876200000000001E-4</v>
      </c>
      <c r="M18" s="1">
        <v>1.11999</v>
      </c>
      <c r="N18" s="1">
        <v>0.17364199999999999</v>
      </c>
      <c r="O18" s="1">
        <v>0</v>
      </c>
      <c r="P18" s="1">
        <v>1.53005E-3</v>
      </c>
      <c r="Q18" s="1">
        <v>1.11999</v>
      </c>
      <c r="R18" s="1">
        <v>0.179316</v>
      </c>
      <c r="S18" s="1">
        <v>0</v>
      </c>
      <c r="T18" s="1">
        <v>1.91157E-3</v>
      </c>
      <c r="U18" s="1">
        <v>1.11999</v>
      </c>
      <c r="V18" s="1">
        <v>0.189221</v>
      </c>
      <c r="W18" s="1">
        <v>0</v>
      </c>
      <c r="X18" s="1">
        <v>-3.8896100000000001E-4</v>
      </c>
      <c r="Y18" s="1">
        <v>1.11999</v>
      </c>
      <c r="Z18" s="1">
        <v>0.195992</v>
      </c>
      <c r="AA18" s="1">
        <v>0</v>
      </c>
      <c r="AB18" s="1">
        <v>-1.8341399999999999E-3</v>
      </c>
      <c r="AC18" s="1">
        <v>1.11999</v>
      </c>
      <c r="AD18" s="1">
        <v>0.19733400000000001</v>
      </c>
      <c r="AE18" s="1">
        <v>0</v>
      </c>
      <c r="AF18" s="1">
        <v>-3.63386E-3</v>
      </c>
      <c r="AG18" s="1">
        <v>1.11999</v>
      </c>
      <c r="AH18" s="1">
        <v>0.14518800000000001</v>
      </c>
      <c r="AI18" s="1">
        <v>0</v>
      </c>
      <c r="AJ18" s="1">
        <v>4.5950299999999999E-3</v>
      </c>
    </row>
    <row r="19" spans="1:36" x14ac:dyDescent="0.25">
      <c r="A19" s="1">
        <v>3.7854899999999999E-3</v>
      </c>
      <c r="B19" s="1">
        <v>0.14022100000000001</v>
      </c>
      <c r="C19" s="1">
        <v>0.14005500000000001</v>
      </c>
      <c r="D19" s="1">
        <v>0.14002600000000001</v>
      </c>
      <c r="E19" s="1">
        <v>0.14000799999999999</v>
      </c>
      <c r="F19" s="1">
        <v>0.14000399999999999</v>
      </c>
      <c r="G19" s="1">
        <v>0.14000199999999999</v>
      </c>
      <c r="H19" s="1">
        <v>0.14000099999999999</v>
      </c>
      <c r="I19" s="1">
        <v>0.74665700000000002</v>
      </c>
      <c r="J19" s="1">
        <v>0.16089800000000001</v>
      </c>
      <c r="K19" s="1">
        <v>0</v>
      </c>
      <c r="L19" s="1">
        <v>-3.20539E-4</v>
      </c>
      <c r="M19" s="1">
        <v>0.74665700000000002</v>
      </c>
      <c r="N19" s="1">
        <v>0.169854</v>
      </c>
      <c r="O19" s="1">
        <v>0</v>
      </c>
      <c r="P19" s="1">
        <v>-1.27553E-4</v>
      </c>
      <c r="Q19" s="1">
        <v>0.74665700000000002</v>
      </c>
      <c r="R19" s="1">
        <v>0.17948800000000001</v>
      </c>
      <c r="S19" s="1">
        <v>0</v>
      </c>
      <c r="T19" s="1">
        <v>3.1209599999999999E-3</v>
      </c>
      <c r="U19" s="1">
        <v>0.74665700000000002</v>
      </c>
      <c r="V19" s="1">
        <v>0.190996</v>
      </c>
      <c r="W19" s="1">
        <v>0</v>
      </c>
      <c r="X19" s="1">
        <v>1.3360900000000001E-3</v>
      </c>
      <c r="Y19" s="1">
        <v>0.74665700000000002</v>
      </c>
      <c r="Z19" s="1">
        <v>0.194296</v>
      </c>
      <c r="AA19" s="1">
        <v>0</v>
      </c>
      <c r="AB19" s="1">
        <v>-2.2645600000000001E-3</v>
      </c>
      <c r="AC19" s="1">
        <v>0.74665700000000002</v>
      </c>
      <c r="AD19" s="1">
        <v>0.18761</v>
      </c>
      <c r="AE19" s="1">
        <v>0</v>
      </c>
      <c r="AF19" s="1">
        <v>-7.7559899999999997E-4</v>
      </c>
      <c r="AG19" s="1">
        <v>0.74665700000000002</v>
      </c>
      <c r="AH19" s="1">
        <v>0.14452799999999999</v>
      </c>
      <c r="AI19" s="1">
        <v>0</v>
      </c>
      <c r="AJ19" s="1">
        <v>4.28365E-3</v>
      </c>
    </row>
    <row r="20" spans="1:36" x14ac:dyDescent="0.25">
      <c r="A20" s="1">
        <v>4.1758400000000001E-3</v>
      </c>
      <c r="B20" s="1">
        <v>0.14024400000000001</v>
      </c>
      <c r="C20" s="1">
        <v>0.14006199999999999</v>
      </c>
      <c r="D20" s="1">
        <v>0.14002899999999999</v>
      </c>
      <c r="E20" s="1">
        <v>0.14000899999999999</v>
      </c>
      <c r="F20" s="1">
        <v>0.14000399999999999</v>
      </c>
      <c r="G20" s="1">
        <v>0.14000199999999999</v>
      </c>
      <c r="H20" s="1">
        <v>0.14000099999999999</v>
      </c>
      <c r="I20" s="1">
        <v>0.49777100000000002</v>
      </c>
      <c r="J20" s="1">
        <v>0.15707199999999999</v>
      </c>
      <c r="K20" s="1">
        <v>0</v>
      </c>
      <c r="L20" s="3">
        <v>-5.5816599999999997E-5</v>
      </c>
      <c r="M20" s="1">
        <v>0.49777100000000002</v>
      </c>
      <c r="N20" s="1">
        <v>0.169962</v>
      </c>
      <c r="O20" s="1">
        <v>0</v>
      </c>
      <c r="P20" s="1">
        <v>2.19388E-3</v>
      </c>
      <c r="Q20" s="1">
        <v>0.49777100000000002</v>
      </c>
      <c r="R20" s="1">
        <v>0.17951600000000001</v>
      </c>
      <c r="S20" s="1">
        <v>0</v>
      </c>
      <c r="T20" s="1">
        <v>4.39858E-3</v>
      </c>
      <c r="U20" s="1">
        <v>0.49777100000000002</v>
      </c>
      <c r="V20" s="1">
        <v>0.18831600000000001</v>
      </c>
      <c r="W20" s="1">
        <v>0</v>
      </c>
      <c r="X20" s="1">
        <v>-2.6899500000000001E-4</v>
      </c>
      <c r="Y20" s="1">
        <v>0.49777100000000002</v>
      </c>
      <c r="Z20" s="1">
        <v>0.18778900000000001</v>
      </c>
      <c r="AA20" s="1">
        <v>0</v>
      </c>
      <c r="AB20" s="1">
        <v>-2.4177700000000001E-3</v>
      </c>
      <c r="AC20" s="1">
        <v>0.49777100000000002</v>
      </c>
      <c r="AD20" s="1">
        <v>0.142318</v>
      </c>
      <c r="AE20" s="1">
        <v>0</v>
      </c>
      <c r="AF20" s="1">
        <v>1.12637E-3</v>
      </c>
      <c r="AG20" s="1">
        <v>0.49777100000000002</v>
      </c>
      <c r="AH20" s="1">
        <v>0.13975000000000001</v>
      </c>
      <c r="AI20" s="1">
        <v>0</v>
      </c>
      <c r="AJ20" s="1">
        <v>-3.8015400000000001E-4</v>
      </c>
    </row>
    <row r="21" spans="1:36" x14ac:dyDescent="0.25">
      <c r="A21" s="1">
        <v>4.6064499999999998E-3</v>
      </c>
      <c r="B21" s="1">
        <v>0.140269</v>
      </c>
      <c r="C21" s="1">
        <v>0.140069</v>
      </c>
      <c r="D21" s="1">
        <v>0.14003199999999999</v>
      </c>
      <c r="E21" s="1">
        <v>0.14001</v>
      </c>
      <c r="F21" s="1">
        <v>0.14000399999999999</v>
      </c>
      <c r="G21" s="1">
        <v>0.14000199999999999</v>
      </c>
      <c r="H21" s="1">
        <v>0.14000099999999999</v>
      </c>
      <c r="I21" s="1">
        <v>0.33184799999999998</v>
      </c>
      <c r="J21" s="1">
        <v>0.15354899999999999</v>
      </c>
      <c r="K21" s="1">
        <v>0</v>
      </c>
      <c r="L21" s="1">
        <v>2.7721499999999998E-4</v>
      </c>
      <c r="M21" s="1">
        <v>0.33184799999999998</v>
      </c>
      <c r="N21" s="1">
        <v>0.166405</v>
      </c>
      <c r="O21" s="1">
        <v>0</v>
      </c>
      <c r="P21" s="1">
        <v>8.0082500000000002E-4</v>
      </c>
      <c r="Q21" s="1">
        <v>0.33184799999999998</v>
      </c>
      <c r="R21" s="1">
        <v>0.17803099999999999</v>
      </c>
      <c r="S21" s="1">
        <v>0</v>
      </c>
      <c r="T21" s="1">
        <v>4.4289899999999998E-3</v>
      </c>
      <c r="U21" s="1">
        <v>0.33184799999999998</v>
      </c>
      <c r="V21" s="1">
        <v>0.18151900000000001</v>
      </c>
      <c r="W21" s="1">
        <v>0</v>
      </c>
      <c r="X21" s="1">
        <v>-3.6870100000000001E-3</v>
      </c>
      <c r="Y21" s="1">
        <v>0.33184799999999998</v>
      </c>
      <c r="Z21" s="1">
        <v>0.150146</v>
      </c>
      <c r="AA21" s="1">
        <v>0</v>
      </c>
      <c r="AB21" s="1">
        <v>4.9473099999999999E-4</v>
      </c>
      <c r="AC21" s="1">
        <v>0.33184799999999998</v>
      </c>
      <c r="AD21" s="1">
        <v>0.14191599999999999</v>
      </c>
      <c r="AE21" s="1">
        <v>0</v>
      </c>
      <c r="AF21" s="1">
        <v>1.5608200000000001E-3</v>
      </c>
      <c r="AG21" s="1">
        <v>0.33184799999999998</v>
      </c>
      <c r="AH21" s="1">
        <v>0.14216699999999999</v>
      </c>
      <c r="AI21" s="1">
        <v>0</v>
      </c>
      <c r="AJ21" s="1">
        <v>2.09078E-3</v>
      </c>
    </row>
    <row r="22" spans="1:36" x14ac:dyDescent="0.25">
      <c r="A22" s="1">
        <v>5.0814500000000004E-3</v>
      </c>
      <c r="B22" s="1">
        <v>0.140296</v>
      </c>
      <c r="C22" s="1">
        <v>0.14007800000000001</v>
      </c>
      <c r="D22" s="1">
        <v>0.14003499999999999</v>
      </c>
      <c r="E22" s="1">
        <v>0.140011</v>
      </c>
      <c r="F22" s="1">
        <v>0.14000499999999999</v>
      </c>
      <c r="G22" s="1">
        <v>0.14000299999999999</v>
      </c>
      <c r="H22" s="1">
        <v>0.14000099999999999</v>
      </c>
      <c r="I22" s="1">
        <v>0.22123200000000001</v>
      </c>
      <c r="J22" s="1">
        <v>0.152198</v>
      </c>
      <c r="K22" s="1">
        <v>0</v>
      </c>
      <c r="L22" s="1">
        <v>2.2844300000000001E-3</v>
      </c>
      <c r="M22" s="1">
        <v>0.22123200000000001</v>
      </c>
      <c r="N22" s="1">
        <v>0.166101</v>
      </c>
      <c r="O22" s="1">
        <v>0</v>
      </c>
      <c r="P22" s="1">
        <v>2.5443599999999999E-3</v>
      </c>
      <c r="Q22" s="1">
        <v>0.22123200000000001</v>
      </c>
      <c r="R22" s="1">
        <v>0.174207</v>
      </c>
      <c r="S22" s="1">
        <v>0</v>
      </c>
      <c r="T22" s="1">
        <v>2.5769899999999999E-3</v>
      </c>
      <c r="U22" s="1">
        <v>0.22123200000000001</v>
      </c>
      <c r="V22" s="1">
        <v>0.166908</v>
      </c>
      <c r="W22" s="1">
        <v>0</v>
      </c>
      <c r="X22" s="1">
        <v>-8.3128100000000003E-3</v>
      </c>
      <c r="Y22" s="1">
        <v>0.22123200000000001</v>
      </c>
      <c r="Z22" s="1">
        <v>0.14213500000000001</v>
      </c>
      <c r="AA22" s="1">
        <v>0</v>
      </c>
      <c r="AB22" s="1">
        <v>1.5049499999999999E-3</v>
      </c>
      <c r="AC22" s="1">
        <v>0.22123200000000001</v>
      </c>
      <c r="AD22" s="1">
        <v>0.141871</v>
      </c>
      <c r="AE22" s="1">
        <v>0</v>
      </c>
      <c r="AF22" s="1">
        <v>1.69791E-3</v>
      </c>
      <c r="AG22" s="1">
        <v>0.22123200000000001</v>
      </c>
      <c r="AH22" s="1">
        <v>0.14165800000000001</v>
      </c>
      <c r="AI22" s="1">
        <v>0</v>
      </c>
      <c r="AJ22" s="1">
        <v>1.61093E-3</v>
      </c>
    </row>
    <row r="23" spans="1:36" x14ac:dyDescent="0.25">
      <c r="A23" s="1">
        <v>5.6054399999999997E-3</v>
      </c>
      <c r="B23" s="1">
        <v>0.14032700000000001</v>
      </c>
      <c r="C23" s="1">
        <v>0.14008899999999999</v>
      </c>
      <c r="D23" s="1">
        <v>0.14004</v>
      </c>
      <c r="E23" s="1">
        <v>0.140012</v>
      </c>
      <c r="F23" s="1">
        <v>0.14000499999999999</v>
      </c>
      <c r="G23" s="1">
        <v>0.14000299999999999</v>
      </c>
      <c r="H23" s="1">
        <v>0.14000099999999999</v>
      </c>
      <c r="I23" s="1">
        <v>0.14748800000000001</v>
      </c>
      <c r="J23" s="1">
        <v>0.14911199999999999</v>
      </c>
      <c r="K23" s="1">
        <v>0</v>
      </c>
      <c r="L23" s="1">
        <v>1.93016E-3</v>
      </c>
      <c r="M23" s="1">
        <v>0.14748800000000001</v>
      </c>
      <c r="N23" s="1">
        <v>0.16242799999999999</v>
      </c>
      <c r="O23" s="1">
        <v>0</v>
      </c>
      <c r="P23" s="1">
        <v>8.5137400000000001E-4</v>
      </c>
      <c r="Q23" s="1">
        <v>0.14748800000000001</v>
      </c>
      <c r="R23" s="1">
        <v>0.168854</v>
      </c>
      <c r="S23" s="1">
        <v>0</v>
      </c>
      <c r="T23" s="1">
        <v>1.7238400000000001E-4</v>
      </c>
      <c r="U23" s="1">
        <v>0.14748800000000001</v>
      </c>
      <c r="V23" s="1">
        <v>0.14321</v>
      </c>
      <c r="W23" s="1">
        <v>0</v>
      </c>
      <c r="X23" s="1">
        <v>-1.9910499999999999E-3</v>
      </c>
      <c r="Y23" s="1">
        <v>0.14748800000000001</v>
      </c>
      <c r="Z23" s="1">
        <v>0.14158399999999999</v>
      </c>
      <c r="AA23" s="1">
        <v>0</v>
      </c>
      <c r="AB23" s="1">
        <v>1.32975E-3</v>
      </c>
      <c r="AC23" s="1">
        <v>0.14748800000000001</v>
      </c>
      <c r="AD23" s="1">
        <v>0.13850399999999999</v>
      </c>
      <c r="AE23" s="1">
        <v>0</v>
      </c>
      <c r="AF23" s="1">
        <v>-1.5935299999999999E-3</v>
      </c>
      <c r="AG23" s="1">
        <v>0.14748800000000001</v>
      </c>
      <c r="AH23" s="1">
        <v>0.138573</v>
      </c>
      <c r="AI23" s="1">
        <v>0</v>
      </c>
      <c r="AJ23" s="1">
        <v>-1.4564599999999999E-3</v>
      </c>
    </row>
    <row r="24" spans="1:36" x14ac:dyDescent="0.25">
      <c r="A24" s="1">
        <v>6.18346E-3</v>
      </c>
      <c r="B24" s="1">
        <v>0.14036000000000001</v>
      </c>
      <c r="C24" s="1">
        <v>0.1401</v>
      </c>
      <c r="D24" s="1">
        <v>0.140044</v>
      </c>
      <c r="E24" s="1">
        <v>0.140014</v>
      </c>
      <c r="F24" s="1">
        <v>0.14000599999999999</v>
      </c>
      <c r="G24" s="1">
        <v>0.14000299999999999</v>
      </c>
      <c r="H24" s="1">
        <v>0.14000099999999999</v>
      </c>
      <c r="I24" s="1">
        <v>9.8325200000000001E-2</v>
      </c>
      <c r="J24" s="1">
        <v>0.14719099999999999</v>
      </c>
      <c r="K24" s="1">
        <v>0</v>
      </c>
      <c r="L24" s="1">
        <v>2.1115399999999999E-3</v>
      </c>
      <c r="M24" s="1">
        <v>9.8325200000000001E-2</v>
      </c>
      <c r="N24" s="1">
        <v>0.157249</v>
      </c>
      <c r="O24" s="1">
        <v>0</v>
      </c>
      <c r="P24" s="1">
        <v>-2.1946700000000001E-3</v>
      </c>
      <c r="Q24" s="1">
        <v>9.8325200000000001E-2</v>
      </c>
      <c r="R24" s="1">
        <v>0.15993499999999999</v>
      </c>
      <c r="S24" s="1">
        <v>0</v>
      </c>
      <c r="T24" s="1">
        <v>-3.4767399999999999E-3</v>
      </c>
      <c r="U24" s="1">
        <v>9.8325200000000001E-2</v>
      </c>
      <c r="V24" s="1">
        <v>0.13953199999999999</v>
      </c>
      <c r="W24" s="1">
        <v>0</v>
      </c>
      <c r="X24" s="1">
        <v>-1.0544300000000001E-3</v>
      </c>
      <c r="Y24" s="1">
        <v>9.8325200000000001E-2</v>
      </c>
      <c r="Z24" s="1">
        <v>0.14069000000000001</v>
      </c>
      <c r="AA24" s="1">
        <v>0</v>
      </c>
      <c r="AB24" s="1">
        <v>5.5604299999999999E-4</v>
      </c>
      <c r="AC24" s="1">
        <v>9.8325200000000001E-2</v>
      </c>
      <c r="AD24" s="1">
        <v>0.13857800000000001</v>
      </c>
      <c r="AE24" s="1">
        <v>0</v>
      </c>
      <c r="AF24" s="1">
        <v>-1.4813300000000001E-3</v>
      </c>
      <c r="AG24" s="1">
        <v>9.8325200000000001E-2</v>
      </c>
      <c r="AH24" s="1">
        <v>0.13999200000000001</v>
      </c>
      <c r="AI24" s="1">
        <v>0</v>
      </c>
      <c r="AJ24" s="3">
        <v>-2.7786199999999998E-5</v>
      </c>
    </row>
    <row r="25" spans="1:36" x14ac:dyDescent="0.25">
      <c r="A25" s="1">
        <v>6.8210900000000001E-3</v>
      </c>
      <c r="B25" s="1">
        <v>0.14039699999999999</v>
      </c>
      <c r="C25" s="1">
        <v>0.14011399999999999</v>
      </c>
      <c r="D25" s="1">
        <v>0.14004900000000001</v>
      </c>
      <c r="E25" s="1">
        <v>0.140015</v>
      </c>
      <c r="F25" s="1">
        <v>0.14000699999999999</v>
      </c>
      <c r="G25" s="1">
        <v>0.14000299999999999</v>
      </c>
      <c r="H25" s="1">
        <v>0.14000099999999999</v>
      </c>
      <c r="I25" s="1">
        <v>6.55501E-2</v>
      </c>
      <c r="J25" s="1">
        <v>0.144927</v>
      </c>
      <c r="K25" s="1">
        <v>0</v>
      </c>
      <c r="L25" s="1">
        <v>1.39806E-3</v>
      </c>
      <c r="M25" s="1">
        <v>6.55501E-2</v>
      </c>
      <c r="N25" s="1">
        <v>0.15485499999999999</v>
      </c>
      <c r="O25" s="1">
        <v>0</v>
      </c>
      <c r="P25" s="1">
        <v>-1.78367E-3</v>
      </c>
      <c r="Q25" s="1">
        <v>6.55501E-2</v>
      </c>
      <c r="R25" s="1">
        <v>0.14806900000000001</v>
      </c>
      <c r="S25" s="1">
        <v>0</v>
      </c>
      <c r="T25" s="1">
        <v>-4.7472399999999998E-3</v>
      </c>
      <c r="U25" s="1">
        <v>6.55501E-2</v>
      </c>
      <c r="V25" s="1">
        <v>0.14007900000000001</v>
      </c>
      <c r="W25" s="1">
        <v>0</v>
      </c>
      <c r="X25" s="1">
        <v>-1.64697E-4</v>
      </c>
      <c r="Y25" s="1">
        <v>6.55501E-2</v>
      </c>
      <c r="Z25" s="1">
        <v>0.13966899999999999</v>
      </c>
      <c r="AA25" s="1">
        <v>0</v>
      </c>
      <c r="AB25" s="1">
        <v>-4.0973099999999998E-4</v>
      </c>
      <c r="AC25" s="1">
        <v>6.55501E-2</v>
      </c>
      <c r="AD25" s="1">
        <v>0.14011999999999999</v>
      </c>
      <c r="AE25" s="1">
        <v>0</v>
      </c>
      <c r="AF25" s="3">
        <v>8.3005199999999996E-5</v>
      </c>
      <c r="AG25" s="1">
        <v>6.55501E-2</v>
      </c>
      <c r="AH25" s="1">
        <v>0.141125</v>
      </c>
      <c r="AI25" s="1">
        <v>0</v>
      </c>
      <c r="AJ25" s="1">
        <v>1.11228E-3</v>
      </c>
    </row>
    <row r="26" spans="1:36" x14ac:dyDescent="0.25">
      <c r="A26" s="1">
        <v>7.5244600000000002E-3</v>
      </c>
      <c r="B26" s="1">
        <v>0.14043800000000001</v>
      </c>
      <c r="C26" s="1">
        <v>0.14013100000000001</v>
      </c>
      <c r="D26" s="1">
        <v>0.14005500000000001</v>
      </c>
      <c r="E26" s="1">
        <v>0.140017</v>
      </c>
      <c r="F26" s="1">
        <v>0.14000699999999999</v>
      </c>
      <c r="G26" s="1">
        <v>0.14000399999999999</v>
      </c>
      <c r="H26" s="1">
        <v>0.14000099999999999</v>
      </c>
      <c r="I26" s="1">
        <v>4.3700099999999999E-2</v>
      </c>
      <c r="J26" s="1">
        <v>0.14122199999999999</v>
      </c>
      <c r="K26" s="1">
        <v>0</v>
      </c>
      <c r="L26" s="1">
        <v>-1.1987199999999999E-3</v>
      </c>
      <c r="M26" s="1">
        <v>4.3700099999999999E-2</v>
      </c>
      <c r="N26" s="1">
        <v>0.150753</v>
      </c>
      <c r="O26" s="1">
        <v>0</v>
      </c>
      <c r="P26" s="1">
        <v>-1.3142200000000001E-3</v>
      </c>
      <c r="Q26" s="1">
        <v>4.3700099999999999E-2</v>
      </c>
      <c r="R26" s="1">
        <v>0.14291599999999999</v>
      </c>
      <c r="S26" s="1">
        <v>0</v>
      </c>
      <c r="T26" s="1">
        <v>1.3130699999999999E-3</v>
      </c>
      <c r="U26" s="1">
        <v>4.3700099999999999E-2</v>
      </c>
      <c r="V26" s="1">
        <v>0.13775399999999999</v>
      </c>
      <c r="W26" s="1">
        <v>0</v>
      </c>
      <c r="X26" s="1">
        <v>-2.3758199999999998E-3</v>
      </c>
      <c r="Y26" s="1">
        <v>4.3700099999999999E-2</v>
      </c>
      <c r="Z26" s="1">
        <v>0.14054800000000001</v>
      </c>
      <c r="AA26" s="1">
        <v>0</v>
      </c>
      <c r="AB26" s="1">
        <v>4.99848E-4</v>
      </c>
      <c r="AC26" s="1">
        <v>4.3700099999999999E-2</v>
      </c>
      <c r="AD26" s="1">
        <v>0.13711200000000001</v>
      </c>
      <c r="AE26" s="1">
        <v>0</v>
      </c>
      <c r="AF26" s="1">
        <v>-2.9113400000000001E-3</v>
      </c>
      <c r="AG26" s="1">
        <v>4.3700099999999999E-2</v>
      </c>
      <c r="AH26" s="1">
        <v>0.13989599999999999</v>
      </c>
      <c r="AI26" s="1">
        <v>0</v>
      </c>
      <c r="AJ26" s="1">
        <v>-1.12769E-4</v>
      </c>
    </row>
    <row r="27" spans="1:36" x14ac:dyDescent="0.25">
      <c r="A27" s="1">
        <v>8.3003699999999996E-3</v>
      </c>
      <c r="B27" s="1">
        <v>0.140482</v>
      </c>
      <c r="C27" s="1">
        <v>0.140151</v>
      </c>
      <c r="D27" s="1">
        <v>0.14006199999999999</v>
      </c>
      <c r="E27" s="1">
        <v>0.140019</v>
      </c>
      <c r="F27" s="1">
        <v>0.14000799999999999</v>
      </c>
      <c r="G27" s="1">
        <v>0.14000399999999999</v>
      </c>
      <c r="H27" s="1">
        <v>0.14000199999999999</v>
      </c>
      <c r="I27" s="1">
        <v>2.91334E-2</v>
      </c>
      <c r="J27" s="1">
        <v>0.139765</v>
      </c>
      <c r="K27" s="1">
        <v>0</v>
      </c>
      <c r="L27" s="1">
        <v>-1.88072E-3</v>
      </c>
      <c r="M27" s="1">
        <v>2.91334E-2</v>
      </c>
      <c r="N27" s="1">
        <v>0.14229700000000001</v>
      </c>
      <c r="O27" s="1">
        <v>0</v>
      </c>
      <c r="P27" s="1">
        <v>-2.5399699999999999E-3</v>
      </c>
      <c r="Q27" s="1">
        <v>2.91334E-2</v>
      </c>
      <c r="R27" s="1">
        <v>0.13997399999999999</v>
      </c>
      <c r="S27" s="1">
        <v>0</v>
      </c>
      <c r="T27" s="3">
        <v>-4.4670199999999999E-4</v>
      </c>
      <c r="U27" s="1">
        <v>2.91334E-2</v>
      </c>
      <c r="V27" s="1">
        <v>0.13812099999999999</v>
      </c>
      <c r="W27" s="1">
        <v>0</v>
      </c>
      <c r="X27" s="1">
        <v>-1.95525E-3</v>
      </c>
      <c r="Y27" s="1">
        <v>2.91334E-2</v>
      </c>
      <c r="Z27" s="1">
        <v>0.13916400000000001</v>
      </c>
      <c r="AA27" s="1">
        <v>0</v>
      </c>
      <c r="AB27" s="3">
        <v>-8.6636899999999997E-4</v>
      </c>
      <c r="AC27" s="1">
        <v>2.91334E-2</v>
      </c>
      <c r="AD27" s="1">
        <v>0.13503200000000001</v>
      </c>
      <c r="AE27" s="1">
        <v>0</v>
      </c>
      <c r="AF27" s="1">
        <v>-4.9835399999999998E-3</v>
      </c>
      <c r="AG27" s="1">
        <v>2.91334E-2</v>
      </c>
      <c r="AH27" s="1">
        <v>0.13916400000000001</v>
      </c>
      <c r="AI27" s="1">
        <v>0</v>
      </c>
      <c r="AJ27" s="1">
        <v>-8.4143200000000003E-4</v>
      </c>
    </row>
    <row r="28" spans="1:36" x14ac:dyDescent="0.25">
      <c r="A28" s="1">
        <v>9.1562799999999993E-3</v>
      </c>
      <c r="B28" s="1">
        <v>0.14053099999999999</v>
      </c>
      <c r="C28" s="1">
        <v>0.14017499999999999</v>
      </c>
      <c r="D28" s="1">
        <v>0.14007</v>
      </c>
      <c r="E28" s="1">
        <v>0.14002100000000001</v>
      </c>
      <c r="F28" s="1">
        <v>0.14000899999999999</v>
      </c>
      <c r="G28" s="1">
        <v>0.14000499999999999</v>
      </c>
      <c r="H28" s="1">
        <v>0.14000199999999999</v>
      </c>
      <c r="I28" s="1">
        <v>1.94223E-2</v>
      </c>
      <c r="J28" s="1">
        <v>0.13924800000000001</v>
      </c>
      <c r="K28" s="1">
        <v>0</v>
      </c>
      <c r="L28" s="1">
        <v>-1.86319E-3</v>
      </c>
      <c r="M28" s="1">
        <v>1.94223E-2</v>
      </c>
      <c r="N28" s="1">
        <v>0.140268</v>
      </c>
      <c r="O28" s="1">
        <v>0</v>
      </c>
      <c r="P28" s="1">
        <v>-6.0022500000000002E-4</v>
      </c>
      <c r="Q28" s="1">
        <v>1.94223E-2</v>
      </c>
      <c r="R28" s="1">
        <v>0.14176</v>
      </c>
      <c r="S28" s="1">
        <v>0</v>
      </c>
      <c r="T28" s="1">
        <v>1.5642500000000001E-3</v>
      </c>
      <c r="U28" s="1">
        <v>1.94223E-2</v>
      </c>
      <c r="V28" s="1">
        <v>0.13914599999999999</v>
      </c>
      <c r="W28" s="1">
        <v>0</v>
      </c>
      <c r="X28" s="3">
        <v>-9.0143600000000003E-4</v>
      </c>
      <c r="Y28" s="1">
        <v>1.94223E-2</v>
      </c>
      <c r="Z28" s="1">
        <v>0.141239</v>
      </c>
      <c r="AA28" s="1">
        <v>0</v>
      </c>
      <c r="AB28" s="1">
        <v>1.2195699999999999E-3</v>
      </c>
      <c r="AC28" s="1">
        <v>1.94223E-2</v>
      </c>
      <c r="AD28" s="1">
        <v>0.139514</v>
      </c>
      <c r="AE28" s="1">
        <v>0</v>
      </c>
      <c r="AF28" s="1">
        <v>-4.9577300000000003E-4</v>
      </c>
      <c r="AG28" s="1">
        <v>1.94223E-2</v>
      </c>
      <c r="AH28" s="1">
        <v>0.14189499999999999</v>
      </c>
      <c r="AI28" s="1">
        <v>0</v>
      </c>
      <c r="AJ28" s="1">
        <v>1.8911900000000001E-3</v>
      </c>
    </row>
    <row r="29" spans="1:36" x14ac:dyDescent="0.25">
      <c r="A29" s="1">
        <v>1.01005E-2</v>
      </c>
      <c r="B29" s="1">
        <v>0.14058499999999999</v>
      </c>
      <c r="C29" s="1">
        <v>0.140204</v>
      </c>
      <c r="D29" s="1">
        <v>0.14007900000000001</v>
      </c>
      <c r="E29" s="1">
        <v>0.14002300000000001</v>
      </c>
      <c r="F29" s="1">
        <v>0.14001</v>
      </c>
      <c r="G29" s="1">
        <v>0.14000499999999999</v>
      </c>
      <c r="H29" s="1">
        <v>0.14000199999999999</v>
      </c>
      <c r="I29" s="1">
        <v>1.29482E-2</v>
      </c>
      <c r="J29" s="1">
        <v>0.13870399999999999</v>
      </c>
      <c r="K29" s="1">
        <v>0</v>
      </c>
      <c r="L29" s="1">
        <v>-2.0438100000000001E-3</v>
      </c>
      <c r="M29" s="1">
        <v>1.29482E-2</v>
      </c>
      <c r="N29" s="1">
        <v>0.139205</v>
      </c>
      <c r="O29" s="1">
        <v>0</v>
      </c>
      <c r="P29" s="1">
        <v>-1.11111E-3</v>
      </c>
      <c r="Q29" s="1">
        <v>1.29482E-2</v>
      </c>
      <c r="R29" s="1">
        <v>0.14053299999999999</v>
      </c>
      <c r="S29" s="1">
        <v>0</v>
      </c>
      <c r="T29" s="1">
        <v>4.2393200000000002E-4</v>
      </c>
      <c r="U29" s="1">
        <v>1.29482E-2</v>
      </c>
      <c r="V29" s="1">
        <v>0.13854</v>
      </c>
      <c r="W29" s="1">
        <v>0</v>
      </c>
      <c r="X29" s="1">
        <v>-1.48978E-3</v>
      </c>
      <c r="Y29" s="1">
        <v>1.29482E-2</v>
      </c>
      <c r="Z29" s="1">
        <v>0.14238400000000001</v>
      </c>
      <c r="AA29" s="1">
        <v>0</v>
      </c>
      <c r="AB29" s="1">
        <v>2.37149E-3</v>
      </c>
      <c r="AC29" s="1">
        <v>1.29482E-2</v>
      </c>
      <c r="AD29" s="1">
        <v>0.13755800000000001</v>
      </c>
      <c r="AE29" s="1">
        <v>0</v>
      </c>
      <c r="AF29" s="1">
        <v>-2.4482499999999999E-3</v>
      </c>
      <c r="AG29" s="1">
        <v>1.29482E-2</v>
      </c>
      <c r="AH29" s="1">
        <v>0.140483</v>
      </c>
      <c r="AI29" s="1">
        <v>0</v>
      </c>
      <c r="AJ29" s="1">
        <v>4.8107E-4</v>
      </c>
    </row>
    <row r="30" spans="1:36" x14ac:dyDescent="0.25">
      <c r="A30" s="1">
        <v>1.1142000000000001E-2</v>
      </c>
      <c r="B30" s="1">
        <v>0.14064499999999999</v>
      </c>
      <c r="C30" s="1">
        <v>0.14024</v>
      </c>
      <c r="D30" s="1">
        <v>0.14008899999999999</v>
      </c>
      <c r="E30" s="1">
        <v>0.14002500000000001</v>
      </c>
      <c r="F30" s="1">
        <v>0.140011</v>
      </c>
      <c r="G30" s="1">
        <v>0.14000599999999999</v>
      </c>
      <c r="H30" s="1">
        <v>0.14000199999999999</v>
      </c>
      <c r="I30" s="1">
        <v>8.6321100000000001E-3</v>
      </c>
      <c r="J30" s="1">
        <v>0.143038</v>
      </c>
      <c r="K30" s="1">
        <v>0</v>
      </c>
      <c r="L30" s="1">
        <v>2.53667E-3</v>
      </c>
      <c r="M30" s="1">
        <v>8.6321100000000001E-3</v>
      </c>
      <c r="N30" s="1">
        <v>0.14003599999999999</v>
      </c>
      <c r="O30" s="1">
        <v>0</v>
      </c>
      <c r="P30" s="1">
        <v>-1.2326899999999999E-4</v>
      </c>
      <c r="Q30" s="1">
        <v>8.6321100000000001E-3</v>
      </c>
      <c r="R30" s="1">
        <v>0.141762</v>
      </c>
      <c r="S30" s="1">
        <v>0</v>
      </c>
      <c r="T30" s="1">
        <v>1.6971099999999999E-3</v>
      </c>
      <c r="U30" s="1">
        <v>8.6321100000000001E-3</v>
      </c>
      <c r="V30" s="1">
        <v>0.14019999999999999</v>
      </c>
      <c r="W30" s="1">
        <v>0</v>
      </c>
      <c r="X30" s="1">
        <v>1.8096E-4</v>
      </c>
      <c r="Y30" s="1">
        <v>8.6321100000000001E-3</v>
      </c>
      <c r="Z30" s="1">
        <v>0.14154900000000001</v>
      </c>
      <c r="AA30" s="1">
        <v>0</v>
      </c>
      <c r="AB30" s="1">
        <v>1.54043E-3</v>
      </c>
      <c r="AC30" s="1">
        <v>8.6321100000000001E-3</v>
      </c>
      <c r="AD30" s="1">
        <v>0.13817299999999999</v>
      </c>
      <c r="AE30" s="1">
        <v>0</v>
      </c>
      <c r="AF30" s="1">
        <v>-1.83143E-3</v>
      </c>
      <c r="AG30" s="1">
        <v>8.6321100000000001E-3</v>
      </c>
      <c r="AH30" s="1">
        <v>0.140482</v>
      </c>
      <c r="AI30" s="1">
        <v>0</v>
      </c>
      <c r="AJ30" s="1">
        <v>4.8005500000000001E-4</v>
      </c>
    </row>
    <row r="31" spans="1:36" x14ac:dyDescent="0.25">
      <c r="A31" s="1">
        <v>1.22909E-2</v>
      </c>
      <c r="B31" s="1">
        <v>0.14071</v>
      </c>
      <c r="C31" s="1">
        <v>0.14028599999999999</v>
      </c>
      <c r="D31" s="1">
        <v>0.140101</v>
      </c>
      <c r="E31" s="1">
        <v>0.14002800000000001</v>
      </c>
      <c r="F31" s="1">
        <v>0.140012</v>
      </c>
      <c r="G31" s="1">
        <v>0.14000599999999999</v>
      </c>
      <c r="H31" s="1">
        <v>0.14000199999999999</v>
      </c>
      <c r="I31" s="1">
        <v>0</v>
      </c>
      <c r="J31" s="1">
        <v>0.140593</v>
      </c>
      <c r="K31" s="1">
        <v>0</v>
      </c>
      <c r="L31" s="1">
        <v>5.9251499999999995E-4</v>
      </c>
      <c r="M31" s="1">
        <v>0</v>
      </c>
      <c r="N31" s="1">
        <v>0.13885800000000001</v>
      </c>
      <c r="O31" s="1">
        <v>0</v>
      </c>
      <c r="P31" s="1">
        <v>-1.1419100000000001E-3</v>
      </c>
      <c r="Q31" s="1">
        <v>0</v>
      </c>
      <c r="R31" s="1">
        <v>0.14228099999999999</v>
      </c>
      <c r="S31" s="1">
        <v>0</v>
      </c>
      <c r="T31" s="1">
        <v>2.2809900000000001E-3</v>
      </c>
      <c r="U31" s="1">
        <v>0</v>
      </c>
      <c r="V31" s="1">
        <v>0.13894500000000001</v>
      </c>
      <c r="W31" s="1">
        <v>0</v>
      </c>
      <c r="X31" s="3">
        <v>-1.0546399999999999E-3</v>
      </c>
      <c r="Y31" s="1">
        <v>0</v>
      </c>
      <c r="Z31" s="1">
        <v>0.14026</v>
      </c>
      <c r="AA31" s="1">
        <v>0</v>
      </c>
      <c r="AB31" s="1">
        <v>2.60115E-4</v>
      </c>
      <c r="AC31" s="1">
        <v>0</v>
      </c>
      <c r="AD31" s="1">
        <v>0.13769899999999999</v>
      </c>
      <c r="AE31" s="1">
        <v>0</v>
      </c>
      <c r="AF31" s="1">
        <v>-2.3013299999999999E-3</v>
      </c>
      <c r="AG31" s="1">
        <v>0</v>
      </c>
      <c r="AH31" s="1">
        <v>0.14035800000000001</v>
      </c>
      <c r="AI31" s="1">
        <v>0</v>
      </c>
      <c r="AJ31" s="1">
        <v>3.5842799999999999E-4</v>
      </c>
    </row>
    <row r="32" spans="1:36" x14ac:dyDescent="0.25">
      <c r="A32" s="1">
        <v>1.3558300000000001E-2</v>
      </c>
      <c r="B32" s="1">
        <v>0.14078199999999999</v>
      </c>
      <c r="C32" s="1">
        <v>0.140346</v>
      </c>
      <c r="D32" s="1">
        <v>0.14011599999999999</v>
      </c>
      <c r="E32" s="1">
        <v>0.14003099999999999</v>
      </c>
      <c r="F32" s="1">
        <v>0.140014</v>
      </c>
      <c r="G32" s="1">
        <v>0.14000699999999999</v>
      </c>
      <c r="H32" s="1">
        <v>0.14000299999999999</v>
      </c>
      <c r="I32" s="1" t="s">
        <v>44</v>
      </c>
      <c r="J32" s="1" t="s">
        <v>44</v>
      </c>
      <c r="K32" s="1" t="s">
        <v>44</v>
      </c>
      <c r="L32" s="1" t="s">
        <v>44</v>
      </c>
      <c r="M32" s="1" t="s">
        <v>44</v>
      </c>
      <c r="N32" s="1" t="s">
        <v>44</v>
      </c>
      <c r="O32" s="1" t="s">
        <v>44</v>
      </c>
      <c r="P32" s="1" t="s">
        <v>44</v>
      </c>
      <c r="Q32" s="1" t="s">
        <v>44</v>
      </c>
      <c r="R32" s="1" t="s">
        <v>44</v>
      </c>
      <c r="S32" s="1" t="s">
        <v>44</v>
      </c>
      <c r="T32" s="1" t="s">
        <v>44</v>
      </c>
      <c r="U32" s="1" t="s">
        <v>44</v>
      </c>
      <c r="V32" s="1" t="s">
        <v>44</v>
      </c>
      <c r="W32" s="1" t="s">
        <v>44</v>
      </c>
      <c r="X32" s="1" t="s">
        <v>44</v>
      </c>
      <c r="Y32" s="1" t="s">
        <v>44</v>
      </c>
      <c r="Z32" s="1" t="s">
        <v>44</v>
      </c>
      <c r="AA32" s="1" t="s">
        <v>44</v>
      </c>
      <c r="AB32" s="1" t="s">
        <v>44</v>
      </c>
      <c r="AC32" s="1" t="s">
        <v>44</v>
      </c>
      <c r="AD32" s="1" t="s">
        <v>44</v>
      </c>
      <c r="AE32" s="1" t="s">
        <v>44</v>
      </c>
      <c r="AF32" s="1" t="s">
        <v>44</v>
      </c>
      <c r="AG32" s="1" t="s">
        <v>44</v>
      </c>
      <c r="AH32" s="1" t="s">
        <v>44</v>
      </c>
      <c r="AI32" s="1" t="s">
        <v>44</v>
      </c>
      <c r="AJ32" s="1" t="s">
        <v>44</v>
      </c>
    </row>
    <row r="33" spans="1:36" x14ac:dyDescent="0.25">
      <c r="A33" s="1">
        <v>1.4956499999999999E-2</v>
      </c>
      <c r="B33" s="1">
        <v>0.14086099999999999</v>
      </c>
      <c r="C33" s="1">
        <v>0.140427</v>
      </c>
      <c r="D33" s="1">
        <v>0.14013300000000001</v>
      </c>
      <c r="E33" s="1">
        <v>0.14003499999999999</v>
      </c>
      <c r="F33" s="1">
        <v>0.140015</v>
      </c>
      <c r="G33" s="1">
        <v>0.14000799999999999</v>
      </c>
      <c r="H33" s="1">
        <v>0.14000299999999999</v>
      </c>
      <c r="I33" s="1" t="s">
        <v>44</v>
      </c>
      <c r="J33" s="1" t="s">
        <v>44</v>
      </c>
      <c r="K33" s="1" t="s">
        <v>44</v>
      </c>
      <c r="L33" s="1" t="s">
        <v>44</v>
      </c>
      <c r="M33" s="1" t="s">
        <v>44</v>
      </c>
      <c r="N33" s="1" t="s">
        <v>44</v>
      </c>
      <c r="O33" s="1" t="s">
        <v>44</v>
      </c>
      <c r="P33" s="1" t="s">
        <v>44</v>
      </c>
      <c r="Q33" s="1" t="s">
        <v>44</v>
      </c>
      <c r="R33" s="1" t="s">
        <v>44</v>
      </c>
      <c r="S33" s="1" t="s">
        <v>44</v>
      </c>
      <c r="T33" s="1" t="s">
        <v>44</v>
      </c>
      <c r="U33" s="1" t="s">
        <v>44</v>
      </c>
      <c r="V33" s="1" t="s">
        <v>44</v>
      </c>
      <c r="W33" s="1" t="s">
        <v>44</v>
      </c>
      <c r="X33" s="1" t="s">
        <v>44</v>
      </c>
      <c r="Y33" s="1" t="s">
        <v>44</v>
      </c>
      <c r="Z33" s="1" t="s">
        <v>44</v>
      </c>
      <c r="AA33" s="1" t="s">
        <v>44</v>
      </c>
      <c r="AB33" s="1" t="s">
        <v>44</v>
      </c>
      <c r="AC33" s="1" t="s">
        <v>44</v>
      </c>
      <c r="AD33" s="1" t="s">
        <v>44</v>
      </c>
      <c r="AE33" s="1" t="s">
        <v>44</v>
      </c>
      <c r="AF33" s="1" t="s">
        <v>44</v>
      </c>
      <c r="AG33" s="1" t="s">
        <v>44</v>
      </c>
      <c r="AH33" s="1" t="s">
        <v>44</v>
      </c>
      <c r="AI33" s="1" t="s">
        <v>44</v>
      </c>
      <c r="AJ33" s="1" t="s">
        <v>44</v>
      </c>
    </row>
    <row r="34" spans="1:36" x14ac:dyDescent="0.25">
      <c r="A34" s="1">
        <v>1.6498700000000002E-2</v>
      </c>
      <c r="B34" s="1">
        <v>0.14094799999999999</v>
      </c>
      <c r="C34" s="1">
        <v>0.14054</v>
      </c>
      <c r="D34" s="1">
        <v>0.140153</v>
      </c>
      <c r="E34" s="1">
        <v>0.140039</v>
      </c>
      <c r="F34" s="1">
        <v>0.140017</v>
      </c>
      <c r="G34" s="1">
        <v>0.14000899999999999</v>
      </c>
      <c r="H34" s="1">
        <v>0.14000299999999999</v>
      </c>
      <c r="I34" s="1" t="s">
        <v>44</v>
      </c>
      <c r="J34" s="1" t="s">
        <v>44</v>
      </c>
      <c r="K34" s="1" t="s">
        <v>44</v>
      </c>
      <c r="L34" s="1" t="s">
        <v>44</v>
      </c>
      <c r="M34" s="1" t="s">
        <v>44</v>
      </c>
      <c r="N34" s="1" t="s">
        <v>44</v>
      </c>
      <c r="O34" s="1" t="s">
        <v>44</v>
      </c>
      <c r="P34" s="1" t="s">
        <v>44</v>
      </c>
      <c r="Q34" s="1" t="s">
        <v>44</v>
      </c>
      <c r="R34" s="1" t="s">
        <v>44</v>
      </c>
      <c r="S34" s="1" t="s">
        <v>44</v>
      </c>
      <c r="T34" s="1" t="s">
        <v>44</v>
      </c>
      <c r="U34" s="1" t="s">
        <v>44</v>
      </c>
      <c r="V34" s="1" t="s">
        <v>44</v>
      </c>
      <c r="W34" s="1" t="s">
        <v>44</v>
      </c>
      <c r="X34" s="1" t="s">
        <v>44</v>
      </c>
      <c r="Y34" s="1" t="s">
        <v>44</v>
      </c>
      <c r="Z34" s="1" t="s">
        <v>44</v>
      </c>
      <c r="AA34" s="1" t="s">
        <v>44</v>
      </c>
      <c r="AB34" s="1" t="s">
        <v>44</v>
      </c>
      <c r="AC34" s="1" t="s">
        <v>44</v>
      </c>
      <c r="AD34" s="1" t="s">
        <v>44</v>
      </c>
      <c r="AE34" s="1" t="s">
        <v>44</v>
      </c>
      <c r="AF34" s="1" t="s">
        <v>44</v>
      </c>
      <c r="AG34" s="1" t="s">
        <v>44</v>
      </c>
      <c r="AH34" s="1" t="s">
        <v>44</v>
      </c>
      <c r="AI34" s="1" t="s">
        <v>44</v>
      </c>
      <c r="AJ34" s="1" t="s">
        <v>44</v>
      </c>
    </row>
    <row r="35" spans="1:36" x14ac:dyDescent="0.25">
      <c r="A35" s="1">
        <v>1.8200000000000001E-2</v>
      </c>
      <c r="B35" s="1">
        <v>0.141043</v>
      </c>
      <c r="C35" s="1">
        <v>0.140708</v>
      </c>
      <c r="D35" s="1">
        <v>0.140177</v>
      </c>
      <c r="E35" s="1">
        <v>0.140044</v>
      </c>
      <c r="F35" s="1">
        <v>0.140018</v>
      </c>
      <c r="G35" s="1">
        <v>0.14000899999999999</v>
      </c>
      <c r="H35" s="1">
        <v>0.14000299999999999</v>
      </c>
      <c r="I35" s="1" t="s">
        <v>44</v>
      </c>
      <c r="J35" s="1" t="s">
        <v>44</v>
      </c>
      <c r="K35" s="1" t="s">
        <v>44</v>
      </c>
      <c r="L35" s="1" t="s">
        <v>44</v>
      </c>
      <c r="M35" s="1" t="s">
        <v>44</v>
      </c>
      <c r="N35" s="1" t="s">
        <v>44</v>
      </c>
      <c r="O35" s="1" t="s">
        <v>44</v>
      </c>
      <c r="P35" s="1" t="s">
        <v>44</v>
      </c>
      <c r="Q35" s="1" t="s">
        <v>44</v>
      </c>
      <c r="R35" s="1" t="s">
        <v>44</v>
      </c>
      <c r="S35" s="1" t="s">
        <v>44</v>
      </c>
      <c r="T35" s="1" t="s">
        <v>44</v>
      </c>
      <c r="U35" s="1" t="s">
        <v>44</v>
      </c>
      <c r="V35" s="1" t="s">
        <v>44</v>
      </c>
      <c r="W35" s="1" t="s">
        <v>44</v>
      </c>
      <c r="X35" s="1" t="s">
        <v>44</v>
      </c>
      <c r="Y35" s="1" t="s">
        <v>44</v>
      </c>
      <c r="Z35" s="1" t="s">
        <v>44</v>
      </c>
      <c r="AA35" s="1" t="s">
        <v>44</v>
      </c>
      <c r="AB35" s="1" t="s">
        <v>44</v>
      </c>
      <c r="AC35" s="1" t="s">
        <v>44</v>
      </c>
      <c r="AD35" s="1" t="s">
        <v>44</v>
      </c>
      <c r="AE35" s="1" t="s">
        <v>44</v>
      </c>
      <c r="AF35" s="1" t="s">
        <v>44</v>
      </c>
      <c r="AG35" s="1" t="s">
        <v>44</v>
      </c>
      <c r="AH35" s="1" t="s">
        <v>44</v>
      </c>
      <c r="AI35" s="1" t="s">
        <v>44</v>
      </c>
      <c r="AJ35" s="1" t="s">
        <v>44</v>
      </c>
    </row>
    <row r="36" spans="1:36" x14ac:dyDescent="0.25">
      <c r="A36" s="1">
        <v>2.0076799999999999E-2</v>
      </c>
      <c r="B36" s="1">
        <v>0.141148</v>
      </c>
      <c r="C36" s="1">
        <v>0.14097199999999999</v>
      </c>
      <c r="D36" s="1">
        <v>0.140207</v>
      </c>
      <c r="E36" s="1">
        <v>0.14004900000000001</v>
      </c>
      <c r="F36" s="1">
        <v>0.14002000000000001</v>
      </c>
      <c r="G36" s="1">
        <v>0.140011</v>
      </c>
      <c r="H36" s="1">
        <v>0.14000399999999999</v>
      </c>
      <c r="I36" s="1" t="s">
        <v>44</v>
      </c>
      <c r="J36" s="1" t="s">
        <v>44</v>
      </c>
      <c r="K36" s="1" t="s">
        <v>44</v>
      </c>
      <c r="L36" s="1" t="s">
        <v>44</v>
      </c>
      <c r="M36" s="1" t="s">
        <v>44</v>
      </c>
      <c r="N36" s="1" t="s">
        <v>44</v>
      </c>
      <c r="O36" s="1" t="s">
        <v>44</v>
      </c>
      <c r="P36" s="1" t="s">
        <v>44</v>
      </c>
      <c r="Q36" s="1" t="s">
        <v>44</v>
      </c>
      <c r="R36" s="1" t="s">
        <v>44</v>
      </c>
      <c r="S36" s="1" t="s">
        <v>44</v>
      </c>
      <c r="T36" s="1" t="s">
        <v>44</v>
      </c>
      <c r="U36" s="1" t="s">
        <v>44</v>
      </c>
      <c r="V36" s="1" t="s">
        <v>44</v>
      </c>
      <c r="W36" s="1" t="s">
        <v>44</v>
      </c>
      <c r="X36" s="1" t="s">
        <v>44</v>
      </c>
      <c r="Y36" s="1" t="s">
        <v>44</v>
      </c>
      <c r="Z36" s="1" t="s">
        <v>44</v>
      </c>
      <c r="AA36" s="1" t="s">
        <v>44</v>
      </c>
      <c r="AB36" s="1" t="s">
        <v>44</v>
      </c>
      <c r="AC36" s="1" t="s">
        <v>44</v>
      </c>
      <c r="AD36" s="1" t="s">
        <v>44</v>
      </c>
      <c r="AE36" s="1" t="s">
        <v>44</v>
      </c>
      <c r="AF36" s="1" t="s">
        <v>44</v>
      </c>
      <c r="AG36" s="1" t="s">
        <v>44</v>
      </c>
      <c r="AH36" s="1" t="s">
        <v>44</v>
      </c>
      <c r="AI36" s="1" t="s">
        <v>44</v>
      </c>
      <c r="AJ36" s="1" t="s">
        <v>44</v>
      </c>
    </row>
    <row r="37" spans="1:36" x14ac:dyDescent="0.25">
      <c r="A37" s="1">
        <v>2.2147099999999999E-2</v>
      </c>
      <c r="B37" s="1">
        <v>0.141263</v>
      </c>
      <c r="C37" s="1">
        <v>0.14141999999999999</v>
      </c>
      <c r="D37" s="1">
        <v>0.14024400000000001</v>
      </c>
      <c r="E37" s="1">
        <v>0.14005500000000001</v>
      </c>
      <c r="F37" s="1">
        <v>0.14002300000000001</v>
      </c>
      <c r="G37" s="1">
        <v>0.140012</v>
      </c>
      <c r="H37" s="1">
        <v>0.14000399999999999</v>
      </c>
      <c r="I37" s="1" t="s">
        <v>44</v>
      </c>
      <c r="J37" s="1" t="s">
        <v>44</v>
      </c>
      <c r="K37" s="1" t="s">
        <v>44</v>
      </c>
      <c r="L37" s="1" t="s">
        <v>44</v>
      </c>
      <c r="M37" s="1" t="s">
        <v>44</v>
      </c>
      <c r="N37" s="1" t="s">
        <v>44</v>
      </c>
      <c r="O37" s="1" t="s">
        <v>44</v>
      </c>
      <c r="P37" s="1" t="s">
        <v>44</v>
      </c>
      <c r="Q37" s="1" t="s">
        <v>44</v>
      </c>
      <c r="R37" s="1" t="s">
        <v>44</v>
      </c>
      <c r="S37" s="1" t="s">
        <v>44</v>
      </c>
      <c r="T37" s="1" t="s">
        <v>44</v>
      </c>
      <c r="U37" s="1" t="s">
        <v>44</v>
      </c>
      <c r="V37" s="1" t="s">
        <v>44</v>
      </c>
      <c r="W37" s="1" t="s">
        <v>44</v>
      </c>
      <c r="X37" s="1" t="s">
        <v>44</v>
      </c>
      <c r="Y37" s="1" t="s">
        <v>44</v>
      </c>
      <c r="Z37" s="1" t="s">
        <v>44</v>
      </c>
      <c r="AA37" s="1" t="s">
        <v>44</v>
      </c>
      <c r="AB37" s="1" t="s">
        <v>44</v>
      </c>
      <c r="AC37" s="1" t="s">
        <v>44</v>
      </c>
      <c r="AD37" s="1" t="s">
        <v>44</v>
      </c>
      <c r="AE37" s="1" t="s">
        <v>44</v>
      </c>
      <c r="AF37" s="1" t="s">
        <v>44</v>
      </c>
      <c r="AG37" s="1" t="s">
        <v>44</v>
      </c>
      <c r="AH37" s="1" t="s">
        <v>44</v>
      </c>
      <c r="AI37" s="1" t="s">
        <v>44</v>
      </c>
      <c r="AJ37" s="1" t="s">
        <v>44</v>
      </c>
    </row>
    <row r="38" spans="1:36" x14ac:dyDescent="0.25">
      <c r="A38" s="1">
        <v>2.4430799999999999E-2</v>
      </c>
      <c r="B38" s="1">
        <v>0.14138800000000001</v>
      </c>
      <c r="C38" s="1">
        <v>0.14221</v>
      </c>
      <c r="D38" s="1">
        <v>0.140292</v>
      </c>
      <c r="E38" s="1">
        <v>0.14006099999999999</v>
      </c>
      <c r="F38" s="1">
        <v>0.14002500000000001</v>
      </c>
      <c r="G38" s="1">
        <v>0.140013</v>
      </c>
      <c r="H38" s="1">
        <v>0.14000499999999999</v>
      </c>
      <c r="I38" s="1" t="s">
        <v>44</v>
      </c>
      <c r="J38" s="1" t="s">
        <v>44</v>
      </c>
      <c r="K38" s="1" t="s">
        <v>44</v>
      </c>
      <c r="L38" s="1" t="s">
        <v>44</v>
      </c>
      <c r="M38" s="1" t="s">
        <v>44</v>
      </c>
      <c r="N38" s="1" t="s">
        <v>44</v>
      </c>
      <c r="O38" s="1" t="s">
        <v>44</v>
      </c>
      <c r="P38" s="1" t="s">
        <v>44</v>
      </c>
      <c r="Q38" s="1" t="s">
        <v>44</v>
      </c>
      <c r="R38" s="1" t="s">
        <v>44</v>
      </c>
      <c r="S38" s="1" t="s">
        <v>44</v>
      </c>
      <c r="T38" s="1" t="s">
        <v>44</v>
      </c>
      <c r="U38" s="1" t="s">
        <v>44</v>
      </c>
      <c r="V38" s="1" t="s">
        <v>44</v>
      </c>
      <c r="W38" s="1" t="s">
        <v>44</v>
      </c>
      <c r="X38" s="1" t="s">
        <v>44</v>
      </c>
      <c r="Y38" s="1" t="s">
        <v>44</v>
      </c>
      <c r="Z38" s="1" t="s">
        <v>44</v>
      </c>
      <c r="AA38" s="1" t="s">
        <v>44</v>
      </c>
      <c r="AB38" s="1" t="s">
        <v>44</v>
      </c>
      <c r="AC38" s="1" t="s">
        <v>44</v>
      </c>
      <c r="AD38" s="1" t="s">
        <v>44</v>
      </c>
      <c r="AE38" s="1" t="s">
        <v>44</v>
      </c>
      <c r="AF38" s="1" t="s">
        <v>44</v>
      </c>
      <c r="AG38" s="1" t="s">
        <v>44</v>
      </c>
      <c r="AH38" s="1" t="s">
        <v>44</v>
      </c>
      <c r="AI38" s="1" t="s">
        <v>44</v>
      </c>
      <c r="AJ38" s="1" t="s">
        <v>44</v>
      </c>
    </row>
    <row r="39" spans="1:36" x14ac:dyDescent="0.25">
      <c r="A39" s="1">
        <v>2.6950100000000001E-2</v>
      </c>
      <c r="B39" s="1">
        <v>0.14152600000000001</v>
      </c>
      <c r="C39" s="1">
        <v>0.14349899999999999</v>
      </c>
      <c r="D39" s="1">
        <v>0.14035500000000001</v>
      </c>
      <c r="E39" s="1">
        <v>0.140069</v>
      </c>
      <c r="F39" s="1">
        <v>0.14002800000000001</v>
      </c>
      <c r="G39" s="1">
        <v>0.140014</v>
      </c>
      <c r="H39" s="1">
        <v>0.14000499999999999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  <c r="AF39" s="1" t="s">
        <v>44</v>
      </c>
      <c r="AG39" s="1" t="s">
        <v>44</v>
      </c>
      <c r="AH39" s="1" t="s">
        <v>44</v>
      </c>
      <c r="AI39" s="1" t="s">
        <v>44</v>
      </c>
      <c r="AJ39" s="1" t="s">
        <v>44</v>
      </c>
    </row>
    <row r="40" spans="1:36" x14ac:dyDescent="0.25">
      <c r="A40" s="1">
        <v>2.9729100000000001E-2</v>
      </c>
      <c r="B40" s="1">
        <v>0.141678</v>
      </c>
      <c r="C40" s="1">
        <v>0.14521400000000001</v>
      </c>
      <c r="D40" s="1">
        <v>0.14044100000000001</v>
      </c>
      <c r="E40" s="1">
        <v>0.14007800000000001</v>
      </c>
      <c r="F40" s="1">
        <v>0.14003099999999999</v>
      </c>
      <c r="G40" s="1">
        <v>0.140016</v>
      </c>
      <c r="H40" s="1">
        <v>0.14000599999999999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3.2794700000000003E-2</v>
      </c>
      <c r="B41" s="1">
        <v>0.141843</v>
      </c>
      <c r="C41" s="1">
        <v>0.14709700000000001</v>
      </c>
      <c r="D41" s="1">
        <v>0.14056299999999999</v>
      </c>
      <c r="E41" s="1">
        <v>0.14008799999999999</v>
      </c>
      <c r="F41" s="1">
        <v>0.14003499999999999</v>
      </c>
      <c r="G41" s="1">
        <v>0.140018</v>
      </c>
      <c r="H41" s="1">
        <v>0.14000599999999999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3.6176399999999997E-2</v>
      </c>
      <c r="B42" s="1">
        <v>0.14202400000000001</v>
      </c>
      <c r="C42" s="1">
        <v>0.14894499999999999</v>
      </c>
      <c r="D42" s="1">
        <v>0.14075099999999999</v>
      </c>
      <c r="E42" s="1">
        <v>0.1401</v>
      </c>
      <c r="F42" s="1">
        <v>0.140039</v>
      </c>
      <c r="G42" s="1">
        <v>0.140019</v>
      </c>
      <c r="H42" s="1">
        <v>0.14000699999999999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3.9906799999999999E-2</v>
      </c>
      <c r="B43" s="1">
        <v>0.14222199999999999</v>
      </c>
      <c r="C43" s="1">
        <v>0.15065100000000001</v>
      </c>
      <c r="D43" s="1">
        <v>0.141065</v>
      </c>
      <c r="E43" s="1">
        <v>0.14011399999999999</v>
      </c>
      <c r="F43" s="1">
        <v>0.140043</v>
      </c>
      <c r="G43" s="1">
        <v>0.14002200000000001</v>
      </c>
      <c r="H43" s="1">
        <v>0.14000799999999999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4.4021900000000003E-2</v>
      </c>
      <c r="B44" s="1">
        <v>0.14243700000000001</v>
      </c>
      <c r="C44" s="1">
        <v>0.152175</v>
      </c>
      <c r="D44" s="1">
        <v>0.14166500000000001</v>
      </c>
      <c r="E44" s="1">
        <v>0.14013100000000001</v>
      </c>
      <c r="F44" s="1">
        <v>0.14004900000000001</v>
      </c>
      <c r="G44" s="1">
        <v>0.14002400000000001</v>
      </c>
      <c r="H44" s="1">
        <v>0.14000799999999999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4.8561399999999998E-2</v>
      </c>
      <c r="B45" s="1">
        <v>0.14267299999999999</v>
      </c>
      <c r="C45" s="1">
        <v>0.15351300000000001</v>
      </c>
      <c r="D45" s="1">
        <v>0.142959</v>
      </c>
      <c r="E45" s="1">
        <v>0.140151</v>
      </c>
      <c r="F45" s="1">
        <v>0.14005500000000001</v>
      </c>
      <c r="G45" s="1">
        <v>0.14002700000000001</v>
      </c>
      <c r="H45" s="1">
        <v>0.14000899999999999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5.3568900000000003E-2</v>
      </c>
      <c r="B46" s="1">
        <v>0.142929</v>
      </c>
      <c r="C46" s="1">
        <v>0.15467900000000001</v>
      </c>
      <c r="D46" s="1">
        <v>0.14552200000000001</v>
      </c>
      <c r="E46" s="1">
        <v>0.14017499999999999</v>
      </c>
      <c r="F46" s="1">
        <v>0.14006099999999999</v>
      </c>
      <c r="G46" s="1">
        <v>0.14002999999999999</v>
      </c>
      <c r="H46" s="1">
        <v>0.14001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5.9092800000000001E-2</v>
      </c>
      <c r="B47" s="1">
        <v>0.143208</v>
      </c>
      <c r="C47" s="1">
        <v>0.155697</v>
      </c>
      <c r="D47" s="1">
        <v>0.14902699999999999</v>
      </c>
      <c r="E47" s="1">
        <v>0.140204</v>
      </c>
      <c r="F47" s="1">
        <v>0.140069</v>
      </c>
      <c r="G47" s="1">
        <v>0.14003299999999999</v>
      </c>
      <c r="H47" s="1">
        <v>0.140011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6.5186400000000005E-2</v>
      </c>
      <c r="B48" s="1">
        <v>0.143511</v>
      </c>
      <c r="C48" s="1">
        <v>0.15659100000000001</v>
      </c>
      <c r="D48" s="1">
        <v>0.15262100000000001</v>
      </c>
      <c r="E48" s="1">
        <v>0.140241</v>
      </c>
      <c r="F48" s="1">
        <v>0.14007800000000001</v>
      </c>
      <c r="G48" s="1">
        <v>0.14003699999999999</v>
      </c>
      <c r="H48" s="1">
        <v>0.140013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7.1908200000000005E-2</v>
      </c>
      <c r="B49" s="1">
        <v>0.14384</v>
      </c>
      <c r="C49" s="1">
        <v>0.157383</v>
      </c>
      <c r="D49" s="1">
        <v>0.15588299999999999</v>
      </c>
      <c r="E49" s="1">
        <v>0.140288</v>
      </c>
      <c r="F49" s="1">
        <v>0.14008799999999999</v>
      </c>
      <c r="G49" s="1">
        <v>0.140041</v>
      </c>
      <c r="H49" s="1">
        <v>0.140014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7.9323199999999996E-2</v>
      </c>
      <c r="B50" s="1">
        <v>0.14419599999999999</v>
      </c>
      <c r="C50" s="1">
        <v>0.15809400000000001</v>
      </c>
      <c r="D50" s="1">
        <v>0.15870000000000001</v>
      </c>
      <c r="E50" s="1">
        <v>0.14035</v>
      </c>
      <c r="F50" s="1">
        <v>0.1401</v>
      </c>
      <c r="G50" s="1">
        <v>0.140046</v>
      </c>
      <c r="H50" s="1">
        <v>0.140015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8.7502899999999995E-2</v>
      </c>
      <c r="B51" s="1">
        <v>0.14458199999999999</v>
      </c>
      <c r="C51" s="1">
        <v>0.15873999999999999</v>
      </c>
      <c r="D51" s="1">
        <v>0.16108</v>
      </c>
      <c r="E51" s="1">
        <v>0.140435</v>
      </c>
      <c r="F51" s="1">
        <v>0.14011399999999999</v>
      </c>
      <c r="G51" s="1">
        <v>0.14005100000000001</v>
      </c>
      <c r="H51" s="1">
        <v>0.140017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9.6526000000000001E-2</v>
      </c>
      <c r="B52" s="1">
        <v>0.14499799999999999</v>
      </c>
      <c r="C52" s="1">
        <v>0.15933600000000001</v>
      </c>
      <c r="D52" s="1">
        <v>0.163075</v>
      </c>
      <c r="E52" s="1">
        <v>0.14055699999999999</v>
      </c>
      <c r="F52" s="1">
        <v>0.14013</v>
      </c>
      <c r="G52" s="1">
        <v>0.14005799999999999</v>
      </c>
      <c r="H52" s="1">
        <v>0.140019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0.10648000000000001</v>
      </c>
      <c r="B53" s="1">
        <v>0.14544599999999999</v>
      </c>
      <c r="C53" s="1">
        <v>0.15989400000000001</v>
      </c>
      <c r="D53" s="1">
        <v>0.164747</v>
      </c>
      <c r="E53" s="1">
        <v>0.14074600000000001</v>
      </c>
      <c r="F53" s="1">
        <v>0.14015</v>
      </c>
      <c r="G53" s="1">
        <v>0.140065</v>
      </c>
      <c r="H53" s="1">
        <v>0.14002100000000001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0.11745899999999999</v>
      </c>
      <c r="B54" s="1">
        <v>0.145928</v>
      </c>
      <c r="C54" s="1">
        <v>0.16042200000000001</v>
      </c>
      <c r="D54" s="1">
        <v>0.166157</v>
      </c>
      <c r="E54" s="1">
        <v>0.14107500000000001</v>
      </c>
      <c r="F54" s="1">
        <v>0.14017399999999999</v>
      </c>
      <c r="G54" s="1">
        <v>0.140073</v>
      </c>
      <c r="H54" s="1">
        <v>0.14002300000000001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2957199999999999</v>
      </c>
      <c r="B55" s="1">
        <v>0.14644399999999999</v>
      </c>
      <c r="C55" s="1">
        <v>0.16092899999999999</v>
      </c>
      <c r="D55" s="1">
        <v>0.167355</v>
      </c>
      <c r="E55" s="1">
        <v>0.141766</v>
      </c>
      <c r="F55" s="1">
        <v>0.14020299999999999</v>
      </c>
      <c r="G55" s="1">
        <v>0.14008300000000001</v>
      </c>
      <c r="H55" s="1">
        <v>0.14002600000000001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42933</v>
      </c>
      <c r="B56" s="1">
        <v>0.14699699999999999</v>
      </c>
      <c r="C56" s="1">
        <v>0.16142100000000001</v>
      </c>
      <c r="D56" s="1">
        <v>0.168383</v>
      </c>
      <c r="E56" s="1">
        <v>0.14377300000000001</v>
      </c>
      <c r="F56" s="1">
        <v>0.14024</v>
      </c>
      <c r="G56" s="1">
        <v>0.140094</v>
      </c>
      <c r="H56" s="1">
        <v>0.14002899999999999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15767200000000001</v>
      </c>
      <c r="B57" s="1">
        <v>0.147587</v>
      </c>
      <c r="C57" s="1">
        <v>0.16190499999999999</v>
      </c>
      <c r="D57" s="1">
        <v>0.16927500000000001</v>
      </c>
      <c r="E57" s="1">
        <v>0.15034400000000001</v>
      </c>
      <c r="F57" s="1">
        <v>0.140287</v>
      </c>
      <c r="G57" s="1">
        <v>0.14010600000000001</v>
      </c>
      <c r="H57" s="1">
        <v>0.14003199999999999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17393</v>
      </c>
      <c r="B58" s="1">
        <v>0.14821400000000001</v>
      </c>
      <c r="C58" s="1">
        <v>0.162383</v>
      </c>
      <c r="D58" s="1">
        <v>0.17005600000000001</v>
      </c>
      <c r="E58" s="1">
        <v>0.159772</v>
      </c>
      <c r="F58" s="1">
        <v>0.140349</v>
      </c>
      <c r="G58" s="1">
        <v>0.140122</v>
      </c>
      <c r="H58" s="1">
        <v>0.14003599999999999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19186600000000001</v>
      </c>
      <c r="B59" s="1">
        <v>0.14888000000000001</v>
      </c>
      <c r="C59" s="1">
        <v>0.16286100000000001</v>
      </c>
      <c r="D59" s="1">
        <v>0.17074900000000001</v>
      </c>
      <c r="E59" s="1">
        <v>0.167514</v>
      </c>
      <c r="F59" s="1">
        <v>0.140434</v>
      </c>
      <c r="G59" s="1">
        <v>0.14013999999999999</v>
      </c>
      <c r="H59" s="1">
        <v>0.14004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21165</v>
      </c>
      <c r="B60" s="1">
        <v>0.14958399999999999</v>
      </c>
      <c r="C60" s="1">
        <v>0.16334000000000001</v>
      </c>
      <c r="D60" s="1">
        <v>0.17136999999999999</v>
      </c>
      <c r="E60" s="1">
        <v>0.17319699999999999</v>
      </c>
      <c r="F60" s="1">
        <v>0.14055599999999999</v>
      </c>
      <c r="G60" s="1">
        <v>0.14016100000000001</v>
      </c>
      <c r="H60" s="1">
        <v>0.140045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23347499999999999</v>
      </c>
      <c r="B61" s="1">
        <v>0.15032499999999999</v>
      </c>
      <c r="C61" s="1">
        <v>0.163822</v>
      </c>
      <c r="D61" s="1">
        <v>0.171932</v>
      </c>
      <c r="E61" s="1">
        <v>0.17732600000000001</v>
      </c>
      <c r="F61" s="1">
        <v>0.14074600000000001</v>
      </c>
      <c r="G61" s="1">
        <v>0.14018800000000001</v>
      </c>
      <c r="H61" s="1">
        <v>0.14005000000000001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25755099999999997</v>
      </c>
      <c r="B62" s="1">
        <v>0.15110299999999999</v>
      </c>
      <c r="C62" s="1">
        <v>0.16431100000000001</v>
      </c>
      <c r="D62" s="1">
        <v>0.17244499999999999</v>
      </c>
      <c r="E62" s="1">
        <v>0.180367</v>
      </c>
      <c r="F62" s="1">
        <v>0.14108000000000001</v>
      </c>
      <c r="G62" s="1">
        <v>0.14022100000000001</v>
      </c>
      <c r="H62" s="1">
        <v>0.14005600000000001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284109</v>
      </c>
      <c r="B63" s="1">
        <v>0.151917</v>
      </c>
      <c r="C63" s="1">
        <v>0.16480600000000001</v>
      </c>
      <c r="D63" s="1">
        <v>0.17291899999999999</v>
      </c>
      <c r="E63" s="1">
        <v>0.182646</v>
      </c>
      <c r="F63" s="1">
        <v>0.14180400000000001</v>
      </c>
      <c r="G63" s="1">
        <v>0.140262</v>
      </c>
      <c r="H63" s="1">
        <v>0.14006299999999999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31340600000000002</v>
      </c>
      <c r="B64" s="1">
        <v>0.15276400000000001</v>
      </c>
      <c r="C64" s="1">
        <v>0.16530800000000001</v>
      </c>
      <c r="D64" s="1">
        <v>0.17335900000000001</v>
      </c>
      <c r="E64" s="1">
        <v>0.18438299999999999</v>
      </c>
      <c r="F64" s="1">
        <v>0.14426600000000001</v>
      </c>
      <c r="G64" s="1">
        <v>0.140316</v>
      </c>
      <c r="H64" s="1">
        <v>0.140071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345723</v>
      </c>
      <c r="B65" s="1">
        <v>0.153642</v>
      </c>
      <c r="C65" s="1">
        <v>0.16581799999999999</v>
      </c>
      <c r="D65" s="1">
        <v>0.17377100000000001</v>
      </c>
      <c r="E65" s="1">
        <v>0.185724</v>
      </c>
      <c r="F65" s="1">
        <v>0.15683900000000001</v>
      </c>
      <c r="G65" s="1">
        <v>0.14038800000000001</v>
      </c>
      <c r="H65" s="1">
        <v>0.14008000000000001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38137399999999999</v>
      </c>
      <c r="B66" s="1">
        <v>0.15454999999999999</v>
      </c>
      <c r="C66" s="1">
        <v>0.16633500000000001</v>
      </c>
      <c r="D66" s="1">
        <v>0.17415900000000001</v>
      </c>
      <c r="E66" s="1">
        <v>0.18676799999999999</v>
      </c>
      <c r="F66" s="1">
        <v>0.17280599999999999</v>
      </c>
      <c r="G66" s="1">
        <v>0.140489</v>
      </c>
      <c r="H66" s="1">
        <v>0.14009099999999999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42070000000000002</v>
      </c>
      <c r="B67" s="1">
        <v>0.15548200000000001</v>
      </c>
      <c r="C67" s="1">
        <v>0.16685800000000001</v>
      </c>
      <c r="D67" s="1">
        <v>0.17452699999999999</v>
      </c>
      <c r="E67" s="1">
        <v>0.187584</v>
      </c>
      <c r="F67" s="1">
        <v>0.182171</v>
      </c>
      <c r="G67" s="1">
        <v>0.14063999999999999</v>
      </c>
      <c r="H67" s="1">
        <v>0.14010300000000001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46408199999999999</v>
      </c>
      <c r="B68" s="1">
        <v>0.15643599999999999</v>
      </c>
      <c r="C68" s="1">
        <v>0.16738700000000001</v>
      </c>
      <c r="D68" s="1">
        <v>0.174877</v>
      </c>
      <c r="E68" s="1">
        <v>0.18822</v>
      </c>
      <c r="F68" s="1">
        <v>0.18762799999999999</v>
      </c>
      <c r="G68" s="1">
        <v>0.14088800000000001</v>
      </c>
      <c r="H68" s="1">
        <v>0.14011799999999999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51193699999999998</v>
      </c>
      <c r="B69" s="1">
        <v>0.15740699999999999</v>
      </c>
      <c r="C69" s="1">
        <v>0.16792099999999999</v>
      </c>
      <c r="D69" s="1">
        <v>0.17521100000000001</v>
      </c>
      <c r="E69" s="1">
        <v>0.18871199999999999</v>
      </c>
      <c r="F69" s="1">
        <v>0.19103400000000001</v>
      </c>
      <c r="G69" s="1">
        <v>0.14136899999999999</v>
      </c>
      <c r="H69" s="1">
        <v>0.14013500000000001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56472599999999995</v>
      </c>
      <c r="B70" s="1">
        <v>0.158391</v>
      </c>
      <c r="C70" s="1">
        <v>0.168457</v>
      </c>
      <c r="D70" s="1">
        <v>0.17552999999999999</v>
      </c>
      <c r="E70" s="1">
        <v>0.189086</v>
      </c>
      <c r="F70" s="1">
        <v>0.19328400000000001</v>
      </c>
      <c r="G70" s="1">
        <v>0.14266000000000001</v>
      </c>
      <c r="H70" s="1">
        <v>0.140156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62295999999999996</v>
      </c>
      <c r="B71" s="1">
        <v>0.159383</v>
      </c>
      <c r="C71" s="1">
        <v>0.16899400000000001</v>
      </c>
      <c r="D71" s="1">
        <v>0.17583599999999999</v>
      </c>
      <c r="E71" s="1">
        <v>0.189362</v>
      </c>
      <c r="F71" s="1">
        <v>0.194825</v>
      </c>
      <c r="G71" s="1">
        <v>0.15080499999999999</v>
      </c>
      <c r="H71" s="1">
        <v>0.140181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68719799999999998</v>
      </c>
      <c r="B72" s="1">
        <v>0.16037899999999999</v>
      </c>
      <c r="C72" s="1">
        <v>0.16952999999999999</v>
      </c>
      <c r="D72" s="1">
        <v>0.17612900000000001</v>
      </c>
      <c r="E72" s="1">
        <v>0.189554</v>
      </c>
      <c r="F72" s="1">
        <v>0.19590399999999999</v>
      </c>
      <c r="G72" s="1">
        <v>0.17721300000000001</v>
      </c>
      <c r="H72" s="1">
        <v>0.140212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75805999999999996</v>
      </c>
      <c r="B73" s="1">
        <v>0.16137199999999999</v>
      </c>
      <c r="C73" s="1">
        <v>0.17006299999999999</v>
      </c>
      <c r="D73" s="1">
        <v>0.17641000000000001</v>
      </c>
      <c r="E73" s="1">
        <v>0.18967500000000001</v>
      </c>
      <c r="F73" s="1">
        <v>0.19666</v>
      </c>
      <c r="G73" s="1">
        <v>0.18967100000000001</v>
      </c>
      <c r="H73" s="1">
        <v>0.14025099999999999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83623000000000003</v>
      </c>
      <c r="B74" s="1">
        <v>0.162358</v>
      </c>
      <c r="C74" s="1">
        <v>0.17059099999999999</v>
      </c>
      <c r="D74" s="1">
        <v>0.176678</v>
      </c>
      <c r="E74" s="1">
        <v>0.18973300000000001</v>
      </c>
      <c r="F74" s="1">
        <v>0.197183</v>
      </c>
      <c r="G74" s="1">
        <v>0.195218</v>
      </c>
      <c r="H74" s="1">
        <v>0.14030100000000001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0.92245999999999995</v>
      </c>
      <c r="B75" s="1">
        <v>0.16333300000000001</v>
      </c>
      <c r="C75" s="1">
        <v>0.17111199999999999</v>
      </c>
      <c r="D75" s="1">
        <v>0.17693400000000001</v>
      </c>
      <c r="E75" s="1">
        <v>0.18973799999999999</v>
      </c>
      <c r="F75" s="1">
        <v>0.19752800000000001</v>
      </c>
      <c r="G75" s="1">
        <v>0.19816600000000001</v>
      </c>
      <c r="H75" s="1">
        <v>0.14036799999999999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1.0175799999999999</v>
      </c>
      <c r="B76" s="1">
        <v>0.16429199999999999</v>
      </c>
      <c r="C76" s="1">
        <v>0.171623</v>
      </c>
      <c r="D76" s="1">
        <v>0.177178</v>
      </c>
      <c r="E76" s="1">
        <v>0.189694</v>
      </c>
      <c r="F76" s="1">
        <v>0.19773399999999999</v>
      </c>
      <c r="G76" s="1">
        <v>0.199905</v>
      </c>
      <c r="H76" s="1">
        <v>0.140461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1.1225099999999999</v>
      </c>
      <c r="B77" s="1">
        <v>0.16522999999999999</v>
      </c>
      <c r="C77" s="1">
        <v>0.172123</v>
      </c>
      <c r="D77" s="1">
        <v>0.17740900000000001</v>
      </c>
      <c r="E77" s="1">
        <v>0.189607</v>
      </c>
      <c r="F77" s="1">
        <v>0.197827</v>
      </c>
      <c r="G77" s="1">
        <v>0.200987</v>
      </c>
      <c r="H77" s="1">
        <v>0.140597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1.2382599999999999</v>
      </c>
      <c r="B78" s="1">
        <v>0.16614399999999999</v>
      </c>
      <c r="C78" s="1">
        <v>0.17261000000000001</v>
      </c>
      <c r="D78" s="1">
        <v>0.17762800000000001</v>
      </c>
      <c r="E78" s="1">
        <v>0.18948200000000001</v>
      </c>
      <c r="F78" s="1">
        <v>0.197826</v>
      </c>
      <c r="G78" s="1">
        <v>0.20166899999999999</v>
      </c>
      <c r="H78" s="1">
        <v>0.140816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1.36595</v>
      </c>
      <c r="B79" s="1">
        <v>0.16703000000000001</v>
      </c>
      <c r="C79" s="1">
        <v>0.17308100000000001</v>
      </c>
      <c r="D79" s="1">
        <v>0.17783499999999999</v>
      </c>
      <c r="E79" s="1">
        <v>0.18932399999999999</v>
      </c>
      <c r="F79" s="1">
        <v>0.197745</v>
      </c>
      <c r="G79" s="1">
        <v>0.20208599999999999</v>
      </c>
      <c r="H79" s="1">
        <v>0.14122199999999999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1.5067999999999999</v>
      </c>
      <c r="B80" s="1">
        <v>0.16788500000000001</v>
      </c>
      <c r="C80" s="1">
        <v>0.173537</v>
      </c>
      <c r="D80" s="1">
        <v>0.17802899999999999</v>
      </c>
      <c r="E80" s="1">
        <v>0.189135</v>
      </c>
      <c r="F80" s="1">
        <v>0.19759499999999999</v>
      </c>
      <c r="G80" s="1">
        <v>0.20231399999999999</v>
      </c>
      <c r="H80" s="1">
        <v>0.14221800000000001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1.66218</v>
      </c>
      <c r="B81" s="1">
        <v>0.168707</v>
      </c>
      <c r="C81" s="1">
        <v>0.17397499999999999</v>
      </c>
      <c r="D81" s="1">
        <v>0.17821100000000001</v>
      </c>
      <c r="E81" s="1">
        <v>0.188919</v>
      </c>
      <c r="F81" s="1">
        <v>0.197385</v>
      </c>
      <c r="G81" s="1">
        <v>0.202401</v>
      </c>
      <c r="H81" s="1">
        <v>0.14788599999999999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83358</v>
      </c>
      <c r="B82" s="1">
        <v>0.16949400000000001</v>
      </c>
      <c r="C82" s="1">
        <v>0.17439399999999999</v>
      </c>
      <c r="D82" s="1">
        <v>0.17838000000000001</v>
      </c>
      <c r="E82" s="1">
        <v>0.18867999999999999</v>
      </c>
      <c r="F82" s="1">
        <v>0.19712099999999999</v>
      </c>
      <c r="G82" s="1">
        <v>0.202378</v>
      </c>
      <c r="H82" s="1">
        <v>0.190188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2.0226600000000001</v>
      </c>
      <c r="B83" s="1">
        <v>0.17024400000000001</v>
      </c>
      <c r="C83" s="1">
        <v>0.174794</v>
      </c>
      <c r="D83" s="1">
        <v>0.178537</v>
      </c>
      <c r="E83" s="1">
        <v>0.18842</v>
      </c>
      <c r="F83" s="1">
        <v>0.19680900000000001</v>
      </c>
      <c r="G83" s="1">
        <v>0.202263</v>
      </c>
      <c r="H83" s="1">
        <v>0.20106199999999999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2.23123</v>
      </c>
      <c r="B84" s="1">
        <v>0.170957</v>
      </c>
      <c r="C84" s="1">
        <v>0.175174</v>
      </c>
      <c r="D84" s="1">
        <v>0.17868200000000001</v>
      </c>
      <c r="E84" s="1">
        <v>0.188143</v>
      </c>
      <c r="F84" s="1">
        <v>0.19645399999999999</v>
      </c>
      <c r="G84" s="1">
        <v>0.202073</v>
      </c>
      <c r="H84" s="1">
        <v>0.20427600000000001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2.4613100000000001</v>
      </c>
      <c r="B85" s="1">
        <v>0.17163200000000001</v>
      </c>
      <c r="C85" s="1">
        <v>0.175534</v>
      </c>
      <c r="D85" s="1">
        <v>0.178815</v>
      </c>
      <c r="E85" s="1">
        <v>0.18785099999999999</v>
      </c>
      <c r="F85" s="1">
        <v>0.19606000000000001</v>
      </c>
      <c r="G85" s="1">
        <v>0.201816</v>
      </c>
      <c r="H85" s="1">
        <v>0.20567099999999999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2.7151100000000001</v>
      </c>
      <c r="B86" s="1">
        <v>0.17226900000000001</v>
      </c>
      <c r="C86" s="1">
        <v>0.175874</v>
      </c>
      <c r="D86" s="1">
        <v>0.17893700000000001</v>
      </c>
      <c r="E86" s="1">
        <v>0.18754699999999999</v>
      </c>
      <c r="F86" s="1">
        <v>0.195632</v>
      </c>
      <c r="G86" s="1">
        <v>0.20150100000000001</v>
      </c>
      <c r="H86" s="1">
        <v>0.20635700000000001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2.9950899999999998</v>
      </c>
      <c r="B87" s="1">
        <v>0.17286699999999999</v>
      </c>
      <c r="C87" s="1">
        <v>0.17619399999999999</v>
      </c>
      <c r="D87" s="1">
        <v>0.17904900000000001</v>
      </c>
      <c r="E87" s="1">
        <v>0.18723400000000001</v>
      </c>
      <c r="F87" s="1">
        <v>0.19517399999999999</v>
      </c>
      <c r="G87" s="1">
        <v>0.20113300000000001</v>
      </c>
      <c r="H87" s="1">
        <v>0.20668500000000001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3.3039399999999999</v>
      </c>
      <c r="B88" s="1">
        <v>0.173429</v>
      </c>
      <c r="C88" s="1">
        <v>0.17649400000000001</v>
      </c>
      <c r="D88" s="1">
        <v>0.17915</v>
      </c>
      <c r="E88" s="1">
        <v>0.186914</v>
      </c>
      <c r="F88" s="1">
        <v>0.19469</v>
      </c>
      <c r="G88" s="1">
        <v>0.20071900000000001</v>
      </c>
      <c r="H88" s="1">
        <v>0.20680100000000001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3.6446299999999998</v>
      </c>
      <c r="B89" s="1">
        <v>0.173954</v>
      </c>
      <c r="C89" s="1">
        <v>0.17677499999999999</v>
      </c>
      <c r="D89" s="1">
        <v>0.17924200000000001</v>
      </c>
      <c r="E89" s="1">
        <v>0.18659000000000001</v>
      </c>
      <c r="F89" s="1">
        <v>0.19418199999999999</v>
      </c>
      <c r="G89" s="1">
        <v>0.20026099999999999</v>
      </c>
      <c r="H89" s="1">
        <v>0.20677699999999999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4.0204599999999999</v>
      </c>
      <c r="B90" s="1">
        <v>0.17444399999999999</v>
      </c>
      <c r="C90" s="1">
        <v>0.177036</v>
      </c>
      <c r="D90" s="1">
        <v>0.17932500000000001</v>
      </c>
      <c r="E90" s="1">
        <v>0.18626500000000001</v>
      </c>
      <c r="F90" s="1">
        <v>0.19365599999999999</v>
      </c>
      <c r="G90" s="1">
        <v>0.199764</v>
      </c>
      <c r="H90" s="1">
        <v>0.20665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4.4350399999999999</v>
      </c>
      <c r="B91" s="1">
        <v>0.1749</v>
      </c>
      <c r="C91" s="1">
        <v>0.17727999999999999</v>
      </c>
      <c r="D91" s="1">
        <v>0.179399</v>
      </c>
      <c r="E91" s="1">
        <v>0.18593899999999999</v>
      </c>
      <c r="F91" s="1">
        <v>0.19311400000000001</v>
      </c>
      <c r="G91" s="1">
        <v>0.19923199999999999</v>
      </c>
      <c r="H91" s="1">
        <v>0.20644299999999999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4.8923699999999997</v>
      </c>
      <c r="B92" s="1">
        <v>0.17532400000000001</v>
      </c>
      <c r="C92" s="1">
        <v>0.177506</v>
      </c>
      <c r="D92" s="1">
        <v>0.17946599999999999</v>
      </c>
      <c r="E92" s="1">
        <v>0.185616</v>
      </c>
      <c r="F92" s="1">
        <v>0.19256100000000001</v>
      </c>
      <c r="G92" s="1">
        <v>0.19866800000000001</v>
      </c>
      <c r="H92" s="1">
        <v>0.20616999999999999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5.3968600000000002</v>
      </c>
      <c r="B93" s="1">
        <v>0.17571600000000001</v>
      </c>
      <c r="C93" s="1">
        <v>0.17771600000000001</v>
      </c>
      <c r="D93" s="1">
        <v>0.17952599999999999</v>
      </c>
      <c r="E93" s="1">
        <v>0.18529799999999999</v>
      </c>
      <c r="F93" s="1">
        <v>0.192</v>
      </c>
      <c r="G93" s="1">
        <v>0.198076</v>
      </c>
      <c r="H93" s="1">
        <v>0.20584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5.9533699999999996</v>
      </c>
      <c r="B94" s="1">
        <v>0.17607900000000001</v>
      </c>
      <c r="C94" s="1">
        <v>0.17791000000000001</v>
      </c>
      <c r="D94" s="1">
        <v>0.17957899999999999</v>
      </c>
      <c r="E94" s="1">
        <v>0.18498500000000001</v>
      </c>
      <c r="F94" s="1">
        <v>0.19143499999999999</v>
      </c>
      <c r="G94" s="1">
        <v>0.197459</v>
      </c>
      <c r="H94" s="1">
        <v>0.205458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6.5672699999999997</v>
      </c>
      <c r="B95" s="1">
        <v>0.17641499999999999</v>
      </c>
      <c r="C95" s="1">
        <v>0.178089</v>
      </c>
      <c r="D95" s="1">
        <v>0.17962700000000001</v>
      </c>
      <c r="E95" s="1">
        <v>0.18468000000000001</v>
      </c>
      <c r="F95" s="1">
        <v>0.19086800000000001</v>
      </c>
      <c r="G95" s="1">
        <v>0.19681999999999999</v>
      </c>
      <c r="H95" s="1">
        <v>0.20502999999999999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7.2444800000000003</v>
      </c>
      <c r="B96" s="1">
        <v>0.17672399999999999</v>
      </c>
      <c r="C96" s="1">
        <v>0.178254</v>
      </c>
      <c r="D96" s="1">
        <v>0.179669</v>
      </c>
      <c r="E96" s="1">
        <v>0.18438399999999999</v>
      </c>
      <c r="F96" s="1">
        <v>0.190304</v>
      </c>
      <c r="G96" s="1">
        <v>0.19616500000000001</v>
      </c>
      <c r="H96" s="1">
        <v>0.20455799999999999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7.9915099999999999</v>
      </c>
      <c r="B97" s="1">
        <v>0.177008</v>
      </c>
      <c r="C97" s="1">
        <v>0.17840600000000001</v>
      </c>
      <c r="D97" s="1">
        <v>0.179706</v>
      </c>
      <c r="E97" s="1">
        <v>0.18409700000000001</v>
      </c>
      <c r="F97" s="1">
        <v>0.189745</v>
      </c>
      <c r="G97" s="1">
        <v>0.195496</v>
      </c>
      <c r="H97" s="1">
        <v>0.204045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8.8155800000000006</v>
      </c>
      <c r="B98" s="1">
        <v>0.17727000000000001</v>
      </c>
      <c r="C98" s="1">
        <v>0.17854600000000001</v>
      </c>
      <c r="D98" s="1">
        <v>0.17973900000000001</v>
      </c>
      <c r="E98" s="1">
        <v>0.18382200000000001</v>
      </c>
      <c r="F98" s="1">
        <v>0.189194</v>
      </c>
      <c r="G98" s="1">
        <v>0.19481699999999999</v>
      </c>
      <c r="H98" s="1">
        <v>0.20349500000000001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9.7246199999999998</v>
      </c>
      <c r="B99" s="1">
        <v>0.17751</v>
      </c>
      <c r="C99" s="1">
        <v>0.178674</v>
      </c>
      <c r="D99" s="1">
        <v>0.17976900000000001</v>
      </c>
      <c r="E99" s="1">
        <v>0.183557</v>
      </c>
      <c r="F99" s="1">
        <v>0.18865399999999999</v>
      </c>
      <c r="G99" s="1">
        <v>0.194133</v>
      </c>
      <c r="H99" s="1">
        <v>0.20290800000000001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10.727399999999999</v>
      </c>
      <c r="B100" s="1">
        <v>0.17773</v>
      </c>
      <c r="C100" s="1">
        <v>0.17879200000000001</v>
      </c>
      <c r="D100" s="1">
        <v>0.17979500000000001</v>
      </c>
      <c r="E100" s="1">
        <v>0.183305</v>
      </c>
      <c r="F100" s="1">
        <v>0.18812699999999999</v>
      </c>
      <c r="G100" s="1">
        <v>0.19344700000000001</v>
      </c>
      <c r="H100" s="1">
        <v>0.202288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11.833600000000001</v>
      </c>
      <c r="B101" s="1">
        <v>0.17793200000000001</v>
      </c>
      <c r="C101" s="1">
        <v>0.178899</v>
      </c>
      <c r="D101" s="1">
        <v>0.17981800000000001</v>
      </c>
      <c r="E101" s="1">
        <v>0.18306600000000001</v>
      </c>
      <c r="F101" s="1">
        <v>0.187616</v>
      </c>
      <c r="G101" s="1">
        <v>0.19276199999999999</v>
      </c>
      <c r="H101" s="1">
        <v>0.20163800000000001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13.053800000000001</v>
      </c>
      <c r="B102" s="1">
        <v>0.178117</v>
      </c>
      <c r="C102" s="1">
        <v>0.17899799999999999</v>
      </c>
      <c r="D102" s="1">
        <v>0.179838</v>
      </c>
      <c r="E102" s="1">
        <v>0.182839</v>
      </c>
      <c r="F102" s="1">
        <v>0.18712100000000001</v>
      </c>
      <c r="G102" s="1">
        <v>0.192083</v>
      </c>
      <c r="H102" s="1">
        <v>0.200959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14.399900000000001</v>
      </c>
      <c r="B103" s="1">
        <v>0.178286</v>
      </c>
      <c r="C103" s="1">
        <v>0.179088</v>
      </c>
      <c r="D103" s="1">
        <v>0.17985599999999999</v>
      </c>
      <c r="E103" s="1">
        <v>0.18262400000000001</v>
      </c>
      <c r="F103" s="1">
        <v>0.18664500000000001</v>
      </c>
      <c r="G103" s="1">
        <v>0.191413</v>
      </c>
      <c r="H103" s="1">
        <v>0.20025499999999999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15.8848</v>
      </c>
      <c r="B104" s="1">
        <v>0.17843999999999999</v>
      </c>
      <c r="C104" s="1">
        <v>0.17917</v>
      </c>
      <c r="D104" s="1">
        <v>0.179872</v>
      </c>
      <c r="E104" s="1">
        <v>0.182422</v>
      </c>
      <c r="F104" s="1">
        <v>0.18618899999999999</v>
      </c>
      <c r="G104" s="1">
        <v>0.19075500000000001</v>
      </c>
      <c r="H104" s="1">
        <v>0.19952900000000001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17.5228</v>
      </c>
      <c r="B105" s="1">
        <v>0.17858099999999999</v>
      </c>
      <c r="C105" s="1">
        <v>0.17924499999999999</v>
      </c>
      <c r="D105" s="1">
        <v>0.17988599999999999</v>
      </c>
      <c r="E105" s="1">
        <v>0.18223300000000001</v>
      </c>
      <c r="F105" s="1">
        <v>0.185753</v>
      </c>
      <c r="G105" s="1">
        <v>0.190111</v>
      </c>
      <c r="H105" s="1">
        <v>0.19878499999999999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19.329699999999999</v>
      </c>
      <c r="B106" s="1">
        <v>0.17870900000000001</v>
      </c>
      <c r="C106" s="1">
        <v>0.179314</v>
      </c>
      <c r="D106" s="1">
        <v>0.179898</v>
      </c>
      <c r="E106" s="1">
        <v>0.18205499999999999</v>
      </c>
      <c r="F106" s="1">
        <v>0.185338</v>
      </c>
      <c r="G106" s="1">
        <v>0.18948499999999999</v>
      </c>
      <c r="H106" s="1">
        <v>0.19802500000000001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21.323</v>
      </c>
      <c r="B107" s="1">
        <v>0.17882700000000001</v>
      </c>
      <c r="C107" s="1">
        <v>0.17937600000000001</v>
      </c>
      <c r="D107" s="1">
        <v>0.17990900000000001</v>
      </c>
      <c r="E107" s="1">
        <v>0.18189</v>
      </c>
      <c r="F107" s="1">
        <v>0.184945</v>
      </c>
      <c r="G107" s="1">
        <v>0.18887799999999999</v>
      </c>
      <c r="H107" s="1">
        <v>0.19725500000000001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23.521699999999999</v>
      </c>
      <c r="B108" s="1">
        <v>0.17893400000000001</v>
      </c>
      <c r="C108" s="1">
        <v>0.17943300000000001</v>
      </c>
      <c r="D108" s="1">
        <v>0.179919</v>
      </c>
      <c r="E108" s="1">
        <v>0.18173500000000001</v>
      </c>
      <c r="F108" s="1">
        <v>0.18457399999999999</v>
      </c>
      <c r="G108" s="1">
        <v>0.18829299999999999</v>
      </c>
      <c r="H108" s="1">
        <v>0.19647700000000001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25.947299999999998</v>
      </c>
      <c r="B109" s="1">
        <v>0.179031</v>
      </c>
      <c r="C109" s="1">
        <v>0.17948500000000001</v>
      </c>
      <c r="D109" s="1">
        <v>0.179928</v>
      </c>
      <c r="E109" s="1">
        <v>0.181592</v>
      </c>
      <c r="F109" s="1">
        <v>0.184224</v>
      </c>
      <c r="G109" s="1">
        <v>0.18773100000000001</v>
      </c>
      <c r="H109" s="1">
        <v>0.19569600000000001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28.622900000000001</v>
      </c>
      <c r="B110" s="1">
        <v>0.17912</v>
      </c>
      <c r="C110" s="1">
        <v>0.179532</v>
      </c>
      <c r="D110" s="1">
        <v>0.17993500000000001</v>
      </c>
      <c r="E110" s="1">
        <v>0.18145900000000001</v>
      </c>
      <c r="F110" s="1">
        <v>0.183895</v>
      </c>
      <c r="G110" s="1">
        <v>0.187193</v>
      </c>
      <c r="H110" s="1">
        <v>0.194915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  <row r="111" spans="1:36" x14ac:dyDescent="0.25">
      <c r="A111" s="1">
        <v>31.574400000000001</v>
      </c>
      <c r="B111" s="1">
        <v>0.1792</v>
      </c>
      <c r="C111" s="1">
        <v>0.17957500000000001</v>
      </c>
      <c r="D111" s="1">
        <v>0.17994199999999999</v>
      </c>
      <c r="E111" s="1">
        <v>0.181336</v>
      </c>
      <c r="F111" s="1">
        <v>0.183587</v>
      </c>
      <c r="G111" s="1">
        <v>0.18668100000000001</v>
      </c>
      <c r="H111" s="1">
        <v>0.19413900000000001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  <c r="AF111" s="1" t="s">
        <v>44</v>
      </c>
      <c r="AG111" s="1" t="s">
        <v>44</v>
      </c>
      <c r="AH111" s="1" t="s">
        <v>44</v>
      </c>
      <c r="AI111" s="1" t="s">
        <v>44</v>
      </c>
      <c r="AJ111" s="1" t="s">
        <v>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10A11-0421-C748-8CF4-BBF5428FAEE6}">
  <sheetPr>
    <tabColor rgb="FF7030A0"/>
  </sheetPr>
  <dimension ref="A1:AE119"/>
  <sheetViews>
    <sheetView workbookViewId="0">
      <selection activeCell="G11" sqref="G11"/>
    </sheetView>
  </sheetViews>
  <sheetFormatPr defaultColWidth="11" defaultRowHeight="15.75" x14ac:dyDescent="0.25"/>
  <cols>
    <col min="1" max="16384" width="11" style="1"/>
  </cols>
  <sheetData>
    <row r="1" spans="1:1" s="5" customFormat="1" ht="20.25" x14ac:dyDescent="0.3">
      <c r="A1" s="6" t="s">
        <v>133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45</v>
      </c>
    </row>
    <row r="11" spans="1:1" x14ac:dyDescent="0.25">
      <c r="A11" s="1" t="s">
        <v>46</v>
      </c>
    </row>
    <row r="12" spans="1:1" x14ac:dyDescent="0.25">
      <c r="A12" s="1" t="s">
        <v>47</v>
      </c>
    </row>
    <row r="13" spans="1:1" x14ac:dyDescent="0.25">
      <c r="A13" s="1" t="s">
        <v>48</v>
      </c>
    </row>
    <row r="14" spans="1:1" x14ac:dyDescent="0.25">
      <c r="A14" s="1" t="s">
        <v>49</v>
      </c>
    </row>
    <row r="15" spans="1:1" x14ac:dyDescent="0.25">
      <c r="A15" s="1" t="s">
        <v>50</v>
      </c>
    </row>
    <row r="16" spans="1:1" x14ac:dyDescent="0.25">
      <c r="A16" s="1" t="s">
        <v>6</v>
      </c>
    </row>
    <row r="17" spans="1:31" x14ac:dyDescent="0.25">
      <c r="A17" s="1" t="s">
        <v>8</v>
      </c>
      <c r="B17" s="1" t="s">
        <v>9</v>
      </c>
      <c r="C17" s="1" t="s">
        <v>10</v>
      </c>
      <c r="D17" s="1" t="s">
        <v>11</v>
      </c>
      <c r="E17" s="1" t="s">
        <v>12</v>
      </c>
      <c r="F17" s="1" t="s">
        <v>13</v>
      </c>
      <c r="G17" s="1" t="s">
        <v>14</v>
      </c>
      <c r="H17" s="1" t="s">
        <v>16</v>
      </c>
      <c r="I17" s="1" t="s">
        <v>17</v>
      </c>
      <c r="J17" s="1" t="s">
        <v>18</v>
      </c>
      <c r="K17" s="1" t="s">
        <v>19</v>
      </c>
      <c r="L17" s="1" t="s">
        <v>20</v>
      </c>
      <c r="M17" s="1" t="s">
        <v>21</v>
      </c>
      <c r="N17" s="1" t="s">
        <v>22</v>
      </c>
      <c r="O17" s="1" t="s">
        <v>23</v>
      </c>
      <c r="P17" s="1" t="s">
        <v>24</v>
      </c>
      <c r="Q17" s="1" t="s">
        <v>25</v>
      </c>
      <c r="R17" s="1" t="s">
        <v>26</v>
      </c>
      <c r="S17" s="1" t="s">
        <v>27</v>
      </c>
      <c r="T17" s="1" t="s">
        <v>28</v>
      </c>
      <c r="U17" s="1" t="s">
        <v>29</v>
      </c>
      <c r="V17" s="1" t="s">
        <v>30</v>
      </c>
      <c r="W17" s="1" t="s">
        <v>31</v>
      </c>
      <c r="X17" s="1" t="s">
        <v>32</v>
      </c>
      <c r="Y17" s="1" t="s">
        <v>33</v>
      </c>
      <c r="Z17" s="1" t="s">
        <v>34</v>
      </c>
      <c r="AA17" s="1" t="s">
        <v>35</v>
      </c>
      <c r="AB17" s="1" t="s">
        <v>36</v>
      </c>
      <c r="AC17" s="1" t="s">
        <v>37</v>
      </c>
      <c r="AD17" s="1" t="s">
        <v>38</v>
      </c>
      <c r="AE17" s="1" t="s">
        <v>39</v>
      </c>
    </row>
    <row r="18" spans="1:31" x14ac:dyDescent="0.25">
      <c r="A18" s="1">
        <v>3.6363599999999999E-3</v>
      </c>
      <c r="B18" s="1">
        <v>0.139177</v>
      </c>
      <c r="C18" s="1">
        <v>0.139014</v>
      </c>
      <c r="D18" s="1">
        <v>0.13900599999999999</v>
      </c>
      <c r="E18" s="1">
        <v>0.13900199999999999</v>
      </c>
      <c r="F18" s="1">
        <v>0.13900100000000001</v>
      </c>
      <c r="G18" s="1">
        <v>0.13900000000000001</v>
      </c>
      <c r="H18" s="1">
        <v>19.25</v>
      </c>
      <c r="I18" s="1">
        <v>0.18423100000000001</v>
      </c>
      <c r="J18" s="1">
        <v>0</v>
      </c>
      <c r="K18" s="1">
        <v>3.1176300000000001E-3</v>
      </c>
      <c r="L18" s="1">
        <v>19.25</v>
      </c>
      <c r="M18" s="1">
        <v>0.18407899999999999</v>
      </c>
      <c r="N18" s="1">
        <v>0</v>
      </c>
      <c r="O18" s="1">
        <v>2.5608200000000001E-3</v>
      </c>
      <c r="P18" s="1">
        <v>19.25</v>
      </c>
      <c r="Q18" s="1">
        <v>0.18342</v>
      </c>
      <c r="R18" s="1">
        <v>0</v>
      </c>
      <c r="S18" s="1">
        <v>1.50684E-3</v>
      </c>
      <c r="T18" s="1">
        <v>19.25</v>
      </c>
      <c r="U18" s="1">
        <v>0.18731600000000001</v>
      </c>
      <c r="V18" s="1">
        <v>0</v>
      </c>
      <c r="W18" s="1">
        <v>3.9107200000000003E-3</v>
      </c>
      <c r="X18" s="1">
        <v>19.25</v>
      </c>
      <c r="Y18" s="1">
        <v>0.19283600000000001</v>
      </c>
      <c r="Z18" s="1">
        <v>0</v>
      </c>
      <c r="AA18" s="1">
        <v>5.38982E-3</v>
      </c>
      <c r="AB18" s="1">
        <v>19.25</v>
      </c>
      <c r="AC18" s="1">
        <v>0.199739</v>
      </c>
      <c r="AD18" s="1">
        <v>0</v>
      </c>
      <c r="AE18" s="1">
        <v>9.7899700000000003E-3</v>
      </c>
    </row>
    <row r="19" spans="1:31" x14ac:dyDescent="0.25">
      <c r="A19" s="1">
        <v>3.96569E-3</v>
      </c>
      <c r="B19" s="1">
        <v>0.13919300000000001</v>
      </c>
      <c r="C19" s="1">
        <v>0.139015</v>
      </c>
      <c r="D19" s="1">
        <v>0.13900699999999999</v>
      </c>
      <c r="E19" s="1">
        <v>0.13900199999999999</v>
      </c>
      <c r="F19" s="1">
        <v>0.13900100000000001</v>
      </c>
      <c r="G19" s="1">
        <v>0.13900000000000001</v>
      </c>
      <c r="H19" s="1">
        <v>12.833299999999999</v>
      </c>
      <c r="I19" s="1">
        <v>0.18091399999999999</v>
      </c>
      <c r="J19" s="1">
        <v>0</v>
      </c>
      <c r="K19" s="1">
        <v>6.8676700000000002E-4</v>
      </c>
      <c r="L19" s="1">
        <v>12.833299999999999</v>
      </c>
      <c r="M19" s="1">
        <v>0.179947</v>
      </c>
      <c r="N19" s="1">
        <v>0</v>
      </c>
      <c r="O19" s="1">
        <v>-8.8133600000000003E-4</v>
      </c>
      <c r="P19" s="1">
        <v>12.833299999999999</v>
      </c>
      <c r="Q19" s="1">
        <v>0.183143</v>
      </c>
      <c r="R19" s="1">
        <v>0</v>
      </c>
      <c r="S19" s="1">
        <v>1.7331099999999999E-3</v>
      </c>
      <c r="T19" s="1">
        <v>12.833299999999999</v>
      </c>
      <c r="U19" s="1">
        <v>0.18795799999999999</v>
      </c>
      <c r="V19" s="1">
        <v>0</v>
      </c>
      <c r="W19" s="1">
        <v>4.4082599999999998E-3</v>
      </c>
      <c r="X19" s="1">
        <v>12.833299999999999</v>
      </c>
      <c r="Y19" s="1">
        <v>0.19492499999999999</v>
      </c>
      <c r="Z19" s="1">
        <v>0</v>
      </c>
      <c r="AA19" s="1">
        <v>5.9808800000000001E-3</v>
      </c>
      <c r="AB19" s="1">
        <v>12.833299999999999</v>
      </c>
      <c r="AC19" s="1">
        <v>0.20221800000000001</v>
      </c>
      <c r="AD19" s="1">
        <v>0</v>
      </c>
      <c r="AE19" s="1">
        <v>1.0204400000000001E-2</v>
      </c>
    </row>
    <row r="20" spans="1:31" x14ac:dyDescent="0.25">
      <c r="A20" s="1">
        <v>4.3248399999999999E-3</v>
      </c>
      <c r="B20" s="1">
        <v>0.139211</v>
      </c>
      <c r="C20" s="1">
        <v>0.139017</v>
      </c>
      <c r="D20" s="1">
        <v>0.13900799999999999</v>
      </c>
      <c r="E20" s="1">
        <v>0.13900199999999999</v>
      </c>
      <c r="F20" s="1">
        <v>0.13900100000000001</v>
      </c>
      <c r="G20" s="1">
        <v>0.13900000000000001</v>
      </c>
      <c r="H20" s="1">
        <v>8.5555599999999998</v>
      </c>
      <c r="I20" s="1">
        <v>0.18195600000000001</v>
      </c>
      <c r="J20" s="1">
        <v>0</v>
      </c>
      <c r="K20" s="1">
        <v>2.9934100000000002E-3</v>
      </c>
      <c r="L20" s="1">
        <v>8.5555599999999998</v>
      </c>
      <c r="M20" s="1">
        <v>0.180283</v>
      </c>
      <c r="N20" s="1">
        <v>0</v>
      </c>
      <c r="O20" s="1">
        <v>4.3010599999999998E-4</v>
      </c>
      <c r="P20" s="1">
        <v>8.5555599999999998</v>
      </c>
      <c r="Q20" s="1">
        <v>0.183504</v>
      </c>
      <c r="R20" s="1">
        <v>0</v>
      </c>
      <c r="S20" s="1">
        <v>2.8044099999999998E-3</v>
      </c>
      <c r="T20" s="1">
        <v>8.5555599999999998</v>
      </c>
      <c r="U20" s="1">
        <v>0.18798799999999999</v>
      </c>
      <c r="V20" s="1">
        <v>0</v>
      </c>
      <c r="W20" s="1">
        <v>4.2733700000000003E-3</v>
      </c>
      <c r="X20" s="1">
        <v>8.5555599999999998</v>
      </c>
      <c r="Y20" s="1">
        <v>0.19253400000000001</v>
      </c>
      <c r="Z20" s="1">
        <v>0</v>
      </c>
      <c r="AA20" s="1">
        <v>1.88528E-3</v>
      </c>
      <c r="AB20" s="1">
        <v>8.5555599999999998</v>
      </c>
      <c r="AC20" s="1">
        <v>0.199736</v>
      </c>
      <c r="AD20" s="1">
        <v>0</v>
      </c>
      <c r="AE20" s="1">
        <v>5.5237300000000001E-3</v>
      </c>
    </row>
    <row r="21" spans="1:31" x14ac:dyDescent="0.25">
      <c r="A21" s="1">
        <v>4.7165200000000001E-3</v>
      </c>
      <c r="B21" s="1">
        <v>0.13922999999999999</v>
      </c>
      <c r="C21" s="1">
        <v>0.139019</v>
      </c>
      <c r="D21" s="1">
        <v>0.13900899999999999</v>
      </c>
      <c r="E21" s="1">
        <v>0.13900299999999999</v>
      </c>
      <c r="F21" s="1">
        <v>0.13900100000000001</v>
      </c>
      <c r="G21" s="1">
        <v>0.13900100000000001</v>
      </c>
      <c r="H21" s="1">
        <v>5.7037000000000004</v>
      </c>
      <c r="I21" s="1">
        <v>0.178538</v>
      </c>
      <c r="J21" s="1">
        <v>0</v>
      </c>
      <c r="K21" s="1">
        <v>1.33731E-3</v>
      </c>
      <c r="L21" s="1">
        <v>5.7037000000000004</v>
      </c>
      <c r="M21" s="1">
        <v>0.17813499999999999</v>
      </c>
      <c r="N21" s="1">
        <v>0</v>
      </c>
      <c r="O21" s="1">
        <v>-3.7047000000000002E-4</v>
      </c>
      <c r="P21" s="1">
        <v>5.7037000000000004</v>
      </c>
      <c r="Q21" s="1">
        <v>0.18051</v>
      </c>
      <c r="R21" s="1">
        <v>0</v>
      </c>
      <c r="S21" s="1">
        <v>7.873E-4</v>
      </c>
      <c r="T21" s="1">
        <v>5.7037000000000004</v>
      </c>
      <c r="U21" s="1">
        <v>0.18840999999999999</v>
      </c>
      <c r="V21" s="1">
        <v>0</v>
      </c>
      <c r="W21" s="1">
        <v>4.5364999999999997E-3</v>
      </c>
      <c r="X21" s="1">
        <v>5.7037000000000004</v>
      </c>
      <c r="Y21" s="1">
        <v>0.19519500000000001</v>
      </c>
      <c r="Z21" s="1">
        <v>0</v>
      </c>
      <c r="AA21" s="1">
        <v>2.7789999999999998E-3</v>
      </c>
      <c r="AB21" s="1">
        <v>5.7037000000000004</v>
      </c>
      <c r="AC21" s="1">
        <v>0.20200499999999999</v>
      </c>
      <c r="AD21" s="1">
        <v>0</v>
      </c>
      <c r="AE21" s="1">
        <v>5.6910499999999996E-3</v>
      </c>
    </row>
    <row r="22" spans="1:31" x14ac:dyDescent="0.25">
      <c r="A22" s="1">
        <v>5.1436800000000003E-3</v>
      </c>
      <c r="B22" s="1">
        <v>0.13925100000000001</v>
      </c>
      <c r="C22" s="1">
        <v>0.13902100000000001</v>
      </c>
      <c r="D22" s="1">
        <v>0.13900899999999999</v>
      </c>
      <c r="E22" s="1">
        <v>0.13900299999999999</v>
      </c>
      <c r="F22" s="1">
        <v>0.13900100000000001</v>
      </c>
      <c r="G22" s="1">
        <v>0.13900100000000001</v>
      </c>
      <c r="H22" s="1">
        <v>3.80247</v>
      </c>
      <c r="I22" s="1">
        <v>0.17846300000000001</v>
      </c>
      <c r="J22" s="1">
        <v>0</v>
      </c>
      <c r="K22" s="1">
        <v>3.6391599999999998E-3</v>
      </c>
      <c r="L22" s="1">
        <v>3.80247</v>
      </c>
      <c r="M22" s="1">
        <v>0.176098</v>
      </c>
      <c r="N22" s="1">
        <v>0</v>
      </c>
      <c r="O22" s="1">
        <v>-6.1230099999999999E-4</v>
      </c>
      <c r="P22" s="1">
        <v>3.80247</v>
      </c>
      <c r="Q22" s="1">
        <v>0.18061099999999999</v>
      </c>
      <c r="R22" s="1">
        <v>0</v>
      </c>
      <c r="S22" s="1">
        <v>2.1826599999999999E-3</v>
      </c>
      <c r="T22" s="1">
        <v>3.80247</v>
      </c>
      <c r="U22" s="1">
        <v>0.19053</v>
      </c>
      <c r="V22" s="1">
        <v>0</v>
      </c>
      <c r="W22" s="1">
        <v>6.5496299999999999E-3</v>
      </c>
      <c r="X22" s="1">
        <v>3.80247</v>
      </c>
      <c r="Y22" s="1">
        <v>0.193684</v>
      </c>
      <c r="Z22" s="1">
        <v>0</v>
      </c>
      <c r="AA22" s="1">
        <v>-3.3961400000000002E-4</v>
      </c>
      <c r="AB22" s="1">
        <v>3.80247</v>
      </c>
      <c r="AC22" s="1">
        <v>0.20360900000000001</v>
      </c>
      <c r="AD22" s="1">
        <v>0</v>
      </c>
      <c r="AE22" s="1">
        <v>5.58231E-3</v>
      </c>
    </row>
    <row r="23" spans="1:31" x14ac:dyDescent="0.25">
      <c r="A23" s="1">
        <v>5.6095099999999998E-3</v>
      </c>
      <c r="B23" s="1">
        <v>0.13927300000000001</v>
      </c>
      <c r="C23" s="1">
        <v>0.13902400000000001</v>
      </c>
      <c r="D23" s="1">
        <v>0.13900999999999999</v>
      </c>
      <c r="E23" s="1">
        <v>0.13900299999999999</v>
      </c>
      <c r="F23" s="1">
        <v>0.13900100000000001</v>
      </c>
      <c r="G23" s="1">
        <v>0.13900100000000001</v>
      </c>
      <c r="H23" s="1">
        <v>2.53498</v>
      </c>
      <c r="I23" s="1">
        <v>0.174183</v>
      </c>
      <c r="J23" s="1">
        <v>0</v>
      </c>
      <c r="K23" s="1">
        <v>2.4304999999999999E-3</v>
      </c>
      <c r="L23" s="1">
        <v>2.53498</v>
      </c>
      <c r="M23" s="1">
        <v>0.17374999999999999</v>
      </c>
      <c r="N23" s="1">
        <v>0</v>
      </c>
      <c r="O23" s="1">
        <v>-6.7703299999999995E-4</v>
      </c>
      <c r="P23" s="1">
        <v>2.53498</v>
      </c>
      <c r="Q23" s="1">
        <v>0.17912900000000001</v>
      </c>
      <c r="R23" s="1">
        <v>0</v>
      </c>
      <c r="S23" s="1">
        <v>2.33914E-3</v>
      </c>
      <c r="T23" s="1">
        <v>2.53498</v>
      </c>
      <c r="U23" s="1">
        <v>0.189864</v>
      </c>
      <c r="V23" s="1">
        <v>0</v>
      </c>
      <c r="W23" s="1">
        <v>5.9020100000000001E-3</v>
      </c>
      <c r="X23" s="1">
        <v>2.53498</v>
      </c>
      <c r="Y23" s="1">
        <v>0.19356899999999999</v>
      </c>
      <c r="Z23" s="1">
        <v>0</v>
      </c>
      <c r="AA23" s="1">
        <v>-1.61159E-3</v>
      </c>
      <c r="AB23" s="1">
        <v>2.53498</v>
      </c>
      <c r="AC23" s="1">
        <v>0.20175499999999999</v>
      </c>
      <c r="AD23" s="1">
        <v>0</v>
      </c>
      <c r="AE23" s="1">
        <v>2.7795300000000001E-3</v>
      </c>
    </row>
    <row r="24" spans="1:31" x14ac:dyDescent="0.25">
      <c r="A24" s="1">
        <v>6.1175400000000003E-3</v>
      </c>
      <c r="B24" s="1">
        <v>0.13929800000000001</v>
      </c>
      <c r="C24" s="1">
        <v>0.13902600000000001</v>
      </c>
      <c r="D24" s="1">
        <v>0.139011</v>
      </c>
      <c r="E24" s="1">
        <v>0.13900399999999999</v>
      </c>
      <c r="F24" s="1">
        <v>0.13900100000000001</v>
      </c>
      <c r="G24" s="1">
        <v>0.13900100000000001</v>
      </c>
      <c r="H24" s="1">
        <v>1.6899900000000001</v>
      </c>
      <c r="I24" s="1">
        <v>0.16855899999999999</v>
      </c>
      <c r="J24" s="1">
        <v>0</v>
      </c>
      <c r="K24" s="1">
        <v>5.5391900000000005E-4</v>
      </c>
      <c r="L24" s="1">
        <v>1.6899900000000001</v>
      </c>
      <c r="M24" s="1">
        <v>0.170542</v>
      </c>
      <c r="N24" s="1">
        <v>0</v>
      </c>
      <c r="O24" s="1">
        <v>-1.14609E-3</v>
      </c>
      <c r="P24" s="1">
        <v>1.6899900000000001</v>
      </c>
      <c r="Q24" s="1">
        <v>0.17516200000000001</v>
      </c>
      <c r="R24" s="1">
        <v>0</v>
      </c>
      <c r="S24" s="1">
        <v>3.3166599999999999E-4</v>
      </c>
      <c r="T24" s="1">
        <v>1.6899900000000001</v>
      </c>
      <c r="U24" s="1">
        <v>0.188336</v>
      </c>
      <c r="V24" s="1">
        <v>0</v>
      </c>
      <c r="W24" s="1">
        <v>4.6189999999999998E-3</v>
      </c>
      <c r="X24" s="1">
        <v>1.6899900000000001</v>
      </c>
      <c r="Y24" s="1">
        <v>0.194497</v>
      </c>
      <c r="Z24" s="1">
        <v>0</v>
      </c>
      <c r="AA24" s="1">
        <v>-9.8209899999999995E-4</v>
      </c>
      <c r="AB24" s="1">
        <v>1.6899900000000001</v>
      </c>
      <c r="AC24" s="1">
        <v>0.20108200000000001</v>
      </c>
      <c r="AD24" s="1">
        <v>0</v>
      </c>
      <c r="AE24" s="1">
        <v>2.6344300000000001E-3</v>
      </c>
    </row>
    <row r="25" spans="1:31" x14ac:dyDescent="0.25">
      <c r="A25" s="1">
        <v>6.6715699999999999E-3</v>
      </c>
      <c r="B25" s="1">
        <v>0.139324</v>
      </c>
      <c r="C25" s="1">
        <v>0.13902999999999999</v>
      </c>
      <c r="D25" s="1">
        <v>0.139013</v>
      </c>
      <c r="E25" s="1">
        <v>0.13900399999999999</v>
      </c>
      <c r="F25" s="1">
        <v>0.13900100000000001</v>
      </c>
      <c r="G25" s="1">
        <v>0.13900100000000001</v>
      </c>
      <c r="H25" s="1">
        <v>1.12666</v>
      </c>
      <c r="I25" s="1">
        <v>0.16669800000000001</v>
      </c>
      <c r="J25" s="1">
        <v>0</v>
      </c>
      <c r="K25" s="1">
        <v>2.9602600000000001E-3</v>
      </c>
      <c r="L25" s="1">
        <v>1.12666</v>
      </c>
      <c r="M25" s="1">
        <v>0.171094</v>
      </c>
      <c r="N25" s="1">
        <v>0</v>
      </c>
      <c r="O25" s="1">
        <v>2.4750100000000001E-3</v>
      </c>
      <c r="P25" s="1">
        <v>1.12666</v>
      </c>
      <c r="Q25" s="1">
        <v>0.17102999999999999</v>
      </c>
      <c r="R25" s="1">
        <v>0</v>
      </c>
      <c r="S25" s="1">
        <v>-1.5975E-3</v>
      </c>
      <c r="T25" s="1">
        <v>1.12666</v>
      </c>
      <c r="U25" s="1">
        <v>0.185477</v>
      </c>
      <c r="V25" s="1">
        <v>0</v>
      </c>
      <c r="W25" s="1">
        <v>2.3707699999999999E-3</v>
      </c>
      <c r="X25" s="1">
        <v>1.12666</v>
      </c>
      <c r="Y25" s="1">
        <v>0.190106</v>
      </c>
      <c r="Z25" s="1">
        <v>0</v>
      </c>
      <c r="AA25" s="1">
        <v>-3.9814000000000004E-3</v>
      </c>
      <c r="AB25" s="1">
        <v>1.12666</v>
      </c>
      <c r="AC25" s="1">
        <v>0.195159</v>
      </c>
      <c r="AD25" s="1">
        <v>0</v>
      </c>
      <c r="AE25" s="1">
        <v>1.36254E-3</v>
      </c>
    </row>
    <row r="26" spans="1:31" x14ac:dyDescent="0.25">
      <c r="A26" s="1">
        <v>7.2757799999999999E-3</v>
      </c>
      <c r="B26" s="1">
        <v>0.13935400000000001</v>
      </c>
      <c r="C26" s="1">
        <v>0.13903299999999999</v>
      </c>
      <c r="D26" s="1">
        <v>0.139014</v>
      </c>
      <c r="E26" s="1">
        <v>0.13900399999999999</v>
      </c>
      <c r="F26" s="1">
        <v>0.13900100000000001</v>
      </c>
      <c r="G26" s="1">
        <v>0.13900100000000001</v>
      </c>
      <c r="H26" s="1">
        <v>0.75110500000000002</v>
      </c>
      <c r="I26" s="1">
        <v>0.160165</v>
      </c>
      <c r="J26" s="1">
        <v>0</v>
      </c>
      <c r="K26" s="1">
        <v>9.1770899999999995E-4</v>
      </c>
      <c r="L26" s="1">
        <v>0.75110500000000002</v>
      </c>
      <c r="M26" s="1">
        <v>0.16626299999999999</v>
      </c>
      <c r="N26" s="1">
        <v>0</v>
      </c>
      <c r="O26" s="1">
        <v>8.3394700000000003E-4</v>
      </c>
      <c r="P26" s="1">
        <v>0.75110500000000002</v>
      </c>
      <c r="Q26" s="1">
        <v>0.17310500000000001</v>
      </c>
      <c r="R26" s="1">
        <v>0</v>
      </c>
      <c r="S26" s="1">
        <v>2.80956E-3</v>
      </c>
      <c r="T26" s="1">
        <v>0.75110500000000002</v>
      </c>
      <c r="U26" s="1">
        <v>0.18498899999999999</v>
      </c>
      <c r="V26" s="1">
        <v>0</v>
      </c>
      <c r="W26" s="1">
        <v>3.0905300000000002E-3</v>
      </c>
      <c r="X26" s="1">
        <v>0.75110500000000002</v>
      </c>
      <c r="Y26" s="1">
        <v>0.18448400000000001</v>
      </c>
      <c r="Z26" s="1">
        <v>0</v>
      </c>
      <c r="AA26" s="1">
        <v>-3.6153600000000002E-3</v>
      </c>
      <c r="AB26" s="1">
        <v>0.75110500000000002</v>
      </c>
      <c r="AC26" s="1">
        <v>0.15415699999999999</v>
      </c>
      <c r="AD26" s="1">
        <v>0</v>
      </c>
      <c r="AE26" s="1">
        <v>1.0253599999999999E-3</v>
      </c>
    </row>
    <row r="27" spans="1:31" x14ac:dyDescent="0.25">
      <c r="A27" s="1">
        <v>7.9347199999999993E-3</v>
      </c>
      <c r="B27" s="1">
        <v>0.13938500000000001</v>
      </c>
      <c r="C27" s="1">
        <v>0.13903799999999999</v>
      </c>
      <c r="D27" s="1">
        <v>0.139016</v>
      </c>
      <c r="E27" s="1">
        <v>0.13900499999999999</v>
      </c>
      <c r="F27" s="1">
        <v>0.13900100000000001</v>
      </c>
      <c r="G27" s="1">
        <v>0.13900100000000001</v>
      </c>
      <c r="H27" s="1">
        <v>0.50073699999999999</v>
      </c>
      <c r="I27" s="1">
        <v>0.159049</v>
      </c>
      <c r="J27" s="1">
        <v>0</v>
      </c>
      <c r="K27" s="1">
        <v>4.1472699999999998E-3</v>
      </c>
      <c r="L27" s="1">
        <v>0.50073699999999999</v>
      </c>
      <c r="M27" s="1">
        <v>0.16137799999999999</v>
      </c>
      <c r="N27" s="1">
        <v>0</v>
      </c>
      <c r="O27" s="1">
        <v>-9.6786400000000003E-4</v>
      </c>
      <c r="P27" s="1">
        <v>0.50073699999999999</v>
      </c>
      <c r="Q27" s="1">
        <v>0.169707</v>
      </c>
      <c r="R27" s="1">
        <v>0</v>
      </c>
      <c r="S27" s="1">
        <v>1.77709E-3</v>
      </c>
      <c r="T27" s="1">
        <v>0.50073699999999999</v>
      </c>
      <c r="U27" s="1">
        <v>0.18054400000000001</v>
      </c>
      <c r="V27" s="1">
        <v>0</v>
      </c>
      <c r="W27" s="1">
        <v>9.1327200000000002E-4</v>
      </c>
      <c r="X27" s="1">
        <v>0.50073699999999999</v>
      </c>
      <c r="Y27" s="1">
        <v>0.15479000000000001</v>
      </c>
      <c r="Z27" s="1">
        <v>0</v>
      </c>
      <c r="AA27" s="1">
        <v>5.1343099999999996E-4</v>
      </c>
      <c r="AB27" s="1">
        <v>0.50073699999999999</v>
      </c>
      <c r="AC27" s="1">
        <v>0.14366100000000001</v>
      </c>
      <c r="AD27" s="1">
        <v>0</v>
      </c>
      <c r="AE27" s="1">
        <v>4.4813400000000003E-3</v>
      </c>
    </row>
    <row r="28" spans="1:31" x14ac:dyDescent="0.25">
      <c r="A28" s="1">
        <v>8.6533200000000008E-3</v>
      </c>
      <c r="B28" s="1">
        <v>0.13941999999999999</v>
      </c>
      <c r="C28" s="1">
        <v>0.139043</v>
      </c>
      <c r="D28" s="1">
        <v>0.139017</v>
      </c>
      <c r="E28" s="1">
        <v>0.13900499999999999</v>
      </c>
      <c r="F28" s="1">
        <v>0.13900199999999999</v>
      </c>
      <c r="G28" s="1">
        <v>0.13900100000000001</v>
      </c>
      <c r="H28" s="1">
        <v>0.33382400000000001</v>
      </c>
      <c r="I28" s="1">
        <v>0.152921</v>
      </c>
      <c r="J28" s="1">
        <v>0</v>
      </c>
      <c r="K28" s="1">
        <v>1.90095E-3</v>
      </c>
      <c r="L28" s="1">
        <v>0.33382400000000001</v>
      </c>
      <c r="M28" s="1">
        <v>0.15745999999999999</v>
      </c>
      <c r="N28" s="1">
        <v>0</v>
      </c>
      <c r="O28" s="1">
        <v>-2.0831999999999999E-3</v>
      </c>
      <c r="P28" s="1">
        <v>0.33382400000000001</v>
      </c>
      <c r="Q28" s="1">
        <v>0.166743</v>
      </c>
      <c r="R28" s="1">
        <v>0</v>
      </c>
      <c r="S28" s="1">
        <v>1.20079E-3</v>
      </c>
      <c r="T28" s="1">
        <v>0.33382400000000001</v>
      </c>
      <c r="U28" s="1">
        <v>0.17036399999999999</v>
      </c>
      <c r="V28" s="1">
        <v>0</v>
      </c>
      <c r="W28" s="1">
        <v>-4.8070500000000002E-3</v>
      </c>
      <c r="X28" s="1">
        <v>0.33382400000000001</v>
      </c>
      <c r="Y28" s="1">
        <v>0.14061199999999999</v>
      </c>
      <c r="Z28" s="1">
        <v>0</v>
      </c>
      <c r="AA28" s="1">
        <v>1.41833E-3</v>
      </c>
      <c r="AB28" s="1">
        <v>0.33382400000000001</v>
      </c>
      <c r="AC28" s="1">
        <v>0.14150399999999999</v>
      </c>
      <c r="AD28" s="1">
        <v>0</v>
      </c>
      <c r="AE28" s="1">
        <v>2.43451E-3</v>
      </c>
    </row>
    <row r="29" spans="1:31" x14ac:dyDescent="0.25">
      <c r="A29" s="1">
        <v>9.4370099999999991E-3</v>
      </c>
      <c r="B29" s="1">
        <v>0.139458</v>
      </c>
      <c r="C29" s="1">
        <v>0.13904900000000001</v>
      </c>
      <c r="D29" s="1">
        <v>0.139019</v>
      </c>
      <c r="E29" s="1">
        <v>0.13900599999999999</v>
      </c>
      <c r="F29" s="1">
        <v>0.13900199999999999</v>
      </c>
      <c r="G29" s="1">
        <v>0.13900100000000001</v>
      </c>
      <c r="H29" s="1">
        <v>0.22255</v>
      </c>
      <c r="I29" s="1">
        <v>0.15109800000000001</v>
      </c>
      <c r="J29" s="1">
        <v>0</v>
      </c>
      <c r="K29" s="1">
        <v>3.30364E-3</v>
      </c>
      <c r="L29" s="1">
        <v>0.22255</v>
      </c>
      <c r="M29" s="1">
        <v>0.15789600000000001</v>
      </c>
      <c r="N29" s="1">
        <v>0</v>
      </c>
      <c r="O29" s="1">
        <v>8.1640499999999997E-4</v>
      </c>
      <c r="P29" s="1">
        <v>0.22255</v>
      </c>
      <c r="Q29" s="1">
        <v>0.16192899999999999</v>
      </c>
      <c r="R29" s="1">
        <v>0</v>
      </c>
      <c r="S29" s="1">
        <v>-1.05813E-3</v>
      </c>
      <c r="T29" s="1">
        <v>0.22255</v>
      </c>
      <c r="U29" s="1">
        <v>0.14513999999999999</v>
      </c>
      <c r="V29" s="1">
        <v>0</v>
      </c>
      <c r="W29" s="1">
        <v>-2.0014299999999999E-2</v>
      </c>
      <c r="X29" s="1">
        <v>0.22255</v>
      </c>
      <c r="Y29" s="1">
        <v>0.13991200000000001</v>
      </c>
      <c r="Z29" s="1">
        <v>0</v>
      </c>
      <c r="AA29" s="1">
        <v>8.3980000000000003E-4</v>
      </c>
      <c r="AB29" s="1">
        <v>0.22255</v>
      </c>
      <c r="AC29" s="1">
        <v>0.14172799999999999</v>
      </c>
      <c r="AD29" s="1">
        <v>0</v>
      </c>
      <c r="AE29" s="1">
        <v>2.6922199999999999E-3</v>
      </c>
    </row>
    <row r="30" spans="1:31" x14ac:dyDescent="0.25">
      <c r="A30" s="1">
        <v>1.0291700000000001E-2</v>
      </c>
      <c r="B30" s="1">
        <v>0.13949900000000001</v>
      </c>
      <c r="C30" s="1">
        <v>0.13905699999999999</v>
      </c>
      <c r="D30" s="1">
        <v>0.13902100000000001</v>
      </c>
      <c r="E30" s="1">
        <v>0.13900599999999999</v>
      </c>
      <c r="F30" s="1">
        <v>0.13900199999999999</v>
      </c>
      <c r="G30" s="1">
        <v>0.13900100000000001</v>
      </c>
      <c r="H30" s="1">
        <v>0.148366</v>
      </c>
      <c r="I30" s="1">
        <v>0.148506</v>
      </c>
      <c r="J30" s="1">
        <v>0</v>
      </c>
      <c r="K30" s="1">
        <v>3.2376200000000001E-3</v>
      </c>
      <c r="L30" s="1">
        <v>0.148366</v>
      </c>
      <c r="M30" s="1">
        <v>0.15487600000000001</v>
      </c>
      <c r="N30" s="1">
        <v>0</v>
      </c>
      <c r="O30" s="3">
        <v>-1.24455E-5</v>
      </c>
      <c r="P30" s="1">
        <v>0.148366</v>
      </c>
      <c r="Q30" s="1">
        <v>0.15670899999999999</v>
      </c>
      <c r="R30" s="1">
        <v>0</v>
      </c>
      <c r="S30" s="1">
        <v>-3.1505299999999999E-3</v>
      </c>
      <c r="T30" s="1">
        <v>0.148366</v>
      </c>
      <c r="U30" s="1">
        <v>0.14108499999999999</v>
      </c>
      <c r="V30" s="1">
        <v>0</v>
      </c>
      <c r="W30" s="1">
        <v>-1.8546799999999999E-4</v>
      </c>
      <c r="X30" s="1">
        <v>0.148366</v>
      </c>
      <c r="Y30" s="1">
        <v>0.13877400000000001</v>
      </c>
      <c r="Z30" s="1">
        <v>0</v>
      </c>
      <c r="AA30" s="1">
        <v>-2.6398300000000002E-4</v>
      </c>
      <c r="AB30" s="1">
        <v>0.148366</v>
      </c>
      <c r="AC30" s="1">
        <v>0.140454</v>
      </c>
      <c r="AD30" s="1">
        <v>0</v>
      </c>
      <c r="AE30" s="1">
        <v>1.43282E-3</v>
      </c>
    </row>
    <row r="31" spans="1:31" x14ac:dyDescent="0.25">
      <c r="A31" s="1">
        <v>1.12237E-2</v>
      </c>
      <c r="B31" s="1">
        <v>0.139543</v>
      </c>
      <c r="C31" s="1">
        <v>0.139066</v>
      </c>
      <c r="D31" s="1">
        <v>0.13902400000000001</v>
      </c>
      <c r="E31" s="1">
        <v>0.13900699999999999</v>
      </c>
      <c r="F31" s="1">
        <v>0.13900199999999999</v>
      </c>
      <c r="G31" s="1">
        <v>0.13900100000000001</v>
      </c>
      <c r="H31" s="1">
        <v>9.8910899999999996E-2</v>
      </c>
      <c r="I31" s="1">
        <v>0.14427100000000001</v>
      </c>
      <c r="J31" s="1">
        <v>0</v>
      </c>
      <c r="K31" s="1">
        <v>8.9063200000000003E-4</v>
      </c>
      <c r="L31" s="1">
        <v>9.8910899999999996E-2</v>
      </c>
      <c r="M31" s="1">
        <v>0.14862700000000001</v>
      </c>
      <c r="N31" s="1">
        <v>0</v>
      </c>
      <c r="O31" s="1">
        <v>-4.1365300000000002E-3</v>
      </c>
      <c r="P31" s="1">
        <v>9.8910899999999996E-2</v>
      </c>
      <c r="Q31" s="1">
        <v>0.14343600000000001</v>
      </c>
      <c r="R31" s="1">
        <v>0</v>
      </c>
      <c r="S31" s="1">
        <v>-1.18323E-2</v>
      </c>
      <c r="T31" s="1">
        <v>9.8910899999999996E-2</v>
      </c>
      <c r="U31" s="1">
        <v>0.14014699999999999</v>
      </c>
      <c r="V31" s="1">
        <v>0</v>
      </c>
      <c r="W31" s="1">
        <v>9.8898299999999992E-4</v>
      </c>
      <c r="X31" s="1">
        <v>9.8910899999999996E-2</v>
      </c>
      <c r="Y31" s="1">
        <v>0.137541</v>
      </c>
      <c r="Z31" s="1">
        <v>0</v>
      </c>
      <c r="AA31" s="1">
        <v>-1.48117E-3</v>
      </c>
      <c r="AB31" s="1">
        <v>9.8910899999999996E-2</v>
      </c>
      <c r="AC31" s="1">
        <v>0.13997999999999999</v>
      </c>
      <c r="AD31" s="1">
        <v>0</v>
      </c>
      <c r="AE31" s="1">
        <v>9.66836E-4</v>
      </c>
    </row>
    <row r="32" spans="1:31" x14ac:dyDescent="0.25">
      <c r="A32" s="1">
        <v>1.22402E-2</v>
      </c>
      <c r="B32" s="1">
        <v>0.13959199999999999</v>
      </c>
      <c r="C32" s="1">
        <v>0.13907700000000001</v>
      </c>
      <c r="D32" s="1">
        <v>0.13902700000000001</v>
      </c>
      <c r="E32" s="1">
        <v>0.13900699999999999</v>
      </c>
      <c r="F32" s="1">
        <v>0.13900199999999999</v>
      </c>
      <c r="G32" s="1">
        <v>0.13900100000000001</v>
      </c>
      <c r="H32" s="1">
        <v>6.5940600000000002E-2</v>
      </c>
      <c r="I32" s="1">
        <v>0.143236</v>
      </c>
      <c r="J32" s="1">
        <v>0</v>
      </c>
      <c r="K32" s="1">
        <v>1.21937E-3</v>
      </c>
      <c r="L32" s="1">
        <v>6.5940600000000002E-2</v>
      </c>
      <c r="M32" s="1">
        <v>0.14696300000000001</v>
      </c>
      <c r="N32" s="1">
        <v>0</v>
      </c>
      <c r="O32" s="1">
        <v>-3.3661899999999998E-3</v>
      </c>
      <c r="P32" s="1">
        <v>6.5940600000000002E-2</v>
      </c>
      <c r="Q32" s="1">
        <v>0.13978099999999999</v>
      </c>
      <c r="R32" s="1">
        <v>0</v>
      </c>
      <c r="S32" s="1">
        <v>-7.71654E-3</v>
      </c>
      <c r="T32" s="1">
        <v>6.5940600000000002E-2</v>
      </c>
      <c r="U32" s="1">
        <v>0.1396</v>
      </c>
      <c r="V32" s="1">
        <v>0</v>
      </c>
      <c r="W32" s="1">
        <v>5.3583500000000002E-4</v>
      </c>
      <c r="X32" s="1">
        <v>6.5940600000000002E-2</v>
      </c>
      <c r="Y32" s="1">
        <v>0.139789</v>
      </c>
      <c r="Z32" s="1">
        <v>0</v>
      </c>
      <c r="AA32" s="1">
        <v>7.7551300000000003E-4</v>
      </c>
      <c r="AB32" s="1">
        <v>6.5940600000000002E-2</v>
      </c>
      <c r="AC32" s="1">
        <v>0.140982</v>
      </c>
      <c r="AD32" s="1">
        <v>0</v>
      </c>
      <c r="AE32" s="1">
        <v>1.97343E-3</v>
      </c>
    </row>
    <row r="33" spans="1:31" x14ac:dyDescent="0.25">
      <c r="A33" s="1">
        <v>1.3348799999999999E-2</v>
      </c>
      <c r="B33" s="1">
        <v>0.13964499999999999</v>
      </c>
      <c r="C33" s="1">
        <v>0.13909199999999999</v>
      </c>
      <c r="D33" s="1">
        <v>0.13902999999999999</v>
      </c>
      <c r="E33" s="1">
        <v>0.13900799999999999</v>
      </c>
      <c r="F33" s="1">
        <v>0.13900199999999999</v>
      </c>
      <c r="G33" s="1">
        <v>0.13900199999999999</v>
      </c>
      <c r="H33" s="1">
        <v>4.3960399999999997E-2</v>
      </c>
      <c r="I33" s="1">
        <v>0.14158499999999999</v>
      </c>
      <c r="J33" s="1">
        <v>0</v>
      </c>
      <c r="K33" s="1">
        <v>5.2823900000000001E-4</v>
      </c>
      <c r="L33" s="1">
        <v>4.3960399999999997E-2</v>
      </c>
      <c r="M33" s="1">
        <v>0.143738</v>
      </c>
      <c r="N33" s="1">
        <v>0</v>
      </c>
      <c r="O33" s="1">
        <v>-3.2011100000000001E-3</v>
      </c>
      <c r="P33" s="1">
        <v>4.3960399999999997E-2</v>
      </c>
      <c r="Q33" s="1">
        <v>0.13824400000000001</v>
      </c>
      <c r="R33" s="1">
        <v>0</v>
      </c>
      <c r="S33" s="1">
        <v>-1.2702499999999999E-3</v>
      </c>
      <c r="T33" s="1">
        <v>4.3960399999999997E-2</v>
      </c>
      <c r="U33" s="1">
        <v>0.139712</v>
      </c>
      <c r="V33" s="1">
        <v>0</v>
      </c>
      <c r="W33" s="1">
        <v>6.7733699999999997E-4</v>
      </c>
      <c r="X33" s="1">
        <v>4.3960399999999997E-2</v>
      </c>
      <c r="Y33" s="1">
        <v>0.13811599999999999</v>
      </c>
      <c r="Z33" s="1">
        <v>0</v>
      </c>
      <c r="AA33" s="1">
        <v>-8.9269700000000002E-4</v>
      </c>
      <c r="AB33" s="1">
        <v>4.3960399999999997E-2</v>
      </c>
      <c r="AC33" s="1">
        <v>0.13994200000000001</v>
      </c>
      <c r="AD33" s="1">
        <v>0</v>
      </c>
      <c r="AE33" s="1">
        <v>9.3664900000000001E-4</v>
      </c>
    </row>
    <row r="34" spans="1:31" x14ac:dyDescent="0.25">
      <c r="A34" s="1">
        <v>1.45577E-2</v>
      </c>
      <c r="B34" s="1">
        <v>0.13970199999999999</v>
      </c>
      <c r="C34" s="1">
        <v>0.13911100000000001</v>
      </c>
      <c r="D34" s="1">
        <v>0.13903399999999999</v>
      </c>
      <c r="E34" s="1">
        <v>0.13900899999999999</v>
      </c>
      <c r="F34" s="1">
        <v>0.13900299999999999</v>
      </c>
      <c r="G34" s="1">
        <v>0.13900199999999999</v>
      </c>
      <c r="H34" s="1">
        <v>2.93069E-2</v>
      </c>
      <c r="I34" s="1">
        <v>0.139793</v>
      </c>
      <c r="J34" s="1">
        <v>0</v>
      </c>
      <c r="K34" s="1">
        <v>-5.9863099999999997E-4</v>
      </c>
      <c r="L34" s="1">
        <v>2.93069E-2</v>
      </c>
      <c r="M34" s="1">
        <v>0.138598</v>
      </c>
      <c r="N34" s="1">
        <v>0</v>
      </c>
      <c r="O34" s="1">
        <v>-3.3317899999999998E-3</v>
      </c>
      <c r="P34" s="1">
        <v>2.93069E-2</v>
      </c>
      <c r="Q34" s="1">
        <v>0.13946</v>
      </c>
      <c r="R34" s="1">
        <v>0</v>
      </c>
      <c r="S34" s="1">
        <v>3.4491600000000002E-4</v>
      </c>
      <c r="T34" s="1">
        <v>2.93069E-2</v>
      </c>
      <c r="U34" s="1">
        <v>0.138821</v>
      </c>
      <c r="V34" s="1">
        <v>0</v>
      </c>
      <c r="W34" s="1">
        <v>-1.98977E-4</v>
      </c>
      <c r="X34" s="1">
        <v>2.93069E-2</v>
      </c>
      <c r="Y34" s="1">
        <v>0.13927400000000001</v>
      </c>
      <c r="Z34" s="1">
        <v>0</v>
      </c>
      <c r="AA34" s="1">
        <v>2.68416E-4</v>
      </c>
      <c r="AB34" s="1">
        <v>2.93069E-2</v>
      </c>
      <c r="AC34" s="1">
        <v>0.14027000000000001</v>
      </c>
      <c r="AD34" s="1">
        <v>0</v>
      </c>
      <c r="AE34" s="1">
        <v>1.26665E-3</v>
      </c>
    </row>
    <row r="35" spans="1:31" x14ac:dyDescent="0.25">
      <c r="A35" s="1">
        <v>1.5876100000000001E-2</v>
      </c>
      <c r="B35" s="1">
        <v>0.139765</v>
      </c>
      <c r="C35" s="1">
        <v>0.13913700000000001</v>
      </c>
      <c r="D35" s="1">
        <v>0.13903799999999999</v>
      </c>
      <c r="E35" s="1">
        <v>0.13900999999999999</v>
      </c>
      <c r="F35" s="1">
        <v>0.13900299999999999</v>
      </c>
      <c r="G35" s="1">
        <v>0.13900199999999999</v>
      </c>
      <c r="H35" s="1">
        <v>1.9538E-2</v>
      </c>
      <c r="I35" s="1">
        <v>0.14063800000000001</v>
      </c>
      <c r="J35" s="1">
        <v>0</v>
      </c>
      <c r="K35" s="1">
        <v>7.00923E-4</v>
      </c>
      <c r="L35" s="1">
        <v>1.9538E-2</v>
      </c>
      <c r="M35" s="1">
        <v>0.137817</v>
      </c>
      <c r="N35" s="1">
        <v>0</v>
      </c>
      <c r="O35" s="1">
        <v>-1.44765E-3</v>
      </c>
      <c r="P35" s="1">
        <v>1.9538E-2</v>
      </c>
      <c r="Q35" s="1">
        <v>0.13985500000000001</v>
      </c>
      <c r="R35" s="1">
        <v>0</v>
      </c>
      <c r="S35" s="1">
        <v>8.0247599999999999E-4</v>
      </c>
      <c r="T35" s="1">
        <v>1.9538E-2</v>
      </c>
      <c r="U35" s="1">
        <v>0.13795499999999999</v>
      </c>
      <c r="V35" s="1">
        <v>0</v>
      </c>
      <c r="W35" s="1">
        <v>-1.05744E-3</v>
      </c>
      <c r="X35" s="1">
        <v>1.9538E-2</v>
      </c>
      <c r="Y35" s="1">
        <v>0.13972999999999999</v>
      </c>
      <c r="Z35" s="1">
        <v>0</v>
      </c>
      <c r="AA35" s="1">
        <v>7.2693499999999995E-4</v>
      </c>
      <c r="AB35" s="1">
        <v>1.9538E-2</v>
      </c>
      <c r="AC35" s="1">
        <v>0.14077300000000001</v>
      </c>
      <c r="AD35" s="1">
        <v>0</v>
      </c>
      <c r="AE35" s="1">
        <v>1.77053E-3</v>
      </c>
    </row>
    <row r="36" spans="1:31" x14ac:dyDescent="0.25">
      <c r="A36" s="1">
        <v>1.73139E-2</v>
      </c>
      <c r="B36" s="1">
        <v>0.13983300000000001</v>
      </c>
      <c r="C36" s="1">
        <v>0.13917499999999999</v>
      </c>
      <c r="D36" s="1">
        <v>0.139043</v>
      </c>
      <c r="E36" s="1">
        <v>0.139011</v>
      </c>
      <c r="F36" s="1">
        <v>0.13900299999999999</v>
      </c>
      <c r="G36" s="1">
        <v>0.13900199999999999</v>
      </c>
      <c r="H36" s="1">
        <v>1.30253E-2</v>
      </c>
      <c r="I36" s="1">
        <v>0.14022999999999999</v>
      </c>
      <c r="J36" s="1">
        <v>0</v>
      </c>
      <c r="K36" s="1">
        <v>6.0035899999999996E-4</v>
      </c>
      <c r="L36" s="1">
        <v>1.30253E-2</v>
      </c>
      <c r="M36" s="1">
        <v>0.13650499999999999</v>
      </c>
      <c r="N36" s="1">
        <v>0</v>
      </c>
      <c r="O36" s="1">
        <v>-2.5825499999999999E-3</v>
      </c>
      <c r="P36" s="1">
        <v>1.30253E-2</v>
      </c>
      <c r="Q36" s="1">
        <v>0.14124500000000001</v>
      </c>
      <c r="R36" s="1">
        <v>0</v>
      </c>
      <c r="S36" s="1">
        <v>2.2157700000000002E-3</v>
      </c>
      <c r="T36" s="1">
        <v>1.30253E-2</v>
      </c>
      <c r="U36" s="1">
        <v>0.14122199999999999</v>
      </c>
      <c r="V36" s="1">
        <v>0</v>
      </c>
      <c r="W36" s="1">
        <v>2.2140599999999999E-3</v>
      </c>
      <c r="X36" s="1">
        <v>1.30253E-2</v>
      </c>
      <c r="Y36" s="1">
        <v>0.13869300000000001</v>
      </c>
      <c r="Z36" s="1">
        <v>0</v>
      </c>
      <c r="AA36" s="1">
        <v>-3.0937E-4</v>
      </c>
      <c r="AB36" s="1">
        <v>1.30253E-2</v>
      </c>
      <c r="AC36" s="1">
        <v>0.14202000000000001</v>
      </c>
      <c r="AD36" s="1">
        <v>0</v>
      </c>
      <c r="AE36" s="1">
        <v>3.0189399999999999E-3</v>
      </c>
    </row>
    <row r="37" spans="1:31" x14ac:dyDescent="0.25">
      <c r="A37" s="1">
        <v>1.8881999999999999E-2</v>
      </c>
      <c r="B37" s="1">
        <v>0.139907</v>
      </c>
      <c r="C37" s="1">
        <v>0.139233</v>
      </c>
      <c r="D37" s="1">
        <v>0.13905000000000001</v>
      </c>
      <c r="E37" s="1">
        <v>0.139012</v>
      </c>
      <c r="F37" s="1">
        <v>0.13900299999999999</v>
      </c>
      <c r="G37" s="1">
        <v>0.13900199999999999</v>
      </c>
      <c r="H37" s="1">
        <v>8.68354E-3</v>
      </c>
      <c r="I37" s="1">
        <v>0.14020199999999999</v>
      </c>
      <c r="J37" s="1">
        <v>0</v>
      </c>
      <c r="K37" s="1">
        <v>7.8021299999999998E-4</v>
      </c>
      <c r="L37" s="1">
        <v>8.68354E-3</v>
      </c>
      <c r="M37" s="1">
        <v>0.13783500000000001</v>
      </c>
      <c r="N37" s="1">
        <v>0</v>
      </c>
      <c r="O37" s="1">
        <v>-1.20856E-3</v>
      </c>
      <c r="P37" s="1">
        <v>8.68354E-3</v>
      </c>
      <c r="Q37" s="1">
        <v>0.14102400000000001</v>
      </c>
      <c r="R37" s="1">
        <v>0</v>
      </c>
      <c r="S37" s="1">
        <v>2.00679E-3</v>
      </c>
      <c r="T37" s="1">
        <v>8.68354E-3</v>
      </c>
      <c r="U37" s="1">
        <v>0.140734</v>
      </c>
      <c r="V37" s="1">
        <v>0</v>
      </c>
      <c r="W37" s="1">
        <v>1.7293899999999999E-3</v>
      </c>
      <c r="X37" s="1">
        <v>8.68354E-3</v>
      </c>
      <c r="Y37" s="1">
        <v>0.139039</v>
      </c>
      <c r="Z37" s="1">
        <v>0</v>
      </c>
      <c r="AA37" s="3">
        <v>3.7091000000000001E-5</v>
      </c>
      <c r="AB37" s="1">
        <v>8.68354E-3</v>
      </c>
      <c r="AC37" s="1">
        <v>0.142066</v>
      </c>
      <c r="AD37" s="1">
        <v>0</v>
      </c>
      <c r="AE37" s="1">
        <v>3.0654300000000001E-3</v>
      </c>
    </row>
    <row r="38" spans="1:31" x14ac:dyDescent="0.25">
      <c r="A38" s="1">
        <v>2.0591999999999999E-2</v>
      </c>
      <c r="B38" s="1">
        <v>0.139987</v>
      </c>
      <c r="C38" s="1">
        <v>0.13933100000000001</v>
      </c>
      <c r="D38" s="1">
        <v>0.13905699999999999</v>
      </c>
      <c r="E38" s="1">
        <v>0.139013</v>
      </c>
      <c r="F38" s="1">
        <v>0.13900399999999999</v>
      </c>
      <c r="G38" s="1">
        <v>0.13900199999999999</v>
      </c>
      <c r="H38" s="1">
        <v>4.0000000000000001E-3</v>
      </c>
      <c r="I38" s="1">
        <v>0.13817599999999999</v>
      </c>
      <c r="J38" s="1">
        <v>0</v>
      </c>
      <c r="K38" s="1">
        <v>-1.0191200000000001E-3</v>
      </c>
      <c r="L38" s="1">
        <v>4.0000000000000001E-3</v>
      </c>
      <c r="M38" s="1">
        <v>0.138155</v>
      </c>
      <c r="N38" s="1">
        <v>0</v>
      </c>
      <c r="O38" s="1">
        <v>-8.60862E-4</v>
      </c>
      <c r="P38" s="1">
        <v>4.0000000000000001E-3</v>
      </c>
      <c r="Q38" s="1">
        <v>0.141231</v>
      </c>
      <c r="R38" s="1">
        <v>0</v>
      </c>
      <c r="S38" s="1">
        <v>2.2242500000000001E-3</v>
      </c>
      <c r="T38" s="1">
        <v>4.0000000000000001E-3</v>
      </c>
      <c r="U38" s="1">
        <v>0.13883300000000001</v>
      </c>
      <c r="V38" s="1">
        <v>0</v>
      </c>
      <c r="W38" s="1">
        <v>-1.69254E-4</v>
      </c>
      <c r="X38" s="1">
        <v>4.0000000000000001E-3</v>
      </c>
      <c r="Y38" s="1">
        <v>0.14038700000000001</v>
      </c>
      <c r="Z38" s="1">
        <v>0</v>
      </c>
      <c r="AA38" s="1">
        <v>1.38627E-3</v>
      </c>
      <c r="AB38" s="1">
        <v>4.0000000000000001E-3</v>
      </c>
      <c r="AC38" s="1">
        <v>0.14133100000000001</v>
      </c>
      <c r="AD38" s="1">
        <v>0</v>
      </c>
      <c r="AE38" s="1">
        <v>2.3306799999999999E-3</v>
      </c>
    </row>
    <row r="39" spans="1:31" x14ac:dyDescent="0.25">
      <c r="A39" s="1">
        <v>2.2456899999999998E-2</v>
      </c>
      <c r="B39" s="1">
        <v>0.140074</v>
      </c>
      <c r="C39" s="1">
        <v>0.13952100000000001</v>
      </c>
      <c r="D39" s="1">
        <v>0.139067</v>
      </c>
      <c r="E39" s="1">
        <v>0.139015</v>
      </c>
      <c r="F39" s="1">
        <v>0.13900399999999999</v>
      </c>
      <c r="G39" s="1">
        <v>0.13900299999999999</v>
      </c>
      <c r="H39" s="1" t="s">
        <v>44</v>
      </c>
      <c r="I39" s="1" t="s">
        <v>44</v>
      </c>
      <c r="J39" s="1" t="s">
        <v>44</v>
      </c>
      <c r="K39" s="1" t="s">
        <v>44</v>
      </c>
      <c r="L39" s="1" t="s">
        <v>44</v>
      </c>
      <c r="M39" s="1" t="s">
        <v>44</v>
      </c>
      <c r="N39" s="1" t="s">
        <v>44</v>
      </c>
      <c r="O39" s="1" t="s">
        <v>44</v>
      </c>
      <c r="P39" s="1" t="s">
        <v>44</v>
      </c>
      <c r="Q39" s="1" t="s">
        <v>44</v>
      </c>
      <c r="R39" s="1" t="s">
        <v>44</v>
      </c>
      <c r="S39" s="1" t="s">
        <v>44</v>
      </c>
      <c r="T39" s="1" t="s">
        <v>44</v>
      </c>
      <c r="U39" s="1" t="s">
        <v>44</v>
      </c>
      <c r="V39" s="1" t="s">
        <v>44</v>
      </c>
      <c r="W39" s="1" t="s">
        <v>44</v>
      </c>
      <c r="X39" s="1" t="s">
        <v>44</v>
      </c>
      <c r="Y39" s="1" t="s">
        <v>44</v>
      </c>
      <c r="Z39" s="1" t="s">
        <v>44</v>
      </c>
      <c r="AA39" s="1" t="s">
        <v>44</v>
      </c>
      <c r="AB39" s="1" t="s">
        <v>44</v>
      </c>
      <c r="AC39" s="1" t="s">
        <v>44</v>
      </c>
      <c r="AD39" s="1" t="s">
        <v>44</v>
      </c>
      <c r="AE39" s="1" t="s">
        <v>44</v>
      </c>
    </row>
    <row r="40" spans="1:31" x14ac:dyDescent="0.25">
      <c r="A40" s="1">
        <v>2.4490700000000001E-2</v>
      </c>
      <c r="B40" s="1">
        <v>0.14016899999999999</v>
      </c>
      <c r="C40" s="1">
        <v>0.139934</v>
      </c>
      <c r="D40" s="1">
        <v>0.13907800000000001</v>
      </c>
      <c r="E40" s="1">
        <v>0.139016</v>
      </c>
      <c r="F40" s="1">
        <v>0.13900399999999999</v>
      </c>
      <c r="G40" s="1">
        <v>0.13900299999999999</v>
      </c>
      <c r="H40" s="1" t="s">
        <v>44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</row>
    <row r="41" spans="1:31" x14ac:dyDescent="0.25">
      <c r="A41" s="1">
        <v>2.6708699999999998E-2</v>
      </c>
      <c r="B41" s="1">
        <v>0.14027200000000001</v>
      </c>
      <c r="C41" s="1">
        <v>0.140741</v>
      </c>
      <c r="D41" s="1">
        <v>0.13909299999999999</v>
      </c>
      <c r="E41" s="1">
        <v>0.139018</v>
      </c>
      <c r="F41" s="1">
        <v>0.13900499999999999</v>
      </c>
      <c r="G41" s="1">
        <v>0.13900299999999999</v>
      </c>
      <c r="H41" s="1" t="s">
        <v>44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</row>
    <row r="42" spans="1:31" x14ac:dyDescent="0.25">
      <c r="A42" s="1">
        <v>2.91276E-2</v>
      </c>
      <c r="B42" s="1">
        <v>0.14038400000000001</v>
      </c>
      <c r="C42" s="1">
        <v>0.141847</v>
      </c>
      <c r="D42" s="1">
        <v>0.13911299999999999</v>
      </c>
      <c r="E42" s="1">
        <v>0.13902</v>
      </c>
      <c r="F42" s="1">
        <v>0.13900499999999999</v>
      </c>
      <c r="G42" s="1">
        <v>0.13900299999999999</v>
      </c>
      <c r="H42" s="1" t="s">
        <v>44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</row>
    <row r="43" spans="1:31" x14ac:dyDescent="0.25">
      <c r="A43" s="1">
        <v>3.1765500000000002E-2</v>
      </c>
      <c r="B43" s="1">
        <v>0.14050499999999999</v>
      </c>
      <c r="C43" s="1">
        <v>0.14302999999999999</v>
      </c>
      <c r="D43" s="1">
        <v>0.13914099999999999</v>
      </c>
      <c r="E43" s="1">
        <v>0.13902200000000001</v>
      </c>
      <c r="F43" s="1">
        <v>0.13900599999999999</v>
      </c>
      <c r="G43" s="1">
        <v>0.13900399999999999</v>
      </c>
      <c r="H43" s="1" t="s">
        <v>44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</row>
    <row r="44" spans="1:31" x14ac:dyDescent="0.25">
      <c r="A44" s="1">
        <v>3.4642399999999997E-2</v>
      </c>
      <c r="B44" s="1">
        <v>0.14063600000000001</v>
      </c>
      <c r="C44" s="1">
        <v>0.144181</v>
      </c>
      <c r="D44" s="1">
        <v>0.13918</v>
      </c>
      <c r="E44" s="1">
        <v>0.13902500000000001</v>
      </c>
      <c r="F44" s="1">
        <v>0.13900699999999999</v>
      </c>
      <c r="G44" s="1">
        <v>0.13900399999999999</v>
      </c>
      <c r="H44" s="1" t="s">
        <v>44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</row>
    <row r="45" spans="1:31" x14ac:dyDescent="0.25">
      <c r="A45" s="1">
        <v>3.7779800000000002E-2</v>
      </c>
      <c r="B45" s="1">
        <v>0.14077899999999999</v>
      </c>
      <c r="C45" s="1">
        <v>0.145259</v>
      </c>
      <c r="D45" s="1">
        <v>0.13924300000000001</v>
      </c>
      <c r="E45" s="1">
        <v>0.13902800000000001</v>
      </c>
      <c r="F45" s="1">
        <v>0.13900699999999999</v>
      </c>
      <c r="G45" s="1">
        <v>0.13900499999999999</v>
      </c>
      <c r="H45" s="1" t="s">
        <v>44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</row>
    <row r="46" spans="1:31" x14ac:dyDescent="0.25">
      <c r="A46" s="1">
        <v>4.1201300000000003E-2</v>
      </c>
      <c r="B46" s="1">
        <v>0.140933</v>
      </c>
      <c r="C46" s="1">
        <v>0.14625299999999999</v>
      </c>
      <c r="D46" s="1">
        <v>0.13935500000000001</v>
      </c>
      <c r="E46" s="1">
        <v>0.13903099999999999</v>
      </c>
      <c r="F46" s="1">
        <v>0.13900799999999999</v>
      </c>
      <c r="G46" s="1">
        <v>0.13900499999999999</v>
      </c>
      <c r="H46" s="1" t="s">
        <v>44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</row>
    <row r="47" spans="1:31" x14ac:dyDescent="0.25">
      <c r="A47" s="1">
        <v>4.4932699999999999E-2</v>
      </c>
      <c r="B47" s="1">
        <v>0.1411</v>
      </c>
      <c r="C47" s="1">
        <v>0.14716099999999999</v>
      </c>
      <c r="D47" s="1">
        <v>0.139598</v>
      </c>
      <c r="E47" s="1">
        <v>0.13903499999999999</v>
      </c>
      <c r="F47" s="1">
        <v>0.13900899999999999</v>
      </c>
      <c r="G47" s="1">
        <v>0.13900499999999999</v>
      </c>
      <c r="H47" s="1" t="s">
        <v>44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</row>
    <row r="48" spans="1:31" x14ac:dyDescent="0.25">
      <c r="A48" s="1">
        <v>4.9001999999999997E-2</v>
      </c>
      <c r="B48" s="1">
        <v>0.14128099999999999</v>
      </c>
      <c r="C48" s="1">
        <v>0.14798900000000001</v>
      </c>
      <c r="D48" s="1">
        <v>0.14027500000000001</v>
      </c>
      <c r="E48" s="1">
        <v>0.13904</v>
      </c>
      <c r="F48" s="1">
        <v>0.13900999999999999</v>
      </c>
      <c r="G48" s="1">
        <v>0.13900599999999999</v>
      </c>
      <c r="H48" s="1" t="s">
        <v>44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</row>
    <row r="49" spans="1:31" x14ac:dyDescent="0.25">
      <c r="A49" s="1">
        <v>5.3439899999999999E-2</v>
      </c>
      <c r="B49" s="1">
        <v>0.14147599999999999</v>
      </c>
      <c r="C49" s="1">
        <v>0.14874399999999999</v>
      </c>
      <c r="D49" s="1">
        <v>0.14196700000000001</v>
      </c>
      <c r="E49" s="1">
        <v>0.139046</v>
      </c>
      <c r="F49" s="1">
        <v>0.13900999999999999</v>
      </c>
      <c r="G49" s="1">
        <v>0.13900699999999999</v>
      </c>
      <c r="H49" s="1" t="s">
        <v>44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</row>
    <row r="50" spans="1:31" x14ac:dyDescent="0.25">
      <c r="A50" s="1">
        <v>5.8279699999999997E-2</v>
      </c>
      <c r="B50" s="1">
        <v>0.14168700000000001</v>
      </c>
      <c r="C50" s="1">
        <v>0.14943600000000001</v>
      </c>
      <c r="D50" s="1">
        <v>0.14427200000000001</v>
      </c>
      <c r="E50" s="1">
        <v>0.13905200000000001</v>
      </c>
      <c r="F50" s="1">
        <v>0.139012</v>
      </c>
      <c r="G50" s="1">
        <v>0.13900699999999999</v>
      </c>
      <c r="H50" s="1" t="s">
        <v>44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</row>
    <row r="51" spans="1:31" x14ac:dyDescent="0.25">
      <c r="A51" s="1">
        <v>6.3557799999999998E-2</v>
      </c>
      <c r="B51" s="1">
        <v>0.14191500000000001</v>
      </c>
      <c r="C51" s="1">
        <v>0.15007300000000001</v>
      </c>
      <c r="D51" s="1">
        <v>0.14657200000000001</v>
      </c>
      <c r="E51" s="1">
        <v>0.13906099999999999</v>
      </c>
      <c r="F51" s="1">
        <v>0.139013</v>
      </c>
      <c r="G51" s="1">
        <v>0.13900799999999999</v>
      </c>
      <c r="H51" s="1" t="s">
        <v>44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</row>
    <row r="52" spans="1:31" x14ac:dyDescent="0.25">
      <c r="A52" s="1">
        <v>6.9313899999999998E-2</v>
      </c>
      <c r="B52" s="1">
        <v>0.14216000000000001</v>
      </c>
      <c r="C52" s="1">
        <v>0.15066399999999999</v>
      </c>
      <c r="D52" s="1">
        <v>0.14869299999999999</v>
      </c>
      <c r="E52" s="1">
        <v>0.139071</v>
      </c>
      <c r="F52" s="1">
        <v>0.139014</v>
      </c>
      <c r="G52" s="1">
        <v>0.13900899999999999</v>
      </c>
      <c r="H52" s="1" t="s">
        <v>44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</row>
    <row r="53" spans="1:31" x14ac:dyDescent="0.25">
      <c r="A53" s="1">
        <v>7.55913E-2</v>
      </c>
      <c r="B53" s="1">
        <v>0.142425</v>
      </c>
      <c r="C53" s="1">
        <v>0.15121699999999999</v>
      </c>
      <c r="D53" s="1">
        <v>0.15060100000000001</v>
      </c>
      <c r="E53" s="1">
        <v>0.13908400000000001</v>
      </c>
      <c r="F53" s="1">
        <v>0.139016</v>
      </c>
      <c r="G53" s="1">
        <v>0.13900999999999999</v>
      </c>
      <c r="H53" s="1" t="s">
        <v>44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</row>
    <row r="54" spans="1:31" x14ac:dyDescent="0.25">
      <c r="A54" s="1">
        <v>8.2437300000000005E-2</v>
      </c>
      <c r="B54" s="1">
        <v>0.14271</v>
      </c>
      <c r="C54" s="1">
        <v>0.15173900000000001</v>
      </c>
      <c r="D54" s="1">
        <v>0.15229799999999999</v>
      </c>
      <c r="E54" s="1">
        <v>0.1391</v>
      </c>
      <c r="F54" s="1">
        <v>0.139017</v>
      </c>
      <c r="G54" s="1">
        <v>0.139011</v>
      </c>
      <c r="H54" s="1" t="s">
        <v>44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</row>
    <row r="55" spans="1:31" x14ac:dyDescent="0.25">
      <c r="A55" s="1">
        <v>8.9903200000000003E-2</v>
      </c>
      <c r="B55" s="1">
        <v>0.14301700000000001</v>
      </c>
      <c r="C55" s="1">
        <v>0.15223700000000001</v>
      </c>
      <c r="D55" s="1">
        <v>0.153804</v>
      </c>
      <c r="E55" s="1">
        <v>0.139123</v>
      </c>
      <c r="F55" s="1">
        <v>0.139019</v>
      </c>
      <c r="G55" s="1">
        <v>0.139012</v>
      </c>
      <c r="H55" s="1" t="s">
        <v>44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</row>
    <row r="56" spans="1:31" x14ac:dyDescent="0.25">
      <c r="A56" s="1">
        <v>9.8045300000000002E-2</v>
      </c>
      <c r="B56" s="1">
        <v>0.143346</v>
      </c>
      <c r="C56" s="1">
        <v>0.15271599999999999</v>
      </c>
      <c r="D56" s="1">
        <v>0.155141</v>
      </c>
      <c r="E56" s="1">
        <v>0.139155</v>
      </c>
      <c r="F56" s="1">
        <v>0.13902100000000001</v>
      </c>
      <c r="G56" s="1">
        <v>0.139013</v>
      </c>
      <c r="H56" s="1" t="s">
        <v>44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</row>
    <row r="57" spans="1:31" x14ac:dyDescent="0.25">
      <c r="A57" s="1">
        <v>0.10692500000000001</v>
      </c>
      <c r="B57" s="1">
        <v>0.14369899999999999</v>
      </c>
      <c r="C57" s="1">
        <v>0.15318100000000001</v>
      </c>
      <c r="D57" s="1">
        <v>0.156332</v>
      </c>
      <c r="E57" s="1">
        <v>0.13920199999999999</v>
      </c>
      <c r="F57" s="1">
        <v>0.13902400000000001</v>
      </c>
      <c r="G57" s="1">
        <v>0.139014</v>
      </c>
      <c r="H57" s="1" t="s">
        <v>44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</row>
    <row r="58" spans="1:31" x14ac:dyDescent="0.25">
      <c r="A58" s="1">
        <v>0.116608</v>
      </c>
      <c r="B58" s="1">
        <v>0.14407700000000001</v>
      </c>
      <c r="C58" s="1">
        <v>0.153637</v>
      </c>
      <c r="D58" s="1">
        <v>0.15739800000000001</v>
      </c>
      <c r="E58" s="1">
        <v>0.13928199999999999</v>
      </c>
      <c r="F58" s="1">
        <v>0.13902700000000001</v>
      </c>
      <c r="G58" s="1">
        <v>0.139016</v>
      </c>
      <c r="H58" s="1" t="s">
        <v>44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</row>
    <row r="59" spans="1:31" x14ac:dyDescent="0.25">
      <c r="A59" s="1">
        <v>0.127169</v>
      </c>
      <c r="B59" s="1">
        <v>0.144481</v>
      </c>
      <c r="C59" s="1">
        <v>0.154088</v>
      </c>
      <c r="D59" s="1">
        <v>0.158359</v>
      </c>
      <c r="E59" s="1">
        <v>0.13944100000000001</v>
      </c>
      <c r="F59" s="1">
        <v>0.13902999999999999</v>
      </c>
      <c r="G59" s="1">
        <v>0.139017</v>
      </c>
      <c r="H59" s="1" t="s">
        <v>44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</row>
    <row r="60" spans="1:31" x14ac:dyDescent="0.25">
      <c r="A60" s="1">
        <v>0.138686</v>
      </c>
      <c r="B60" s="1">
        <v>0.14491299999999999</v>
      </c>
      <c r="C60" s="1">
        <v>0.15453800000000001</v>
      </c>
      <c r="D60" s="1">
        <v>0.15923200000000001</v>
      </c>
      <c r="E60" s="1">
        <v>0.13988400000000001</v>
      </c>
      <c r="F60" s="1">
        <v>0.13903399999999999</v>
      </c>
      <c r="G60" s="1">
        <v>0.139019</v>
      </c>
      <c r="H60" s="1" t="s">
        <v>44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</row>
    <row r="61" spans="1:31" x14ac:dyDescent="0.25">
      <c r="A61" s="1">
        <v>0.15124599999999999</v>
      </c>
      <c r="B61" s="1">
        <v>0.145373</v>
      </c>
      <c r="C61" s="1">
        <v>0.15498799999999999</v>
      </c>
      <c r="D61" s="1">
        <v>0.16003100000000001</v>
      </c>
      <c r="E61" s="1">
        <v>0.14217199999999999</v>
      </c>
      <c r="F61" s="1">
        <v>0.139039</v>
      </c>
      <c r="G61" s="1">
        <v>0.13902200000000001</v>
      </c>
      <c r="H61" s="1" t="s">
        <v>44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</row>
    <row r="62" spans="1:31" x14ac:dyDescent="0.25">
      <c r="A62" s="1">
        <v>0.16494400000000001</v>
      </c>
      <c r="B62" s="1">
        <v>0.14586299999999999</v>
      </c>
      <c r="C62" s="1">
        <v>0.155443</v>
      </c>
      <c r="D62" s="1">
        <v>0.160769</v>
      </c>
      <c r="E62" s="1">
        <v>0.14840100000000001</v>
      </c>
      <c r="F62" s="1">
        <v>0.139044</v>
      </c>
      <c r="G62" s="1">
        <v>0.13902400000000001</v>
      </c>
      <c r="H62" s="1" t="s">
        <v>44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</row>
    <row r="63" spans="1:31" x14ac:dyDescent="0.25">
      <c r="A63" s="1">
        <v>0.17988199999999999</v>
      </c>
      <c r="B63" s="1">
        <v>0.14638399999999999</v>
      </c>
      <c r="C63" s="1">
        <v>0.15590499999999999</v>
      </c>
      <c r="D63" s="1">
        <v>0.16145699999999999</v>
      </c>
      <c r="E63" s="1">
        <v>0.15451500000000001</v>
      </c>
      <c r="F63" s="1">
        <v>0.13905000000000001</v>
      </c>
      <c r="G63" s="1">
        <v>0.13902700000000001</v>
      </c>
      <c r="H63" s="1" t="s">
        <v>44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</row>
    <row r="64" spans="1:31" x14ac:dyDescent="0.25">
      <c r="A64" s="1">
        <v>0.19617299999999999</v>
      </c>
      <c r="B64" s="1">
        <v>0.14693500000000001</v>
      </c>
      <c r="C64" s="1">
        <v>0.15637599999999999</v>
      </c>
      <c r="D64" s="1">
        <v>0.162104</v>
      </c>
      <c r="E64" s="1">
        <v>0.15953700000000001</v>
      </c>
      <c r="F64" s="1">
        <v>0.13905799999999999</v>
      </c>
      <c r="G64" s="1">
        <v>0.13902999999999999</v>
      </c>
      <c r="H64" s="1" t="s">
        <v>44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</row>
    <row r="65" spans="1:31" x14ac:dyDescent="0.25">
      <c r="A65" s="1">
        <v>0.21393899999999999</v>
      </c>
      <c r="B65" s="1">
        <v>0.14751900000000001</v>
      </c>
      <c r="C65" s="1">
        <v>0.156857</v>
      </c>
      <c r="D65" s="1">
        <v>0.162717</v>
      </c>
      <c r="E65" s="1">
        <v>0.16358300000000001</v>
      </c>
      <c r="F65" s="1">
        <v>0.139068</v>
      </c>
      <c r="G65" s="1">
        <v>0.13903399999999999</v>
      </c>
      <c r="H65" s="1" t="s">
        <v>44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</row>
    <row r="66" spans="1:31" x14ac:dyDescent="0.25">
      <c r="A66" s="1">
        <v>0.23331499999999999</v>
      </c>
      <c r="B66" s="1">
        <v>0.14813399999999999</v>
      </c>
      <c r="C66" s="1">
        <v>0.15735099999999999</v>
      </c>
      <c r="D66" s="1">
        <v>0.163303</v>
      </c>
      <c r="E66" s="1">
        <v>0.166847</v>
      </c>
      <c r="F66" s="1">
        <v>0.13908000000000001</v>
      </c>
      <c r="G66" s="1">
        <v>0.139039</v>
      </c>
      <c r="H66" s="1" t="s">
        <v>44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</row>
    <row r="67" spans="1:31" x14ac:dyDescent="0.25">
      <c r="A67" s="1">
        <v>0.25444499999999998</v>
      </c>
      <c r="B67" s="1">
        <v>0.148782</v>
      </c>
      <c r="C67" s="1">
        <v>0.157858</v>
      </c>
      <c r="D67" s="1">
        <v>0.16386700000000001</v>
      </c>
      <c r="E67" s="1">
        <v>0.16950100000000001</v>
      </c>
      <c r="F67" s="1">
        <v>0.139095</v>
      </c>
      <c r="G67" s="1">
        <v>0.139044</v>
      </c>
      <c r="H67" s="1" t="s">
        <v>44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</row>
    <row r="68" spans="1:31" x14ac:dyDescent="0.25">
      <c r="A68" s="1">
        <v>0.27748899999999999</v>
      </c>
      <c r="B68" s="1">
        <v>0.14946300000000001</v>
      </c>
      <c r="C68" s="1">
        <v>0.15837899999999999</v>
      </c>
      <c r="D68" s="1">
        <v>0.16441500000000001</v>
      </c>
      <c r="E68" s="1">
        <v>0.171678</v>
      </c>
      <c r="F68" s="1">
        <v>0.13911599999999999</v>
      </c>
      <c r="G68" s="1">
        <v>0.13905100000000001</v>
      </c>
      <c r="H68" s="1" t="s">
        <v>44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</row>
    <row r="69" spans="1:31" x14ac:dyDescent="0.25">
      <c r="A69" s="1">
        <v>0.30262</v>
      </c>
      <c r="B69" s="1">
        <v>0.150176</v>
      </c>
      <c r="C69" s="1">
        <v>0.158916</v>
      </c>
      <c r="D69" s="1">
        <v>0.16494900000000001</v>
      </c>
      <c r="E69" s="1">
        <v>0.173482</v>
      </c>
      <c r="F69" s="1">
        <v>0.13914399999999999</v>
      </c>
      <c r="G69" s="1">
        <v>0.13905899999999999</v>
      </c>
      <c r="H69" s="1" t="s">
        <v>44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</row>
    <row r="70" spans="1:31" x14ac:dyDescent="0.25">
      <c r="A70" s="1">
        <v>0.33002599999999999</v>
      </c>
      <c r="B70" s="1">
        <v>0.15092</v>
      </c>
      <c r="C70" s="1">
        <v>0.159469</v>
      </c>
      <c r="D70" s="1">
        <v>0.16547300000000001</v>
      </c>
      <c r="E70" s="1">
        <v>0.17499100000000001</v>
      </c>
      <c r="F70" s="1">
        <v>0.13918700000000001</v>
      </c>
      <c r="G70" s="1">
        <v>0.139068</v>
      </c>
      <c r="H70" s="1" t="s">
        <v>44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</row>
    <row r="71" spans="1:31" x14ac:dyDescent="0.25">
      <c r="A71" s="1">
        <v>0.35991499999999998</v>
      </c>
      <c r="B71" s="1">
        <v>0.151695</v>
      </c>
      <c r="C71" s="1">
        <v>0.16003700000000001</v>
      </c>
      <c r="D71" s="1">
        <v>0.165991</v>
      </c>
      <c r="E71" s="1">
        <v>0.176264</v>
      </c>
      <c r="F71" s="1">
        <v>0.13925599999999999</v>
      </c>
      <c r="G71" s="1">
        <v>0.13908000000000001</v>
      </c>
      <c r="H71" s="1" t="s">
        <v>44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</row>
    <row r="72" spans="1:31" x14ac:dyDescent="0.25">
      <c r="A72" s="1">
        <v>0.392511</v>
      </c>
      <c r="B72" s="1">
        <v>0.152499</v>
      </c>
      <c r="C72" s="1">
        <v>0.16062199999999999</v>
      </c>
      <c r="D72" s="1">
        <v>0.16650300000000001</v>
      </c>
      <c r="E72" s="1">
        <v>0.177345</v>
      </c>
      <c r="F72" s="1">
        <v>0.13938600000000001</v>
      </c>
      <c r="G72" s="1">
        <v>0.139096</v>
      </c>
      <c r="H72" s="1" t="s">
        <v>44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</row>
    <row r="73" spans="1:31" x14ac:dyDescent="0.25">
      <c r="A73" s="1">
        <v>0.42805900000000002</v>
      </c>
      <c r="B73" s="1">
        <v>0.153331</v>
      </c>
      <c r="C73" s="1">
        <v>0.161222</v>
      </c>
      <c r="D73" s="1">
        <v>0.16701299999999999</v>
      </c>
      <c r="E73" s="1">
        <v>0.17827000000000001</v>
      </c>
      <c r="F73" s="1">
        <v>0.13972100000000001</v>
      </c>
      <c r="G73" s="1">
        <v>0.13911699999999999</v>
      </c>
      <c r="H73" s="1" t="s">
        <v>44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</row>
    <row r="74" spans="1:31" x14ac:dyDescent="0.25">
      <c r="A74" s="1">
        <v>0.46682600000000002</v>
      </c>
      <c r="B74" s="1">
        <v>0.15418999999999999</v>
      </c>
      <c r="C74" s="1">
        <v>0.16183800000000001</v>
      </c>
      <c r="D74" s="1">
        <v>0.16752</v>
      </c>
      <c r="E74" s="1">
        <v>0.179066</v>
      </c>
      <c r="F74" s="1">
        <v>0.141847</v>
      </c>
      <c r="G74" s="1">
        <v>0.13914599999999999</v>
      </c>
      <c r="H74" s="1" t="s">
        <v>44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</row>
    <row r="75" spans="1:31" x14ac:dyDescent="0.25">
      <c r="A75" s="1">
        <v>0.509104</v>
      </c>
      <c r="B75" s="1">
        <v>0.15507199999999999</v>
      </c>
      <c r="C75" s="1">
        <v>0.162467</v>
      </c>
      <c r="D75" s="1">
        <v>0.16802700000000001</v>
      </c>
      <c r="E75" s="1">
        <v>0.179754</v>
      </c>
      <c r="F75" s="1">
        <v>0.157583</v>
      </c>
      <c r="G75" s="1">
        <v>0.13919000000000001</v>
      </c>
      <c r="H75" s="1" t="s">
        <v>44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</row>
    <row r="76" spans="1:31" x14ac:dyDescent="0.25">
      <c r="A76" s="1">
        <v>0.55521100000000001</v>
      </c>
      <c r="B76" s="1">
        <v>0.155975</v>
      </c>
      <c r="C76" s="1">
        <v>0.16311</v>
      </c>
      <c r="D76" s="1">
        <v>0.16853299999999999</v>
      </c>
      <c r="E76" s="1">
        <v>0.18035200000000001</v>
      </c>
      <c r="F76" s="1">
        <v>0.17057800000000001</v>
      </c>
      <c r="G76" s="1">
        <v>0.139261</v>
      </c>
      <c r="H76" s="1" t="s">
        <v>44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</row>
    <row r="77" spans="1:31" x14ac:dyDescent="0.25">
      <c r="A77" s="1">
        <v>0.60549299999999995</v>
      </c>
      <c r="B77" s="1">
        <v>0.15689700000000001</v>
      </c>
      <c r="C77" s="1">
        <v>0.16376399999999999</v>
      </c>
      <c r="D77" s="1">
        <v>0.16903899999999999</v>
      </c>
      <c r="E77" s="1">
        <v>0.18087300000000001</v>
      </c>
      <c r="F77" s="1">
        <v>0.178422</v>
      </c>
      <c r="G77" s="1">
        <v>0.13939799999999999</v>
      </c>
      <c r="H77" s="1" t="s">
        <v>44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</row>
    <row r="78" spans="1:31" x14ac:dyDescent="0.25">
      <c r="A78" s="1">
        <v>0.66032999999999997</v>
      </c>
      <c r="B78" s="1">
        <v>0.157834</v>
      </c>
      <c r="C78" s="1">
        <v>0.16442799999999999</v>
      </c>
      <c r="D78" s="1">
        <v>0.169545</v>
      </c>
      <c r="E78" s="1">
        <v>0.18132699999999999</v>
      </c>
      <c r="F78" s="1">
        <v>0.18343799999999999</v>
      </c>
      <c r="G78" s="1">
        <v>0.139762</v>
      </c>
      <c r="H78" s="1" t="s">
        <v>44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</row>
    <row r="79" spans="1:31" x14ac:dyDescent="0.25">
      <c r="A79" s="1">
        <v>0.72013300000000002</v>
      </c>
      <c r="B79" s="1">
        <v>0.15878300000000001</v>
      </c>
      <c r="C79" s="1">
        <v>0.1651</v>
      </c>
      <c r="D79" s="1">
        <v>0.17005000000000001</v>
      </c>
      <c r="E79" s="1">
        <v>0.181724</v>
      </c>
      <c r="F79" s="1">
        <v>0.186835</v>
      </c>
      <c r="G79" s="1">
        <v>0.14264399999999999</v>
      </c>
      <c r="H79" s="1" t="s">
        <v>44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</row>
    <row r="80" spans="1:31" x14ac:dyDescent="0.25">
      <c r="A80" s="1">
        <v>0.78535200000000005</v>
      </c>
      <c r="B80" s="1">
        <v>0.15974099999999999</v>
      </c>
      <c r="C80" s="1">
        <v>0.16577800000000001</v>
      </c>
      <c r="D80" s="1">
        <v>0.17055500000000001</v>
      </c>
      <c r="E80" s="1">
        <v>0.18207200000000001</v>
      </c>
      <c r="F80" s="1">
        <v>0.18923499999999999</v>
      </c>
      <c r="G80" s="1">
        <v>0.16530300000000001</v>
      </c>
      <c r="H80" s="1" t="s">
        <v>44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</row>
    <row r="81" spans="1:31" x14ac:dyDescent="0.25">
      <c r="A81" s="1">
        <v>0.85647700000000004</v>
      </c>
      <c r="B81" s="1">
        <v>0.16070300000000001</v>
      </c>
      <c r="C81" s="1">
        <v>0.16646</v>
      </c>
      <c r="D81" s="1">
        <v>0.17105799999999999</v>
      </c>
      <c r="E81" s="1">
        <v>0.18237600000000001</v>
      </c>
      <c r="F81" s="1">
        <v>0.19098300000000001</v>
      </c>
      <c r="G81" s="1">
        <v>0.179258</v>
      </c>
      <c r="H81" s="1" t="s">
        <v>44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</row>
    <row r="82" spans="1:31" x14ac:dyDescent="0.25">
      <c r="A82" s="1">
        <v>0.93404399999999999</v>
      </c>
      <c r="B82" s="1">
        <v>0.16166700000000001</v>
      </c>
      <c r="C82" s="1">
        <v>0.16714499999999999</v>
      </c>
      <c r="D82" s="1">
        <v>0.17155899999999999</v>
      </c>
      <c r="E82" s="1">
        <v>0.182642</v>
      </c>
      <c r="F82" s="1">
        <v>0.19228100000000001</v>
      </c>
      <c r="G82" s="1">
        <v>0.186497</v>
      </c>
      <c r="H82" s="1" t="s">
        <v>44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</row>
    <row r="83" spans="1:31" x14ac:dyDescent="0.25">
      <c r="A83" s="1">
        <v>1.01864</v>
      </c>
      <c r="B83" s="1">
        <v>0.16262799999999999</v>
      </c>
      <c r="C83" s="1">
        <v>0.167828</v>
      </c>
      <c r="D83" s="1">
        <v>0.17205599999999999</v>
      </c>
      <c r="E83" s="1">
        <v>0.18287400000000001</v>
      </c>
      <c r="F83" s="1">
        <v>0.19325500000000001</v>
      </c>
      <c r="G83" s="1">
        <v>0.19074199999999999</v>
      </c>
      <c r="H83" s="1" t="s">
        <v>44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</row>
    <row r="84" spans="1:31" x14ac:dyDescent="0.25">
      <c r="A84" s="1">
        <v>1.1108899999999999</v>
      </c>
      <c r="B84" s="1">
        <v>0.16358300000000001</v>
      </c>
      <c r="C84" s="1">
        <v>0.16850899999999999</v>
      </c>
      <c r="D84" s="1">
        <v>0.17254800000000001</v>
      </c>
      <c r="E84" s="1">
        <v>0.18307599999999999</v>
      </c>
      <c r="F84" s="1">
        <v>0.19398699999999999</v>
      </c>
      <c r="G84" s="1">
        <v>0.19345100000000001</v>
      </c>
      <c r="H84" s="1" t="s">
        <v>44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</row>
    <row r="85" spans="1:31" x14ac:dyDescent="0.25">
      <c r="A85" s="1">
        <v>1.2115</v>
      </c>
      <c r="B85" s="1">
        <v>0.16452800000000001</v>
      </c>
      <c r="C85" s="1">
        <v>0.169184</v>
      </c>
      <c r="D85" s="1">
        <v>0.17303499999999999</v>
      </c>
      <c r="E85" s="1">
        <v>0.183251</v>
      </c>
      <c r="F85" s="1">
        <v>0.19453300000000001</v>
      </c>
      <c r="G85" s="1">
        <v>0.19527600000000001</v>
      </c>
      <c r="H85" s="1" t="s">
        <v>44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</row>
    <row r="86" spans="1:31" x14ac:dyDescent="0.25">
      <c r="A86" s="1">
        <v>1.32121</v>
      </c>
      <c r="B86" s="1">
        <v>0.16546</v>
      </c>
      <c r="C86" s="1">
        <v>0.169852</v>
      </c>
      <c r="D86" s="1">
        <v>0.173515</v>
      </c>
      <c r="E86" s="1">
        <v>0.18340200000000001</v>
      </c>
      <c r="F86" s="1">
        <v>0.19493099999999999</v>
      </c>
      <c r="G86" s="1">
        <v>0.196545</v>
      </c>
      <c r="H86" s="1" t="s">
        <v>44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</row>
    <row r="87" spans="1:31" x14ac:dyDescent="0.25">
      <c r="A87" s="1">
        <v>1.4408700000000001</v>
      </c>
      <c r="B87" s="1">
        <v>0.166375</v>
      </c>
      <c r="C87" s="1">
        <v>0.17050999999999999</v>
      </c>
      <c r="D87" s="1">
        <v>0.173987</v>
      </c>
      <c r="E87" s="1">
        <v>0.183531</v>
      </c>
      <c r="F87" s="1">
        <v>0.195211</v>
      </c>
      <c r="G87" s="1">
        <v>0.19744100000000001</v>
      </c>
      <c r="H87" s="1" t="s">
        <v>44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</row>
    <row r="88" spans="1:31" x14ac:dyDescent="0.25">
      <c r="A88" s="1">
        <v>1.5713600000000001</v>
      </c>
      <c r="B88" s="1">
        <v>0.16727</v>
      </c>
      <c r="C88" s="1">
        <v>0.171156</v>
      </c>
      <c r="D88" s="1">
        <v>0.17444999999999999</v>
      </c>
      <c r="E88" s="1">
        <v>0.18364</v>
      </c>
      <c r="F88" s="1">
        <v>0.19539100000000001</v>
      </c>
      <c r="G88" s="1">
        <v>0.198071</v>
      </c>
      <c r="H88" s="1" t="s">
        <v>44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</row>
    <row r="89" spans="1:31" x14ac:dyDescent="0.25">
      <c r="A89" s="1">
        <v>1.71367</v>
      </c>
      <c r="B89" s="1">
        <v>0.16814399999999999</v>
      </c>
      <c r="C89" s="1">
        <v>0.171788</v>
      </c>
      <c r="D89" s="1">
        <v>0.174903</v>
      </c>
      <c r="E89" s="1">
        <v>0.18373100000000001</v>
      </c>
      <c r="F89" s="1">
        <v>0.195489</v>
      </c>
      <c r="G89" s="1">
        <v>0.19850599999999999</v>
      </c>
      <c r="H89" s="1" t="s">
        <v>44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</row>
    <row r="90" spans="1:31" x14ac:dyDescent="0.25">
      <c r="A90" s="1">
        <v>1.86887</v>
      </c>
      <c r="B90" s="1">
        <v>0.168992</v>
      </c>
      <c r="C90" s="1">
        <v>0.172405</v>
      </c>
      <c r="D90" s="1">
        <v>0.175344</v>
      </c>
      <c r="E90" s="1">
        <v>0.183806</v>
      </c>
      <c r="F90" s="1">
        <v>0.195517</v>
      </c>
      <c r="G90" s="1">
        <v>0.19878999999999999</v>
      </c>
      <c r="H90" s="1" t="s">
        <v>44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</row>
    <row r="91" spans="1:31" x14ac:dyDescent="0.25">
      <c r="A91" s="1">
        <v>2.0381300000000002</v>
      </c>
      <c r="B91" s="1">
        <v>0.16981399999999999</v>
      </c>
      <c r="C91" s="1">
        <v>0.17300399999999999</v>
      </c>
      <c r="D91" s="1">
        <v>0.17577200000000001</v>
      </c>
      <c r="E91" s="1">
        <v>0.183866</v>
      </c>
      <c r="F91" s="1">
        <v>0.19548399999999999</v>
      </c>
      <c r="G91" s="1">
        <v>0.19895499999999999</v>
      </c>
      <c r="H91" s="1" t="s">
        <v>44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</row>
    <row r="92" spans="1:31" x14ac:dyDescent="0.25">
      <c r="A92" s="1">
        <v>2.2227100000000002</v>
      </c>
      <c r="B92" s="1">
        <v>0.17060800000000001</v>
      </c>
      <c r="C92" s="1">
        <v>0.17358499999999999</v>
      </c>
      <c r="D92" s="1">
        <v>0.17618700000000001</v>
      </c>
      <c r="E92" s="1">
        <v>0.18391299999999999</v>
      </c>
      <c r="F92" s="1">
        <v>0.19539799999999999</v>
      </c>
      <c r="G92" s="1">
        <v>0.199022</v>
      </c>
      <c r="H92" s="1" t="s">
        <v>44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</row>
    <row r="93" spans="1:31" x14ac:dyDescent="0.25">
      <c r="A93" s="1">
        <v>2.42401</v>
      </c>
      <c r="B93" s="1">
        <v>0.171371</v>
      </c>
      <c r="C93" s="1">
        <v>0.174146</v>
      </c>
      <c r="D93" s="1">
        <v>0.176589</v>
      </c>
      <c r="E93" s="1">
        <v>0.183948</v>
      </c>
      <c r="F93" s="1">
        <v>0.195266</v>
      </c>
      <c r="G93" s="1">
        <v>0.19900899999999999</v>
      </c>
      <c r="H93" s="1" t="s">
        <v>44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</row>
    <row r="94" spans="1:31" x14ac:dyDescent="0.25">
      <c r="A94" s="1">
        <v>2.6435399999999998</v>
      </c>
      <c r="B94" s="1">
        <v>0.17210300000000001</v>
      </c>
      <c r="C94" s="1">
        <v>0.17468600000000001</v>
      </c>
      <c r="D94" s="1">
        <v>0.17697599999999999</v>
      </c>
      <c r="E94" s="1">
        <v>0.183972</v>
      </c>
      <c r="F94" s="1">
        <v>0.19509299999999999</v>
      </c>
      <c r="G94" s="1">
        <v>0.19892799999999999</v>
      </c>
      <c r="H94" s="1" t="s">
        <v>44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</row>
    <row r="95" spans="1:31" x14ac:dyDescent="0.25">
      <c r="A95" s="1">
        <v>2.8829500000000001</v>
      </c>
      <c r="B95" s="1">
        <v>0.17280400000000001</v>
      </c>
      <c r="C95" s="1">
        <v>0.175204</v>
      </c>
      <c r="D95" s="1">
        <v>0.177347</v>
      </c>
      <c r="E95" s="1">
        <v>0.18398700000000001</v>
      </c>
      <c r="F95" s="1">
        <v>0.194884</v>
      </c>
      <c r="G95" s="1">
        <v>0.19878699999999999</v>
      </c>
      <c r="H95" s="1" t="s">
        <v>44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</row>
    <row r="96" spans="1:31" x14ac:dyDescent="0.25">
      <c r="A96" s="1">
        <v>3.14405</v>
      </c>
      <c r="B96" s="1">
        <v>0.17347199999999999</v>
      </c>
      <c r="C96" s="1">
        <v>0.175701</v>
      </c>
      <c r="D96" s="1">
        <v>0.177703</v>
      </c>
      <c r="E96" s="1">
        <v>0.18399299999999999</v>
      </c>
      <c r="F96" s="1">
        <v>0.19464300000000001</v>
      </c>
      <c r="G96" s="1">
        <v>0.19859599999999999</v>
      </c>
      <c r="H96" s="1" t="s">
        <v>44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</row>
    <row r="97" spans="1:31" x14ac:dyDescent="0.25">
      <c r="A97" s="1">
        <v>3.4287899999999998</v>
      </c>
      <c r="B97" s="1">
        <v>0.17410800000000001</v>
      </c>
      <c r="C97" s="1">
        <v>0.176175</v>
      </c>
      <c r="D97" s="1">
        <v>0.17804300000000001</v>
      </c>
      <c r="E97" s="1">
        <v>0.18399099999999999</v>
      </c>
      <c r="F97" s="1">
        <v>0.19437499999999999</v>
      </c>
      <c r="G97" s="1">
        <v>0.19836000000000001</v>
      </c>
      <c r="H97" s="1" t="s">
        <v>44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</row>
    <row r="98" spans="1:31" x14ac:dyDescent="0.25">
      <c r="A98" s="1">
        <v>3.7393200000000002</v>
      </c>
      <c r="B98" s="1">
        <v>0.17471100000000001</v>
      </c>
      <c r="C98" s="1">
        <v>0.17662600000000001</v>
      </c>
      <c r="D98" s="1">
        <v>0.178368</v>
      </c>
      <c r="E98" s="1">
        <v>0.18398300000000001</v>
      </c>
      <c r="F98" s="1">
        <v>0.19408300000000001</v>
      </c>
      <c r="G98" s="1">
        <v>0.19808400000000001</v>
      </c>
      <c r="H98" s="1" t="s">
        <v>44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</row>
    <row r="99" spans="1:31" x14ac:dyDescent="0.25">
      <c r="A99" s="1">
        <v>4.0779699999999997</v>
      </c>
      <c r="B99" s="1">
        <v>0.17528199999999999</v>
      </c>
      <c r="C99" s="1">
        <v>0.17705499999999999</v>
      </c>
      <c r="D99" s="1">
        <v>0.178676</v>
      </c>
      <c r="E99" s="1">
        <v>0.18396899999999999</v>
      </c>
      <c r="F99" s="1">
        <v>0.19377</v>
      </c>
      <c r="G99" s="1">
        <v>0.197773</v>
      </c>
      <c r="H99" s="1" t="s">
        <v>44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</row>
    <row r="100" spans="1:31" x14ac:dyDescent="0.25">
      <c r="A100" s="1">
        <v>4.4472899999999997</v>
      </c>
      <c r="B100" s="1">
        <v>0.17582100000000001</v>
      </c>
      <c r="C100" s="1">
        <v>0.17746100000000001</v>
      </c>
      <c r="D100" s="1">
        <v>0.17896899999999999</v>
      </c>
      <c r="E100" s="1">
        <v>0.18395</v>
      </c>
      <c r="F100" s="1">
        <v>0.193439</v>
      </c>
      <c r="G100" s="1">
        <v>0.197432</v>
      </c>
      <c r="H100" s="1" t="s">
        <v>44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</row>
    <row r="101" spans="1:31" x14ac:dyDescent="0.25">
      <c r="A101" s="1">
        <v>4.85006</v>
      </c>
      <c r="B101" s="1">
        <v>0.17632999999999999</v>
      </c>
      <c r="C101" s="1">
        <v>0.177845</v>
      </c>
      <c r="D101" s="1">
        <v>0.17924599999999999</v>
      </c>
      <c r="E101" s="1">
        <v>0.18392600000000001</v>
      </c>
      <c r="F101" s="1">
        <v>0.19309299999999999</v>
      </c>
      <c r="G101" s="1">
        <v>0.19706399999999999</v>
      </c>
      <c r="H101" s="1" t="s">
        <v>44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</row>
    <row r="102" spans="1:31" x14ac:dyDescent="0.25">
      <c r="A102" s="1">
        <v>5.2892999999999999</v>
      </c>
      <c r="B102" s="1">
        <v>0.17680799999999999</v>
      </c>
      <c r="C102" s="1">
        <v>0.178207</v>
      </c>
      <c r="D102" s="1">
        <v>0.179508</v>
      </c>
      <c r="E102" s="1">
        <v>0.18390000000000001</v>
      </c>
      <c r="F102" s="1">
        <v>0.19273499999999999</v>
      </c>
      <c r="G102" s="1">
        <v>0.19667200000000001</v>
      </c>
      <c r="H102" s="1" t="s">
        <v>44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</row>
    <row r="103" spans="1:31" x14ac:dyDescent="0.25">
      <c r="A103" s="1">
        <v>5.7683299999999997</v>
      </c>
      <c r="B103" s="1">
        <v>0.177258</v>
      </c>
      <c r="C103" s="1">
        <v>0.17854900000000001</v>
      </c>
      <c r="D103" s="1">
        <v>0.179754</v>
      </c>
      <c r="E103" s="1">
        <v>0.18387000000000001</v>
      </c>
      <c r="F103" s="1">
        <v>0.19236800000000001</v>
      </c>
      <c r="G103" s="1">
        <v>0.19625899999999999</v>
      </c>
      <c r="H103" s="1" t="s">
        <v>44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</row>
    <row r="104" spans="1:31" x14ac:dyDescent="0.25">
      <c r="A104" s="1">
        <v>6.2907400000000004</v>
      </c>
      <c r="B104" s="1">
        <v>0.177679</v>
      </c>
      <c r="C104" s="1">
        <v>0.178869</v>
      </c>
      <c r="D104" s="1">
        <v>0.17998600000000001</v>
      </c>
      <c r="E104" s="1">
        <v>0.183838</v>
      </c>
      <c r="F104" s="1">
        <v>0.191994</v>
      </c>
      <c r="G104" s="1">
        <v>0.19583</v>
      </c>
      <c r="H104" s="1" t="s">
        <v>44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</row>
    <row r="105" spans="1:31" x14ac:dyDescent="0.25">
      <c r="A105" s="1">
        <v>6.8604599999999998</v>
      </c>
      <c r="B105" s="1">
        <v>0.17807300000000001</v>
      </c>
      <c r="C105" s="1">
        <v>0.17917</v>
      </c>
      <c r="D105" s="1">
        <v>0.180204</v>
      </c>
      <c r="E105" s="1">
        <v>0.183805</v>
      </c>
      <c r="F105" s="1">
        <v>0.19161600000000001</v>
      </c>
      <c r="G105" s="1">
        <v>0.195386</v>
      </c>
      <c r="H105" s="1" t="s">
        <v>44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</row>
    <row r="106" spans="1:31" x14ac:dyDescent="0.25">
      <c r="A106" s="1">
        <v>7.4817799999999997</v>
      </c>
      <c r="B106" s="1">
        <v>0.17844099999999999</v>
      </c>
      <c r="C106" s="1">
        <v>0.179452</v>
      </c>
      <c r="D106" s="1">
        <v>0.18040900000000001</v>
      </c>
      <c r="E106" s="1">
        <v>0.18376999999999999</v>
      </c>
      <c r="F106" s="1">
        <v>0.19123599999999999</v>
      </c>
      <c r="G106" s="1">
        <v>0.19493199999999999</v>
      </c>
      <c r="H106" s="1" t="s">
        <v>44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</row>
    <row r="107" spans="1:31" x14ac:dyDescent="0.25">
      <c r="A107" s="1">
        <v>8.1593599999999995</v>
      </c>
      <c r="B107" s="1">
        <v>0.178785</v>
      </c>
      <c r="C107" s="1">
        <v>0.17971599999999999</v>
      </c>
      <c r="D107" s="1">
        <v>0.18060000000000001</v>
      </c>
      <c r="E107" s="1">
        <v>0.18373400000000001</v>
      </c>
      <c r="F107" s="1">
        <v>0.190856</v>
      </c>
      <c r="G107" s="1">
        <v>0.194468</v>
      </c>
      <c r="H107" s="1" t="s">
        <v>44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</row>
    <row r="108" spans="1:31" x14ac:dyDescent="0.25">
      <c r="A108" s="1">
        <v>8.89832</v>
      </c>
      <c r="B108" s="1">
        <v>0.17910499999999999</v>
      </c>
      <c r="C108" s="1">
        <v>0.17996200000000001</v>
      </c>
      <c r="D108" s="1">
        <v>0.180779</v>
      </c>
      <c r="E108" s="1">
        <v>0.183698</v>
      </c>
      <c r="F108" s="1">
        <v>0.19047800000000001</v>
      </c>
      <c r="G108" s="1">
        <v>0.19400000000000001</v>
      </c>
      <c r="H108" s="1" t="s">
        <v>44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</row>
    <row r="109" spans="1:31" x14ac:dyDescent="0.25">
      <c r="A109" s="1">
        <v>9.7041900000000005</v>
      </c>
      <c r="B109" s="1">
        <v>0.17940300000000001</v>
      </c>
      <c r="C109" s="1">
        <v>0.18019199999999999</v>
      </c>
      <c r="D109" s="1">
        <v>0.180946</v>
      </c>
      <c r="E109" s="1">
        <v>0.18366299999999999</v>
      </c>
      <c r="F109" s="1">
        <v>0.190104</v>
      </c>
      <c r="G109" s="1">
        <v>0.19352800000000001</v>
      </c>
      <c r="H109" s="1" t="s">
        <v>44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</row>
    <row r="110" spans="1:31" x14ac:dyDescent="0.25">
      <c r="A110" s="1">
        <v>10.5831</v>
      </c>
      <c r="B110" s="1">
        <v>0.17968000000000001</v>
      </c>
      <c r="C110" s="1">
        <v>0.18040500000000001</v>
      </c>
      <c r="D110" s="1">
        <v>0.18110200000000001</v>
      </c>
      <c r="E110" s="1">
        <v>0.18362700000000001</v>
      </c>
      <c r="F110" s="1">
        <v>0.18973599999999999</v>
      </c>
      <c r="G110" s="1">
        <v>0.193055</v>
      </c>
      <c r="H110" s="1" t="s">
        <v>44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</row>
    <row r="111" spans="1:31" x14ac:dyDescent="0.25">
      <c r="A111" s="1">
        <v>11.541499999999999</v>
      </c>
      <c r="B111" s="1">
        <v>0.17993700000000001</v>
      </c>
      <c r="C111" s="1">
        <v>0.18060399999999999</v>
      </c>
      <c r="D111" s="1">
        <v>0.18124599999999999</v>
      </c>
      <c r="E111" s="1">
        <v>0.18359200000000001</v>
      </c>
      <c r="F111" s="1">
        <v>0.18937399999999999</v>
      </c>
      <c r="G111" s="1">
        <v>0.19258400000000001</v>
      </c>
      <c r="H111" s="1" t="s">
        <v>44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</row>
    <row r="112" spans="1:31" x14ac:dyDescent="0.25">
      <c r="A112" s="1">
        <v>12.5868</v>
      </c>
      <c r="B112" s="1">
        <v>0.180176</v>
      </c>
      <c r="C112" s="1">
        <v>0.18078900000000001</v>
      </c>
      <c r="D112" s="1">
        <v>0.18138099999999999</v>
      </c>
      <c r="E112" s="1">
        <v>0.183558</v>
      </c>
      <c r="F112" s="1">
        <v>0.18902099999999999</v>
      </c>
      <c r="G112" s="1">
        <v>0.19211800000000001</v>
      </c>
      <c r="H112" s="1" t="s">
        <v>44</v>
      </c>
      <c r="I112" s="1" t="s">
        <v>44</v>
      </c>
      <c r="J112" s="1" t="s">
        <v>44</v>
      </c>
      <c r="K112" s="1" t="s">
        <v>44</v>
      </c>
      <c r="L112" s="1" t="s">
        <v>44</v>
      </c>
      <c r="M112" s="1" t="s">
        <v>44</v>
      </c>
      <c r="N112" s="1" t="s">
        <v>44</v>
      </c>
      <c r="O112" s="1" t="s">
        <v>44</v>
      </c>
      <c r="P112" s="1" t="s">
        <v>44</v>
      </c>
      <c r="Q112" s="1" t="s">
        <v>44</v>
      </c>
      <c r="R112" s="1" t="s">
        <v>44</v>
      </c>
      <c r="S112" s="1" t="s">
        <v>44</v>
      </c>
      <c r="T112" s="1" t="s">
        <v>44</v>
      </c>
      <c r="U112" s="1" t="s">
        <v>44</v>
      </c>
      <c r="V112" s="1" t="s">
        <v>44</v>
      </c>
      <c r="W112" s="1" t="s">
        <v>44</v>
      </c>
      <c r="X112" s="1" t="s">
        <v>44</v>
      </c>
      <c r="Y112" s="1" t="s">
        <v>44</v>
      </c>
      <c r="Z112" s="1" t="s">
        <v>44</v>
      </c>
      <c r="AA112" s="1" t="s">
        <v>44</v>
      </c>
      <c r="AB112" s="1" t="s">
        <v>44</v>
      </c>
      <c r="AC112" s="1" t="s">
        <v>44</v>
      </c>
      <c r="AD112" s="1" t="s">
        <v>44</v>
      </c>
      <c r="AE112" s="1" t="s">
        <v>44</v>
      </c>
    </row>
    <row r="113" spans="1:31" x14ac:dyDescent="0.25">
      <c r="A113" s="1">
        <v>13.726699999999999</v>
      </c>
      <c r="B113" s="1">
        <v>0.180397</v>
      </c>
      <c r="C113" s="1">
        <v>0.18096100000000001</v>
      </c>
      <c r="D113" s="1">
        <v>0.181506</v>
      </c>
      <c r="E113" s="1">
        <v>0.18352399999999999</v>
      </c>
      <c r="F113" s="1">
        <v>0.18867800000000001</v>
      </c>
      <c r="G113" s="1">
        <v>0.19165699999999999</v>
      </c>
      <c r="H113" s="1" t="s">
        <v>44</v>
      </c>
      <c r="I113" s="1" t="s">
        <v>44</v>
      </c>
      <c r="J113" s="1" t="s">
        <v>44</v>
      </c>
      <c r="K113" s="1" t="s">
        <v>44</v>
      </c>
      <c r="L113" s="1" t="s">
        <v>44</v>
      </c>
      <c r="M113" s="1" t="s">
        <v>44</v>
      </c>
      <c r="N113" s="1" t="s">
        <v>44</v>
      </c>
      <c r="O113" s="1" t="s">
        <v>44</v>
      </c>
      <c r="P113" s="1" t="s">
        <v>44</v>
      </c>
      <c r="Q113" s="1" t="s">
        <v>44</v>
      </c>
      <c r="R113" s="1" t="s">
        <v>44</v>
      </c>
      <c r="S113" s="1" t="s">
        <v>44</v>
      </c>
      <c r="T113" s="1" t="s">
        <v>44</v>
      </c>
      <c r="U113" s="1" t="s">
        <v>44</v>
      </c>
      <c r="V113" s="1" t="s">
        <v>44</v>
      </c>
      <c r="W113" s="1" t="s">
        <v>44</v>
      </c>
      <c r="X113" s="1" t="s">
        <v>44</v>
      </c>
      <c r="Y113" s="1" t="s">
        <v>44</v>
      </c>
      <c r="Z113" s="1" t="s">
        <v>44</v>
      </c>
      <c r="AA113" s="1" t="s">
        <v>44</v>
      </c>
      <c r="AB113" s="1" t="s">
        <v>44</v>
      </c>
      <c r="AC113" s="1" t="s">
        <v>44</v>
      </c>
      <c r="AD113" s="1" t="s">
        <v>44</v>
      </c>
      <c r="AE113" s="1" t="s">
        <v>44</v>
      </c>
    </row>
    <row r="114" spans="1:31" x14ac:dyDescent="0.25">
      <c r="A114" s="1">
        <v>14.969799999999999</v>
      </c>
      <c r="B114" s="1">
        <v>0.18060200000000001</v>
      </c>
      <c r="C114" s="1">
        <v>0.18112</v>
      </c>
      <c r="D114" s="1">
        <v>0.18162200000000001</v>
      </c>
      <c r="E114" s="1">
        <v>0.18349199999999999</v>
      </c>
      <c r="F114" s="1">
        <v>0.18834500000000001</v>
      </c>
      <c r="G114" s="1">
        <v>0.19120400000000001</v>
      </c>
      <c r="H114" s="1" t="s">
        <v>44</v>
      </c>
      <c r="I114" s="1" t="s">
        <v>44</v>
      </c>
      <c r="J114" s="1" t="s">
        <v>44</v>
      </c>
      <c r="K114" s="1" t="s">
        <v>44</v>
      </c>
      <c r="L114" s="1" t="s">
        <v>44</v>
      </c>
      <c r="M114" s="1" t="s">
        <v>44</v>
      </c>
      <c r="N114" s="1" t="s">
        <v>44</v>
      </c>
      <c r="O114" s="1" t="s">
        <v>44</v>
      </c>
      <c r="P114" s="1" t="s">
        <v>44</v>
      </c>
      <c r="Q114" s="1" t="s">
        <v>44</v>
      </c>
      <c r="R114" s="1" t="s">
        <v>44</v>
      </c>
      <c r="S114" s="1" t="s">
        <v>44</v>
      </c>
      <c r="T114" s="1" t="s">
        <v>44</v>
      </c>
      <c r="U114" s="1" t="s">
        <v>44</v>
      </c>
      <c r="V114" s="1" t="s">
        <v>44</v>
      </c>
      <c r="W114" s="1" t="s">
        <v>44</v>
      </c>
      <c r="X114" s="1" t="s">
        <v>44</v>
      </c>
      <c r="Y114" s="1" t="s">
        <v>44</v>
      </c>
      <c r="Z114" s="1" t="s">
        <v>44</v>
      </c>
      <c r="AA114" s="1" t="s">
        <v>44</v>
      </c>
      <c r="AB114" s="1" t="s">
        <v>44</v>
      </c>
      <c r="AC114" s="1" t="s">
        <v>44</v>
      </c>
      <c r="AD114" s="1" t="s">
        <v>44</v>
      </c>
      <c r="AE114" s="1" t="s">
        <v>44</v>
      </c>
    </row>
    <row r="115" spans="1:31" x14ac:dyDescent="0.25">
      <c r="A115" s="1">
        <v>16.325600000000001</v>
      </c>
      <c r="B115" s="1">
        <v>0.18079100000000001</v>
      </c>
      <c r="C115" s="1">
        <v>0.18126700000000001</v>
      </c>
      <c r="D115" s="1">
        <v>0.18173</v>
      </c>
      <c r="E115" s="1">
        <v>0.18346100000000001</v>
      </c>
      <c r="F115" s="1">
        <v>0.188024</v>
      </c>
      <c r="G115" s="1">
        <v>0.19076000000000001</v>
      </c>
      <c r="H115" s="1" t="s">
        <v>44</v>
      </c>
      <c r="I115" s="1" t="s">
        <v>44</v>
      </c>
      <c r="J115" s="1" t="s">
        <v>44</v>
      </c>
      <c r="K115" s="1" t="s">
        <v>44</v>
      </c>
      <c r="L115" s="1" t="s">
        <v>44</v>
      </c>
      <c r="M115" s="1" t="s">
        <v>44</v>
      </c>
      <c r="N115" s="1" t="s">
        <v>44</v>
      </c>
      <c r="O115" s="1" t="s">
        <v>44</v>
      </c>
      <c r="P115" s="1" t="s">
        <v>44</v>
      </c>
      <c r="Q115" s="1" t="s">
        <v>44</v>
      </c>
      <c r="R115" s="1" t="s">
        <v>44</v>
      </c>
      <c r="S115" s="1" t="s">
        <v>44</v>
      </c>
      <c r="T115" s="1" t="s">
        <v>44</v>
      </c>
      <c r="U115" s="1" t="s">
        <v>44</v>
      </c>
      <c r="V115" s="1" t="s">
        <v>44</v>
      </c>
      <c r="W115" s="1" t="s">
        <v>44</v>
      </c>
      <c r="X115" s="1" t="s">
        <v>44</v>
      </c>
      <c r="Y115" s="1" t="s">
        <v>44</v>
      </c>
      <c r="Z115" s="1" t="s">
        <v>44</v>
      </c>
      <c r="AA115" s="1" t="s">
        <v>44</v>
      </c>
      <c r="AB115" s="1" t="s">
        <v>44</v>
      </c>
      <c r="AC115" s="1" t="s">
        <v>44</v>
      </c>
      <c r="AD115" s="1" t="s">
        <v>44</v>
      </c>
      <c r="AE115" s="1" t="s">
        <v>44</v>
      </c>
    </row>
    <row r="116" spans="1:31" x14ac:dyDescent="0.25">
      <c r="A116" s="1">
        <v>17.804099999999998</v>
      </c>
      <c r="B116" s="1">
        <v>0.18096699999999999</v>
      </c>
      <c r="C116" s="1">
        <v>0.18140400000000001</v>
      </c>
      <c r="D116" s="1">
        <v>0.18182999999999999</v>
      </c>
      <c r="E116" s="1">
        <v>0.18343100000000001</v>
      </c>
      <c r="F116" s="1">
        <v>0.18771399999999999</v>
      </c>
      <c r="G116" s="1">
        <v>0.190328</v>
      </c>
      <c r="H116" s="1" t="s">
        <v>44</v>
      </c>
      <c r="I116" s="1" t="s">
        <v>44</v>
      </c>
      <c r="J116" s="1" t="s">
        <v>44</v>
      </c>
      <c r="K116" s="1" t="s">
        <v>44</v>
      </c>
      <c r="L116" s="1" t="s">
        <v>44</v>
      </c>
      <c r="M116" s="1" t="s">
        <v>44</v>
      </c>
      <c r="N116" s="1" t="s">
        <v>44</v>
      </c>
      <c r="O116" s="1" t="s">
        <v>44</v>
      </c>
      <c r="P116" s="1" t="s">
        <v>44</v>
      </c>
      <c r="Q116" s="1" t="s">
        <v>44</v>
      </c>
      <c r="R116" s="1" t="s">
        <v>44</v>
      </c>
      <c r="S116" s="1" t="s">
        <v>44</v>
      </c>
      <c r="T116" s="1" t="s">
        <v>44</v>
      </c>
      <c r="U116" s="1" t="s">
        <v>44</v>
      </c>
      <c r="V116" s="1" t="s">
        <v>44</v>
      </c>
      <c r="W116" s="1" t="s">
        <v>44</v>
      </c>
      <c r="X116" s="1" t="s">
        <v>44</v>
      </c>
      <c r="Y116" s="1" t="s">
        <v>44</v>
      </c>
      <c r="Z116" s="1" t="s">
        <v>44</v>
      </c>
      <c r="AA116" s="1" t="s">
        <v>44</v>
      </c>
      <c r="AB116" s="1" t="s">
        <v>44</v>
      </c>
      <c r="AC116" s="1" t="s">
        <v>44</v>
      </c>
      <c r="AD116" s="1" t="s">
        <v>44</v>
      </c>
      <c r="AE116" s="1" t="s">
        <v>44</v>
      </c>
    </row>
    <row r="117" spans="1:31" x14ac:dyDescent="0.25">
      <c r="A117" s="1">
        <v>19.416499999999999</v>
      </c>
      <c r="B117" s="1">
        <v>0.18112900000000001</v>
      </c>
      <c r="C117" s="1">
        <v>0.18153</v>
      </c>
      <c r="D117" s="1">
        <v>0.181922</v>
      </c>
      <c r="E117" s="1">
        <v>0.18340300000000001</v>
      </c>
      <c r="F117" s="1">
        <v>0.187418</v>
      </c>
      <c r="G117" s="1">
        <v>0.18990799999999999</v>
      </c>
      <c r="H117" s="1" t="s">
        <v>44</v>
      </c>
      <c r="I117" s="1" t="s">
        <v>44</v>
      </c>
      <c r="J117" s="1" t="s">
        <v>44</v>
      </c>
      <c r="K117" s="1" t="s">
        <v>44</v>
      </c>
      <c r="L117" s="1" t="s">
        <v>44</v>
      </c>
      <c r="M117" s="1" t="s">
        <v>44</v>
      </c>
      <c r="N117" s="1" t="s">
        <v>44</v>
      </c>
      <c r="O117" s="1" t="s">
        <v>44</v>
      </c>
      <c r="P117" s="1" t="s">
        <v>44</v>
      </c>
      <c r="Q117" s="1" t="s">
        <v>44</v>
      </c>
      <c r="R117" s="1" t="s">
        <v>44</v>
      </c>
      <c r="S117" s="1" t="s">
        <v>44</v>
      </c>
      <c r="T117" s="1" t="s">
        <v>44</v>
      </c>
      <c r="U117" s="1" t="s">
        <v>44</v>
      </c>
      <c r="V117" s="1" t="s">
        <v>44</v>
      </c>
      <c r="W117" s="1" t="s">
        <v>44</v>
      </c>
      <c r="X117" s="1" t="s">
        <v>44</v>
      </c>
      <c r="Y117" s="1" t="s">
        <v>44</v>
      </c>
      <c r="Z117" s="1" t="s">
        <v>44</v>
      </c>
      <c r="AA117" s="1" t="s">
        <v>44</v>
      </c>
      <c r="AB117" s="1" t="s">
        <v>44</v>
      </c>
      <c r="AC117" s="1" t="s">
        <v>44</v>
      </c>
      <c r="AD117" s="1" t="s">
        <v>44</v>
      </c>
      <c r="AE117" s="1" t="s">
        <v>44</v>
      </c>
    </row>
    <row r="118" spans="1:31" x14ac:dyDescent="0.25">
      <c r="A118" s="1">
        <v>21.175000000000001</v>
      </c>
      <c r="B118" s="1">
        <v>0.18127799999999999</v>
      </c>
      <c r="C118" s="1">
        <v>0.181647</v>
      </c>
      <c r="D118" s="1">
        <v>0.182008</v>
      </c>
      <c r="E118" s="1">
        <v>0.18337600000000001</v>
      </c>
      <c r="F118" s="1">
        <v>0.18713399999999999</v>
      </c>
      <c r="G118" s="1">
        <v>0.189501</v>
      </c>
      <c r="H118" s="1" t="s">
        <v>44</v>
      </c>
      <c r="I118" s="1" t="s">
        <v>44</v>
      </c>
      <c r="J118" s="1" t="s">
        <v>44</v>
      </c>
      <c r="K118" s="1" t="s">
        <v>44</v>
      </c>
      <c r="L118" s="1" t="s">
        <v>44</v>
      </c>
      <c r="M118" s="1" t="s">
        <v>44</v>
      </c>
      <c r="N118" s="1" t="s">
        <v>44</v>
      </c>
      <c r="O118" s="1" t="s">
        <v>44</v>
      </c>
      <c r="P118" s="1" t="s">
        <v>44</v>
      </c>
      <c r="Q118" s="1" t="s">
        <v>44</v>
      </c>
      <c r="R118" s="1" t="s">
        <v>44</v>
      </c>
      <c r="S118" s="1" t="s">
        <v>44</v>
      </c>
      <c r="T118" s="1" t="s">
        <v>44</v>
      </c>
      <c r="U118" s="1" t="s">
        <v>44</v>
      </c>
      <c r="V118" s="1" t="s">
        <v>44</v>
      </c>
      <c r="W118" s="1" t="s">
        <v>44</v>
      </c>
      <c r="X118" s="1" t="s">
        <v>44</v>
      </c>
      <c r="Y118" s="1" t="s">
        <v>44</v>
      </c>
      <c r="Z118" s="1" t="s">
        <v>44</v>
      </c>
      <c r="AA118" s="1" t="s">
        <v>44</v>
      </c>
      <c r="AB118" s="1" t="s">
        <v>44</v>
      </c>
      <c r="AC118" s="1" t="s">
        <v>44</v>
      </c>
      <c r="AD118" s="1" t="s">
        <v>44</v>
      </c>
      <c r="AE118" s="1" t="s">
        <v>44</v>
      </c>
    </row>
    <row r="119" spans="1:31" x14ac:dyDescent="0.25">
      <c r="A119" s="1">
        <v>21.175000000000001</v>
      </c>
      <c r="B119" s="1">
        <v>0.18127799999999999</v>
      </c>
      <c r="C119" s="1">
        <v>0.181647</v>
      </c>
      <c r="D119" s="1">
        <v>0.182008</v>
      </c>
      <c r="E119" s="1">
        <v>0.18337600000000001</v>
      </c>
      <c r="F119" s="1">
        <v>0.18713399999999999</v>
      </c>
      <c r="G119" s="1">
        <v>0.189501</v>
      </c>
      <c r="H119" s="1" t="s">
        <v>44</v>
      </c>
      <c r="I119" s="1" t="s">
        <v>44</v>
      </c>
      <c r="J119" s="1" t="s">
        <v>44</v>
      </c>
      <c r="K119" s="1" t="s">
        <v>44</v>
      </c>
      <c r="L119" s="1" t="s">
        <v>44</v>
      </c>
      <c r="M119" s="1" t="s">
        <v>44</v>
      </c>
      <c r="N119" s="1" t="s">
        <v>44</v>
      </c>
      <c r="O119" s="1" t="s">
        <v>44</v>
      </c>
      <c r="P119" s="1" t="s">
        <v>44</v>
      </c>
      <c r="Q119" s="1" t="s">
        <v>44</v>
      </c>
      <c r="R119" s="1" t="s">
        <v>44</v>
      </c>
      <c r="S119" s="1" t="s">
        <v>44</v>
      </c>
      <c r="T119" s="1" t="s">
        <v>44</v>
      </c>
      <c r="U119" s="1" t="s">
        <v>44</v>
      </c>
      <c r="V119" s="1" t="s">
        <v>44</v>
      </c>
      <c r="W119" s="1" t="s">
        <v>44</v>
      </c>
      <c r="X119" s="1" t="s">
        <v>44</v>
      </c>
      <c r="Y119" s="1" t="s">
        <v>44</v>
      </c>
      <c r="Z119" s="1" t="s">
        <v>44</v>
      </c>
      <c r="AA119" s="1" t="s">
        <v>44</v>
      </c>
      <c r="AB119" s="1" t="s">
        <v>44</v>
      </c>
      <c r="AC119" s="1" t="s">
        <v>44</v>
      </c>
      <c r="AD119" s="1" t="s">
        <v>44</v>
      </c>
      <c r="AE119" s="1" t="s">
        <v>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4F2D-C0FB-2C40-BBA5-BEC9564A845E}">
  <sheetPr>
    <tabColor rgb="FFC00000"/>
  </sheetPr>
  <dimension ref="A1:AJ119"/>
  <sheetViews>
    <sheetView workbookViewId="0">
      <selection sqref="A1:XFD1048576"/>
    </sheetView>
  </sheetViews>
  <sheetFormatPr defaultColWidth="11" defaultRowHeight="15.75" x14ac:dyDescent="0.25"/>
  <cols>
    <col min="1" max="16384" width="11" style="1"/>
  </cols>
  <sheetData>
    <row r="1" spans="1:1" s="5" customFormat="1" ht="20.25" x14ac:dyDescent="0.3">
      <c r="A1" s="6" t="s">
        <v>133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51</v>
      </c>
    </row>
    <row r="11" spans="1:1" x14ac:dyDescent="0.25">
      <c r="A11" s="1" t="s">
        <v>52</v>
      </c>
    </row>
    <row r="12" spans="1:1" x14ac:dyDescent="0.25">
      <c r="A12" s="1" t="s">
        <v>53</v>
      </c>
    </row>
    <row r="13" spans="1:1" x14ac:dyDescent="0.25">
      <c r="A13" s="1" t="s">
        <v>54</v>
      </c>
    </row>
    <row r="14" spans="1:1" x14ac:dyDescent="0.25">
      <c r="A14" s="1" t="s">
        <v>55</v>
      </c>
    </row>
    <row r="15" spans="1:1" x14ac:dyDescent="0.25">
      <c r="A15" s="1" t="s">
        <v>56</v>
      </c>
    </row>
    <row r="16" spans="1:1" x14ac:dyDescent="0.25">
      <c r="A16" s="1" t="s">
        <v>72</v>
      </c>
    </row>
    <row r="17" spans="1:36" x14ac:dyDescent="0.25">
      <c r="A17" s="1" t="s">
        <v>6</v>
      </c>
    </row>
    <row r="18" spans="1:36" x14ac:dyDescent="0.25">
      <c r="A18" s="1" t="s">
        <v>8</v>
      </c>
      <c r="B18" s="1" t="s">
        <v>9</v>
      </c>
      <c r="C18" s="1" t="s">
        <v>10</v>
      </c>
      <c r="D18" s="1" t="s">
        <v>11</v>
      </c>
      <c r="E18" s="1" t="s">
        <v>12</v>
      </c>
      <c r="F18" s="1" t="s">
        <v>13</v>
      </c>
      <c r="G18" s="1" t="s">
        <v>14</v>
      </c>
      <c r="H18" s="1" t="s">
        <v>15</v>
      </c>
      <c r="I18" s="1" t="s">
        <v>16</v>
      </c>
      <c r="J18" s="1" t="s">
        <v>17</v>
      </c>
      <c r="K18" s="1" t="s">
        <v>18</v>
      </c>
      <c r="L18" s="1" t="s">
        <v>19</v>
      </c>
      <c r="M18" s="1" t="s">
        <v>20</v>
      </c>
      <c r="N18" s="1" t="s">
        <v>21</v>
      </c>
      <c r="O18" s="1" t="s">
        <v>22</v>
      </c>
      <c r="P18" s="1" t="s">
        <v>23</v>
      </c>
      <c r="Q18" s="1" t="s">
        <v>24</v>
      </c>
      <c r="R18" s="1" t="s">
        <v>25</v>
      </c>
      <c r="S18" s="1" t="s">
        <v>26</v>
      </c>
      <c r="T18" s="1" t="s">
        <v>27</v>
      </c>
      <c r="U18" s="1" t="s">
        <v>28</v>
      </c>
      <c r="V18" s="1" t="s">
        <v>29</v>
      </c>
      <c r="W18" s="1" t="s">
        <v>30</v>
      </c>
      <c r="X18" s="1" t="s">
        <v>31</v>
      </c>
      <c r="Y18" s="1" t="s">
        <v>32</v>
      </c>
      <c r="Z18" s="1" t="s">
        <v>33</v>
      </c>
      <c r="AA18" s="1" t="s">
        <v>34</v>
      </c>
      <c r="AB18" s="1" t="s">
        <v>35</v>
      </c>
      <c r="AC18" s="1" t="s">
        <v>36</v>
      </c>
      <c r="AD18" s="1" t="s">
        <v>37</v>
      </c>
      <c r="AE18" s="1" t="s">
        <v>38</v>
      </c>
      <c r="AF18" s="1" t="s">
        <v>39</v>
      </c>
      <c r="AG18" s="1" t="s">
        <v>40</v>
      </c>
      <c r="AH18" s="1" t="s">
        <v>41</v>
      </c>
      <c r="AI18" s="1" t="s">
        <v>42</v>
      </c>
      <c r="AJ18" s="1" t="s">
        <v>43</v>
      </c>
    </row>
    <row r="19" spans="1:36" x14ac:dyDescent="0.25">
      <c r="A19" s="1">
        <v>4.5454500000000004E-3</v>
      </c>
      <c r="B19" s="1">
        <v>0.14035600000000001</v>
      </c>
      <c r="C19" s="1">
        <v>0.14000000000000001</v>
      </c>
      <c r="D19" s="1">
        <v>0.14000000000000001</v>
      </c>
      <c r="E19" s="1">
        <v>0.14000000000000001</v>
      </c>
      <c r="F19" s="1">
        <v>0.14000000000000001</v>
      </c>
      <c r="G19" s="1">
        <v>0.14000000000000001</v>
      </c>
      <c r="H19" s="1">
        <v>0.14000000000000001</v>
      </c>
      <c r="I19" s="1">
        <v>23.333300000000001</v>
      </c>
      <c r="J19" s="1">
        <v>0.183727</v>
      </c>
      <c r="K19" s="1">
        <v>0</v>
      </c>
      <c r="L19" s="1">
        <v>-2.6868999999999998E-4</v>
      </c>
      <c r="M19" s="1">
        <v>23.333300000000001</v>
      </c>
      <c r="N19" s="1">
        <v>0.18459600000000001</v>
      </c>
      <c r="O19" s="1">
        <v>0</v>
      </c>
      <c r="P19" s="1">
        <v>4.9707199999999999E-4</v>
      </c>
      <c r="Q19" s="1">
        <v>23.333300000000001</v>
      </c>
      <c r="R19" s="1">
        <v>0.18448100000000001</v>
      </c>
      <c r="S19" s="1">
        <v>0</v>
      </c>
      <c r="T19" s="1">
        <v>2.7844799999999999E-4</v>
      </c>
      <c r="U19" s="1">
        <v>23.333300000000001</v>
      </c>
      <c r="V19" s="1">
        <v>0.18543200000000001</v>
      </c>
      <c r="W19" s="1">
        <v>0</v>
      </c>
      <c r="X19" s="1">
        <v>8.2221799999999999E-4</v>
      </c>
      <c r="Y19" s="1">
        <v>23.333300000000001</v>
      </c>
      <c r="Z19" s="1">
        <v>0.18777199999999999</v>
      </c>
      <c r="AA19" s="1">
        <v>0</v>
      </c>
      <c r="AB19" s="1">
        <v>2.2068600000000002E-3</v>
      </c>
      <c r="AC19" s="1">
        <v>23.333300000000001</v>
      </c>
      <c r="AD19" s="1">
        <v>0.18817999999999999</v>
      </c>
      <c r="AE19" s="1">
        <v>0</v>
      </c>
      <c r="AF19" s="1">
        <v>1.1344899999999999E-3</v>
      </c>
      <c r="AG19" s="1">
        <v>23.333300000000001</v>
      </c>
      <c r="AH19" s="1">
        <v>0.19362399999999999</v>
      </c>
      <c r="AI19" s="1">
        <v>0</v>
      </c>
      <c r="AJ19" s="1">
        <v>2.7808199999999998E-3</v>
      </c>
    </row>
    <row r="20" spans="1:36" x14ac:dyDescent="0.25">
      <c r="A20" s="1">
        <v>4.9555900000000002E-3</v>
      </c>
      <c r="B20" s="1">
        <v>0.14038800000000001</v>
      </c>
      <c r="C20" s="1">
        <v>0.14000000000000001</v>
      </c>
      <c r="D20" s="1">
        <v>0.14000000000000001</v>
      </c>
      <c r="E20" s="1">
        <v>0.14000000000000001</v>
      </c>
      <c r="F20" s="1">
        <v>0.14000000000000001</v>
      </c>
      <c r="G20" s="1">
        <v>0.14000000000000001</v>
      </c>
      <c r="H20" s="1">
        <v>0.14000000000000001</v>
      </c>
      <c r="I20" s="1">
        <v>15.5556</v>
      </c>
      <c r="J20" s="1">
        <v>0.18310299999999999</v>
      </c>
      <c r="K20" s="1">
        <v>0</v>
      </c>
      <c r="L20" s="1">
        <v>-4.0523600000000001E-4</v>
      </c>
      <c r="M20" s="1">
        <v>15.5556</v>
      </c>
      <c r="N20" s="1">
        <v>0.18140500000000001</v>
      </c>
      <c r="O20" s="1">
        <v>0</v>
      </c>
      <c r="P20" s="1">
        <v>-2.25874E-3</v>
      </c>
      <c r="Q20" s="1">
        <v>15.5556</v>
      </c>
      <c r="R20" s="1">
        <v>0.184751</v>
      </c>
      <c r="S20" s="1">
        <v>0</v>
      </c>
      <c r="T20" s="1">
        <v>9.3320299999999996E-4</v>
      </c>
      <c r="U20" s="1">
        <v>15.5556</v>
      </c>
      <c r="V20" s="1">
        <v>0.18510099999999999</v>
      </c>
      <c r="W20" s="1">
        <v>0</v>
      </c>
      <c r="X20" s="1">
        <v>6.8138900000000002E-4</v>
      </c>
      <c r="Y20" s="1">
        <v>15.5556</v>
      </c>
      <c r="Z20" s="1">
        <v>0.18639600000000001</v>
      </c>
      <c r="AA20" s="1">
        <v>0</v>
      </c>
      <c r="AB20" s="1">
        <v>5.9165599999999997E-4</v>
      </c>
      <c r="AC20" s="1">
        <v>15.5556</v>
      </c>
      <c r="AD20" s="1">
        <v>0.18962000000000001</v>
      </c>
      <c r="AE20" s="1">
        <v>0</v>
      </c>
      <c r="AF20" s="1">
        <v>1.73773E-3</v>
      </c>
      <c r="AG20" s="1">
        <v>15.5556</v>
      </c>
      <c r="AH20" s="1">
        <v>0.194247</v>
      </c>
      <c r="AI20" s="1">
        <v>0</v>
      </c>
      <c r="AJ20" s="1">
        <v>1.3920099999999999E-3</v>
      </c>
    </row>
    <row r="21" spans="1:36" x14ac:dyDescent="0.25">
      <c r="A21" s="1">
        <v>5.4027299999999997E-3</v>
      </c>
      <c r="B21" s="1">
        <v>0.14042299999999999</v>
      </c>
      <c r="C21" s="1">
        <v>0.14000000000000001</v>
      </c>
      <c r="D21" s="1">
        <v>0.14000000000000001</v>
      </c>
      <c r="E21" s="1">
        <v>0.14000000000000001</v>
      </c>
      <c r="F21" s="1">
        <v>0.14000000000000001</v>
      </c>
      <c r="G21" s="1">
        <v>0.14000000000000001</v>
      </c>
      <c r="H21" s="1">
        <v>0.14000000000000001</v>
      </c>
      <c r="I21" s="1">
        <v>10.3704</v>
      </c>
      <c r="J21" s="1">
        <v>0.17985899999999999</v>
      </c>
      <c r="K21" s="1">
        <v>0</v>
      </c>
      <c r="L21" s="1">
        <v>-2.9377000000000001E-3</v>
      </c>
      <c r="M21" s="1">
        <v>10.3704</v>
      </c>
      <c r="N21" s="1">
        <v>0.18218000000000001</v>
      </c>
      <c r="O21" s="1">
        <v>0</v>
      </c>
      <c r="P21" s="1">
        <v>-8.4751399999999995E-4</v>
      </c>
      <c r="Q21" s="1">
        <v>10.3704</v>
      </c>
      <c r="R21" s="1">
        <v>0.18457999999999999</v>
      </c>
      <c r="S21" s="1">
        <v>0</v>
      </c>
      <c r="T21" s="1">
        <v>1.3247300000000001E-3</v>
      </c>
      <c r="U21" s="1">
        <v>10.3704</v>
      </c>
      <c r="V21" s="1">
        <v>0.185002</v>
      </c>
      <c r="W21" s="1">
        <v>0</v>
      </c>
      <c r="X21" s="1">
        <v>8.6426299999999999E-4</v>
      </c>
      <c r="Y21" s="1">
        <v>10.3704</v>
      </c>
      <c r="Z21" s="1">
        <v>0.186365</v>
      </c>
      <c r="AA21" s="1">
        <v>0</v>
      </c>
      <c r="AB21" s="1">
        <v>2.4842199999999999E-4</v>
      </c>
      <c r="AC21" s="1">
        <v>10.3704</v>
      </c>
      <c r="AD21" s="1">
        <v>0.191356</v>
      </c>
      <c r="AE21" s="1">
        <v>0</v>
      </c>
      <c r="AF21" s="1">
        <v>2.4045400000000001E-3</v>
      </c>
      <c r="AG21" s="1">
        <v>10.3704</v>
      </c>
      <c r="AH21" s="1">
        <v>0.198049</v>
      </c>
      <c r="AI21" s="1">
        <v>0</v>
      </c>
      <c r="AJ21" s="1">
        <v>2.91596E-3</v>
      </c>
    </row>
    <row r="22" spans="1:36" x14ac:dyDescent="0.25">
      <c r="A22" s="1">
        <v>5.8902099999999999E-3</v>
      </c>
      <c r="B22" s="1">
        <v>0.140461</v>
      </c>
      <c r="C22" s="1">
        <v>0.14000000000000001</v>
      </c>
      <c r="D22" s="1">
        <v>0.14000000000000001</v>
      </c>
      <c r="E22" s="1">
        <v>0.14000000000000001</v>
      </c>
      <c r="F22" s="1">
        <v>0.14000000000000001</v>
      </c>
      <c r="G22" s="1">
        <v>0.14000000000000001</v>
      </c>
      <c r="H22" s="1">
        <v>0.14000000000000001</v>
      </c>
      <c r="I22" s="1">
        <v>6.9135799999999996</v>
      </c>
      <c r="J22" s="1">
        <v>0.17899499999999999</v>
      </c>
      <c r="K22" s="1">
        <v>0</v>
      </c>
      <c r="L22" s="1">
        <v>-2.7739599999999998E-3</v>
      </c>
      <c r="M22" s="1">
        <v>6.9135799999999996</v>
      </c>
      <c r="N22" s="1">
        <v>0.181778</v>
      </c>
      <c r="O22" s="1">
        <v>0</v>
      </c>
      <c r="P22" s="1">
        <v>-3.3284699999999999E-4</v>
      </c>
      <c r="Q22" s="1">
        <v>6.9135799999999996</v>
      </c>
      <c r="R22" s="1">
        <v>0.18160799999999999</v>
      </c>
      <c r="S22" s="1">
        <v>0</v>
      </c>
      <c r="T22" s="1">
        <v>-8.3844500000000005E-4</v>
      </c>
      <c r="U22" s="1">
        <v>6.9135799999999996</v>
      </c>
      <c r="V22" s="1">
        <v>0.18428800000000001</v>
      </c>
      <c r="W22" s="1">
        <v>0</v>
      </c>
      <c r="X22" s="1">
        <v>5.6112999999999996E-4</v>
      </c>
      <c r="Y22" s="1">
        <v>6.9135799999999996</v>
      </c>
      <c r="Z22" s="1">
        <v>0.186219</v>
      </c>
      <c r="AA22" s="1">
        <v>0</v>
      </c>
      <c r="AB22" s="1">
        <v>-2.7460899999999999E-4</v>
      </c>
      <c r="AC22" s="1">
        <v>6.9135799999999996</v>
      </c>
      <c r="AD22" s="1">
        <v>0.18897</v>
      </c>
      <c r="AE22" s="1">
        <v>0</v>
      </c>
      <c r="AF22" s="1">
        <v>-1.24343E-3</v>
      </c>
      <c r="AG22" s="1">
        <v>6.9135799999999996</v>
      </c>
      <c r="AH22" s="1">
        <v>0.19770499999999999</v>
      </c>
      <c r="AI22" s="1">
        <v>0</v>
      </c>
      <c r="AJ22" s="1">
        <v>3.3036399999999998E-4</v>
      </c>
    </row>
    <row r="23" spans="1:36" x14ac:dyDescent="0.25">
      <c r="A23" s="1">
        <v>6.4216899999999999E-3</v>
      </c>
      <c r="B23" s="1">
        <v>0.14050199999999999</v>
      </c>
      <c r="C23" s="1">
        <v>0.14000000000000001</v>
      </c>
      <c r="D23" s="1">
        <v>0.14000000000000001</v>
      </c>
      <c r="E23" s="1">
        <v>0.14000000000000001</v>
      </c>
      <c r="F23" s="1">
        <v>0.14000000000000001</v>
      </c>
      <c r="G23" s="1">
        <v>0.14000000000000001</v>
      </c>
      <c r="H23" s="1">
        <v>0.14000000000000001</v>
      </c>
      <c r="I23" s="1">
        <v>4.6090499999999999</v>
      </c>
      <c r="J23" s="1">
        <v>0.17863100000000001</v>
      </c>
      <c r="K23" s="1">
        <v>0</v>
      </c>
      <c r="L23" s="1">
        <v>-1.68126E-3</v>
      </c>
      <c r="M23" s="1">
        <v>4.6090499999999999</v>
      </c>
      <c r="N23" s="1">
        <v>0.181336</v>
      </c>
      <c r="O23" s="1">
        <v>0</v>
      </c>
      <c r="P23" s="1">
        <v>5.2095099999999997E-4</v>
      </c>
      <c r="Q23" s="1">
        <v>4.6090499999999999</v>
      </c>
      <c r="R23" s="1">
        <v>0.181287</v>
      </c>
      <c r="S23" s="1">
        <v>0</v>
      </c>
      <c r="T23" s="3">
        <v>-1.61736E-5</v>
      </c>
      <c r="U23" s="1">
        <v>4.6090499999999999</v>
      </c>
      <c r="V23" s="1">
        <v>0.18346100000000001</v>
      </c>
      <c r="W23" s="1">
        <v>0</v>
      </c>
      <c r="X23" s="1">
        <v>3.2726899999999999E-4</v>
      </c>
      <c r="Y23" s="1">
        <v>4.6090499999999999</v>
      </c>
      <c r="Z23" s="1">
        <v>0.18882299999999999</v>
      </c>
      <c r="AA23" s="1">
        <v>0</v>
      </c>
      <c r="AB23" s="1">
        <v>1.93713E-3</v>
      </c>
      <c r="AC23" s="1">
        <v>4.6090499999999999</v>
      </c>
      <c r="AD23" s="1">
        <v>0.191855</v>
      </c>
      <c r="AE23" s="1">
        <v>0</v>
      </c>
      <c r="AF23" s="1">
        <v>3.3959399999999997E-4</v>
      </c>
      <c r="AG23" s="1">
        <v>4.6090499999999999</v>
      </c>
      <c r="AH23" s="1">
        <v>0.19901099999999999</v>
      </c>
      <c r="AI23" s="1">
        <v>0</v>
      </c>
      <c r="AJ23" s="1">
        <v>1.3269599999999999E-4</v>
      </c>
    </row>
    <row r="24" spans="1:36" x14ac:dyDescent="0.25">
      <c r="A24" s="1">
        <v>7.0011099999999996E-3</v>
      </c>
      <c r="B24" s="1">
        <v>0.14054700000000001</v>
      </c>
      <c r="C24" s="1">
        <v>0.14000000000000001</v>
      </c>
      <c r="D24" s="1">
        <v>0.14000000000000001</v>
      </c>
      <c r="E24" s="1">
        <v>0.14000000000000001</v>
      </c>
      <c r="F24" s="1">
        <v>0.14000000000000001</v>
      </c>
      <c r="G24" s="1">
        <v>0.14000000000000001</v>
      </c>
      <c r="H24" s="1">
        <v>0.14000000000000001</v>
      </c>
      <c r="I24" s="1">
        <v>3.0727000000000002</v>
      </c>
      <c r="J24" s="1">
        <v>0.177535</v>
      </c>
      <c r="K24" s="1">
        <v>0</v>
      </c>
      <c r="L24" s="1">
        <v>-7.6412799999999999E-4</v>
      </c>
      <c r="M24" s="1">
        <v>3.0727000000000002</v>
      </c>
      <c r="N24" s="1">
        <v>0.176757</v>
      </c>
      <c r="O24" s="1">
        <v>0</v>
      </c>
      <c r="P24" s="1">
        <v>-2.2728000000000002E-3</v>
      </c>
      <c r="Q24" s="1">
        <v>3.0727000000000002</v>
      </c>
      <c r="R24" s="1">
        <v>0.18059</v>
      </c>
      <c r="S24" s="1">
        <v>0</v>
      </c>
      <c r="T24" s="1">
        <v>8.5836599999999995E-4</v>
      </c>
      <c r="U24" s="1">
        <v>3.0727000000000002</v>
      </c>
      <c r="V24" s="1">
        <v>0.18441299999999999</v>
      </c>
      <c r="W24" s="1">
        <v>0</v>
      </c>
      <c r="X24" s="1">
        <v>2.1244200000000001E-3</v>
      </c>
      <c r="Y24" s="1">
        <v>3.0727000000000002</v>
      </c>
      <c r="Z24" s="1">
        <v>0.18792200000000001</v>
      </c>
      <c r="AA24" s="1">
        <v>0</v>
      </c>
      <c r="AB24" s="1">
        <v>7.4979500000000004E-4</v>
      </c>
      <c r="AC24" s="1">
        <v>3.0727000000000002</v>
      </c>
      <c r="AD24" s="1">
        <v>0.19173299999999999</v>
      </c>
      <c r="AE24" s="1">
        <v>0</v>
      </c>
      <c r="AF24" s="1">
        <v>-7.6411700000000003E-4</v>
      </c>
      <c r="AG24" s="1">
        <v>3.0727000000000002</v>
      </c>
      <c r="AH24" s="1">
        <v>0.19503799999999999</v>
      </c>
      <c r="AI24" s="1">
        <v>0</v>
      </c>
      <c r="AJ24" s="1">
        <v>-2.21536E-3</v>
      </c>
    </row>
    <row r="25" spans="1:36" x14ac:dyDescent="0.25">
      <c r="A25" s="1">
        <v>7.6328200000000002E-3</v>
      </c>
      <c r="B25" s="1">
        <v>0.140596</v>
      </c>
      <c r="C25" s="1">
        <v>0.14000000000000001</v>
      </c>
      <c r="D25" s="1">
        <v>0.14000000000000001</v>
      </c>
      <c r="E25" s="1">
        <v>0.14000000000000001</v>
      </c>
      <c r="F25" s="1">
        <v>0.14000000000000001</v>
      </c>
      <c r="G25" s="1">
        <v>0.14000000000000001</v>
      </c>
      <c r="H25" s="1">
        <v>0.14000000000000001</v>
      </c>
      <c r="I25" s="1">
        <v>2.04847</v>
      </c>
      <c r="J25" s="1">
        <v>0.174321</v>
      </c>
      <c r="K25" s="1">
        <v>0</v>
      </c>
      <c r="L25" s="1">
        <v>-1.2929899999999999E-3</v>
      </c>
      <c r="M25" s="1">
        <v>2.04847</v>
      </c>
      <c r="N25" s="1">
        <v>0.17560200000000001</v>
      </c>
      <c r="O25" s="1">
        <v>0</v>
      </c>
      <c r="P25" s="1">
        <v>-1.0567899999999999E-3</v>
      </c>
      <c r="Q25" s="1">
        <v>2.04847</v>
      </c>
      <c r="R25" s="1">
        <v>0.17755899999999999</v>
      </c>
      <c r="S25" s="1">
        <v>0</v>
      </c>
      <c r="T25" s="3">
        <v>-8.9177299999999997E-5</v>
      </c>
      <c r="U25" s="1">
        <v>2.04847</v>
      </c>
      <c r="V25" s="1">
        <v>0.18296999999999999</v>
      </c>
      <c r="W25" s="1">
        <v>0</v>
      </c>
      <c r="X25" s="1">
        <v>1.8617099999999999E-3</v>
      </c>
      <c r="Y25" s="1">
        <v>2.04847</v>
      </c>
      <c r="Z25" s="1">
        <v>0.187969</v>
      </c>
      <c r="AA25" s="1">
        <v>0</v>
      </c>
      <c r="AB25" s="1">
        <v>8.7637900000000005E-4</v>
      </c>
      <c r="AC25" s="1">
        <v>2.04847</v>
      </c>
      <c r="AD25" s="1">
        <v>0.19097500000000001</v>
      </c>
      <c r="AE25" s="1">
        <v>0</v>
      </c>
      <c r="AF25" s="1">
        <v>-1.36987E-3</v>
      </c>
      <c r="AG25" s="1">
        <v>2.04847</v>
      </c>
      <c r="AH25" s="1">
        <v>0.14635600000000001</v>
      </c>
      <c r="AI25" s="1">
        <v>0</v>
      </c>
      <c r="AJ25" s="1">
        <v>1.01462E-4</v>
      </c>
    </row>
    <row r="26" spans="1:36" x14ac:dyDescent="0.25">
      <c r="A26" s="1">
        <v>8.3215200000000007E-3</v>
      </c>
      <c r="B26" s="1">
        <v>0.140649</v>
      </c>
      <c r="C26" s="1">
        <v>0.14000000000000001</v>
      </c>
      <c r="D26" s="1">
        <v>0.14000000000000001</v>
      </c>
      <c r="E26" s="1">
        <v>0.14000000000000001</v>
      </c>
      <c r="F26" s="1">
        <v>0.14000000000000001</v>
      </c>
      <c r="G26" s="1">
        <v>0.14000000000000001</v>
      </c>
      <c r="H26" s="1">
        <v>0.14000000000000001</v>
      </c>
      <c r="I26" s="1">
        <v>1.36565</v>
      </c>
      <c r="J26" s="1">
        <v>0.17099</v>
      </c>
      <c r="K26" s="1">
        <v>0</v>
      </c>
      <c r="L26" s="1">
        <v>-1.2123800000000001E-3</v>
      </c>
      <c r="M26" s="1">
        <v>1.36565</v>
      </c>
      <c r="N26" s="1">
        <v>0.17114199999999999</v>
      </c>
      <c r="O26" s="1">
        <v>0</v>
      </c>
      <c r="P26" s="1">
        <v>-2.5199799999999998E-3</v>
      </c>
      <c r="Q26" s="1">
        <v>1.36565</v>
      </c>
      <c r="R26" s="1">
        <v>0.17508000000000001</v>
      </c>
      <c r="S26" s="1">
        <v>0</v>
      </c>
      <c r="T26" s="3">
        <v>6.7867799999999994E-5</v>
      </c>
      <c r="U26" s="1">
        <v>1.36565</v>
      </c>
      <c r="V26" s="1">
        <v>0.18174100000000001</v>
      </c>
      <c r="W26" s="1">
        <v>0</v>
      </c>
      <c r="X26" s="1">
        <v>2.2497799999999998E-3</v>
      </c>
      <c r="Y26" s="1">
        <v>1.36565</v>
      </c>
      <c r="Z26" s="1">
        <v>0.183897</v>
      </c>
      <c r="AA26" s="1">
        <v>0</v>
      </c>
      <c r="AB26" s="1">
        <v>-2.23201E-3</v>
      </c>
      <c r="AC26" s="1">
        <v>1.36565</v>
      </c>
      <c r="AD26" s="1">
        <v>0.185921</v>
      </c>
      <c r="AE26" s="1">
        <v>0</v>
      </c>
      <c r="AF26" s="1">
        <v>-2.7766900000000001E-3</v>
      </c>
      <c r="AG26" s="1">
        <v>1.36565</v>
      </c>
      <c r="AH26" s="1">
        <v>0.14221500000000001</v>
      </c>
      <c r="AI26" s="1">
        <v>0</v>
      </c>
      <c r="AJ26" s="1">
        <v>2.2144399999999998E-3</v>
      </c>
    </row>
    <row r="27" spans="1:36" x14ac:dyDescent="0.25">
      <c r="A27" s="1">
        <v>9.0723699999999997E-3</v>
      </c>
      <c r="B27" s="1">
        <v>0.140706</v>
      </c>
      <c r="C27" s="1">
        <v>0.14000000000000001</v>
      </c>
      <c r="D27" s="1">
        <v>0.14000000000000001</v>
      </c>
      <c r="E27" s="1">
        <v>0.14000000000000001</v>
      </c>
      <c r="F27" s="1">
        <v>0.14000000000000001</v>
      </c>
      <c r="G27" s="1">
        <v>0.14000000000000001</v>
      </c>
      <c r="H27" s="1">
        <v>0.14000000000000001</v>
      </c>
      <c r="I27" s="1">
        <v>0.91042999999999996</v>
      </c>
      <c r="J27" s="1">
        <v>0.16664300000000001</v>
      </c>
      <c r="K27" s="1">
        <v>0</v>
      </c>
      <c r="L27" s="1">
        <v>-1.48449E-3</v>
      </c>
      <c r="M27" s="1">
        <v>0.91042999999999996</v>
      </c>
      <c r="N27" s="1">
        <v>0.16849700000000001</v>
      </c>
      <c r="O27" s="1">
        <v>0</v>
      </c>
      <c r="P27" s="1">
        <v>-1.6005399999999999E-3</v>
      </c>
      <c r="Q27" s="1">
        <v>0.91042999999999996</v>
      </c>
      <c r="R27" s="1">
        <v>0.17127700000000001</v>
      </c>
      <c r="S27" s="1">
        <v>0</v>
      </c>
      <c r="T27" s="1">
        <v>-5.8746899999999997E-4</v>
      </c>
      <c r="U27" s="1">
        <v>0.91042999999999996</v>
      </c>
      <c r="V27" s="1">
        <v>0.17905199999999999</v>
      </c>
      <c r="W27" s="1">
        <v>0</v>
      </c>
      <c r="X27" s="1">
        <v>1.7546599999999999E-3</v>
      </c>
      <c r="Y27" s="1">
        <v>0.91042999999999996</v>
      </c>
      <c r="Z27" s="1">
        <v>0.18344299999999999</v>
      </c>
      <c r="AA27" s="1">
        <v>0</v>
      </c>
      <c r="AB27" s="1">
        <v>3.2245800000000002E-4</v>
      </c>
      <c r="AC27" s="1">
        <v>0.91042999999999996</v>
      </c>
      <c r="AD27" s="1">
        <v>0.16769300000000001</v>
      </c>
      <c r="AE27" s="1">
        <v>0</v>
      </c>
      <c r="AF27" s="1">
        <v>1.4453600000000001E-4</v>
      </c>
      <c r="AG27" s="1">
        <v>0.91042999999999996</v>
      </c>
      <c r="AH27" s="1">
        <v>0.142509</v>
      </c>
      <c r="AI27" s="1">
        <v>0</v>
      </c>
      <c r="AJ27" s="1">
        <v>2.50892E-3</v>
      </c>
    </row>
    <row r="28" spans="1:36" x14ac:dyDescent="0.25">
      <c r="A28" s="1">
        <v>9.8909600000000007E-3</v>
      </c>
      <c r="B28" s="1">
        <v>0.14076900000000001</v>
      </c>
      <c r="C28" s="1">
        <v>0.14000000000000001</v>
      </c>
      <c r="D28" s="1">
        <v>0.14000000000000001</v>
      </c>
      <c r="E28" s="1">
        <v>0.14000000000000001</v>
      </c>
      <c r="F28" s="1">
        <v>0.14000000000000001</v>
      </c>
      <c r="G28" s="1">
        <v>0.14000000000000001</v>
      </c>
      <c r="H28" s="1">
        <v>0.14000000000000001</v>
      </c>
      <c r="I28" s="1">
        <v>0.60695399999999999</v>
      </c>
      <c r="J28" s="1">
        <v>0.16031200000000001</v>
      </c>
      <c r="K28" s="1">
        <v>0</v>
      </c>
      <c r="L28" s="1">
        <v>-3.2983399999999999E-3</v>
      </c>
      <c r="M28" s="1">
        <v>0.60695399999999999</v>
      </c>
      <c r="N28" s="1">
        <v>0.16849800000000001</v>
      </c>
      <c r="O28" s="1">
        <v>0</v>
      </c>
      <c r="P28" s="1">
        <v>2.3444099999999999E-3</v>
      </c>
      <c r="Q28" s="1">
        <v>0.60695399999999999</v>
      </c>
      <c r="R28" s="1">
        <v>0.17150599999999999</v>
      </c>
      <c r="S28" s="1">
        <v>0</v>
      </c>
      <c r="T28" s="1">
        <v>3.1645499999999999E-3</v>
      </c>
      <c r="U28" s="1">
        <v>0.60695399999999999</v>
      </c>
      <c r="V28" s="1">
        <v>0.177256</v>
      </c>
      <c r="W28" s="1">
        <v>0</v>
      </c>
      <c r="X28" s="1">
        <v>2.9722899999999998E-3</v>
      </c>
      <c r="Y28" s="1">
        <v>0.60695399999999999</v>
      </c>
      <c r="Z28" s="1">
        <v>0.175594</v>
      </c>
      <c r="AA28" s="3">
        <v>0</v>
      </c>
      <c r="AB28" s="1">
        <v>9.5202299999999998E-4</v>
      </c>
      <c r="AC28" s="1">
        <v>0.60695399999999999</v>
      </c>
      <c r="AD28" s="1">
        <v>0.14149</v>
      </c>
      <c r="AE28" s="1">
        <v>0</v>
      </c>
      <c r="AF28" s="1">
        <v>1.48873E-3</v>
      </c>
      <c r="AG28" s="1">
        <v>0.60695399999999999</v>
      </c>
      <c r="AH28" s="1">
        <v>0.14028199999999999</v>
      </c>
      <c r="AI28" s="1">
        <v>0</v>
      </c>
      <c r="AJ28" s="1">
        <v>2.8168900000000001E-4</v>
      </c>
    </row>
    <row r="29" spans="1:36" x14ac:dyDescent="0.25">
      <c r="A29" s="1">
        <v>1.07834E-2</v>
      </c>
      <c r="B29" s="1">
        <v>0.14083699999999999</v>
      </c>
      <c r="C29" s="1">
        <v>0.14000000000000001</v>
      </c>
      <c r="D29" s="1">
        <v>0.14000000000000001</v>
      </c>
      <c r="E29" s="1">
        <v>0.14000000000000001</v>
      </c>
      <c r="F29" s="1">
        <v>0.14000000000000001</v>
      </c>
      <c r="G29" s="1">
        <v>0.14000000000000001</v>
      </c>
      <c r="H29" s="1">
        <v>0.14000000000000001</v>
      </c>
      <c r="I29" s="1">
        <v>0.404636</v>
      </c>
      <c r="J29" s="1">
        <v>0.15790499999999999</v>
      </c>
      <c r="K29" s="1">
        <v>0</v>
      </c>
      <c r="L29" s="1">
        <v>-1.0957300000000001E-3</v>
      </c>
      <c r="M29" s="1">
        <v>0.404636</v>
      </c>
      <c r="N29" s="1">
        <v>0.16322400000000001</v>
      </c>
      <c r="O29" s="1">
        <v>0</v>
      </c>
      <c r="P29" s="1">
        <v>1.1084199999999999E-3</v>
      </c>
      <c r="Q29" s="1">
        <v>0.404636</v>
      </c>
      <c r="R29" s="1">
        <v>0.170131</v>
      </c>
      <c r="S29" s="1">
        <v>0</v>
      </c>
      <c r="T29" s="1">
        <v>5.4995699999999996E-3</v>
      </c>
      <c r="U29" s="1">
        <v>0.404636</v>
      </c>
      <c r="V29" s="1">
        <v>0.17220299999999999</v>
      </c>
      <c r="W29" s="1">
        <v>0</v>
      </c>
      <c r="X29" s="1">
        <v>2.28268E-3</v>
      </c>
      <c r="Y29" s="1">
        <v>0.404636</v>
      </c>
      <c r="Z29" s="1">
        <v>0.144262</v>
      </c>
      <c r="AA29" s="1">
        <v>0</v>
      </c>
      <c r="AB29" s="3">
        <v>-3.4053600000000002E-5</v>
      </c>
      <c r="AC29" s="1">
        <v>0.404636</v>
      </c>
      <c r="AD29" s="1">
        <v>0.14186099999999999</v>
      </c>
      <c r="AE29" s="3">
        <v>0</v>
      </c>
      <c r="AF29" s="1">
        <v>1.8609200000000001E-3</v>
      </c>
      <c r="AG29" s="1">
        <v>0.404636</v>
      </c>
      <c r="AH29" s="1">
        <v>0.13891300000000001</v>
      </c>
      <c r="AI29" s="1">
        <v>0</v>
      </c>
      <c r="AJ29" s="1">
        <v>-1.0868900000000001E-3</v>
      </c>
    </row>
    <row r="30" spans="1:36" x14ac:dyDescent="0.25">
      <c r="A30" s="1">
        <v>1.17564E-2</v>
      </c>
      <c r="B30" s="1">
        <v>0.14091100000000001</v>
      </c>
      <c r="C30" s="1">
        <v>0.14000000000000001</v>
      </c>
      <c r="D30" s="1">
        <v>0.14000000000000001</v>
      </c>
      <c r="E30" s="1">
        <v>0.14000000000000001</v>
      </c>
      <c r="F30" s="1">
        <v>0.14000000000000001</v>
      </c>
      <c r="G30" s="1">
        <v>0.14000000000000001</v>
      </c>
      <c r="H30" s="1">
        <v>0.14000000000000001</v>
      </c>
      <c r="I30" s="1">
        <v>0.26975700000000002</v>
      </c>
      <c r="J30" s="1">
        <v>0.15417</v>
      </c>
      <c r="K30" s="1">
        <v>0</v>
      </c>
      <c r="L30" s="1">
        <v>-5.0806199999999999E-4</v>
      </c>
      <c r="M30" s="1">
        <v>0.26975700000000002</v>
      </c>
      <c r="N30" s="1">
        <v>0.16037699999999999</v>
      </c>
      <c r="O30" s="1">
        <v>0</v>
      </c>
      <c r="P30" s="1">
        <v>2.10181E-3</v>
      </c>
      <c r="Q30" s="1">
        <v>0.26975700000000002</v>
      </c>
      <c r="R30" s="1">
        <v>0.16541700000000001</v>
      </c>
      <c r="S30" s="1">
        <v>0</v>
      </c>
      <c r="T30" s="1">
        <v>4.5272300000000001E-3</v>
      </c>
      <c r="U30" s="1">
        <v>0.26975700000000002</v>
      </c>
      <c r="V30" s="1">
        <v>0.148983</v>
      </c>
      <c r="W30" s="1">
        <v>0</v>
      </c>
      <c r="X30" s="1">
        <v>-1.39162E-2</v>
      </c>
      <c r="Y30" s="1">
        <v>0.26975700000000002</v>
      </c>
      <c r="Z30" s="1">
        <v>0.140791</v>
      </c>
      <c r="AA30" s="1">
        <v>0</v>
      </c>
      <c r="AB30" s="1">
        <v>7.9062900000000005E-4</v>
      </c>
      <c r="AC30" s="1">
        <v>0.26975700000000002</v>
      </c>
      <c r="AD30" s="1">
        <v>0.13979900000000001</v>
      </c>
      <c r="AE30" s="1">
        <v>0</v>
      </c>
      <c r="AF30" s="1">
        <v>-2.0099000000000001E-4</v>
      </c>
      <c r="AG30" s="1">
        <v>0.26975700000000002</v>
      </c>
      <c r="AH30" s="1">
        <v>0.139487</v>
      </c>
      <c r="AI30" s="1">
        <v>0</v>
      </c>
      <c r="AJ30" s="1">
        <v>-5.1266400000000002E-4</v>
      </c>
    </row>
    <row r="31" spans="1:36" x14ac:dyDescent="0.25">
      <c r="A31" s="1">
        <v>1.2817200000000001E-2</v>
      </c>
      <c r="B31" s="1">
        <v>0.14099200000000001</v>
      </c>
      <c r="C31" s="1">
        <v>0.14000000000000001</v>
      </c>
      <c r="D31" s="1">
        <v>0.14000000000000001</v>
      </c>
      <c r="E31" s="1">
        <v>0.14000000000000001</v>
      </c>
      <c r="F31" s="1">
        <v>0.14000000000000001</v>
      </c>
      <c r="G31" s="1">
        <v>0.14000000000000001</v>
      </c>
      <c r="H31" s="1">
        <v>0.14000000000000001</v>
      </c>
      <c r="I31" s="1">
        <v>0.179838</v>
      </c>
      <c r="J31" s="1">
        <v>0.15188199999999999</v>
      </c>
      <c r="K31" s="1">
        <v>0</v>
      </c>
      <c r="L31" s="1">
        <v>9.4939799999999995E-4</v>
      </c>
      <c r="M31" s="1">
        <v>0.179838</v>
      </c>
      <c r="N31" s="1">
        <v>0.16107099999999999</v>
      </c>
      <c r="O31" s="1">
        <v>0</v>
      </c>
      <c r="P31" s="1">
        <v>6.2426000000000001E-3</v>
      </c>
      <c r="Q31" s="1">
        <v>0.179838</v>
      </c>
      <c r="R31" s="1">
        <v>0.15706000000000001</v>
      </c>
      <c r="S31" s="1">
        <v>0</v>
      </c>
      <c r="T31" s="3">
        <v>-6.36366E-5</v>
      </c>
      <c r="U31" s="1">
        <v>0.179838</v>
      </c>
      <c r="V31" s="1">
        <v>0.13945399999999999</v>
      </c>
      <c r="W31" s="1">
        <v>0</v>
      </c>
      <c r="X31" s="1">
        <v>-1.03274E-2</v>
      </c>
      <c r="Y31" s="1">
        <v>0.179838</v>
      </c>
      <c r="Z31" s="1">
        <v>0.14028099999999999</v>
      </c>
      <c r="AA31" s="1">
        <v>0</v>
      </c>
      <c r="AB31" s="1">
        <v>2.8079199999999998E-4</v>
      </c>
      <c r="AC31" s="1">
        <v>0.179838</v>
      </c>
      <c r="AD31" s="1">
        <v>0.13946</v>
      </c>
      <c r="AE31" s="1">
        <v>0</v>
      </c>
      <c r="AF31" s="1">
        <v>-5.3962300000000003E-4</v>
      </c>
      <c r="AG31" s="1">
        <v>0.179838</v>
      </c>
      <c r="AH31" s="1">
        <v>0.14088000000000001</v>
      </c>
      <c r="AI31" s="1">
        <v>0</v>
      </c>
      <c r="AJ31" s="1">
        <v>8.80246E-4</v>
      </c>
    </row>
    <row r="32" spans="1:36" x14ac:dyDescent="0.25">
      <c r="A32" s="1">
        <v>1.39737E-2</v>
      </c>
      <c r="B32" s="1">
        <v>0.14107900000000001</v>
      </c>
      <c r="C32" s="1">
        <v>0.14000000000000001</v>
      </c>
      <c r="D32" s="1">
        <v>0.14000000000000001</v>
      </c>
      <c r="E32" s="1">
        <v>0.14000000000000001</v>
      </c>
      <c r="F32" s="1">
        <v>0.14000000000000001</v>
      </c>
      <c r="G32" s="1">
        <v>0.14000000000000001</v>
      </c>
      <c r="H32" s="1">
        <v>0.14000000000000001</v>
      </c>
      <c r="I32" s="1">
        <v>0.119892</v>
      </c>
      <c r="J32" s="1">
        <v>0.147534</v>
      </c>
      <c r="K32" s="1">
        <v>0</v>
      </c>
      <c r="L32" s="1">
        <v>-3.6763099999999999E-4</v>
      </c>
      <c r="M32" s="1">
        <v>0.119892</v>
      </c>
      <c r="N32" s="1">
        <v>0.15547900000000001</v>
      </c>
      <c r="O32" s="1">
        <v>0</v>
      </c>
      <c r="P32" s="1">
        <v>3.66469E-3</v>
      </c>
      <c r="Q32" s="1">
        <v>0.119892</v>
      </c>
      <c r="R32" s="1">
        <v>0.14856900000000001</v>
      </c>
      <c r="S32" s="1">
        <v>0</v>
      </c>
      <c r="T32" s="1">
        <v>-4.5136100000000004E-3</v>
      </c>
      <c r="U32" s="1">
        <v>0.119892</v>
      </c>
      <c r="V32" s="1">
        <v>0.14008000000000001</v>
      </c>
      <c r="W32" s="1">
        <v>0</v>
      </c>
      <c r="X32" s="3">
        <v>7.8829699999999995E-5</v>
      </c>
      <c r="Y32" s="1">
        <v>0.119892</v>
      </c>
      <c r="Z32" s="1">
        <v>0.14069699999999999</v>
      </c>
      <c r="AA32" s="1">
        <v>0</v>
      </c>
      <c r="AB32" s="1">
        <v>6.9679500000000005E-4</v>
      </c>
      <c r="AC32" s="1">
        <v>0.119892</v>
      </c>
      <c r="AD32" s="1">
        <v>0.13885600000000001</v>
      </c>
      <c r="AE32" s="1">
        <v>0</v>
      </c>
      <c r="AF32" s="1">
        <v>-1.1439099999999999E-3</v>
      </c>
      <c r="AG32" s="1">
        <v>0.119892</v>
      </c>
      <c r="AH32" s="1">
        <v>0.13909299999999999</v>
      </c>
      <c r="AI32" s="1">
        <v>0</v>
      </c>
      <c r="AJ32" s="1">
        <v>-9.0665199999999998E-4</v>
      </c>
    </row>
    <row r="33" spans="1:36" x14ac:dyDescent="0.25">
      <c r="A33" s="1">
        <v>1.52345E-2</v>
      </c>
      <c r="B33" s="1">
        <v>0.14117399999999999</v>
      </c>
      <c r="C33" s="1">
        <v>0.14000099999999999</v>
      </c>
      <c r="D33" s="1">
        <v>0.14000000000000001</v>
      </c>
      <c r="E33" s="1">
        <v>0.14000000000000001</v>
      </c>
      <c r="F33" s="1">
        <v>0.14000000000000001</v>
      </c>
      <c r="G33" s="1">
        <v>0.14000000000000001</v>
      </c>
      <c r="H33" s="1">
        <v>0.14000000000000001</v>
      </c>
      <c r="I33" s="1">
        <v>7.9927999999999999E-2</v>
      </c>
      <c r="J33" s="1">
        <v>0.14613599999999999</v>
      </c>
      <c r="K33" s="1">
        <v>0</v>
      </c>
      <c r="L33" s="1">
        <v>5.5780300000000005E-4</v>
      </c>
      <c r="M33" s="1">
        <v>7.9927999999999999E-2</v>
      </c>
      <c r="N33" s="1">
        <v>0.15523300000000001</v>
      </c>
      <c r="O33" s="1">
        <v>0</v>
      </c>
      <c r="P33" s="1">
        <v>6.1250899999999997E-3</v>
      </c>
      <c r="Q33" s="1">
        <v>7.9927999999999999E-2</v>
      </c>
      <c r="R33" s="1">
        <v>0.142148</v>
      </c>
      <c r="S33" s="1">
        <v>0</v>
      </c>
      <c r="T33" s="1">
        <v>-6.00207E-3</v>
      </c>
      <c r="U33" s="1">
        <v>7.9927999999999999E-2</v>
      </c>
      <c r="V33" s="1">
        <v>0.14009199999999999</v>
      </c>
      <c r="W33" s="1">
        <v>0</v>
      </c>
      <c r="X33" s="3">
        <v>9.1786000000000005E-5</v>
      </c>
      <c r="Y33" s="1">
        <v>7.9927999999999999E-2</v>
      </c>
      <c r="Z33" s="1">
        <v>0.14258199999999999</v>
      </c>
      <c r="AA33" s="1">
        <v>0</v>
      </c>
      <c r="AB33" s="1">
        <v>2.5816799999999998E-3</v>
      </c>
      <c r="AC33" s="1">
        <v>7.9927999999999999E-2</v>
      </c>
      <c r="AD33" s="1">
        <v>0.13947699999999999</v>
      </c>
      <c r="AE33" s="1">
        <v>0</v>
      </c>
      <c r="AF33" s="1">
        <v>-5.2302900000000005E-4</v>
      </c>
      <c r="AG33" s="1">
        <v>7.9927999999999999E-2</v>
      </c>
      <c r="AH33" s="1">
        <v>0.13866500000000001</v>
      </c>
      <c r="AI33" s="1">
        <v>0</v>
      </c>
      <c r="AJ33" s="1">
        <v>-1.3350300000000001E-3</v>
      </c>
    </row>
    <row r="34" spans="1:36" x14ac:dyDescent="0.25">
      <c r="A34" s="1">
        <v>1.6609100000000002E-2</v>
      </c>
      <c r="B34" s="1">
        <v>0.14127700000000001</v>
      </c>
      <c r="C34" s="1">
        <v>0.14000099999999999</v>
      </c>
      <c r="D34" s="1">
        <v>0.14000000000000001</v>
      </c>
      <c r="E34" s="1">
        <v>0.14000000000000001</v>
      </c>
      <c r="F34" s="1">
        <v>0.14000000000000001</v>
      </c>
      <c r="G34" s="1">
        <v>0.14000000000000001</v>
      </c>
      <c r="H34" s="1">
        <v>0.14000000000000001</v>
      </c>
      <c r="I34" s="1">
        <v>5.3285399999999997E-2</v>
      </c>
      <c r="J34" s="1">
        <v>0.14713499999999999</v>
      </c>
      <c r="K34" s="1">
        <v>0</v>
      </c>
      <c r="L34" s="1">
        <v>3.26487E-3</v>
      </c>
      <c r="M34" s="1">
        <v>5.3285399999999997E-2</v>
      </c>
      <c r="N34" s="1">
        <v>0.15096799999999999</v>
      </c>
      <c r="O34" s="1">
        <v>0</v>
      </c>
      <c r="P34" s="1">
        <v>4.5412200000000003E-3</v>
      </c>
      <c r="Q34" s="1">
        <v>5.3285399999999997E-2</v>
      </c>
      <c r="R34" s="1">
        <v>0.14028499999999999</v>
      </c>
      <c r="S34" s="1">
        <v>0</v>
      </c>
      <c r="T34" s="1">
        <v>-1.03027E-3</v>
      </c>
      <c r="U34" s="1">
        <v>5.3285399999999997E-2</v>
      </c>
      <c r="V34" s="1">
        <v>0.139627</v>
      </c>
      <c r="W34" s="1">
        <v>0</v>
      </c>
      <c r="X34" s="1">
        <v>-3.73175E-4</v>
      </c>
      <c r="Y34" s="1">
        <v>5.3285399999999997E-2</v>
      </c>
      <c r="Z34" s="1">
        <v>0.140017</v>
      </c>
      <c r="AA34" s="1">
        <v>0</v>
      </c>
      <c r="AB34" s="3">
        <v>1.71346E-5</v>
      </c>
      <c r="AC34" s="1">
        <v>5.3285399999999997E-2</v>
      </c>
      <c r="AD34" s="1">
        <v>0.139541</v>
      </c>
      <c r="AE34" s="1">
        <v>0</v>
      </c>
      <c r="AF34" s="1">
        <v>-4.5949499999999998E-4</v>
      </c>
      <c r="AG34" s="1">
        <v>5.3285399999999997E-2</v>
      </c>
      <c r="AH34" s="1">
        <v>0.139408</v>
      </c>
      <c r="AI34" s="1">
        <v>0</v>
      </c>
      <c r="AJ34" s="1">
        <v>-5.9161000000000001E-4</v>
      </c>
    </row>
    <row r="35" spans="1:36" x14ac:dyDescent="0.25">
      <c r="A35" s="1">
        <v>1.8107700000000001E-2</v>
      </c>
      <c r="B35" s="1">
        <v>0.14138899999999999</v>
      </c>
      <c r="C35" s="1">
        <v>0.14000099999999999</v>
      </c>
      <c r="D35" s="1">
        <v>0.14000000000000001</v>
      </c>
      <c r="E35" s="1">
        <v>0.14000000000000001</v>
      </c>
      <c r="F35" s="1">
        <v>0.14000000000000001</v>
      </c>
      <c r="G35" s="1">
        <v>0.14000000000000001</v>
      </c>
      <c r="H35" s="1">
        <v>0.14000000000000001</v>
      </c>
      <c r="I35" s="1">
        <v>3.5523600000000002E-2</v>
      </c>
      <c r="J35" s="1">
        <v>0.14222599999999999</v>
      </c>
      <c r="K35" s="1">
        <v>0</v>
      </c>
      <c r="L35" s="1">
        <v>-4.25511E-4</v>
      </c>
      <c r="M35" s="1">
        <v>3.5523600000000002E-2</v>
      </c>
      <c r="N35" s="1">
        <v>0.14516699999999999</v>
      </c>
      <c r="O35" s="1">
        <v>0</v>
      </c>
      <c r="P35" s="1">
        <v>1.82128E-3</v>
      </c>
      <c r="Q35" s="1">
        <v>3.5523600000000002E-2</v>
      </c>
      <c r="R35" s="1">
        <v>0.13735600000000001</v>
      </c>
      <c r="S35" s="1">
        <v>0</v>
      </c>
      <c r="T35" s="1">
        <v>-2.6444400000000001E-3</v>
      </c>
      <c r="U35" s="1">
        <v>3.5523600000000002E-2</v>
      </c>
      <c r="V35" s="1">
        <v>0.13702700000000001</v>
      </c>
      <c r="W35" s="1">
        <v>0</v>
      </c>
      <c r="X35" s="1">
        <v>-2.9731200000000001E-3</v>
      </c>
      <c r="Y35" s="1">
        <v>3.5523600000000002E-2</v>
      </c>
      <c r="Z35" s="1">
        <v>0.137318</v>
      </c>
      <c r="AA35" s="1">
        <v>0</v>
      </c>
      <c r="AB35" s="1">
        <v>-2.6816000000000001E-3</v>
      </c>
      <c r="AC35" s="1">
        <v>3.5523600000000002E-2</v>
      </c>
      <c r="AD35" s="1">
        <v>0.13802700000000001</v>
      </c>
      <c r="AE35" s="1">
        <v>0</v>
      </c>
      <c r="AF35" s="1">
        <v>-1.9729399999999999E-3</v>
      </c>
      <c r="AG35" s="1">
        <v>3.5523600000000002E-2</v>
      </c>
      <c r="AH35" s="1">
        <v>0.13853599999999999</v>
      </c>
      <c r="AI35" s="1">
        <v>0</v>
      </c>
      <c r="AJ35" s="1">
        <v>-1.4644E-3</v>
      </c>
    </row>
    <row r="36" spans="1:36" x14ac:dyDescent="0.25">
      <c r="A36" s="1">
        <v>1.9741600000000002E-2</v>
      </c>
      <c r="B36" s="1">
        <v>0.141511</v>
      </c>
      <c r="C36" s="1">
        <v>0.14000099999999999</v>
      </c>
      <c r="D36" s="1">
        <v>0.14000000000000001</v>
      </c>
      <c r="E36" s="1">
        <v>0.14000000000000001</v>
      </c>
      <c r="F36" s="1">
        <v>0.14000000000000001</v>
      </c>
      <c r="G36" s="1">
        <v>0.14000000000000001</v>
      </c>
      <c r="H36" s="1">
        <v>0.14000000000000001</v>
      </c>
      <c r="I36" s="1">
        <v>2.3682399999999999E-2</v>
      </c>
      <c r="J36" s="1">
        <v>0.14099900000000001</v>
      </c>
      <c r="K36" s="1">
        <v>0</v>
      </c>
      <c r="L36" s="1">
        <v>-8.01898E-4</v>
      </c>
      <c r="M36" s="1">
        <v>2.3682399999999999E-2</v>
      </c>
      <c r="N36" s="1">
        <v>0.14160300000000001</v>
      </c>
      <c r="O36" s="1">
        <v>0</v>
      </c>
      <c r="P36" s="1">
        <v>1.5970400000000001E-3</v>
      </c>
      <c r="Q36" s="1">
        <v>2.3682399999999999E-2</v>
      </c>
      <c r="R36" s="1">
        <v>0.13902100000000001</v>
      </c>
      <c r="S36" s="1">
        <v>0</v>
      </c>
      <c r="T36" s="1">
        <v>-9.7960899999999999E-4</v>
      </c>
      <c r="U36" s="1">
        <v>2.3682399999999999E-2</v>
      </c>
      <c r="V36" s="1">
        <v>0.13963300000000001</v>
      </c>
      <c r="W36" s="1">
        <v>0</v>
      </c>
      <c r="X36" s="1">
        <v>-3.6698600000000003E-4</v>
      </c>
      <c r="Y36" s="1">
        <v>2.3682399999999999E-2</v>
      </c>
      <c r="Z36" s="1">
        <v>0.140489</v>
      </c>
      <c r="AA36" s="1">
        <v>0</v>
      </c>
      <c r="AB36" s="1">
        <v>4.8925699999999999E-4</v>
      </c>
      <c r="AC36" s="1">
        <v>2.3682399999999999E-2</v>
      </c>
      <c r="AD36" s="1">
        <v>0.138266</v>
      </c>
      <c r="AE36" s="1">
        <v>0</v>
      </c>
      <c r="AF36" s="1">
        <v>-1.73387E-3</v>
      </c>
      <c r="AG36" s="1">
        <v>2.3682399999999999E-2</v>
      </c>
      <c r="AH36" s="1">
        <v>0.138826</v>
      </c>
      <c r="AI36" s="1">
        <v>0</v>
      </c>
      <c r="AJ36" s="1">
        <v>-1.1743400000000001E-3</v>
      </c>
    </row>
    <row r="37" spans="1:36" x14ac:dyDescent="0.25">
      <c r="A37" s="1">
        <v>2.1522900000000001E-2</v>
      </c>
      <c r="B37" s="1">
        <v>0.14164199999999999</v>
      </c>
      <c r="C37" s="1">
        <v>0.14000199999999999</v>
      </c>
      <c r="D37" s="1">
        <v>0.14000000000000001</v>
      </c>
      <c r="E37" s="1">
        <v>0.14000000000000001</v>
      </c>
      <c r="F37" s="1">
        <v>0.14000000000000001</v>
      </c>
      <c r="G37" s="1">
        <v>0.14000000000000001</v>
      </c>
      <c r="H37" s="1">
        <v>0.14000000000000001</v>
      </c>
      <c r="I37" s="1">
        <v>1.5788300000000002E-2</v>
      </c>
      <c r="J37" s="1">
        <v>0.14297599999999999</v>
      </c>
      <c r="K37" s="1">
        <v>0</v>
      </c>
      <c r="L37" s="1">
        <v>1.7603899999999999E-3</v>
      </c>
      <c r="M37" s="1">
        <v>1.5788300000000002E-2</v>
      </c>
      <c r="N37" s="1">
        <v>0.14110300000000001</v>
      </c>
      <c r="O37" s="3">
        <v>0</v>
      </c>
      <c r="P37" s="1">
        <v>1.10286E-3</v>
      </c>
      <c r="Q37" s="1">
        <v>1.5788300000000002E-2</v>
      </c>
      <c r="R37" s="1">
        <v>0.139242</v>
      </c>
      <c r="S37" s="1">
        <v>0</v>
      </c>
      <c r="T37" s="1">
        <v>-7.5807299999999995E-4</v>
      </c>
      <c r="U37" s="1">
        <v>1.5788300000000002E-2</v>
      </c>
      <c r="V37" s="1">
        <v>0.138352</v>
      </c>
      <c r="W37" s="1">
        <v>0</v>
      </c>
      <c r="X37" s="1">
        <v>-1.64774E-3</v>
      </c>
      <c r="Y37" s="1">
        <v>1.5788300000000002E-2</v>
      </c>
      <c r="Z37" s="1">
        <v>0.13971</v>
      </c>
      <c r="AA37" s="1">
        <v>0</v>
      </c>
      <c r="AB37" s="1">
        <v>-2.9021500000000003E-4</v>
      </c>
      <c r="AC37" s="1">
        <v>1.5788300000000002E-2</v>
      </c>
      <c r="AD37" s="1">
        <v>0.13742399999999999</v>
      </c>
      <c r="AE37" s="1">
        <v>0</v>
      </c>
      <c r="AF37" s="1">
        <v>-2.57632E-3</v>
      </c>
      <c r="AG37" s="1">
        <v>1.5788300000000002E-2</v>
      </c>
      <c r="AH37" s="1">
        <v>0.13924700000000001</v>
      </c>
      <c r="AI37" s="1">
        <v>0</v>
      </c>
      <c r="AJ37" s="1">
        <v>-7.5330299999999998E-4</v>
      </c>
    </row>
    <row r="38" spans="1:36" x14ac:dyDescent="0.25">
      <c r="A38" s="1">
        <v>2.34649E-2</v>
      </c>
      <c r="B38" s="1">
        <v>0.14178499999999999</v>
      </c>
      <c r="C38" s="1">
        <v>0.14000499999999999</v>
      </c>
      <c r="D38" s="1">
        <v>0.14000000000000001</v>
      </c>
      <c r="E38" s="1">
        <v>0.14000000000000001</v>
      </c>
      <c r="F38" s="1">
        <v>0.14000000000000001</v>
      </c>
      <c r="G38" s="1">
        <v>0.14000000000000001</v>
      </c>
      <c r="H38" s="1">
        <v>0.14000000000000001</v>
      </c>
      <c r="I38" s="1">
        <v>1.05255E-2</v>
      </c>
      <c r="J38" s="1">
        <v>0.14089699999999999</v>
      </c>
      <c r="K38" s="1">
        <v>0</v>
      </c>
      <c r="L38" s="3">
        <v>7.97405E-5</v>
      </c>
      <c r="M38" s="1">
        <v>1.05255E-2</v>
      </c>
      <c r="N38" s="1">
        <v>0.139793</v>
      </c>
      <c r="O38" s="1">
        <v>0</v>
      </c>
      <c r="P38" s="1">
        <v>-2.07658E-4</v>
      </c>
      <c r="Q38" s="1">
        <v>1.05255E-2</v>
      </c>
      <c r="R38" s="1">
        <v>0.141318</v>
      </c>
      <c r="S38" s="3">
        <v>0</v>
      </c>
      <c r="T38" s="1">
        <v>1.31788E-3</v>
      </c>
      <c r="U38" s="1">
        <v>1.05255E-2</v>
      </c>
      <c r="V38" s="1">
        <v>0.139732</v>
      </c>
      <c r="W38" s="1">
        <v>0</v>
      </c>
      <c r="X38" s="1">
        <v>-2.6755700000000003E-4</v>
      </c>
      <c r="Y38" s="1">
        <v>1.05255E-2</v>
      </c>
      <c r="Z38" s="1">
        <v>0.14060700000000001</v>
      </c>
      <c r="AA38" s="1">
        <v>0</v>
      </c>
      <c r="AB38" s="1">
        <v>6.0731999999999995E-4</v>
      </c>
      <c r="AC38" s="1">
        <v>1.05255E-2</v>
      </c>
      <c r="AD38" s="1">
        <v>0.140455</v>
      </c>
      <c r="AE38" s="1">
        <v>0</v>
      </c>
      <c r="AF38" s="1">
        <v>4.54635E-4</v>
      </c>
      <c r="AG38" s="1">
        <v>1.05255E-2</v>
      </c>
      <c r="AH38" s="1">
        <v>0.140239</v>
      </c>
      <c r="AI38" s="1">
        <v>0</v>
      </c>
      <c r="AJ38" s="1">
        <v>2.3854799999999999E-4</v>
      </c>
    </row>
    <row r="39" spans="1:36" x14ac:dyDescent="0.25">
      <c r="A39" s="1">
        <v>2.55821E-2</v>
      </c>
      <c r="B39" s="1">
        <v>0.14194000000000001</v>
      </c>
      <c r="C39" s="1">
        <v>0.14025499999999999</v>
      </c>
      <c r="D39" s="1">
        <v>0.14000000000000001</v>
      </c>
      <c r="E39" s="1">
        <v>0.14000000000000001</v>
      </c>
      <c r="F39" s="1">
        <v>0.14000000000000001</v>
      </c>
      <c r="G39" s="1">
        <v>0.14000000000000001</v>
      </c>
      <c r="H39" s="1">
        <v>0.14000000000000001</v>
      </c>
      <c r="I39" s="1">
        <v>5.0000000000000001E-3</v>
      </c>
      <c r="J39" s="1">
        <v>0.14111299999999999</v>
      </c>
      <c r="K39" s="1">
        <v>0</v>
      </c>
      <c r="L39" s="1">
        <v>7.2129799999999999E-4</v>
      </c>
      <c r="M39" s="1">
        <v>5.0000000000000001E-3</v>
      </c>
      <c r="N39" s="1">
        <v>0.13930000000000001</v>
      </c>
      <c r="O39" s="1">
        <v>0</v>
      </c>
      <c r="P39" s="1">
        <v>-7.0030899999999998E-4</v>
      </c>
      <c r="Q39" s="1">
        <v>5.0000000000000001E-3</v>
      </c>
      <c r="R39" s="1">
        <v>0.13988999999999999</v>
      </c>
      <c r="S39" s="1">
        <v>0</v>
      </c>
      <c r="T39" s="1">
        <v>-1.1053900000000001E-4</v>
      </c>
      <c r="U39" s="1">
        <v>5.0000000000000001E-3</v>
      </c>
      <c r="V39" s="1">
        <v>0.139455</v>
      </c>
      <c r="W39" s="1">
        <v>0</v>
      </c>
      <c r="X39" s="1">
        <v>-5.4549199999999996E-4</v>
      </c>
      <c r="Y39" s="1">
        <v>5.0000000000000001E-3</v>
      </c>
      <c r="Z39" s="1">
        <v>0.14069100000000001</v>
      </c>
      <c r="AA39" s="1">
        <v>0</v>
      </c>
      <c r="AB39" s="1">
        <v>6.9076499999999998E-4</v>
      </c>
      <c r="AC39" s="1">
        <v>5.0000000000000001E-3</v>
      </c>
      <c r="AD39" s="1">
        <v>0.13816500000000001</v>
      </c>
      <c r="AE39" s="1">
        <v>0</v>
      </c>
      <c r="AF39" s="1">
        <v>-1.8347599999999999E-3</v>
      </c>
      <c r="AG39" s="1">
        <v>5.0000000000000001E-3</v>
      </c>
      <c r="AH39" s="1">
        <v>0.13941500000000001</v>
      </c>
      <c r="AI39" s="1">
        <v>0</v>
      </c>
      <c r="AJ39" s="1">
        <v>-5.8465100000000005E-4</v>
      </c>
    </row>
    <row r="40" spans="1:36" x14ac:dyDescent="0.25">
      <c r="A40" s="1">
        <v>2.78903E-2</v>
      </c>
      <c r="B40" s="1">
        <v>0.14210700000000001</v>
      </c>
      <c r="C40" s="1">
        <v>0.141124</v>
      </c>
      <c r="D40" s="1">
        <v>0.14000000000000001</v>
      </c>
      <c r="E40" s="1">
        <v>0.14000000000000001</v>
      </c>
      <c r="F40" s="1">
        <v>0.14000000000000001</v>
      </c>
      <c r="G40" s="1">
        <v>0.14000000000000001</v>
      </c>
      <c r="H40" s="1">
        <v>0.14000000000000001</v>
      </c>
      <c r="I40" s="1" t="s">
        <v>44</v>
      </c>
      <c r="J40" s="1" t="s">
        <v>44</v>
      </c>
      <c r="K40" s="1" t="s">
        <v>44</v>
      </c>
      <c r="L40" s="1" t="s">
        <v>44</v>
      </c>
      <c r="M40" s="1" t="s">
        <v>44</v>
      </c>
      <c r="N40" s="1" t="s">
        <v>44</v>
      </c>
      <c r="O40" s="1" t="s">
        <v>44</v>
      </c>
      <c r="P40" s="1" t="s">
        <v>44</v>
      </c>
      <c r="Q40" s="1" t="s">
        <v>44</v>
      </c>
      <c r="R40" s="1" t="s">
        <v>44</v>
      </c>
      <c r="S40" s="1" t="s">
        <v>44</v>
      </c>
      <c r="T40" s="1" t="s">
        <v>44</v>
      </c>
      <c r="U40" s="1" t="s">
        <v>44</v>
      </c>
      <c r="V40" s="1" t="s">
        <v>44</v>
      </c>
      <c r="W40" s="1" t="s">
        <v>44</v>
      </c>
      <c r="X40" s="1" t="s">
        <v>44</v>
      </c>
      <c r="Y40" s="1" t="s">
        <v>44</v>
      </c>
      <c r="Z40" s="1" t="s">
        <v>44</v>
      </c>
      <c r="AA40" s="1" t="s">
        <v>44</v>
      </c>
      <c r="AB40" s="1" t="s">
        <v>44</v>
      </c>
      <c r="AC40" s="1" t="s">
        <v>44</v>
      </c>
      <c r="AD40" s="1" t="s">
        <v>44</v>
      </c>
      <c r="AE40" s="1" t="s">
        <v>44</v>
      </c>
      <c r="AF40" s="1" t="s">
        <v>44</v>
      </c>
      <c r="AG40" s="1" t="s">
        <v>44</v>
      </c>
      <c r="AH40" s="1" t="s">
        <v>44</v>
      </c>
      <c r="AI40" s="1" t="s">
        <v>44</v>
      </c>
      <c r="AJ40" s="1" t="s">
        <v>44</v>
      </c>
    </row>
    <row r="41" spans="1:36" x14ac:dyDescent="0.25">
      <c r="A41" s="1">
        <v>3.0406900000000001E-2</v>
      </c>
      <c r="B41" s="1">
        <v>0.142288</v>
      </c>
      <c r="C41" s="1">
        <v>0.141956</v>
      </c>
      <c r="D41" s="1">
        <v>0.14000099999999999</v>
      </c>
      <c r="E41" s="1">
        <v>0.14000000000000001</v>
      </c>
      <c r="F41" s="1">
        <v>0.14000000000000001</v>
      </c>
      <c r="G41" s="1">
        <v>0.14000000000000001</v>
      </c>
      <c r="H41" s="1">
        <v>0.14000000000000001</v>
      </c>
      <c r="I41" s="1" t="s">
        <v>44</v>
      </c>
      <c r="J41" s="1" t="s">
        <v>44</v>
      </c>
      <c r="K41" s="1" t="s">
        <v>44</v>
      </c>
      <c r="L41" s="1" t="s">
        <v>44</v>
      </c>
      <c r="M41" s="1" t="s">
        <v>44</v>
      </c>
      <c r="N41" s="1" t="s">
        <v>44</v>
      </c>
      <c r="O41" s="1" t="s">
        <v>44</v>
      </c>
      <c r="P41" s="1" t="s">
        <v>44</v>
      </c>
      <c r="Q41" s="1" t="s">
        <v>44</v>
      </c>
      <c r="R41" s="1" t="s">
        <v>44</v>
      </c>
      <c r="S41" s="1" t="s">
        <v>44</v>
      </c>
      <c r="T41" s="1" t="s">
        <v>44</v>
      </c>
      <c r="U41" s="1" t="s">
        <v>44</v>
      </c>
      <c r="V41" s="1" t="s">
        <v>44</v>
      </c>
      <c r="W41" s="1" t="s">
        <v>44</v>
      </c>
      <c r="X41" s="1" t="s">
        <v>44</v>
      </c>
      <c r="Y41" s="1" t="s">
        <v>44</v>
      </c>
      <c r="Z41" s="1" t="s">
        <v>44</v>
      </c>
      <c r="AA41" s="1" t="s">
        <v>44</v>
      </c>
      <c r="AB41" s="1" t="s">
        <v>44</v>
      </c>
      <c r="AC41" s="1" t="s">
        <v>44</v>
      </c>
      <c r="AD41" s="1" t="s">
        <v>44</v>
      </c>
      <c r="AE41" s="1" t="s">
        <v>44</v>
      </c>
      <c r="AF41" s="1" t="s">
        <v>44</v>
      </c>
      <c r="AG41" s="1" t="s">
        <v>44</v>
      </c>
      <c r="AH41" s="1" t="s">
        <v>44</v>
      </c>
      <c r="AI41" s="1" t="s">
        <v>44</v>
      </c>
      <c r="AJ41" s="1" t="s">
        <v>44</v>
      </c>
    </row>
    <row r="42" spans="1:36" x14ac:dyDescent="0.25">
      <c r="A42" s="1">
        <v>3.3150499999999999E-2</v>
      </c>
      <c r="B42" s="1">
        <v>0.142484</v>
      </c>
      <c r="C42" s="1">
        <v>0.14274500000000001</v>
      </c>
      <c r="D42" s="1">
        <v>0.14000099999999999</v>
      </c>
      <c r="E42" s="1">
        <v>0.14000000000000001</v>
      </c>
      <c r="F42" s="1">
        <v>0.14000000000000001</v>
      </c>
      <c r="G42" s="1">
        <v>0.14000000000000001</v>
      </c>
      <c r="H42" s="1">
        <v>0.14000000000000001</v>
      </c>
      <c r="I42" s="1" t="s">
        <v>44</v>
      </c>
      <c r="J42" s="1" t="s">
        <v>44</v>
      </c>
      <c r="K42" s="1" t="s">
        <v>44</v>
      </c>
      <c r="L42" s="1" t="s">
        <v>44</v>
      </c>
      <c r="M42" s="1" t="s">
        <v>44</v>
      </c>
      <c r="N42" s="1" t="s">
        <v>44</v>
      </c>
      <c r="O42" s="1" t="s">
        <v>44</v>
      </c>
      <c r="P42" s="1" t="s">
        <v>44</v>
      </c>
      <c r="Q42" s="1" t="s">
        <v>44</v>
      </c>
      <c r="R42" s="1" t="s">
        <v>44</v>
      </c>
      <c r="S42" s="1" t="s">
        <v>44</v>
      </c>
      <c r="T42" s="1" t="s">
        <v>44</v>
      </c>
      <c r="U42" s="1" t="s">
        <v>44</v>
      </c>
      <c r="V42" s="1" t="s">
        <v>44</v>
      </c>
      <c r="W42" s="1" t="s">
        <v>44</v>
      </c>
      <c r="X42" s="1" t="s">
        <v>44</v>
      </c>
      <c r="Y42" s="1" t="s">
        <v>44</v>
      </c>
      <c r="Z42" s="1" t="s">
        <v>44</v>
      </c>
      <c r="AA42" s="1" t="s">
        <v>44</v>
      </c>
      <c r="AB42" s="1" t="s">
        <v>44</v>
      </c>
      <c r="AC42" s="1" t="s">
        <v>44</v>
      </c>
      <c r="AD42" s="1" t="s">
        <v>44</v>
      </c>
      <c r="AE42" s="1" t="s">
        <v>44</v>
      </c>
      <c r="AF42" s="1" t="s">
        <v>44</v>
      </c>
      <c r="AG42" s="1" t="s">
        <v>44</v>
      </c>
      <c r="AH42" s="1" t="s">
        <v>44</v>
      </c>
      <c r="AI42" s="1" t="s">
        <v>44</v>
      </c>
      <c r="AJ42" s="1" t="s">
        <v>44</v>
      </c>
    </row>
    <row r="43" spans="1:36" x14ac:dyDescent="0.25">
      <c r="A43" s="1">
        <v>3.6141600000000003E-2</v>
      </c>
      <c r="B43" s="1">
        <v>0.14269499999999999</v>
      </c>
      <c r="C43" s="1">
        <v>0.14349200000000001</v>
      </c>
      <c r="D43" s="1">
        <v>0.14000099999999999</v>
      </c>
      <c r="E43" s="1">
        <v>0.14000000000000001</v>
      </c>
      <c r="F43" s="1">
        <v>0.14000000000000001</v>
      </c>
      <c r="G43" s="1">
        <v>0.14000000000000001</v>
      </c>
      <c r="H43" s="1">
        <v>0.14000000000000001</v>
      </c>
      <c r="I43" s="1" t="s">
        <v>44</v>
      </c>
      <c r="J43" s="1" t="s">
        <v>44</v>
      </c>
      <c r="K43" s="1" t="s">
        <v>44</v>
      </c>
      <c r="L43" s="1" t="s">
        <v>44</v>
      </c>
      <c r="M43" s="1" t="s">
        <v>44</v>
      </c>
      <c r="N43" s="1" t="s">
        <v>44</v>
      </c>
      <c r="O43" s="1" t="s">
        <v>44</v>
      </c>
      <c r="P43" s="1" t="s">
        <v>44</v>
      </c>
      <c r="Q43" s="1" t="s">
        <v>44</v>
      </c>
      <c r="R43" s="1" t="s">
        <v>44</v>
      </c>
      <c r="S43" s="1" t="s">
        <v>44</v>
      </c>
      <c r="T43" s="1" t="s">
        <v>44</v>
      </c>
      <c r="U43" s="1" t="s">
        <v>44</v>
      </c>
      <c r="V43" s="1" t="s">
        <v>44</v>
      </c>
      <c r="W43" s="1" t="s">
        <v>44</v>
      </c>
      <c r="X43" s="1" t="s">
        <v>44</v>
      </c>
      <c r="Y43" s="1" t="s">
        <v>44</v>
      </c>
      <c r="Z43" s="1" t="s">
        <v>44</v>
      </c>
      <c r="AA43" s="1" t="s">
        <v>44</v>
      </c>
      <c r="AB43" s="1" t="s">
        <v>44</v>
      </c>
      <c r="AC43" s="1" t="s">
        <v>44</v>
      </c>
      <c r="AD43" s="1" t="s">
        <v>44</v>
      </c>
      <c r="AE43" s="1" t="s">
        <v>44</v>
      </c>
      <c r="AF43" s="1" t="s">
        <v>44</v>
      </c>
      <c r="AG43" s="1" t="s">
        <v>44</v>
      </c>
      <c r="AH43" s="1" t="s">
        <v>44</v>
      </c>
      <c r="AI43" s="1" t="s">
        <v>44</v>
      </c>
      <c r="AJ43" s="1" t="s">
        <v>44</v>
      </c>
    </row>
    <row r="44" spans="1:36" x14ac:dyDescent="0.25">
      <c r="A44" s="1">
        <v>3.9402600000000003E-2</v>
      </c>
      <c r="B44" s="1">
        <v>0.14292299999999999</v>
      </c>
      <c r="C44" s="1">
        <v>0.14419899999999999</v>
      </c>
      <c r="D44" s="1">
        <v>0.14000099999999999</v>
      </c>
      <c r="E44" s="1">
        <v>0.14000000000000001</v>
      </c>
      <c r="F44" s="1">
        <v>0.14000000000000001</v>
      </c>
      <c r="G44" s="1">
        <v>0.14000000000000001</v>
      </c>
      <c r="H44" s="1">
        <v>0.14000000000000001</v>
      </c>
      <c r="I44" s="1" t="s">
        <v>44</v>
      </c>
      <c r="J44" s="1" t="s">
        <v>44</v>
      </c>
      <c r="K44" s="1" t="s">
        <v>44</v>
      </c>
      <c r="L44" s="1" t="s">
        <v>44</v>
      </c>
      <c r="M44" s="1" t="s">
        <v>44</v>
      </c>
      <c r="N44" s="1" t="s">
        <v>44</v>
      </c>
      <c r="O44" s="1" t="s">
        <v>44</v>
      </c>
      <c r="P44" s="1" t="s">
        <v>44</v>
      </c>
      <c r="Q44" s="1" t="s">
        <v>44</v>
      </c>
      <c r="R44" s="1" t="s">
        <v>44</v>
      </c>
      <c r="S44" s="1" t="s">
        <v>44</v>
      </c>
      <c r="T44" s="1" t="s">
        <v>44</v>
      </c>
      <c r="U44" s="1" t="s">
        <v>44</v>
      </c>
      <c r="V44" s="1" t="s">
        <v>44</v>
      </c>
      <c r="W44" s="1" t="s">
        <v>44</v>
      </c>
      <c r="X44" s="1" t="s">
        <v>44</v>
      </c>
      <c r="Y44" s="1" t="s">
        <v>44</v>
      </c>
      <c r="Z44" s="1" t="s">
        <v>44</v>
      </c>
      <c r="AA44" s="1" t="s">
        <v>44</v>
      </c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" t="s">
        <v>44</v>
      </c>
      <c r="AH44" s="1" t="s">
        <v>44</v>
      </c>
      <c r="AI44" s="1" t="s">
        <v>44</v>
      </c>
      <c r="AJ44" s="1" t="s">
        <v>44</v>
      </c>
    </row>
    <row r="45" spans="1:36" x14ac:dyDescent="0.25">
      <c r="A45" s="1">
        <v>4.29579E-2</v>
      </c>
      <c r="B45" s="1">
        <v>0.14316999999999999</v>
      </c>
      <c r="C45" s="1">
        <v>0.144871</v>
      </c>
      <c r="D45" s="1">
        <v>0.14000199999999999</v>
      </c>
      <c r="E45" s="1">
        <v>0.14000000000000001</v>
      </c>
      <c r="F45" s="1">
        <v>0.14000000000000001</v>
      </c>
      <c r="G45" s="1">
        <v>0.14000000000000001</v>
      </c>
      <c r="H45" s="1">
        <v>0.14000000000000001</v>
      </c>
      <c r="I45" s="1" t="s">
        <v>44</v>
      </c>
      <c r="J45" s="1" t="s">
        <v>44</v>
      </c>
      <c r="K45" s="1" t="s">
        <v>44</v>
      </c>
      <c r="L45" s="1" t="s">
        <v>44</v>
      </c>
      <c r="M45" s="1" t="s">
        <v>44</v>
      </c>
      <c r="N45" s="1" t="s">
        <v>44</v>
      </c>
      <c r="O45" s="1" t="s">
        <v>44</v>
      </c>
      <c r="P45" s="1" t="s">
        <v>44</v>
      </c>
      <c r="Q45" s="1" t="s">
        <v>44</v>
      </c>
      <c r="R45" s="1" t="s">
        <v>44</v>
      </c>
      <c r="S45" s="1" t="s">
        <v>44</v>
      </c>
      <c r="T45" s="1" t="s">
        <v>44</v>
      </c>
      <c r="U45" s="1" t="s">
        <v>44</v>
      </c>
      <c r="V45" s="1" t="s">
        <v>44</v>
      </c>
      <c r="W45" s="1" t="s">
        <v>44</v>
      </c>
      <c r="X45" s="1" t="s">
        <v>44</v>
      </c>
      <c r="Y45" s="1" t="s">
        <v>44</v>
      </c>
      <c r="Z45" s="1" t="s">
        <v>44</v>
      </c>
      <c r="AA45" s="1" t="s">
        <v>44</v>
      </c>
      <c r="AB45" s="1" t="s">
        <v>44</v>
      </c>
      <c r="AC45" s="1" t="s">
        <v>44</v>
      </c>
      <c r="AD45" s="1" t="s">
        <v>44</v>
      </c>
      <c r="AE45" s="1" t="s">
        <v>44</v>
      </c>
      <c r="AF45" s="1" t="s">
        <v>44</v>
      </c>
      <c r="AG45" s="1" t="s">
        <v>44</v>
      </c>
      <c r="AH45" s="1" t="s">
        <v>44</v>
      </c>
      <c r="AI45" s="1" t="s">
        <v>44</v>
      </c>
      <c r="AJ45" s="1" t="s">
        <v>44</v>
      </c>
    </row>
    <row r="46" spans="1:36" x14ac:dyDescent="0.25">
      <c r="A46" s="1">
        <v>4.6834000000000001E-2</v>
      </c>
      <c r="B46" s="1">
        <v>0.14343500000000001</v>
      </c>
      <c r="C46" s="1">
        <v>0.145513</v>
      </c>
      <c r="D46" s="1">
        <v>0.14000499999999999</v>
      </c>
      <c r="E46" s="1">
        <v>0.14000000000000001</v>
      </c>
      <c r="F46" s="1">
        <v>0.14000000000000001</v>
      </c>
      <c r="G46" s="1">
        <v>0.14000000000000001</v>
      </c>
      <c r="H46" s="1">
        <v>0.14000000000000001</v>
      </c>
      <c r="I46" s="1" t="s">
        <v>44</v>
      </c>
      <c r="J46" s="1" t="s">
        <v>44</v>
      </c>
      <c r="K46" s="1" t="s">
        <v>44</v>
      </c>
      <c r="L46" s="1" t="s">
        <v>44</v>
      </c>
      <c r="M46" s="1" t="s">
        <v>44</v>
      </c>
      <c r="N46" s="1" t="s">
        <v>44</v>
      </c>
      <c r="O46" s="1" t="s">
        <v>44</v>
      </c>
      <c r="P46" s="1" t="s">
        <v>44</v>
      </c>
      <c r="Q46" s="1" t="s">
        <v>44</v>
      </c>
      <c r="R46" s="1" t="s">
        <v>44</v>
      </c>
      <c r="S46" s="1" t="s">
        <v>44</v>
      </c>
      <c r="T46" s="1" t="s">
        <v>44</v>
      </c>
      <c r="U46" s="1" t="s">
        <v>44</v>
      </c>
      <c r="V46" s="1" t="s">
        <v>44</v>
      </c>
      <c r="W46" s="1" t="s">
        <v>44</v>
      </c>
      <c r="X46" s="1" t="s">
        <v>44</v>
      </c>
      <c r="Y46" s="1" t="s">
        <v>44</v>
      </c>
      <c r="Z46" s="1" t="s">
        <v>44</v>
      </c>
      <c r="AA46" s="1" t="s">
        <v>44</v>
      </c>
      <c r="AB46" s="1" t="s">
        <v>44</v>
      </c>
      <c r="AC46" s="1" t="s">
        <v>44</v>
      </c>
      <c r="AD46" s="1" t="s">
        <v>44</v>
      </c>
      <c r="AE46" s="1" t="s">
        <v>44</v>
      </c>
      <c r="AF46" s="1" t="s">
        <v>44</v>
      </c>
      <c r="AG46" s="1" t="s">
        <v>44</v>
      </c>
      <c r="AH46" s="1" t="s">
        <v>44</v>
      </c>
      <c r="AI46" s="1" t="s">
        <v>44</v>
      </c>
      <c r="AJ46" s="1" t="s">
        <v>44</v>
      </c>
    </row>
    <row r="47" spans="1:36" x14ac:dyDescent="0.25">
      <c r="A47" s="1">
        <v>5.1059800000000002E-2</v>
      </c>
      <c r="B47" s="1">
        <v>0.14372099999999999</v>
      </c>
      <c r="C47" s="1">
        <v>0.14613000000000001</v>
      </c>
      <c r="D47" s="1">
        <v>0.140455</v>
      </c>
      <c r="E47" s="1">
        <v>0.14000000000000001</v>
      </c>
      <c r="F47" s="1">
        <v>0.14000000000000001</v>
      </c>
      <c r="G47" s="1">
        <v>0.14000000000000001</v>
      </c>
      <c r="H47" s="1">
        <v>0.14000000000000001</v>
      </c>
      <c r="I47" s="1" t="s">
        <v>44</v>
      </c>
      <c r="J47" s="1" t="s">
        <v>44</v>
      </c>
      <c r="K47" s="1" t="s">
        <v>44</v>
      </c>
      <c r="L47" s="1" t="s">
        <v>44</v>
      </c>
      <c r="M47" s="1" t="s">
        <v>44</v>
      </c>
      <c r="N47" s="1" t="s">
        <v>44</v>
      </c>
      <c r="O47" s="1" t="s">
        <v>44</v>
      </c>
      <c r="P47" s="1" t="s">
        <v>44</v>
      </c>
      <c r="Q47" s="1" t="s">
        <v>44</v>
      </c>
      <c r="R47" s="1" t="s">
        <v>44</v>
      </c>
      <c r="S47" s="1" t="s">
        <v>44</v>
      </c>
      <c r="T47" s="1" t="s">
        <v>44</v>
      </c>
      <c r="U47" s="1" t="s">
        <v>44</v>
      </c>
      <c r="V47" s="1" t="s">
        <v>44</v>
      </c>
      <c r="W47" s="1" t="s">
        <v>44</v>
      </c>
      <c r="X47" s="1" t="s">
        <v>44</v>
      </c>
      <c r="Y47" s="1" t="s">
        <v>44</v>
      </c>
      <c r="Z47" s="1" t="s">
        <v>44</v>
      </c>
      <c r="AA47" s="1" t="s">
        <v>44</v>
      </c>
      <c r="AB47" s="1" t="s">
        <v>44</v>
      </c>
      <c r="AC47" s="1" t="s">
        <v>44</v>
      </c>
      <c r="AD47" s="1" t="s">
        <v>44</v>
      </c>
      <c r="AE47" s="1" t="s">
        <v>44</v>
      </c>
      <c r="AF47" s="1" t="s">
        <v>44</v>
      </c>
      <c r="AG47" s="1" t="s">
        <v>44</v>
      </c>
      <c r="AH47" s="1" t="s">
        <v>44</v>
      </c>
      <c r="AI47" s="1" t="s">
        <v>44</v>
      </c>
      <c r="AJ47" s="1" t="s">
        <v>44</v>
      </c>
    </row>
    <row r="48" spans="1:36" x14ac:dyDescent="0.25">
      <c r="A48" s="1">
        <v>5.5666899999999998E-2</v>
      </c>
      <c r="B48" s="1">
        <v>0.14402799999999999</v>
      </c>
      <c r="C48" s="1">
        <v>0.146727</v>
      </c>
      <c r="D48" s="1">
        <v>0.14217399999999999</v>
      </c>
      <c r="E48" s="1">
        <v>0.14000000000000001</v>
      </c>
      <c r="F48" s="1">
        <v>0.14000000000000001</v>
      </c>
      <c r="G48" s="1">
        <v>0.14000000000000001</v>
      </c>
      <c r="H48" s="1">
        <v>0.14000000000000001</v>
      </c>
      <c r="I48" s="1" t="s">
        <v>44</v>
      </c>
      <c r="J48" s="1" t="s">
        <v>44</v>
      </c>
      <c r="K48" s="1" t="s">
        <v>44</v>
      </c>
      <c r="L48" s="1" t="s">
        <v>44</v>
      </c>
      <c r="M48" s="1" t="s">
        <v>44</v>
      </c>
      <c r="N48" s="1" t="s">
        <v>44</v>
      </c>
      <c r="O48" s="1" t="s">
        <v>44</v>
      </c>
      <c r="P48" s="1" t="s">
        <v>44</v>
      </c>
      <c r="Q48" s="1" t="s">
        <v>44</v>
      </c>
      <c r="R48" s="1" t="s">
        <v>44</v>
      </c>
      <c r="S48" s="1" t="s">
        <v>44</v>
      </c>
      <c r="T48" s="1" t="s">
        <v>44</v>
      </c>
      <c r="U48" s="1" t="s">
        <v>44</v>
      </c>
      <c r="V48" s="1" t="s">
        <v>44</v>
      </c>
      <c r="W48" s="1" t="s">
        <v>44</v>
      </c>
      <c r="X48" s="1" t="s">
        <v>44</v>
      </c>
      <c r="Y48" s="1" t="s">
        <v>44</v>
      </c>
      <c r="Z48" s="1" t="s">
        <v>44</v>
      </c>
      <c r="AA48" s="1" t="s">
        <v>44</v>
      </c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" t="s">
        <v>44</v>
      </c>
      <c r="AH48" s="1" t="s">
        <v>44</v>
      </c>
      <c r="AI48" s="1" t="s">
        <v>44</v>
      </c>
      <c r="AJ48" s="1" t="s">
        <v>44</v>
      </c>
    </row>
    <row r="49" spans="1:36" x14ac:dyDescent="0.25">
      <c r="A49" s="1">
        <v>6.0689699999999999E-2</v>
      </c>
      <c r="B49" s="1">
        <v>0.14435899999999999</v>
      </c>
      <c r="C49" s="1">
        <v>0.14730799999999999</v>
      </c>
      <c r="D49" s="1">
        <v>0.14377999999999999</v>
      </c>
      <c r="E49" s="1">
        <v>0.14000000000000001</v>
      </c>
      <c r="F49" s="1">
        <v>0.14000000000000001</v>
      </c>
      <c r="G49" s="1">
        <v>0.14000000000000001</v>
      </c>
      <c r="H49" s="1">
        <v>0.14000000000000001</v>
      </c>
      <c r="I49" s="1" t="s">
        <v>44</v>
      </c>
      <c r="J49" s="1" t="s">
        <v>44</v>
      </c>
      <c r="K49" s="1" t="s">
        <v>44</v>
      </c>
      <c r="L49" s="1" t="s">
        <v>44</v>
      </c>
      <c r="M49" s="1" t="s">
        <v>44</v>
      </c>
      <c r="N49" s="1" t="s">
        <v>44</v>
      </c>
      <c r="O49" s="1" t="s">
        <v>44</v>
      </c>
      <c r="P49" s="1" t="s">
        <v>44</v>
      </c>
      <c r="Q49" s="1" t="s">
        <v>44</v>
      </c>
      <c r="R49" s="1" t="s">
        <v>44</v>
      </c>
      <c r="S49" s="1" t="s">
        <v>44</v>
      </c>
      <c r="T49" s="1" t="s">
        <v>44</v>
      </c>
      <c r="U49" s="1" t="s">
        <v>44</v>
      </c>
      <c r="V49" s="1" t="s">
        <v>44</v>
      </c>
      <c r="W49" s="1" t="s">
        <v>44</v>
      </c>
      <c r="X49" s="1" t="s">
        <v>44</v>
      </c>
      <c r="Y49" s="1" t="s">
        <v>44</v>
      </c>
      <c r="Z49" s="1" t="s">
        <v>44</v>
      </c>
      <c r="AA49" s="1" t="s">
        <v>44</v>
      </c>
      <c r="AB49" s="1" t="s">
        <v>44</v>
      </c>
      <c r="AC49" s="1" t="s">
        <v>44</v>
      </c>
      <c r="AD49" s="1" t="s">
        <v>44</v>
      </c>
      <c r="AE49" s="1" t="s">
        <v>44</v>
      </c>
      <c r="AF49" s="1" t="s">
        <v>44</v>
      </c>
      <c r="AG49" s="1" t="s">
        <v>44</v>
      </c>
      <c r="AH49" s="1" t="s">
        <v>44</v>
      </c>
      <c r="AI49" s="1" t="s">
        <v>44</v>
      </c>
      <c r="AJ49" s="1" t="s">
        <v>44</v>
      </c>
    </row>
    <row r="50" spans="1:36" x14ac:dyDescent="0.25">
      <c r="A50" s="1">
        <v>6.6165699999999994E-2</v>
      </c>
      <c r="B50" s="1">
        <v>0.14471300000000001</v>
      </c>
      <c r="C50" s="1">
        <v>0.14787800000000001</v>
      </c>
      <c r="D50" s="1">
        <v>0.14526800000000001</v>
      </c>
      <c r="E50" s="1">
        <v>0.14000000000000001</v>
      </c>
      <c r="F50" s="1">
        <v>0.14000000000000001</v>
      </c>
      <c r="G50" s="1">
        <v>0.14000000000000001</v>
      </c>
      <c r="H50" s="1">
        <v>0.14000000000000001</v>
      </c>
      <c r="I50" s="1" t="s">
        <v>44</v>
      </c>
      <c r="J50" s="1" t="s">
        <v>44</v>
      </c>
      <c r="K50" s="1" t="s">
        <v>44</v>
      </c>
      <c r="L50" s="1" t="s">
        <v>44</v>
      </c>
      <c r="M50" s="1" t="s">
        <v>44</v>
      </c>
      <c r="N50" s="1" t="s">
        <v>44</v>
      </c>
      <c r="O50" s="1" t="s">
        <v>44</v>
      </c>
      <c r="P50" s="1" t="s">
        <v>44</v>
      </c>
      <c r="Q50" s="1" t="s">
        <v>44</v>
      </c>
      <c r="R50" s="1" t="s">
        <v>44</v>
      </c>
      <c r="S50" s="1" t="s">
        <v>44</v>
      </c>
      <c r="T50" s="1" t="s">
        <v>44</v>
      </c>
      <c r="U50" s="1" t="s">
        <v>44</v>
      </c>
      <c r="V50" s="1" t="s">
        <v>44</v>
      </c>
      <c r="W50" s="1" t="s">
        <v>44</v>
      </c>
      <c r="X50" s="1" t="s">
        <v>44</v>
      </c>
      <c r="Y50" s="1" t="s">
        <v>44</v>
      </c>
      <c r="Z50" s="1" t="s">
        <v>44</v>
      </c>
      <c r="AA50" s="1" t="s">
        <v>44</v>
      </c>
      <c r="AB50" s="1" t="s">
        <v>44</v>
      </c>
      <c r="AC50" s="1" t="s">
        <v>44</v>
      </c>
      <c r="AD50" s="1" t="s">
        <v>44</v>
      </c>
      <c r="AE50" s="1" t="s">
        <v>44</v>
      </c>
      <c r="AF50" s="1" t="s">
        <v>44</v>
      </c>
      <c r="AG50" s="1" t="s">
        <v>44</v>
      </c>
      <c r="AH50" s="1" t="s">
        <v>44</v>
      </c>
      <c r="AI50" s="1" t="s">
        <v>44</v>
      </c>
      <c r="AJ50" s="1" t="s">
        <v>44</v>
      </c>
    </row>
    <row r="51" spans="1:36" x14ac:dyDescent="0.25">
      <c r="A51" s="1">
        <v>7.21358E-2</v>
      </c>
      <c r="B51" s="1">
        <v>0.145093</v>
      </c>
      <c r="C51" s="1">
        <v>0.14844099999999999</v>
      </c>
      <c r="D51" s="1">
        <v>0.146644</v>
      </c>
      <c r="E51" s="1">
        <v>0.14000000000000001</v>
      </c>
      <c r="F51" s="1">
        <v>0.14000000000000001</v>
      </c>
      <c r="G51" s="1">
        <v>0.14000000000000001</v>
      </c>
      <c r="H51" s="1">
        <v>0.14000000000000001</v>
      </c>
      <c r="I51" s="1" t="s">
        <v>44</v>
      </c>
      <c r="J51" s="1" t="s">
        <v>44</v>
      </c>
      <c r="K51" s="1" t="s">
        <v>44</v>
      </c>
      <c r="L51" s="1" t="s">
        <v>44</v>
      </c>
      <c r="M51" s="1" t="s">
        <v>44</v>
      </c>
      <c r="N51" s="1" t="s">
        <v>44</v>
      </c>
      <c r="O51" s="1" t="s">
        <v>44</v>
      </c>
      <c r="P51" s="1" t="s">
        <v>44</v>
      </c>
      <c r="Q51" s="1" t="s">
        <v>44</v>
      </c>
      <c r="R51" s="1" t="s">
        <v>44</v>
      </c>
      <c r="S51" s="1" t="s">
        <v>44</v>
      </c>
      <c r="T51" s="1" t="s">
        <v>44</v>
      </c>
      <c r="U51" s="1" t="s">
        <v>44</v>
      </c>
      <c r="V51" s="1" t="s">
        <v>44</v>
      </c>
      <c r="W51" s="1" t="s">
        <v>44</v>
      </c>
      <c r="X51" s="1" t="s">
        <v>44</v>
      </c>
      <c r="Y51" s="1" t="s">
        <v>44</v>
      </c>
      <c r="Z51" s="1" t="s">
        <v>44</v>
      </c>
      <c r="AA51" s="1" t="s">
        <v>44</v>
      </c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" t="s">
        <v>44</v>
      </c>
      <c r="AH51" s="1" t="s">
        <v>44</v>
      </c>
      <c r="AI51" s="1" t="s">
        <v>44</v>
      </c>
      <c r="AJ51" s="1" t="s">
        <v>44</v>
      </c>
    </row>
    <row r="52" spans="1:36" x14ac:dyDescent="0.25">
      <c r="A52" s="1">
        <v>7.8644599999999995E-2</v>
      </c>
      <c r="B52" s="1">
        <v>0.14549899999999999</v>
      </c>
      <c r="C52" s="1">
        <v>0.149002</v>
      </c>
      <c r="D52" s="1">
        <v>0.147921</v>
      </c>
      <c r="E52" s="1">
        <v>0.14000000000000001</v>
      </c>
      <c r="F52" s="1">
        <v>0.14000000000000001</v>
      </c>
      <c r="G52" s="1">
        <v>0.14000000000000001</v>
      </c>
      <c r="H52" s="1">
        <v>0.14000000000000001</v>
      </c>
      <c r="I52" s="1" t="s">
        <v>44</v>
      </c>
      <c r="J52" s="1" t="s">
        <v>44</v>
      </c>
      <c r="K52" s="1" t="s">
        <v>44</v>
      </c>
      <c r="L52" s="1" t="s">
        <v>44</v>
      </c>
      <c r="M52" s="1" t="s">
        <v>44</v>
      </c>
      <c r="N52" s="1" t="s">
        <v>44</v>
      </c>
      <c r="O52" s="1" t="s">
        <v>44</v>
      </c>
      <c r="P52" s="1" t="s">
        <v>44</v>
      </c>
      <c r="Q52" s="1" t="s">
        <v>44</v>
      </c>
      <c r="R52" s="1" t="s">
        <v>44</v>
      </c>
      <c r="S52" s="1" t="s">
        <v>44</v>
      </c>
      <c r="T52" s="1" t="s">
        <v>44</v>
      </c>
      <c r="U52" s="1" t="s">
        <v>44</v>
      </c>
      <c r="V52" s="1" t="s">
        <v>44</v>
      </c>
      <c r="W52" s="1" t="s">
        <v>44</v>
      </c>
      <c r="X52" s="1" t="s">
        <v>44</v>
      </c>
      <c r="Y52" s="1" t="s">
        <v>44</v>
      </c>
      <c r="Z52" s="1" t="s">
        <v>44</v>
      </c>
      <c r="AA52" s="1" t="s">
        <v>44</v>
      </c>
      <c r="AB52" s="1" t="s">
        <v>44</v>
      </c>
      <c r="AC52" s="1" t="s">
        <v>44</v>
      </c>
      <c r="AD52" s="1" t="s">
        <v>44</v>
      </c>
      <c r="AE52" s="1" t="s">
        <v>44</v>
      </c>
      <c r="AF52" s="1" t="s">
        <v>44</v>
      </c>
      <c r="AG52" s="1" t="s">
        <v>44</v>
      </c>
      <c r="AH52" s="1" t="s">
        <v>44</v>
      </c>
      <c r="AI52" s="1" t="s">
        <v>44</v>
      </c>
      <c r="AJ52" s="1" t="s">
        <v>44</v>
      </c>
    </row>
    <row r="53" spans="1:36" x14ac:dyDescent="0.25">
      <c r="A53" s="1">
        <v>8.57406E-2</v>
      </c>
      <c r="B53" s="1">
        <v>0.14593300000000001</v>
      </c>
      <c r="C53" s="1">
        <v>0.149564</v>
      </c>
      <c r="D53" s="1">
        <v>0.14910799999999999</v>
      </c>
      <c r="E53" s="1">
        <v>0.14000000000000001</v>
      </c>
      <c r="F53" s="1">
        <v>0.14000000000000001</v>
      </c>
      <c r="G53" s="1">
        <v>0.14000000000000001</v>
      </c>
      <c r="H53" s="1">
        <v>0.14000000000000001</v>
      </c>
      <c r="I53" s="1" t="s">
        <v>44</v>
      </c>
      <c r="J53" s="1" t="s">
        <v>44</v>
      </c>
      <c r="K53" s="1" t="s">
        <v>44</v>
      </c>
      <c r="L53" s="1" t="s">
        <v>44</v>
      </c>
      <c r="M53" s="1" t="s">
        <v>44</v>
      </c>
      <c r="N53" s="1" t="s">
        <v>44</v>
      </c>
      <c r="O53" s="1" t="s">
        <v>44</v>
      </c>
      <c r="P53" s="1" t="s">
        <v>44</v>
      </c>
      <c r="Q53" s="1" t="s">
        <v>44</v>
      </c>
      <c r="R53" s="1" t="s">
        <v>44</v>
      </c>
      <c r="S53" s="1" t="s">
        <v>44</v>
      </c>
      <c r="T53" s="1" t="s">
        <v>44</v>
      </c>
      <c r="U53" s="1" t="s">
        <v>44</v>
      </c>
      <c r="V53" s="1" t="s">
        <v>44</v>
      </c>
      <c r="W53" s="1" t="s">
        <v>44</v>
      </c>
      <c r="X53" s="1" t="s">
        <v>44</v>
      </c>
      <c r="Y53" s="1" t="s">
        <v>44</v>
      </c>
      <c r="Z53" s="1" t="s">
        <v>44</v>
      </c>
      <c r="AA53" s="1" t="s">
        <v>44</v>
      </c>
      <c r="AB53" s="1" t="s">
        <v>44</v>
      </c>
      <c r="AC53" s="1" t="s">
        <v>44</v>
      </c>
      <c r="AD53" s="1" t="s">
        <v>44</v>
      </c>
      <c r="AE53" s="1" t="s">
        <v>44</v>
      </c>
      <c r="AF53" s="1" t="s">
        <v>44</v>
      </c>
      <c r="AG53" s="1" t="s">
        <v>44</v>
      </c>
      <c r="AH53" s="1" t="s">
        <v>44</v>
      </c>
      <c r="AI53" s="1" t="s">
        <v>44</v>
      </c>
      <c r="AJ53" s="1" t="s">
        <v>44</v>
      </c>
    </row>
    <row r="54" spans="1:36" x14ac:dyDescent="0.25">
      <c r="A54" s="1">
        <v>9.3477000000000005E-2</v>
      </c>
      <c r="B54" s="1">
        <v>0.146396</v>
      </c>
      <c r="C54" s="1">
        <v>0.15013099999999999</v>
      </c>
      <c r="D54" s="1">
        <v>0.15021799999999999</v>
      </c>
      <c r="E54" s="1">
        <v>0.14000099999999999</v>
      </c>
      <c r="F54" s="1">
        <v>0.14000000000000001</v>
      </c>
      <c r="G54" s="1">
        <v>0.14000000000000001</v>
      </c>
      <c r="H54" s="1">
        <v>0.14000000000000001</v>
      </c>
      <c r="I54" s="1" t="s">
        <v>44</v>
      </c>
      <c r="J54" s="1" t="s">
        <v>44</v>
      </c>
      <c r="K54" s="1" t="s">
        <v>44</v>
      </c>
      <c r="L54" s="1" t="s">
        <v>44</v>
      </c>
      <c r="M54" s="1" t="s">
        <v>44</v>
      </c>
      <c r="N54" s="1" t="s">
        <v>44</v>
      </c>
      <c r="O54" s="1" t="s">
        <v>44</v>
      </c>
      <c r="P54" s="1" t="s">
        <v>44</v>
      </c>
      <c r="Q54" s="1" t="s">
        <v>44</v>
      </c>
      <c r="R54" s="1" t="s">
        <v>44</v>
      </c>
      <c r="S54" s="1" t="s">
        <v>44</v>
      </c>
      <c r="T54" s="1" t="s">
        <v>44</v>
      </c>
      <c r="U54" s="1" t="s">
        <v>44</v>
      </c>
      <c r="V54" s="1" t="s">
        <v>44</v>
      </c>
      <c r="W54" s="1" t="s">
        <v>44</v>
      </c>
      <c r="X54" s="1" t="s">
        <v>44</v>
      </c>
      <c r="Y54" s="1" t="s">
        <v>44</v>
      </c>
      <c r="Z54" s="1" t="s">
        <v>44</v>
      </c>
      <c r="AA54" s="1" t="s">
        <v>44</v>
      </c>
      <c r="AB54" s="1" t="s">
        <v>44</v>
      </c>
      <c r="AC54" s="1" t="s">
        <v>44</v>
      </c>
      <c r="AD54" s="1" t="s">
        <v>44</v>
      </c>
      <c r="AE54" s="1" t="s">
        <v>44</v>
      </c>
      <c r="AF54" s="1" t="s">
        <v>44</v>
      </c>
      <c r="AG54" s="1" t="s">
        <v>44</v>
      </c>
      <c r="AH54" s="1" t="s">
        <v>44</v>
      </c>
      <c r="AI54" s="1" t="s">
        <v>44</v>
      </c>
      <c r="AJ54" s="1" t="s">
        <v>44</v>
      </c>
    </row>
    <row r="55" spans="1:36" x14ac:dyDescent="0.25">
      <c r="A55" s="1">
        <v>0.101911</v>
      </c>
      <c r="B55" s="1">
        <v>0.14688899999999999</v>
      </c>
      <c r="C55" s="1">
        <v>0.15070500000000001</v>
      </c>
      <c r="D55" s="1">
        <v>0.15126300000000001</v>
      </c>
      <c r="E55" s="1">
        <v>0.14000099999999999</v>
      </c>
      <c r="F55" s="1">
        <v>0.14000000000000001</v>
      </c>
      <c r="G55" s="1">
        <v>0.14000000000000001</v>
      </c>
      <c r="H55" s="1">
        <v>0.14000000000000001</v>
      </c>
      <c r="I55" s="1" t="s">
        <v>44</v>
      </c>
      <c r="J55" s="1" t="s">
        <v>44</v>
      </c>
      <c r="K55" s="1" t="s">
        <v>44</v>
      </c>
      <c r="L55" s="1" t="s">
        <v>44</v>
      </c>
      <c r="M55" s="1" t="s">
        <v>44</v>
      </c>
      <c r="N55" s="1" t="s">
        <v>44</v>
      </c>
      <c r="O55" s="1" t="s">
        <v>44</v>
      </c>
      <c r="P55" s="1" t="s">
        <v>44</v>
      </c>
      <c r="Q55" s="1" t="s">
        <v>44</v>
      </c>
      <c r="R55" s="1" t="s">
        <v>44</v>
      </c>
      <c r="S55" s="1" t="s">
        <v>44</v>
      </c>
      <c r="T55" s="1" t="s">
        <v>44</v>
      </c>
      <c r="U55" s="1" t="s">
        <v>44</v>
      </c>
      <c r="V55" s="1" t="s">
        <v>44</v>
      </c>
      <c r="W55" s="1" t="s">
        <v>44</v>
      </c>
      <c r="X55" s="1" t="s">
        <v>44</v>
      </c>
      <c r="Y55" s="1" t="s">
        <v>44</v>
      </c>
      <c r="Z55" s="1" t="s">
        <v>44</v>
      </c>
      <c r="AA55" s="1" t="s">
        <v>44</v>
      </c>
      <c r="AB55" s="1" t="s">
        <v>44</v>
      </c>
      <c r="AC55" s="1" t="s">
        <v>44</v>
      </c>
      <c r="AD55" s="1" t="s">
        <v>44</v>
      </c>
      <c r="AE55" s="1" t="s">
        <v>44</v>
      </c>
      <c r="AF55" s="1" t="s">
        <v>44</v>
      </c>
      <c r="AG55" s="1" t="s">
        <v>44</v>
      </c>
      <c r="AH55" s="1" t="s">
        <v>44</v>
      </c>
      <c r="AI55" s="1" t="s">
        <v>44</v>
      </c>
      <c r="AJ55" s="1" t="s">
        <v>44</v>
      </c>
    </row>
    <row r="56" spans="1:36" x14ac:dyDescent="0.25">
      <c r="A56" s="1">
        <v>0.111107</v>
      </c>
      <c r="B56" s="1">
        <v>0.14741299999999999</v>
      </c>
      <c r="C56" s="1">
        <v>0.15128900000000001</v>
      </c>
      <c r="D56" s="1">
        <v>0.152251</v>
      </c>
      <c r="E56" s="1">
        <v>0.14000099999999999</v>
      </c>
      <c r="F56" s="1">
        <v>0.14000000000000001</v>
      </c>
      <c r="G56" s="1">
        <v>0.14000000000000001</v>
      </c>
      <c r="H56" s="1">
        <v>0.14000000000000001</v>
      </c>
      <c r="I56" s="1" t="s">
        <v>44</v>
      </c>
      <c r="J56" s="1" t="s">
        <v>44</v>
      </c>
      <c r="K56" s="1" t="s">
        <v>44</v>
      </c>
      <c r="L56" s="1" t="s">
        <v>44</v>
      </c>
      <c r="M56" s="1" t="s">
        <v>44</v>
      </c>
      <c r="N56" s="1" t="s">
        <v>44</v>
      </c>
      <c r="O56" s="1" t="s">
        <v>44</v>
      </c>
      <c r="P56" s="1" t="s">
        <v>44</v>
      </c>
      <c r="Q56" s="1" t="s">
        <v>44</v>
      </c>
      <c r="R56" s="1" t="s">
        <v>44</v>
      </c>
      <c r="S56" s="1" t="s">
        <v>44</v>
      </c>
      <c r="T56" s="1" t="s">
        <v>44</v>
      </c>
      <c r="U56" s="1" t="s">
        <v>44</v>
      </c>
      <c r="V56" s="1" t="s">
        <v>44</v>
      </c>
      <c r="W56" s="1" t="s">
        <v>44</v>
      </c>
      <c r="X56" s="1" t="s">
        <v>44</v>
      </c>
      <c r="Y56" s="1" t="s">
        <v>44</v>
      </c>
      <c r="Z56" s="1" t="s">
        <v>44</v>
      </c>
      <c r="AA56" s="1" t="s">
        <v>44</v>
      </c>
      <c r="AB56" s="1" t="s">
        <v>44</v>
      </c>
      <c r="AC56" s="1" t="s">
        <v>44</v>
      </c>
      <c r="AD56" s="1" t="s">
        <v>44</v>
      </c>
      <c r="AE56" s="1" t="s">
        <v>44</v>
      </c>
      <c r="AF56" s="1" t="s">
        <v>44</v>
      </c>
      <c r="AG56" s="1" t="s">
        <v>44</v>
      </c>
      <c r="AH56" s="1" t="s">
        <v>44</v>
      </c>
      <c r="AI56" s="1" t="s">
        <v>44</v>
      </c>
      <c r="AJ56" s="1" t="s">
        <v>44</v>
      </c>
    </row>
    <row r="57" spans="1:36" x14ac:dyDescent="0.25">
      <c r="A57" s="1">
        <v>0.121132</v>
      </c>
      <c r="B57" s="1">
        <v>0.14796899999999999</v>
      </c>
      <c r="C57" s="1">
        <v>0.15188599999999999</v>
      </c>
      <c r="D57" s="1">
        <v>0.153193</v>
      </c>
      <c r="E57" s="1">
        <v>0.14000099999999999</v>
      </c>
      <c r="F57" s="1">
        <v>0.14000000000000001</v>
      </c>
      <c r="G57" s="1">
        <v>0.14000000000000001</v>
      </c>
      <c r="H57" s="1">
        <v>0.14000000000000001</v>
      </c>
      <c r="I57" s="1" t="s">
        <v>44</v>
      </c>
      <c r="J57" s="1" t="s">
        <v>44</v>
      </c>
      <c r="K57" s="1" t="s">
        <v>44</v>
      </c>
      <c r="L57" s="1" t="s">
        <v>44</v>
      </c>
      <c r="M57" s="1" t="s">
        <v>44</v>
      </c>
      <c r="N57" s="1" t="s">
        <v>44</v>
      </c>
      <c r="O57" s="1" t="s">
        <v>44</v>
      </c>
      <c r="P57" s="1" t="s">
        <v>44</v>
      </c>
      <c r="Q57" s="1" t="s">
        <v>44</v>
      </c>
      <c r="R57" s="1" t="s">
        <v>44</v>
      </c>
      <c r="S57" s="1" t="s">
        <v>44</v>
      </c>
      <c r="T57" s="1" t="s">
        <v>44</v>
      </c>
      <c r="U57" s="1" t="s">
        <v>44</v>
      </c>
      <c r="V57" s="1" t="s">
        <v>44</v>
      </c>
      <c r="W57" s="1" t="s">
        <v>44</v>
      </c>
      <c r="X57" s="1" t="s">
        <v>44</v>
      </c>
      <c r="Y57" s="1" t="s">
        <v>44</v>
      </c>
      <c r="Z57" s="1" t="s">
        <v>44</v>
      </c>
      <c r="AA57" s="1" t="s">
        <v>44</v>
      </c>
      <c r="AB57" s="1" t="s">
        <v>44</v>
      </c>
      <c r="AC57" s="1" t="s">
        <v>44</v>
      </c>
      <c r="AD57" s="1" t="s">
        <v>44</v>
      </c>
      <c r="AE57" s="1" t="s">
        <v>44</v>
      </c>
      <c r="AF57" s="1" t="s">
        <v>44</v>
      </c>
      <c r="AG57" s="1" t="s">
        <v>44</v>
      </c>
      <c r="AH57" s="1" t="s">
        <v>44</v>
      </c>
      <c r="AI57" s="1" t="s">
        <v>44</v>
      </c>
      <c r="AJ57" s="1" t="s">
        <v>44</v>
      </c>
    </row>
    <row r="58" spans="1:36" x14ac:dyDescent="0.25">
      <c r="A58" s="1">
        <v>0.13206200000000001</v>
      </c>
      <c r="B58" s="1">
        <v>0.148558</v>
      </c>
      <c r="C58" s="1">
        <v>0.15249799999999999</v>
      </c>
      <c r="D58" s="1">
        <v>0.15409700000000001</v>
      </c>
      <c r="E58" s="1">
        <v>0.14000299999999999</v>
      </c>
      <c r="F58" s="1">
        <v>0.14000000000000001</v>
      </c>
      <c r="G58" s="1">
        <v>0.14000000000000001</v>
      </c>
      <c r="H58" s="1">
        <v>0.14000000000000001</v>
      </c>
      <c r="I58" s="1" t="s">
        <v>44</v>
      </c>
      <c r="J58" s="1" t="s">
        <v>44</v>
      </c>
      <c r="K58" s="1" t="s">
        <v>44</v>
      </c>
      <c r="L58" s="1" t="s">
        <v>44</v>
      </c>
      <c r="M58" s="1" t="s">
        <v>44</v>
      </c>
      <c r="N58" s="1" t="s">
        <v>44</v>
      </c>
      <c r="O58" s="1" t="s">
        <v>44</v>
      </c>
      <c r="P58" s="1" t="s">
        <v>44</v>
      </c>
      <c r="Q58" s="1" t="s">
        <v>44</v>
      </c>
      <c r="R58" s="1" t="s">
        <v>44</v>
      </c>
      <c r="S58" s="1" t="s">
        <v>44</v>
      </c>
      <c r="T58" s="1" t="s">
        <v>44</v>
      </c>
      <c r="U58" s="1" t="s">
        <v>44</v>
      </c>
      <c r="V58" s="1" t="s">
        <v>44</v>
      </c>
      <c r="W58" s="1" t="s">
        <v>44</v>
      </c>
      <c r="X58" s="1" t="s">
        <v>44</v>
      </c>
      <c r="Y58" s="1" t="s">
        <v>44</v>
      </c>
      <c r="Z58" s="1" t="s">
        <v>44</v>
      </c>
      <c r="AA58" s="1" t="s">
        <v>44</v>
      </c>
      <c r="AB58" s="1" t="s">
        <v>44</v>
      </c>
      <c r="AC58" s="1" t="s">
        <v>44</v>
      </c>
      <c r="AD58" s="1" t="s">
        <v>44</v>
      </c>
      <c r="AE58" s="1" t="s">
        <v>44</v>
      </c>
      <c r="AF58" s="1" t="s">
        <v>44</v>
      </c>
      <c r="AG58" s="1" t="s">
        <v>44</v>
      </c>
      <c r="AH58" s="1" t="s">
        <v>44</v>
      </c>
      <c r="AI58" s="1" t="s">
        <v>44</v>
      </c>
      <c r="AJ58" s="1" t="s">
        <v>44</v>
      </c>
    </row>
    <row r="59" spans="1:36" x14ac:dyDescent="0.25">
      <c r="A59" s="1">
        <v>0.14397699999999999</v>
      </c>
      <c r="B59" s="1">
        <v>0.14917900000000001</v>
      </c>
      <c r="C59" s="1">
        <v>0.15312600000000001</v>
      </c>
      <c r="D59" s="1">
        <v>0.154971</v>
      </c>
      <c r="E59" s="1">
        <v>0.14000799999999999</v>
      </c>
      <c r="F59" s="1">
        <v>0.14000000000000001</v>
      </c>
      <c r="G59" s="1">
        <v>0.14000000000000001</v>
      </c>
      <c r="H59" s="1">
        <v>0.14000000000000001</v>
      </c>
      <c r="I59" s="1" t="s">
        <v>44</v>
      </c>
      <c r="J59" s="1" t="s">
        <v>44</v>
      </c>
      <c r="K59" s="1" t="s">
        <v>44</v>
      </c>
      <c r="L59" s="1" t="s">
        <v>44</v>
      </c>
      <c r="M59" s="1" t="s">
        <v>44</v>
      </c>
      <c r="N59" s="1" t="s">
        <v>44</v>
      </c>
      <c r="O59" s="1" t="s">
        <v>44</v>
      </c>
      <c r="P59" s="1" t="s">
        <v>44</v>
      </c>
      <c r="Q59" s="1" t="s">
        <v>44</v>
      </c>
      <c r="R59" s="1" t="s">
        <v>44</v>
      </c>
      <c r="S59" s="1" t="s">
        <v>44</v>
      </c>
      <c r="T59" s="1" t="s">
        <v>44</v>
      </c>
      <c r="U59" s="1" t="s">
        <v>44</v>
      </c>
      <c r="V59" s="1" t="s">
        <v>44</v>
      </c>
      <c r="W59" s="1" t="s">
        <v>44</v>
      </c>
      <c r="X59" s="1" t="s">
        <v>44</v>
      </c>
      <c r="Y59" s="1" t="s">
        <v>44</v>
      </c>
      <c r="Z59" s="1" t="s">
        <v>44</v>
      </c>
      <c r="AA59" s="1" t="s">
        <v>44</v>
      </c>
      <c r="AB59" s="1" t="s">
        <v>44</v>
      </c>
      <c r="AC59" s="1" t="s">
        <v>44</v>
      </c>
      <c r="AD59" s="1" t="s">
        <v>44</v>
      </c>
      <c r="AE59" s="1" t="s">
        <v>44</v>
      </c>
      <c r="AF59" s="1" t="s">
        <v>44</v>
      </c>
      <c r="AG59" s="1" t="s">
        <v>44</v>
      </c>
      <c r="AH59" s="1" t="s">
        <v>44</v>
      </c>
      <c r="AI59" s="1" t="s">
        <v>44</v>
      </c>
      <c r="AJ59" s="1" t="s">
        <v>44</v>
      </c>
    </row>
    <row r="60" spans="1:36" x14ac:dyDescent="0.25">
      <c r="A60" s="1">
        <v>0.156968</v>
      </c>
      <c r="B60" s="1">
        <v>0.14983399999999999</v>
      </c>
      <c r="C60" s="1">
        <v>0.15377199999999999</v>
      </c>
      <c r="D60" s="1">
        <v>0.15582099999999999</v>
      </c>
      <c r="E60" s="1">
        <v>0.14277000000000001</v>
      </c>
      <c r="F60" s="1">
        <v>0.14000000000000001</v>
      </c>
      <c r="G60" s="1">
        <v>0.14000000000000001</v>
      </c>
      <c r="H60" s="1">
        <v>0.14000000000000001</v>
      </c>
      <c r="I60" s="1" t="s">
        <v>44</v>
      </c>
      <c r="J60" s="1" t="s">
        <v>44</v>
      </c>
      <c r="K60" s="1" t="s">
        <v>44</v>
      </c>
      <c r="L60" s="1" t="s">
        <v>44</v>
      </c>
      <c r="M60" s="1" t="s">
        <v>44</v>
      </c>
      <c r="N60" s="1" t="s">
        <v>44</v>
      </c>
      <c r="O60" s="1" t="s">
        <v>44</v>
      </c>
      <c r="P60" s="1" t="s">
        <v>44</v>
      </c>
      <c r="Q60" s="1" t="s">
        <v>44</v>
      </c>
      <c r="R60" s="1" t="s">
        <v>44</v>
      </c>
      <c r="S60" s="1" t="s">
        <v>44</v>
      </c>
      <c r="T60" s="1" t="s">
        <v>44</v>
      </c>
      <c r="U60" s="1" t="s">
        <v>44</v>
      </c>
      <c r="V60" s="1" t="s">
        <v>44</v>
      </c>
      <c r="W60" s="1" t="s">
        <v>44</v>
      </c>
      <c r="X60" s="1" t="s">
        <v>44</v>
      </c>
      <c r="Y60" s="1" t="s">
        <v>44</v>
      </c>
      <c r="Z60" s="1" t="s">
        <v>44</v>
      </c>
      <c r="AA60" s="1" t="s">
        <v>44</v>
      </c>
      <c r="AB60" s="1" t="s">
        <v>44</v>
      </c>
      <c r="AC60" s="1" t="s">
        <v>44</v>
      </c>
      <c r="AD60" s="1" t="s">
        <v>44</v>
      </c>
      <c r="AE60" s="1" t="s">
        <v>44</v>
      </c>
      <c r="AF60" s="1" t="s">
        <v>44</v>
      </c>
      <c r="AG60" s="1" t="s">
        <v>44</v>
      </c>
      <c r="AH60" s="1" t="s">
        <v>44</v>
      </c>
      <c r="AI60" s="1" t="s">
        <v>44</v>
      </c>
      <c r="AJ60" s="1" t="s">
        <v>44</v>
      </c>
    </row>
    <row r="61" spans="1:36" x14ac:dyDescent="0.25">
      <c r="A61" s="1">
        <v>0.17113200000000001</v>
      </c>
      <c r="B61" s="1">
        <v>0.15052199999999999</v>
      </c>
      <c r="C61" s="1">
        <v>0.15443699999999999</v>
      </c>
      <c r="D61" s="1">
        <v>0.15665200000000001</v>
      </c>
      <c r="E61" s="1">
        <v>0.147425</v>
      </c>
      <c r="F61" s="1">
        <v>0.14000000000000001</v>
      </c>
      <c r="G61" s="1">
        <v>0.14000000000000001</v>
      </c>
      <c r="H61" s="1">
        <v>0.14000000000000001</v>
      </c>
      <c r="I61" s="1" t="s">
        <v>44</v>
      </c>
      <c r="J61" s="1" t="s">
        <v>44</v>
      </c>
      <c r="K61" s="1" t="s">
        <v>44</v>
      </c>
      <c r="L61" s="1" t="s">
        <v>44</v>
      </c>
      <c r="M61" s="1" t="s">
        <v>44</v>
      </c>
      <c r="N61" s="1" t="s">
        <v>44</v>
      </c>
      <c r="O61" s="1" t="s">
        <v>44</v>
      </c>
      <c r="P61" s="1" t="s">
        <v>44</v>
      </c>
      <c r="Q61" s="1" t="s">
        <v>44</v>
      </c>
      <c r="R61" s="1" t="s">
        <v>44</v>
      </c>
      <c r="S61" s="1" t="s">
        <v>44</v>
      </c>
      <c r="T61" s="1" t="s">
        <v>44</v>
      </c>
      <c r="U61" s="1" t="s">
        <v>44</v>
      </c>
      <c r="V61" s="1" t="s">
        <v>44</v>
      </c>
      <c r="W61" s="1" t="s">
        <v>44</v>
      </c>
      <c r="X61" s="1" t="s">
        <v>44</v>
      </c>
      <c r="Y61" s="1" t="s">
        <v>44</v>
      </c>
      <c r="Z61" s="1" t="s">
        <v>44</v>
      </c>
      <c r="AA61" s="1" t="s">
        <v>44</v>
      </c>
      <c r="AB61" s="1" t="s">
        <v>44</v>
      </c>
      <c r="AC61" s="1" t="s">
        <v>44</v>
      </c>
      <c r="AD61" s="1" t="s">
        <v>44</v>
      </c>
      <c r="AE61" s="1" t="s">
        <v>44</v>
      </c>
      <c r="AF61" s="1" t="s">
        <v>44</v>
      </c>
      <c r="AG61" s="1" t="s">
        <v>44</v>
      </c>
      <c r="AH61" s="1" t="s">
        <v>44</v>
      </c>
      <c r="AI61" s="1" t="s">
        <v>44</v>
      </c>
      <c r="AJ61" s="1" t="s">
        <v>44</v>
      </c>
    </row>
    <row r="62" spans="1:36" x14ac:dyDescent="0.25">
      <c r="A62" s="1">
        <v>0.18657299999999999</v>
      </c>
      <c r="B62" s="1">
        <v>0.15124399999999999</v>
      </c>
      <c r="C62" s="1">
        <v>0.15512300000000001</v>
      </c>
      <c r="D62" s="1">
        <v>0.157471</v>
      </c>
      <c r="E62" s="1">
        <v>0.151393</v>
      </c>
      <c r="F62" s="1">
        <v>0.14000000000000001</v>
      </c>
      <c r="G62" s="1">
        <v>0.14000000000000001</v>
      </c>
      <c r="H62" s="1">
        <v>0.14000000000000001</v>
      </c>
      <c r="I62" s="1" t="s">
        <v>44</v>
      </c>
      <c r="J62" s="1" t="s">
        <v>44</v>
      </c>
      <c r="K62" s="1" t="s">
        <v>44</v>
      </c>
      <c r="L62" s="1" t="s">
        <v>44</v>
      </c>
      <c r="M62" s="1" t="s">
        <v>44</v>
      </c>
      <c r="N62" s="1" t="s">
        <v>44</v>
      </c>
      <c r="O62" s="1" t="s">
        <v>44</v>
      </c>
      <c r="P62" s="1" t="s">
        <v>44</v>
      </c>
      <c r="Q62" s="1" t="s">
        <v>44</v>
      </c>
      <c r="R62" s="1" t="s">
        <v>44</v>
      </c>
      <c r="S62" s="1" t="s">
        <v>44</v>
      </c>
      <c r="T62" s="1" t="s">
        <v>44</v>
      </c>
      <c r="U62" s="1" t="s">
        <v>44</v>
      </c>
      <c r="V62" s="1" t="s">
        <v>44</v>
      </c>
      <c r="W62" s="1" t="s">
        <v>44</v>
      </c>
      <c r="X62" s="1" t="s">
        <v>44</v>
      </c>
      <c r="Y62" s="1" t="s">
        <v>44</v>
      </c>
      <c r="Z62" s="1" t="s">
        <v>44</v>
      </c>
      <c r="AA62" s="1" t="s">
        <v>44</v>
      </c>
      <c r="AB62" s="1" t="s">
        <v>44</v>
      </c>
      <c r="AC62" s="1" t="s">
        <v>44</v>
      </c>
      <c r="AD62" s="1" t="s">
        <v>44</v>
      </c>
      <c r="AE62" s="1" t="s">
        <v>44</v>
      </c>
      <c r="AF62" s="1" t="s">
        <v>44</v>
      </c>
      <c r="AG62" s="1" t="s">
        <v>44</v>
      </c>
      <c r="AH62" s="1" t="s">
        <v>44</v>
      </c>
      <c r="AI62" s="1" t="s">
        <v>44</v>
      </c>
      <c r="AJ62" s="1" t="s">
        <v>44</v>
      </c>
    </row>
    <row r="63" spans="1:36" x14ac:dyDescent="0.25">
      <c r="A63" s="1">
        <v>0.203407</v>
      </c>
      <c r="B63" s="1">
        <v>0.15199799999999999</v>
      </c>
      <c r="C63" s="1">
        <v>0.15582799999999999</v>
      </c>
      <c r="D63" s="1">
        <v>0.158279</v>
      </c>
      <c r="E63" s="1">
        <v>0.15478</v>
      </c>
      <c r="F63" s="1">
        <v>0.14000000000000001</v>
      </c>
      <c r="G63" s="1">
        <v>0.14000000000000001</v>
      </c>
      <c r="H63" s="1">
        <v>0.14000000000000001</v>
      </c>
      <c r="I63" s="1" t="s">
        <v>44</v>
      </c>
      <c r="J63" s="1" t="s">
        <v>44</v>
      </c>
      <c r="K63" s="1" t="s">
        <v>44</v>
      </c>
      <c r="L63" s="1" t="s">
        <v>44</v>
      </c>
      <c r="M63" s="1" t="s">
        <v>44</v>
      </c>
      <c r="N63" s="1" t="s">
        <v>44</v>
      </c>
      <c r="O63" s="1" t="s">
        <v>44</v>
      </c>
      <c r="P63" s="1" t="s">
        <v>44</v>
      </c>
      <c r="Q63" s="1" t="s">
        <v>44</v>
      </c>
      <c r="R63" s="1" t="s">
        <v>44</v>
      </c>
      <c r="S63" s="1" t="s">
        <v>44</v>
      </c>
      <c r="T63" s="1" t="s">
        <v>44</v>
      </c>
      <c r="U63" s="1" t="s">
        <v>44</v>
      </c>
      <c r="V63" s="1" t="s">
        <v>44</v>
      </c>
      <c r="W63" s="1" t="s">
        <v>44</v>
      </c>
      <c r="X63" s="1" t="s">
        <v>44</v>
      </c>
      <c r="Y63" s="1" t="s">
        <v>44</v>
      </c>
      <c r="Z63" s="1" t="s">
        <v>44</v>
      </c>
      <c r="AA63" s="1" t="s">
        <v>44</v>
      </c>
      <c r="AB63" s="1" t="s">
        <v>44</v>
      </c>
      <c r="AC63" s="1" t="s">
        <v>44</v>
      </c>
      <c r="AD63" s="1" t="s">
        <v>44</v>
      </c>
      <c r="AE63" s="1" t="s">
        <v>44</v>
      </c>
      <c r="AF63" s="1" t="s">
        <v>44</v>
      </c>
      <c r="AG63" s="1" t="s">
        <v>44</v>
      </c>
      <c r="AH63" s="1" t="s">
        <v>44</v>
      </c>
      <c r="AI63" s="1" t="s">
        <v>44</v>
      </c>
      <c r="AJ63" s="1" t="s">
        <v>44</v>
      </c>
    </row>
    <row r="64" spans="1:36" x14ac:dyDescent="0.25">
      <c r="A64" s="1">
        <v>0.22176000000000001</v>
      </c>
      <c r="B64" s="1">
        <v>0.152784</v>
      </c>
      <c r="C64" s="1">
        <v>0.156554</v>
      </c>
      <c r="D64" s="1">
        <v>0.159081</v>
      </c>
      <c r="E64" s="1">
        <v>0.15768399999999999</v>
      </c>
      <c r="F64" s="1">
        <v>0.14000000000000001</v>
      </c>
      <c r="G64" s="1">
        <v>0.14000000000000001</v>
      </c>
      <c r="H64" s="1">
        <v>0.14000000000000001</v>
      </c>
      <c r="I64" s="1" t="s">
        <v>44</v>
      </c>
      <c r="J64" s="1" t="s">
        <v>44</v>
      </c>
      <c r="K64" s="1" t="s">
        <v>44</v>
      </c>
      <c r="L64" s="1" t="s">
        <v>44</v>
      </c>
      <c r="M64" s="1" t="s">
        <v>44</v>
      </c>
      <c r="N64" s="1" t="s">
        <v>44</v>
      </c>
      <c r="O64" s="1" t="s">
        <v>44</v>
      </c>
      <c r="P64" s="1" t="s">
        <v>44</v>
      </c>
      <c r="Q64" s="1" t="s">
        <v>44</v>
      </c>
      <c r="R64" s="1" t="s">
        <v>44</v>
      </c>
      <c r="S64" s="1" t="s">
        <v>44</v>
      </c>
      <c r="T64" s="1" t="s">
        <v>44</v>
      </c>
      <c r="U64" s="1" t="s">
        <v>44</v>
      </c>
      <c r="V64" s="1" t="s">
        <v>44</v>
      </c>
      <c r="W64" s="1" t="s">
        <v>44</v>
      </c>
      <c r="X64" s="1" t="s">
        <v>44</v>
      </c>
      <c r="Y64" s="1" t="s">
        <v>44</v>
      </c>
      <c r="Z64" s="1" t="s">
        <v>44</v>
      </c>
      <c r="AA64" s="1" t="s">
        <v>44</v>
      </c>
      <c r="AB64" s="1" t="s">
        <v>44</v>
      </c>
      <c r="AC64" s="1" t="s">
        <v>44</v>
      </c>
      <c r="AD64" s="1" t="s">
        <v>44</v>
      </c>
      <c r="AE64" s="1" t="s">
        <v>44</v>
      </c>
      <c r="AF64" s="1" t="s">
        <v>44</v>
      </c>
      <c r="AG64" s="1" t="s">
        <v>44</v>
      </c>
      <c r="AH64" s="1" t="s">
        <v>44</v>
      </c>
      <c r="AI64" s="1" t="s">
        <v>44</v>
      </c>
      <c r="AJ64" s="1" t="s">
        <v>44</v>
      </c>
    </row>
    <row r="65" spans="1:36" x14ac:dyDescent="0.25">
      <c r="A65" s="1">
        <v>0.24177000000000001</v>
      </c>
      <c r="B65" s="1">
        <v>0.15359999999999999</v>
      </c>
      <c r="C65" s="1">
        <v>0.157301</v>
      </c>
      <c r="D65" s="1">
        <v>0.15987999999999999</v>
      </c>
      <c r="E65" s="1">
        <v>0.160189</v>
      </c>
      <c r="F65" s="1">
        <v>0.14000099999999999</v>
      </c>
      <c r="G65" s="1">
        <v>0.14000000000000001</v>
      </c>
      <c r="H65" s="1">
        <v>0.14000000000000001</v>
      </c>
      <c r="I65" s="1" t="s">
        <v>44</v>
      </c>
      <c r="J65" s="1" t="s">
        <v>44</v>
      </c>
      <c r="K65" s="1" t="s">
        <v>44</v>
      </c>
      <c r="L65" s="1" t="s">
        <v>44</v>
      </c>
      <c r="M65" s="1" t="s">
        <v>44</v>
      </c>
      <c r="N65" s="1" t="s">
        <v>44</v>
      </c>
      <c r="O65" s="1" t="s">
        <v>44</v>
      </c>
      <c r="P65" s="1" t="s">
        <v>44</v>
      </c>
      <c r="Q65" s="1" t="s">
        <v>44</v>
      </c>
      <c r="R65" s="1" t="s">
        <v>44</v>
      </c>
      <c r="S65" s="1" t="s">
        <v>44</v>
      </c>
      <c r="T65" s="1" t="s">
        <v>44</v>
      </c>
      <c r="U65" s="1" t="s">
        <v>44</v>
      </c>
      <c r="V65" s="1" t="s">
        <v>44</v>
      </c>
      <c r="W65" s="1" t="s">
        <v>44</v>
      </c>
      <c r="X65" s="1" t="s">
        <v>44</v>
      </c>
      <c r="Y65" s="1" t="s">
        <v>44</v>
      </c>
      <c r="Z65" s="1" t="s">
        <v>44</v>
      </c>
      <c r="AA65" s="1" t="s">
        <v>44</v>
      </c>
      <c r="AB65" s="1" t="s">
        <v>44</v>
      </c>
      <c r="AC65" s="1" t="s">
        <v>44</v>
      </c>
      <c r="AD65" s="1" t="s">
        <v>44</v>
      </c>
      <c r="AE65" s="1" t="s">
        <v>44</v>
      </c>
      <c r="AF65" s="1" t="s">
        <v>44</v>
      </c>
      <c r="AG65" s="1" t="s">
        <v>44</v>
      </c>
      <c r="AH65" s="1" t="s">
        <v>44</v>
      </c>
      <c r="AI65" s="1" t="s">
        <v>44</v>
      </c>
      <c r="AJ65" s="1" t="s">
        <v>44</v>
      </c>
    </row>
    <row r="66" spans="1:36" x14ac:dyDescent="0.25">
      <c r="A66" s="1">
        <v>0.26358399999999998</v>
      </c>
      <c r="B66" s="1">
        <v>0.154446</v>
      </c>
      <c r="C66" s="1">
        <v>0.15806700000000001</v>
      </c>
      <c r="D66" s="1">
        <v>0.16067699999999999</v>
      </c>
      <c r="E66" s="1">
        <v>0.16236500000000001</v>
      </c>
      <c r="F66" s="1">
        <v>0.14000099999999999</v>
      </c>
      <c r="G66" s="1">
        <v>0.14000000000000001</v>
      </c>
      <c r="H66" s="1">
        <v>0.14000000000000001</v>
      </c>
      <c r="I66" s="1" t="s">
        <v>44</v>
      </c>
      <c r="J66" s="1" t="s">
        <v>44</v>
      </c>
      <c r="K66" s="1" t="s">
        <v>44</v>
      </c>
      <c r="L66" s="1" t="s">
        <v>44</v>
      </c>
      <c r="M66" s="1" t="s">
        <v>44</v>
      </c>
      <c r="N66" s="1" t="s">
        <v>44</v>
      </c>
      <c r="O66" s="1" t="s">
        <v>44</v>
      </c>
      <c r="P66" s="1" t="s">
        <v>44</v>
      </c>
      <c r="Q66" s="1" t="s">
        <v>44</v>
      </c>
      <c r="R66" s="1" t="s">
        <v>44</v>
      </c>
      <c r="S66" s="1" t="s">
        <v>44</v>
      </c>
      <c r="T66" s="1" t="s">
        <v>44</v>
      </c>
      <c r="U66" s="1" t="s">
        <v>44</v>
      </c>
      <c r="V66" s="1" t="s">
        <v>44</v>
      </c>
      <c r="W66" s="1" t="s">
        <v>44</v>
      </c>
      <c r="X66" s="1" t="s">
        <v>44</v>
      </c>
      <c r="Y66" s="1" t="s">
        <v>44</v>
      </c>
      <c r="Z66" s="1" t="s">
        <v>44</v>
      </c>
      <c r="AA66" s="1" t="s">
        <v>44</v>
      </c>
      <c r="AB66" s="1" t="s">
        <v>44</v>
      </c>
      <c r="AC66" s="1" t="s">
        <v>44</v>
      </c>
      <c r="AD66" s="1" t="s">
        <v>44</v>
      </c>
      <c r="AE66" s="1" t="s">
        <v>44</v>
      </c>
      <c r="AF66" s="1" t="s">
        <v>44</v>
      </c>
      <c r="AG66" s="1" t="s">
        <v>44</v>
      </c>
      <c r="AH66" s="1" t="s">
        <v>44</v>
      </c>
      <c r="AI66" s="1" t="s">
        <v>44</v>
      </c>
      <c r="AJ66" s="1" t="s">
        <v>44</v>
      </c>
    </row>
    <row r="67" spans="1:36" x14ac:dyDescent="0.25">
      <c r="A67" s="1">
        <v>0.28736699999999998</v>
      </c>
      <c r="B67" s="1">
        <v>0.15532000000000001</v>
      </c>
      <c r="C67" s="1">
        <v>0.15885199999999999</v>
      </c>
      <c r="D67" s="1">
        <v>0.16147300000000001</v>
      </c>
      <c r="E67" s="1">
        <v>0.164268</v>
      </c>
      <c r="F67" s="1">
        <v>0.14000099999999999</v>
      </c>
      <c r="G67" s="1">
        <v>0.14000000000000001</v>
      </c>
      <c r="H67" s="1">
        <v>0.14000000000000001</v>
      </c>
      <c r="I67" s="1" t="s">
        <v>44</v>
      </c>
      <c r="J67" s="1" t="s">
        <v>44</v>
      </c>
      <c r="K67" s="1" t="s">
        <v>44</v>
      </c>
      <c r="L67" s="1" t="s">
        <v>44</v>
      </c>
      <c r="M67" s="1" t="s">
        <v>44</v>
      </c>
      <c r="N67" s="1" t="s">
        <v>44</v>
      </c>
      <c r="O67" s="1" t="s">
        <v>44</v>
      </c>
      <c r="P67" s="1" t="s">
        <v>44</v>
      </c>
      <c r="Q67" s="1" t="s">
        <v>44</v>
      </c>
      <c r="R67" s="1" t="s">
        <v>44</v>
      </c>
      <c r="S67" s="1" t="s">
        <v>44</v>
      </c>
      <c r="T67" s="1" t="s">
        <v>44</v>
      </c>
      <c r="U67" s="1" t="s">
        <v>44</v>
      </c>
      <c r="V67" s="1" t="s">
        <v>44</v>
      </c>
      <c r="W67" s="1" t="s">
        <v>44</v>
      </c>
      <c r="X67" s="1" t="s">
        <v>44</v>
      </c>
      <c r="Y67" s="1" t="s">
        <v>44</v>
      </c>
      <c r="Z67" s="1" t="s">
        <v>44</v>
      </c>
      <c r="AA67" s="1" t="s">
        <v>44</v>
      </c>
      <c r="AB67" s="1" t="s">
        <v>44</v>
      </c>
      <c r="AC67" s="1" t="s">
        <v>44</v>
      </c>
      <c r="AD67" s="1" t="s">
        <v>44</v>
      </c>
      <c r="AE67" s="1" t="s">
        <v>44</v>
      </c>
      <c r="AF67" s="1" t="s">
        <v>44</v>
      </c>
      <c r="AG67" s="1" t="s">
        <v>44</v>
      </c>
      <c r="AH67" s="1" t="s">
        <v>44</v>
      </c>
      <c r="AI67" s="1" t="s">
        <v>44</v>
      </c>
      <c r="AJ67" s="1" t="s">
        <v>44</v>
      </c>
    </row>
    <row r="68" spans="1:36" x14ac:dyDescent="0.25">
      <c r="A68" s="1">
        <v>0.31329600000000002</v>
      </c>
      <c r="B68" s="1">
        <v>0.156218</v>
      </c>
      <c r="C68" s="1">
        <v>0.15965399999999999</v>
      </c>
      <c r="D68" s="1">
        <v>0.162269</v>
      </c>
      <c r="E68" s="1">
        <v>0.16594500000000001</v>
      </c>
      <c r="F68" s="1">
        <v>0.14000099999999999</v>
      </c>
      <c r="G68" s="1">
        <v>0.14000000000000001</v>
      </c>
      <c r="H68" s="1">
        <v>0.14000000000000001</v>
      </c>
      <c r="I68" s="1" t="s">
        <v>44</v>
      </c>
      <c r="J68" s="1" t="s">
        <v>44</v>
      </c>
      <c r="K68" s="1" t="s">
        <v>44</v>
      </c>
      <c r="L68" s="1" t="s">
        <v>44</v>
      </c>
      <c r="M68" s="1" t="s">
        <v>44</v>
      </c>
      <c r="N68" s="1" t="s">
        <v>44</v>
      </c>
      <c r="O68" s="1" t="s">
        <v>44</v>
      </c>
      <c r="P68" s="1" t="s">
        <v>44</v>
      </c>
      <c r="Q68" s="1" t="s">
        <v>44</v>
      </c>
      <c r="R68" s="1" t="s">
        <v>44</v>
      </c>
      <c r="S68" s="1" t="s">
        <v>44</v>
      </c>
      <c r="T68" s="1" t="s">
        <v>44</v>
      </c>
      <c r="U68" s="1" t="s">
        <v>44</v>
      </c>
      <c r="V68" s="1" t="s">
        <v>44</v>
      </c>
      <c r="W68" s="1" t="s">
        <v>44</v>
      </c>
      <c r="X68" s="1" t="s">
        <v>44</v>
      </c>
      <c r="Y68" s="1" t="s">
        <v>44</v>
      </c>
      <c r="Z68" s="1" t="s">
        <v>44</v>
      </c>
      <c r="AA68" s="1" t="s">
        <v>44</v>
      </c>
      <c r="AB68" s="1" t="s">
        <v>44</v>
      </c>
      <c r="AC68" s="1" t="s">
        <v>44</v>
      </c>
      <c r="AD68" s="1" t="s">
        <v>44</v>
      </c>
      <c r="AE68" s="1" t="s">
        <v>44</v>
      </c>
      <c r="AF68" s="1" t="s">
        <v>44</v>
      </c>
      <c r="AG68" s="1" t="s">
        <v>44</v>
      </c>
      <c r="AH68" s="1" t="s">
        <v>44</v>
      </c>
      <c r="AI68" s="1" t="s">
        <v>44</v>
      </c>
      <c r="AJ68" s="1" t="s">
        <v>44</v>
      </c>
    </row>
    <row r="69" spans="1:36" x14ac:dyDescent="0.25">
      <c r="A69" s="1">
        <v>0.34156500000000001</v>
      </c>
      <c r="B69" s="1">
        <v>0.157139</v>
      </c>
      <c r="C69" s="1">
        <v>0.160472</v>
      </c>
      <c r="D69" s="1">
        <v>0.16306699999999999</v>
      </c>
      <c r="E69" s="1">
        <v>0.167434</v>
      </c>
      <c r="F69" s="1">
        <v>0.14000199999999999</v>
      </c>
      <c r="G69" s="1">
        <v>0.14000000000000001</v>
      </c>
      <c r="H69" s="1">
        <v>0.14000000000000001</v>
      </c>
      <c r="I69" s="1" t="s">
        <v>44</v>
      </c>
      <c r="J69" s="1" t="s">
        <v>44</v>
      </c>
      <c r="K69" s="1" t="s">
        <v>44</v>
      </c>
      <c r="L69" s="1" t="s">
        <v>44</v>
      </c>
      <c r="M69" s="1" t="s">
        <v>44</v>
      </c>
      <c r="N69" s="1" t="s">
        <v>44</v>
      </c>
      <c r="O69" s="1" t="s">
        <v>44</v>
      </c>
      <c r="P69" s="1" t="s">
        <v>44</v>
      </c>
      <c r="Q69" s="1" t="s">
        <v>44</v>
      </c>
      <c r="R69" s="1" t="s">
        <v>44</v>
      </c>
      <c r="S69" s="1" t="s">
        <v>44</v>
      </c>
      <c r="T69" s="1" t="s">
        <v>44</v>
      </c>
      <c r="U69" s="1" t="s">
        <v>44</v>
      </c>
      <c r="V69" s="1" t="s">
        <v>44</v>
      </c>
      <c r="W69" s="1" t="s">
        <v>44</v>
      </c>
      <c r="X69" s="1" t="s">
        <v>44</v>
      </c>
      <c r="Y69" s="1" t="s">
        <v>44</v>
      </c>
      <c r="Z69" s="1" t="s">
        <v>44</v>
      </c>
      <c r="AA69" s="1" t="s">
        <v>44</v>
      </c>
      <c r="AB69" s="1" t="s">
        <v>44</v>
      </c>
      <c r="AC69" s="1" t="s">
        <v>44</v>
      </c>
      <c r="AD69" s="1" t="s">
        <v>44</v>
      </c>
      <c r="AE69" s="1" t="s">
        <v>44</v>
      </c>
      <c r="AF69" s="1" t="s">
        <v>44</v>
      </c>
      <c r="AG69" s="1" t="s">
        <v>44</v>
      </c>
      <c r="AH69" s="1" t="s">
        <v>44</v>
      </c>
      <c r="AI69" s="1" t="s">
        <v>44</v>
      </c>
      <c r="AJ69" s="1" t="s">
        <v>44</v>
      </c>
    </row>
    <row r="70" spans="1:36" x14ac:dyDescent="0.25">
      <c r="A70" s="1">
        <v>0.37238399999999999</v>
      </c>
      <c r="B70" s="1">
        <v>0.15808</v>
      </c>
      <c r="C70" s="1">
        <v>0.161305</v>
      </c>
      <c r="D70" s="1">
        <v>0.16386400000000001</v>
      </c>
      <c r="E70" s="1">
        <v>0.168766</v>
      </c>
      <c r="F70" s="1">
        <v>0.14000599999999999</v>
      </c>
      <c r="G70" s="1">
        <v>0.14000000000000001</v>
      </c>
      <c r="H70" s="1">
        <v>0.14000000000000001</v>
      </c>
      <c r="I70" s="1" t="s">
        <v>44</v>
      </c>
      <c r="J70" s="1" t="s">
        <v>44</v>
      </c>
      <c r="K70" s="1" t="s">
        <v>44</v>
      </c>
      <c r="L70" s="1" t="s">
        <v>44</v>
      </c>
      <c r="M70" s="1" t="s">
        <v>44</v>
      </c>
      <c r="N70" s="1" t="s">
        <v>44</v>
      </c>
      <c r="O70" s="1" t="s">
        <v>44</v>
      </c>
      <c r="P70" s="1" t="s">
        <v>44</v>
      </c>
      <c r="Q70" s="1" t="s">
        <v>44</v>
      </c>
      <c r="R70" s="1" t="s">
        <v>44</v>
      </c>
      <c r="S70" s="1" t="s">
        <v>44</v>
      </c>
      <c r="T70" s="1" t="s">
        <v>44</v>
      </c>
      <c r="U70" s="1" t="s">
        <v>44</v>
      </c>
      <c r="V70" s="1" t="s">
        <v>44</v>
      </c>
      <c r="W70" s="1" t="s">
        <v>44</v>
      </c>
      <c r="X70" s="1" t="s">
        <v>44</v>
      </c>
      <c r="Y70" s="1" t="s">
        <v>44</v>
      </c>
      <c r="Z70" s="1" t="s">
        <v>44</v>
      </c>
      <c r="AA70" s="1" t="s">
        <v>44</v>
      </c>
      <c r="AB70" s="1" t="s">
        <v>44</v>
      </c>
      <c r="AC70" s="1" t="s">
        <v>44</v>
      </c>
      <c r="AD70" s="1" t="s">
        <v>44</v>
      </c>
      <c r="AE70" s="1" t="s">
        <v>44</v>
      </c>
      <c r="AF70" s="1" t="s">
        <v>44</v>
      </c>
      <c r="AG70" s="1" t="s">
        <v>44</v>
      </c>
      <c r="AH70" s="1" t="s">
        <v>44</v>
      </c>
      <c r="AI70" s="1" t="s">
        <v>44</v>
      </c>
      <c r="AJ70" s="1" t="s">
        <v>44</v>
      </c>
    </row>
    <row r="71" spans="1:36" x14ac:dyDescent="0.25">
      <c r="A71" s="1">
        <v>0.40598400000000001</v>
      </c>
      <c r="B71" s="1">
        <v>0.15903800000000001</v>
      </c>
      <c r="C71" s="1">
        <v>0.16214799999999999</v>
      </c>
      <c r="D71" s="1">
        <v>0.164662</v>
      </c>
      <c r="E71" s="1">
        <v>0.169964</v>
      </c>
      <c r="F71" s="1">
        <v>0.144785</v>
      </c>
      <c r="G71" s="1">
        <v>0.14000000000000001</v>
      </c>
      <c r="H71" s="1">
        <v>0.14000000000000001</v>
      </c>
      <c r="I71" s="1" t="s">
        <v>44</v>
      </c>
      <c r="J71" s="1" t="s">
        <v>44</v>
      </c>
      <c r="K71" s="1" t="s">
        <v>44</v>
      </c>
      <c r="L71" s="1" t="s">
        <v>44</v>
      </c>
      <c r="M71" s="1" t="s">
        <v>44</v>
      </c>
      <c r="N71" s="1" t="s">
        <v>44</v>
      </c>
      <c r="O71" s="1" t="s">
        <v>44</v>
      </c>
      <c r="P71" s="1" t="s">
        <v>44</v>
      </c>
      <c r="Q71" s="1" t="s">
        <v>44</v>
      </c>
      <c r="R71" s="1" t="s">
        <v>44</v>
      </c>
      <c r="S71" s="1" t="s">
        <v>44</v>
      </c>
      <c r="T71" s="1" t="s">
        <v>44</v>
      </c>
      <c r="U71" s="1" t="s">
        <v>44</v>
      </c>
      <c r="V71" s="1" t="s">
        <v>44</v>
      </c>
      <c r="W71" s="1" t="s">
        <v>44</v>
      </c>
      <c r="X71" s="1" t="s">
        <v>44</v>
      </c>
      <c r="Y71" s="1" t="s">
        <v>44</v>
      </c>
      <c r="Z71" s="1" t="s">
        <v>44</v>
      </c>
      <c r="AA71" s="1" t="s">
        <v>44</v>
      </c>
      <c r="AB71" s="1" t="s">
        <v>44</v>
      </c>
      <c r="AC71" s="1" t="s">
        <v>44</v>
      </c>
      <c r="AD71" s="1" t="s">
        <v>44</v>
      </c>
      <c r="AE71" s="1" t="s">
        <v>44</v>
      </c>
      <c r="AF71" s="1" t="s">
        <v>44</v>
      </c>
      <c r="AG71" s="1" t="s">
        <v>44</v>
      </c>
      <c r="AH71" s="1" t="s">
        <v>44</v>
      </c>
      <c r="AI71" s="1" t="s">
        <v>44</v>
      </c>
      <c r="AJ71" s="1" t="s">
        <v>44</v>
      </c>
    </row>
    <row r="72" spans="1:36" x14ac:dyDescent="0.25">
      <c r="A72" s="1">
        <v>0.44261600000000001</v>
      </c>
      <c r="B72" s="1">
        <v>0.16000800000000001</v>
      </c>
      <c r="C72" s="1">
        <v>0.16300200000000001</v>
      </c>
      <c r="D72" s="1">
        <v>0.16545899999999999</v>
      </c>
      <c r="E72" s="1">
        <v>0.17104900000000001</v>
      </c>
      <c r="F72" s="1">
        <v>0.15538399999999999</v>
      </c>
      <c r="G72" s="1">
        <v>0.14000000000000001</v>
      </c>
      <c r="H72" s="1">
        <v>0.14000000000000001</v>
      </c>
      <c r="I72" s="1" t="s">
        <v>44</v>
      </c>
      <c r="J72" s="1" t="s">
        <v>44</v>
      </c>
      <c r="K72" s="1" t="s">
        <v>44</v>
      </c>
      <c r="L72" s="1" t="s">
        <v>44</v>
      </c>
      <c r="M72" s="1" t="s">
        <v>44</v>
      </c>
      <c r="N72" s="1" t="s">
        <v>44</v>
      </c>
      <c r="O72" s="1" t="s">
        <v>44</v>
      </c>
      <c r="P72" s="1" t="s">
        <v>44</v>
      </c>
      <c r="Q72" s="1" t="s">
        <v>44</v>
      </c>
      <c r="R72" s="1" t="s">
        <v>44</v>
      </c>
      <c r="S72" s="1" t="s">
        <v>44</v>
      </c>
      <c r="T72" s="1" t="s">
        <v>44</v>
      </c>
      <c r="U72" s="1" t="s">
        <v>44</v>
      </c>
      <c r="V72" s="1" t="s">
        <v>44</v>
      </c>
      <c r="W72" s="1" t="s">
        <v>44</v>
      </c>
      <c r="X72" s="1" t="s">
        <v>44</v>
      </c>
      <c r="Y72" s="1" t="s">
        <v>44</v>
      </c>
      <c r="Z72" s="1" t="s">
        <v>44</v>
      </c>
      <c r="AA72" s="1" t="s">
        <v>44</v>
      </c>
      <c r="AB72" s="1" t="s">
        <v>44</v>
      </c>
      <c r="AC72" s="1" t="s">
        <v>44</v>
      </c>
      <c r="AD72" s="1" t="s">
        <v>44</v>
      </c>
      <c r="AE72" s="1" t="s">
        <v>44</v>
      </c>
      <c r="AF72" s="1" t="s">
        <v>44</v>
      </c>
      <c r="AG72" s="1" t="s">
        <v>44</v>
      </c>
      <c r="AH72" s="1" t="s">
        <v>44</v>
      </c>
      <c r="AI72" s="1" t="s">
        <v>44</v>
      </c>
      <c r="AJ72" s="1" t="s">
        <v>44</v>
      </c>
    </row>
    <row r="73" spans="1:36" x14ac:dyDescent="0.25">
      <c r="A73" s="1">
        <v>0.48255300000000001</v>
      </c>
      <c r="B73" s="1">
        <v>0.16098899999999999</v>
      </c>
      <c r="C73" s="1">
        <v>0.16386100000000001</v>
      </c>
      <c r="D73" s="1">
        <v>0.16625300000000001</v>
      </c>
      <c r="E73" s="1">
        <v>0.172037</v>
      </c>
      <c r="F73" s="1">
        <v>0.162911</v>
      </c>
      <c r="G73" s="1">
        <v>0.14000099999999999</v>
      </c>
      <c r="H73" s="1">
        <v>0.14000000000000001</v>
      </c>
      <c r="I73" s="1" t="s">
        <v>44</v>
      </c>
      <c r="J73" s="1" t="s">
        <v>44</v>
      </c>
      <c r="K73" s="1" t="s">
        <v>44</v>
      </c>
      <c r="L73" s="1" t="s">
        <v>44</v>
      </c>
      <c r="M73" s="1" t="s">
        <v>44</v>
      </c>
      <c r="N73" s="1" t="s">
        <v>44</v>
      </c>
      <c r="O73" s="1" t="s">
        <v>44</v>
      </c>
      <c r="P73" s="1" t="s">
        <v>44</v>
      </c>
      <c r="Q73" s="1" t="s">
        <v>44</v>
      </c>
      <c r="R73" s="1" t="s">
        <v>44</v>
      </c>
      <c r="S73" s="1" t="s">
        <v>44</v>
      </c>
      <c r="T73" s="1" t="s">
        <v>44</v>
      </c>
      <c r="U73" s="1" t="s">
        <v>44</v>
      </c>
      <c r="V73" s="1" t="s">
        <v>44</v>
      </c>
      <c r="W73" s="1" t="s">
        <v>44</v>
      </c>
      <c r="X73" s="1" t="s">
        <v>44</v>
      </c>
      <c r="Y73" s="1" t="s">
        <v>44</v>
      </c>
      <c r="Z73" s="1" t="s">
        <v>44</v>
      </c>
      <c r="AA73" s="1" t="s">
        <v>44</v>
      </c>
      <c r="AB73" s="1" t="s">
        <v>44</v>
      </c>
      <c r="AC73" s="1" t="s">
        <v>44</v>
      </c>
      <c r="AD73" s="1" t="s">
        <v>44</v>
      </c>
      <c r="AE73" s="1" t="s">
        <v>44</v>
      </c>
      <c r="AF73" s="1" t="s">
        <v>44</v>
      </c>
      <c r="AG73" s="1" t="s">
        <v>44</v>
      </c>
      <c r="AH73" s="1" t="s">
        <v>44</v>
      </c>
      <c r="AI73" s="1" t="s">
        <v>44</v>
      </c>
      <c r="AJ73" s="1" t="s">
        <v>44</v>
      </c>
    </row>
    <row r="74" spans="1:36" x14ac:dyDescent="0.25">
      <c r="A74" s="1">
        <v>0.52609399999999995</v>
      </c>
      <c r="B74" s="1">
        <v>0.16197500000000001</v>
      </c>
      <c r="C74" s="1">
        <v>0.16472500000000001</v>
      </c>
      <c r="D74" s="1">
        <v>0.167044</v>
      </c>
      <c r="E74" s="1">
        <v>0.17294200000000001</v>
      </c>
      <c r="F74" s="1">
        <v>0.16839699999999999</v>
      </c>
      <c r="G74" s="1">
        <v>0.14000099999999999</v>
      </c>
      <c r="H74" s="1">
        <v>0.14000000000000001</v>
      </c>
      <c r="I74" s="1" t="s">
        <v>44</v>
      </c>
      <c r="J74" s="1" t="s">
        <v>44</v>
      </c>
      <c r="K74" s="1" t="s">
        <v>44</v>
      </c>
      <c r="L74" s="1" t="s">
        <v>44</v>
      </c>
      <c r="M74" s="1" t="s">
        <v>44</v>
      </c>
      <c r="N74" s="1" t="s">
        <v>44</v>
      </c>
      <c r="O74" s="1" t="s">
        <v>44</v>
      </c>
      <c r="P74" s="1" t="s">
        <v>44</v>
      </c>
      <c r="Q74" s="1" t="s">
        <v>44</v>
      </c>
      <c r="R74" s="1" t="s">
        <v>44</v>
      </c>
      <c r="S74" s="1" t="s">
        <v>44</v>
      </c>
      <c r="T74" s="1" t="s">
        <v>44</v>
      </c>
      <c r="U74" s="1" t="s">
        <v>44</v>
      </c>
      <c r="V74" s="1" t="s">
        <v>44</v>
      </c>
      <c r="W74" s="1" t="s">
        <v>44</v>
      </c>
      <c r="X74" s="1" t="s">
        <v>44</v>
      </c>
      <c r="Y74" s="1" t="s">
        <v>44</v>
      </c>
      <c r="Z74" s="1" t="s">
        <v>44</v>
      </c>
      <c r="AA74" s="1" t="s">
        <v>44</v>
      </c>
      <c r="AB74" s="1" t="s">
        <v>44</v>
      </c>
      <c r="AC74" s="1" t="s">
        <v>44</v>
      </c>
      <c r="AD74" s="1" t="s">
        <v>44</v>
      </c>
      <c r="AE74" s="1" t="s">
        <v>44</v>
      </c>
      <c r="AF74" s="1" t="s">
        <v>44</v>
      </c>
      <c r="AG74" s="1" t="s">
        <v>44</v>
      </c>
      <c r="AH74" s="1" t="s">
        <v>44</v>
      </c>
      <c r="AI74" s="1" t="s">
        <v>44</v>
      </c>
      <c r="AJ74" s="1" t="s">
        <v>44</v>
      </c>
    </row>
    <row r="75" spans="1:36" x14ac:dyDescent="0.25">
      <c r="A75" s="1">
        <v>0.57356300000000005</v>
      </c>
      <c r="B75" s="1">
        <v>0.162964</v>
      </c>
      <c r="C75" s="1">
        <v>0.16558899999999999</v>
      </c>
      <c r="D75" s="1">
        <v>0.16783000000000001</v>
      </c>
      <c r="E75" s="1">
        <v>0.17377300000000001</v>
      </c>
      <c r="F75" s="1">
        <v>0.17249900000000001</v>
      </c>
      <c r="G75" s="1">
        <v>0.14000099999999999</v>
      </c>
      <c r="H75" s="1">
        <v>0.14000000000000001</v>
      </c>
      <c r="I75" s="1" t="s">
        <v>44</v>
      </c>
      <c r="J75" s="1" t="s">
        <v>44</v>
      </c>
      <c r="K75" s="1" t="s">
        <v>44</v>
      </c>
      <c r="L75" s="1" t="s">
        <v>44</v>
      </c>
      <c r="M75" s="1" t="s">
        <v>44</v>
      </c>
      <c r="N75" s="1" t="s">
        <v>44</v>
      </c>
      <c r="O75" s="1" t="s">
        <v>44</v>
      </c>
      <c r="P75" s="1" t="s">
        <v>44</v>
      </c>
      <c r="Q75" s="1" t="s">
        <v>44</v>
      </c>
      <c r="R75" s="1" t="s">
        <v>44</v>
      </c>
      <c r="S75" s="1" t="s">
        <v>44</v>
      </c>
      <c r="T75" s="1" t="s">
        <v>44</v>
      </c>
      <c r="U75" s="1" t="s">
        <v>44</v>
      </c>
      <c r="V75" s="1" t="s">
        <v>44</v>
      </c>
      <c r="W75" s="1" t="s">
        <v>44</v>
      </c>
      <c r="X75" s="1" t="s">
        <v>44</v>
      </c>
      <c r="Y75" s="1" t="s">
        <v>44</v>
      </c>
      <c r="Z75" s="1" t="s">
        <v>44</v>
      </c>
      <c r="AA75" s="1" t="s">
        <v>44</v>
      </c>
      <c r="AB75" s="1" t="s">
        <v>44</v>
      </c>
      <c r="AC75" s="1" t="s">
        <v>44</v>
      </c>
      <c r="AD75" s="1" t="s">
        <v>44</v>
      </c>
      <c r="AE75" s="1" t="s">
        <v>44</v>
      </c>
      <c r="AF75" s="1" t="s">
        <v>44</v>
      </c>
      <c r="AG75" s="1" t="s">
        <v>44</v>
      </c>
      <c r="AH75" s="1" t="s">
        <v>44</v>
      </c>
      <c r="AI75" s="1" t="s">
        <v>44</v>
      </c>
      <c r="AJ75" s="1" t="s">
        <v>44</v>
      </c>
    </row>
    <row r="76" spans="1:36" x14ac:dyDescent="0.25">
      <c r="A76" s="1">
        <v>0.62531499999999995</v>
      </c>
      <c r="B76" s="1">
        <v>0.16395000000000001</v>
      </c>
      <c r="C76" s="1">
        <v>0.16645099999999999</v>
      </c>
      <c r="D76" s="1">
        <v>0.16860900000000001</v>
      </c>
      <c r="E76" s="1">
        <v>0.174542</v>
      </c>
      <c r="F76" s="1">
        <v>0.17563300000000001</v>
      </c>
      <c r="G76" s="1">
        <v>0.14000099999999999</v>
      </c>
      <c r="H76" s="1">
        <v>0.14000000000000001</v>
      </c>
      <c r="I76" s="1" t="s">
        <v>44</v>
      </c>
      <c r="J76" s="1" t="s">
        <v>44</v>
      </c>
      <c r="K76" s="1" t="s">
        <v>44</v>
      </c>
      <c r="L76" s="1" t="s">
        <v>44</v>
      </c>
      <c r="M76" s="1" t="s">
        <v>44</v>
      </c>
      <c r="N76" s="1" t="s">
        <v>44</v>
      </c>
      <c r="O76" s="1" t="s">
        <v>44</v>
      </c>
      <c r="P76" s="1" t="s">
        <v>44</v>
      </c>
      <c r="Q76" s="1" t="s">
        <v>44</v>
      </c>
      <c r="R76" s="1" t="s">
        <v>44</v>
      </c>
      <c r="S76" s="1" t="s">
        <v>44</v>
      </c>
      <c r="T76" s="1" t="s">
        <v>44</v>
      </c>
      <c r="U76" s="1" t="s">
        <v>44</v>
      </c>
      <c r="V76" s="1" t="s">
        <v>44</v>
      </c>
      <c r="W76" s="1" t="s">
        <v>44</v>
      </c>
      <c r="X76" s="1" t="s">
        <v>44</v>
      </c>
      <c r="Y76" s="1" t="s">
        <v>44</v>
      </c>
      <c r="Z76" s="1" t="s">
        <v>44</v>
      </c>
      <c r="AA76" s="1" t="s">
        <v>44</v>
      </c>
      <c r="AB76" s="1" t="s">
        <v>44</v>
      </c>
      <c r="AC76" s="1" t="s">
        <v>44</v>
      </c>
      <c r="AD76" s="1" t="s">
        <v>44</v>
      </c>
      <c r="AE76" s="1" t="s">
        <v>44</v>
      </c>
      <c r="AF76" s="1" t="s">
        <v>44</v>
      </c>
      <c r="AG76" s="1" t="s">
        <v>44</v>
      </c>
      <c r="AH76" s="1" t="s">
        <v>44</v>
      </c>
      <c r="AI76" s="1" t="s">
        <v>44</v>
      </c>
      <c r="AJ76" s="1" t="s">
        <v>44</v>
      </c>
    </row>
    <row r="77" spans="1:36" x14ac:dyDescent="0.25">
      <c r="A77" s="1">
        <v>0.68173700000000004</v>
      </c>
      <c r="B77" s="1">
        <v>0.16493099999999999</v>
      </c>
      <c r="C77" s="1">
        <v>0.16730700000000001</v>
      </c>
      <c r="D77" s="1">
        <v>0.169378</v>
      </c>
      <c r="E77" s="1">
        <v>0.17525299999999999</v>
      </c>
      <c r="F77" s="1">
        <v>0.17807000000000001</v>
      </c>
      <c r="G77" s="1">
        <v>0.14000199999999999</v>
      </c>
      <c r="H77" s="1">
        <v>0.14000000000000001</v>
      </c>
      <c r="I77" s="1" t="s">
        <v>44</v>
      </c>
      <c r="J77" s="1" t="s">
        <v>44</v>
      </c>
      <c r="K77" s="1" t="s">
        <v>44</v>
      </c>
      <c r="L77" s="1" t="s">
        <v>44</v>
      </c>
      <c r="M77" s="1" t="s">
        <v>44</v>
      </c>
      <c r="N77" s="1" t="s">
        <v>44</v>
      </c>
      <c r="O77" s="1" t="s">
        <v>44</v>
      </c>
      <c r="P77" s="1" t="s">
        <v>44</v>
      </c>
      <c r="Q77" s="1" t="s">
        <v>44</v>
      </c>
      <c r="R77" s="1" t="s">
        <v>44</v>
      </c>
      <c r="S77" s="1" t="s">
        <v>44</v>
      </c>
      <c r="T77" s="1" t="s">
        <v>44</v>
      </c>
      <c r="U77" s="1" t="s">
        <v>44</v>
      </c>
      <c r="V77" s="1" t="s">
        <v>44</v>
      </c>
      <c r="W77" s="1" t="s">
        <v>44</v>
      </c>
      <c r="X77" s="1" t="s">
        <v>44</v>
      </c>
      <c r="Y77" s="1" t="s">
        <v>44</v>
      </c>
      <c r="Z77" s="1" t="s">
        <v>44</v>
      </c>
      <c r="AA77" s="1" t="s">
        <v>44</v>
      </c>
      <c r="AB77" s="1" t="s">
        <v>44</v>
      </c>
      <c r="AC77" s="1" t="s">
        <v>44</v>
      </c>
      <c r="AD77" s="1" t="s">
        <v>44</v>
      </c>
      <c r="AE77" s="1" t="s">
        <v>44</v>
      </c>
      <c r="AF77" s="1" t="s">
        <v>44</v>
      </c>
      <c r="AG77" s="1" t="s">
        <v>44</v>
      </c>
      <c r="AH77" s="1" t="s">
        <v>44</v>
      </c>
      <c r="AI77" s="1" t="s">
        <v>44</v>
      </c>
      <c r="AJ77" s="1" t="s">
        <v>44</v>
      </c>
    </row>
    <row r="78" spans="1:36" x14ac:dyDescent="0.25">
      <c r="A78" s="1">
        <v>0.74324999999999997</v>
      </c>
      <c r="B78" s="1">
        <v>0.16590299999999999</v>
      </c>
      <c r="C78" s="1">
        <v>0.168155</v>
      </c>
      <c r="D78" s="1">
        <v>0.17013700000000001</v>
      </c>
      <c r="E78" s="1">
        <v>0.17591399999999999</v>
      </c>
      <c r="F78" s="1">
        <v>0.17999200000000001</v>
      </c>
      <c r="G78" s="1">
        <v>0.14000499999999999</v>
      </c>
      <c r="H78" s="1">
        <v>0.14000000000000001</v>
      </c>
      <c r="I78" s="1" t="s">
        <v>44</v>
      </c>
      <c r="J78" s="1" t="s">
        <v>44</v>
      </c>
      <c r="K78" s="1" t="s">
        <v>44</v>
      </c>
      <c r="L78" s="1" t="s">
        <v>44</v>
      </c>
      <c r="M78" s="1" t="s">
        <v>44</v>
      </c>
      <c r="N78" s="1" t="s">
        <v>44</v>
      </c>
      <c r="O78" s="1" t="s">
        <v>44</v>
      </c>
      <c r="P78" s="1" t="s">
        <v>44</v>
      </c>
      <c r="Q78" s="1" t="s">
        <v>44</v>
      </c>
      <c r="R78" s="1" t="s">
        <v>44</v>
      </c>
      <c r="S78" s="1" t="s">
        <v>44</v>
      </c>
      <c r="T78" s="1" t="s">
        <v>44</v>
      </c>
      <c r="U78" s="1" t="s">
        <v>44</v>
      </c>
      <c r="V78" s="1" t="s">
        <v>44</v>
      </c>
      <c r="W78" s="1" t="s">
        <v>44</v>
      </c>
      <c r="X78" s="1" t="s">
        <v>44</v>
      </c>
      <c r="Y78" s="1" t="s">
        <v>44</v>
      </c>
      <c r="Z78" s="1" t="s">
        <v>44</v>
      </c>
      <c r="AA78" s="1" t="s">
        <v>44</v>
      </c>
      <c r="AB78" s="1" t="s">
        <v>44</v>
      </c>
      <c r="AC78" s="1" t="s">
        <v>44</v>
      </c>
      <c r="AD78" s="1" t="s">
        <v>44</v>
      </c>
      <c r="AE78" s="1" t="s">
        <v>44</v>
      </c>
      <c r="AF78" s="1" t="s">
        <v>44</v>
      </c>
      <c r="AG78" s="1" t="s">
        <v>44</v>
      </c>
      <c r="AH78" s="1" t="s">
        <v>44</v>
      </c>
      <c r="AI78" s="1" t="s">
        <v>44</v>
      </c>
      <c r="AJ78" s="1" t="s">
        <v>44</v>
      </c>
    </row>
    <row r="79" spans="1:36" x14ac:dyDescent="0.25">
      <c r="A79" s="1">
        <v>0.81031299999999995</v>
      </c>
      <c r="B79" s="1">
        <v>0.16686200000000001</v>
      </c>
      <c r="C79" s="1">
        <v>0.168992</v>
      </c>
      <c r="D79" s="1">
        <v>0.17088300000000001</v>
      </c>
      <c r="E79" s="1">
        <v>0.17653099999999999</v>
      </c>
      <c r="F79" s="1">
        <v>0.18152299999999999</v>
      </c>
      <c r="G79" s="1">
        <v>0.14430899999999999</v>
      </c>
      <c r="H79" s="1">
        <v>0.14000000000000001</v>
      </c>
      <c r="I79" s="1" t="s">
        <v>44</v>
      </c>
      <c r="J79" s="1" t="s">
        <v>44</v>
      </c>
      <c r="K79" s="1" t="s">
        <v>44</v>
      </c>
      <c r="L79" s="1" t="s">
        <v>44</v>
      </c>
      <c r="M79" s="1" t="s">
        <v>44</v>
      </c>
      <c r="N79" s="1" t="s">
        <v>44</v>
      </c>
      <c r="O79" s="1" t="s">
        <v>44</v>
      </c>
      <c r="P79" s="1" t="s">
        <v>44</v>
      </c>
      <c r="Q79" s="1" t="s">
        <v>44</v>
      </c>
      <c r="R79" s="1" t="s">
        <v>44</v>
      </c>
      <c r="S79" s="1" t="s">
        <v>44</v>
      </c>
      <c r="T79" s="1" t="s">
        <v>44</v>
      </c>
      <c r="U79" s="1" t="s">
        <v>44</v>
      </c>
      <c r="V79" s="1" t="s">
        <v>44</v>
      </c>
      <c r="W79" s="1" t="s">
        <v>44</v>
      </c>
      <c r="X79" s="1" t="s">
        <v>44</v>
      </c>
      <c r="Y79" s="1" t="s">
        <v>44</v>
      </c>
      <c r="Z79" s="1" t="s">
        <v>44</v>
      </c>
      <c r="AA79" s="1" t="s">
        <v>44</v>
      </c>
      <c r="AB79" s="1" t="s">
        <v>44</v>
      </c>
      <c r="AC79" s="1" t="s">
        <v>44</v>
      </c>
      <c r="AD79" s="1" t="s">
        <v>44</v>
      </c>
      <c r="AE79" s="1" t="s">
        <v>44</v>
      </c>
      <c r="AF79" s="1" t="s">
        <v>44</v>
      </c>
      <c r="AG79" s="1" t="s">
        <v>44</v>
      </c>
      <c r="AH79" s="1" t="s">
        <v>44</v>
      </c>
      <c r="AI79" s="1" t="s">
        <v>44</v>
      </c>
      <c r="AJ79" s="1" t="s">
        <v>44</v>
      </c>
    </row>
    <row r="80" spans="1:36" x14ac:dyDescent="0.25">
      <c r="A80" s="1">
        <v>0.88342699999999996</v>
      </c>
      <c r="B80" s="1">
        <v>0.16780400000000001</v>
      </c>
      <c r="C80" s="1">
        <v>0.16981499999999999</v>
      </c>
      <c r="D80" s="1">
        <v>0.17161399999999999</v>
      </c>
      <c r="E80" s="1">
        <v>0.17710600000000001</v>
      </c>
      <c r="F80" s="1">
        <v>0.182751</v>
      </c>
      <c r="G80" s="1">
        <v>0.16327</v>
      </c>
      <c r="H80" s="1">
        <v>0.14000000000000001</v>
      </c>
      <c r="I80" s="1" t="s">
        <v>44</v>
      </c>
      <c r="J80" s="1" t="s">
        <v>44</v>
      </c>
      <c r="K80" s="1" t="s">
        <v>44</v>
      </c>
      <c r="L80" s="1" t="s">
        <v>44</v>
      </c>
      <c r="M80" s="1" t="s">
        <v>44</v>
      </c>
      <c r="N80" s="1" t="s">
        <v>44</v>
      </c>
      <c r="O80" s="1" t="s">
        <v>44</v>
      </c>
      <c r="P80" s="1" t="s">
        <v>44</v>
      </c>
      <c r="Q80" s="1" t="s">
        <v>44</v>
      </c>
      <c r="R80" s="1" t="s">
        <v>44</v>
      </c>
      <c r="S80" s="1" t="s">
        <v>44</v>
      </c>
      <c r="T80" s="1" t="s">
        <v>44</v>
      </c>
      <c r="U80" s="1" t="s">
        <v>44</v>
      </c>
      <c r="V80" s="1" t="s">
        <v>44</v>
      </c>
      <c r="W80" s="1" t="s">
        <v>44</v>
      </c>
      <c r="X80" s="1" t="s">
        <v>44</v>
      </c>
      <c r="Y80" s="1" t="s">
        <v>44</v>
      </c>
      <c r="Z80" s="1" t="s">
        <v>44</v>
      </c>
      <c r="AA80" s="1" t="s">
        <v>44</v>
      </c>
      <c r="AB80" s="1" t="s">
        <v>44</v>
      </c>
      <c r="AC80" s="1" t="s">
        <v>44</v>
      </c>
      <c r="AD80" s="1" t="s">
        <v>44</v>
      </c>
      <c r="AE80" s="1" t="s">
        <v>44</v>
      </c>
      <c r="AF80" s="1" t="s">
        <v>44</v>
      </c>
      <c r="AG80" s="1" t="s">
        <v>44</v>
      </c>
      <c r="AH80" s="1" t="s">
        <v>44</v>
      </c>
      <c r="AI80" s="1" t="s">
        <v>44</v>
      </c>
      <c r="AJ80" s="1" t="s">
        <v>44</v>
      </c>
    </row>
    <row r="81" spans="1:36" x14ac:dyDescent="0.25">
      <c r="A81" s="1">
        <v>0.96313800000000005</v>
      </c>
      <c r="B81" s="1">
        <v>0.16872599999999999</v>
      </c>
      <c r="C81" s="1">
        <v>0.17062099999999999</v>
      </c>
      <c r="D81" s="1">
        <v>0.17232800000000001</v>
      </c>
      <c r="E81" s="1">
        <v>0.177643</v>
      </c>
      <c r="F81" s="1">
        <v>0.18374099999999999</v>
      </c>
      <c r="G81" s="1">
        <v>0.17364299999999999</v>
      </c>
      <c r="H81" s="1">
        <v>0.14000000000000001</v>
      </c>
      <c r="I81" s="1" t="s">
        <v>44</v>
      </c>
      <c r="J81" s="1" t="s">
        <v>44</v>
      </c>
      <c r="K81" s="1" t="s">
        <v>44</v>
      </c>
      <c r="L81" s="1" t="s">
        <v>44</v>
      </c>
      <c r="M81" s="1" t="s">
        <v>44</v>
      </c>
      <c r="N81" s="1" t="s">
        <v>44</v>
      </c>
      <c r="O81" s="1" t="s">
        <v>44</v>
      </c>
      <c r="P81" s="1" t="s">
        <v>44</v>
      </c>
      <c r="Q81" s="1" t="s">
        <v>44</v>
      </c>
      <c r="R81" s="1" t="s">
        <v>44</v>
      </c>
      <c r="S81" s="1" t="s">
        <v>44</v>
      </c>
      <c r="T81" s="1" t="s">
        <v>44</v>
      </c>
      <c r="U81" s="1" t="s">
        <v>44</v>
      </c>
      <c r="V81" s="1" t="s">
        <v>44</v>
      </c>
      <c r="W81" s="1" t="s">
        <v>44</v>
      </c>
      <c r="X81" s="1" t="s">
        <v>44</v>
      </c>
      <c r="Y81" s="1" t="s">
        <v>44</v>
      </c>
      <c r="Z81" s="1" t="s">
        <v>44</v>
      </c>
      <c r="AA81" s="1" t="s">
        <v>44</v>
      </c>
      <c r="AB81" s="1" t="s">
        <v>44</v>
      </c>
      <c r="AC81" s="1" t="s">
        <v>44</v>
      </c>
      <c r="AD81" s="1" t="s">
        <v>44</v>
      </c>
      <c r="AE81" s="1" t="s">
        <v>44</v>
      </c>
      <c r="AF81" s="1" t="s">
        <v>44</v>
      </c>
      <c r="AG81" s="1" t="s">
        <v>44</v>
      </c>
      <c r="AH81" s="1" t="s">
        <v>44</v>
      </c>
      <c r="AI81" s="1" t="s">
        <v>44</v>
      </c>
      <c r="AJ81" s="1" t="s">
        <v>44</v>
      </c>
    </row>
    <row r="82" spans="1:36" x14ac:dyDescent="0.25">
      <c r="A82" s="1">
        <v>1.0500400000000001</v>
      </c>
      <c r="B82" s="1">
        <v>0.169627</v>
      </c>
      <c r="C82" s="1">
        <v>0.171407</v>
      </c>
      <c r="D82" s="1">
        <v>0.17302400000000001</v>
      </c>
      <c r="E82" s="1">
        <v>0.178147</v>
      </c>
      <c r="F82" s="1">
        <v>0.18454000000000001</v>
      </c>
      <c r="G82" s="1">
        <v>0.17990300000000001</v>
      </c>
      <c r="H82" s="1">
        <v>0.14000000000000001</v>
      </c>
      <c r="I82" s="1" t="s">
        <v>44</v>
      </c>
      <c r="J82" s="1" t="s">
        <v>44</v>
      </c>
      <c r="K82" s="1" t="s">
        <v>44</v>
      </c>
      <c r="L82" s="1" t="s">
        <v>44</v>
      </c>
      <c r="M82" s="1" t="s">
        <v>44</v>
      </c>
      <c r="N82" s="1" t="s">
        <v>44</v>
      </c>
      <c r="O82" s="1" t="s">
        <v>44</v>
      </c>
      <c r="P82" s="1" t="s">
        <v>44</v>
      </c>
      <c r="Q82" s="1" t="s">
        <v>44</v>
      </c>
      <c r="R82" s="1" t="s">
        <v>44</v>
      </c>
      <c r="S82" s="1" t="s">
        <v>44</v>
      </c>
      <c r="T82" s="1" t="s">
        <v>44</v>
      </c>
      <c r="U82" s="1" t="s">
        <v>44</v>
      </c>
      <c r="V82" s="1" t="s">
        <v>44</v>
      </c>
      <c r="W82" s="1" t="s">
        <v>44</v>
      </c>
      <c r="X82" s="1" t="s">
        <v>44</v>
      </c>
      <c r="Y82" s="1" t="s">
        <v>44</v>
      </c>
      <c r="Z82" s="1" t="s">
        <v>44</v>
      </c>
      <c r="AA82" s="1" t="s">
        <v>44</v>
      </c>
      <c r="AB82" s="1" t="s">
        <v>44</v>
      </c>
      <c r="AC82" s="1" t="s">
        <v>44</v>
      </c>
      <c r="AD82" s="1" t="s">
        <v>44</v>
      </c>
      <c r="AE82" s="1" t="s">
        <v>44</v>
      </c>
      <c r="AF82" s="1" t="s">
        <v>44</v>
      </c>
      <c r="AG82" s="1" t="s">
        <v>44</v>
      </c>
      <c r="AH82" s="1" t="s">
        <v>44</v>
      </c>
      <c r="AI82" s="1" t="s">
        <v>44</v>
      </c>
      <c r="AJ82" s="1" t="s">
        <v>44</v>
      </c>
    </row>
    <row r="83" spans="1:36" x14ac:dyDescent="0.25">
      <c r="A83" s="1">
        <v>1.14479</v>
      </c>
      <c r="B83" s="1">
        <v>0.17050199999999999</v>
      </c>
      <c r="C83" s="1">
        <v>0.17217299999999999</v>
      </c>
      <c r="D83" s="1">
        <v>0.17369999999999999</v>
      </c>
      <c r="E83" s="1">
        <v>0.178618</v>
      </c>
      <c r="F83" s="1">
        <v>0.18518399999999999</v>
      </c>
      <c r="G83" s="1">
        <v>0.18395600000000001</v>
      </c>
      <c r="H83" s="1">
        <v>0.14000000000000001</v>
      </c>
      <c r="I83" s="1" t="s">
        <v>44</v>
      </c>
      <c r="J83" s="1" t="s">
        <v>44</v>
      </c>
      <c r="K83" s="1" t="s">
        <v>44</v>
      </c>
      <c r="L83" s="1" t="s">
        <v>44</v>
      </c>
      <c r="M83" s="1" t="s">
        <v>44</v>
      </c>
      <c r="N83" s="1" t="s">
        <v>44</v>
      </c>
      <c r="O83" s="1" t="s">
        <v>44</v>
      </c>
      <c r="P83" s="1" t="s">
        <v>44</v>
      </c>
      <c r="Q83" s="1" t="s">
        <v>44</v>
      </c>
      <c r="R83" s="1" t="s">
        <v>44</v>
      </c>
      <c r="S83" s="1" t="s">
        <v>44</v>
      </c>
      <c r="T83" s="1" t="s">
        <v>44</v>
      </c>
      <c r="U83" s="1" t="s">
        <v>44</v>
      </c>
      <c r="V83" s="1" t="s">
        <v>44</v>
      </c>
      <c r="W83" s="1" t="s">
        <v>44</v>
      </c>
      <c r="X83" s="1" t="s">
        <v>44</v>
      </c>
      <c r="Y83" s="1" t="s">
        <v>44</v>
      </c>
      <c r="Z83" s="1" t="s">
        <v>44</v>
      </c>
      <c r="AA83" s="1" t="s">
        <v>44</v>
      </c>
      <c r="AB83" s="1" t="s">
        <v>44</v>
      </c>
      <c r="AC83" s="1" t="s">
        <v>44</v>
      </c>
      <c r="AD83" s="1" t="s">
        <v>44</v>
      </c>
      <c r="AE83" s="1" t="s">
        <v>44</v>
      </c>
      <c r="AF83" s="1" t="s">
        <v>44</v>
      </c>
      <c r="AG83" s="1" t="s">
        <v>44</v>
      </c>
      <c r="AH83" s="1" t="s">
        <v>44</v>
      </c>
      <c r="AI83" s="1" t="s">
        <v>44</v>
      </c>
      <c r="AJ83" s="1" t="s">
        <v>44</v>
      </c>
    </row>
    <row r="84" spans="1:36" x14ac:dyDescent="0.25">
      <c r="A84" s="1">
        <v>1.2480800000000001</v>
      </c>
      <c r="B84" s="1">
        <v>0.17135</v>
      </c>
      <c r="C84" s="1">
        <v>0.17291500000000001</v>
      </c>
      <c r="D84" s="1">
        <v>0.17435400000000001</v>
      </c>
      <c r="E84" s="1">
        <v>0.17906</v>
      </c>
      <c r="F84" s="1">
        <v>0.185701</v>
      </c>
      <c r="G84" s="1">
        <v>0.18670800000000001</v>
      </c>
      <c r="H84" s="1">
        <v>0.14000099999999999</v>
      </c>
      <c r="I84" s="1" t="s">
        <v>44</v>
      </c>
      <c r="J84" s="1" t="s">
        <v>44</v>
      </c>
      <c r="K84" s="1" t="s">
        <v>44</v>
      </c>
      <c r="L84" s="1" t="s">
        <v>44</v>
      </c>
      <c r="M84" s="1" t="s">
        <v>44</v>
      </c>
      <c r="N84" s="1" t="s">
        <v>44</v>
      </c>
      <c r="O84" s="1" t="s">
        <v>44</v>
      </c>
      <c r="P84" s="1" t="s">
        <v>44</v>
      </c>
      <c r="Q84" s="1" t="s">
        <v>44</v>
      </c>
      <c r="R84" s="1" t="s">
        <v>44</v>
      </c>
      <c r="S84" s="1" t="s">
        <v>44</v>
      </c>
      <c r="T84" s="1" t="s">
        <v>44</v>
      </c>
      <c r="U84" s="1" t="s">
        <v>44</v>
      </c>
      <c r="V84" s="1" t="s">
        <v>44</v>
      </c>
      <c r="W84" s="1" t="s">
        <v>44</v>
      </c>
      <c r="X84" s="1" t="s">
        <v>44</v>
      </c>
      <c r="Y84" s="1" t="s">
        <v>44</v>
      </c>
      <c r="Z84" s="1" t="s">
        <v>44</v>
      </c>
      <c r="AA84" s="1" t="s">
        <v>44</v>
      </c>
      <c r="AB84" s="1" t="s">
        <v>44</v>
      </c>
      <c r="AC84" s="1" t="s">
        <v>44</v>
      </c>
      <c r="AD84" s="1" t="s">
        <v>44</v>
      </c>
      <c r="AE84" s="1" t="s">
        <v>44</v>
      </c>
      <c r="AF84" s="1" t="s">
        <v>44</v>
      </c>
      <c r="AG84" s="1" t="s">
        <v>44</v>
      </c>
      <c r="AH84" s="1" t="s">
        <v>44</v>
      </c>
      <c r="AI84" s="1" t="s">
        <v>44</v>
      </c>
      <c r="AJ84" s="1" t="s">
        <v>44</v>
      </c>
    </row>
    <row r="85" spans="1:36" x14ac:dyDescent="0.25">
      <c r="A85" s="1">
        <v>1.36069</v>
      </c>
      <c r="B85" s="1">
        <v>0.17216899999999999</v>
      </c>
      <c r="C85" s="1">
        <v>0.17363200000000001</v>
      </c>
      <c r="D85" s="1">
        <v>0.174986</v>
      </c>
      <c r="E85" s="1">
        <v>0.179475</v>
      </c>
      <c r="F85" s="1">
        <v>0.186114</v>
      </c>
      <c r="G85" s="1">
        <v>0.18862999999999999</v>
      </c>
      <c r="H85" s="1">
        <v>0.14000099999999999</v>
      </c>
      <c r="I85" s="1" t="s">
        <v>44</v>
      </c>
      <c r="J85" s="1" t="s">
        <v>44</v>
      </c>
      <c r="K85" s="1" t="s">
        <v>44</v>
      </c>
      <c r="L85" s="1" t="s">
        <v>44</v>
      </c>
      <c r="M85" s="1" t="s">
        <v>44</v>
      </c>
      <c r="N85" s="1" t="s">
        <v>44</v>
      </c>
      <c r="O85" s="1" t="s">
        <v>44</v>
      </c>
      <c r="P85" s="1" t="s">
        <v>44</v>
      </c>
      <c r="Q85" s="1" t="s">
        <v>44</v>
      </c>
      <c r="R85" s="1" t="s">
        <v>44</v>
      </c>
      <c r="S85" s="1" t="s">
        <v>44</v>
      </c>
      <c r="T85" s="1" t="s">
        <v>44</v>
      </c>
      <c r="U85" s="1" t="s">
        <v>44</v>
      </c>
      <c r="V85" s="1" t="s">
        <v>44</v>
      </c>
      <c r="W85" s="1" t="s">
        <v>44</v>
      </c>
      <c r="X85" s="1" t="s">
        <v>44</v>
      </c>
      <c r="Y85" s="1" t="s">
        <v>44</v>
      </c>
      <c r="Z85" s="1" t="s">
        <v>44</v>
      </c>
      <c r="AA85" s="1" t="s">
        <v>44</v>
      </c>
      <c r="AB85" s="1" t="s">
        <v>44</v>
      </c>
      <c r="AC85" s="1" t="s">
        <v>44</v>
      </c>
      <c r="AD85" s="1" t="s">
        <v>44</v>
      </c>
      <c r="AE85" s="1" t="s">
        <v>44</v>
      </c>
      <c r="AF85" s="1" t="s">
        <v>44</v>
      </c>
      <c r="AG85" s="1" t="s">
        <v>44</v>
      </c>
      <c r="AH85" s="1" t="s">
        <v>44</v>
      </c>
      <c r="AI85" s="1" t="s">
        <v>44</v>
      </c>
      <c r="AJ85" s="1" t="s">
        <v>44</v>
      </c>
    </row>
    <row r="86" spans="1:36" x14ac:dyDescent="0.25">
      <c r="A86" s="1">
        <v>1.4834700000000001</v>
      </c>
      <c r="B86" s="1">
        <v>0.172957</v>
      </c>
      <c r="C86" s="1">
        <v>0.17432400000000001</v>
      </c>
      <c r="D86" s="1">
        <v>0.175594</v>
      </c>
      <c r="E86" s="1">
        <v>0.179863</v>
      </c>
      <c r="F86" s="1">
        <v>0.18643799999999999</v>
      </c>
      <c r="G86" s="1">
        <v>0.189994</v>
      </c>
      <c r="H86" s="1">
        <v>0.14000099999999999</v>
      </c>
      <c r="I86" s="1" t="s">
        <v>44</v>
      </c>
      <c r="J86" s="1" t="s">
        <v>44</v>
      </c>
      <c r="K86" s="1" t="s">
        <v>44</v>
      </c>
      <c r="L86" s="1" t="s">
        <v>44</v>
      </c>
      <c r="M86" s="1" t="s">
        <v>44</v>
      </c>
      <c r="N86" s="1" t="s">
        <v>44</v>
      </c>
      <c r="O86" s="1" t="s">
        <v>44</v>
      </c>
      <c r="P86" s="1" t="s">
        <v>44</v>
      </c>
      <c r="Q86" s="1" t="s">
        <v>44</v>
      </c>
      <c r="R86" s="1" t="s">
        <v>44</v>
      </c>
      <c r="S86" s="1" t="s">
        <v>44</v>
      </c>
      <c r="T86" s="1" t="s">
        <v>44</v>
      </c>
      <c r="U86" s="1" t="s">
        <v>44</v>
      </c>
      <c r="V86" s="1" t="s">
        <v>44</v>
      </c>
      <c r="W86" s="1" t="s">
        <v>44</v>
      </c>
      <c r="X86" s="1" t="s">
        <v>44</v>
      </c>
      <c r="Y86" s="1" t="s">
        <v>44</v>
      </c>
      <c r="Z86" s="1" t="s">
        <v>44</v>
      </c>
      <c r="AA86" s="1" t="s">
        <v>44</v>
      </c>
      <c r="AB86" s="1" t="s">
        <v>44</v>
      </c>
      <c r="AC86" s="1" t="s">
        <v>44</v>
      </c>
      <c r="AD86" s="1" t="s">
        <v>44</v>
      </c>
      <c r="AE86" s="1" t="s">
        <v>44</v>
      </c>
      <c r="AF86" s="1" t="s">
        <v>44</v>
      </c>
      <c r="AG86" s="1" t="s">
        <v>44</v>
      </c>
      <c r="AH86" s="1" t="s">
        <v>44</v>
      </c>
      <c r="AI86" s="1" t="s">
        <v>44</v>
      </c>
      <c r="AJ86" s="1" t="s">
        <v>44</v>
      </c>
    </row>
    <row r="87" spans="1:36" x14ac:dyDescent="0.25">
      <c r="A87" s="1">
        <v>1.6173200000000001</v>
      </c>
      <c r="B87" s="1">
        <v>0.17371300000000001</v>
      </c>
      <c r="C87" s="1">
        <v>0.174988</v>
      </c>
      <c r="D87" s="1">
        <v>0.176178</v>
      </c>
      <c r="E87" s="1">
        <v>0.180227</v>
      </c>
      <c r="F87" s="1">
        <v>0.18668999999999999</v>
      </c>
      <c r="G87" s="1">
        <v>0.19096399999999999</v>
      </c>
      <c r="H87" s="1">
        <v>0.14000099999999999</v>
      </c>
      <c r="I87" s="1" t="s">
        <v>44</v>
      </c>
      <c r="J87" s="1" t="s">
        <v>44</v>
      </c>
      <c r="K87" s="1" t="s">
        <v>44</v>
      </c>
      <c r="L87" s="1" t="s">
        <v>44</v>
      </c>
      <c r="M87" s="1" t="s">
        <v>44</v>
      </c>
      <c r="N87" s="1" t="s">
        <v>44</v>
      </c>
      <c r="O87" s="1" t="s">
        <v>44</v>
      </c>
      <c r="P87" s="1" t="s">
        <v>44</v>
      </c>
      <c r="Q87" s="1" t="s">
        <v>44</v>
      </c>
      <c r="R87" s="1" t="s">
        <v>44</v>
      </c>
      <c r="S87" s="1" t="s">
        <v>44</v>
      </c>
      <c r="T87" s="1" t="s">
        <v>44</v>
      </c>
      <c r="U87" s="1" t="s">
        <v>44</v>
      </c>
      <c r="V87" s="1" t="s">
        <v>44</v>
      </c>
      <c r="W87" s="1" t="s">
        <v>44</v>
      </c>
      <c r="X87" s="1" t="s">
        <v>44</v>
      </c>
      <c r="Y87" s="1" t="s">
        <v>44</v>
      </c>
      <c r="Z87" s="1" t="s">
        <v>44</v>
      </c>
      <c r="AA87" s="1" t="s">
        <v>44</v>
      </c>
      <c r="AB87" s="1" t="s">
        <v>44</v>
      </c>
      <c r="AC87" s="1" t="s">
        <v>44</v>
      </c>
      <c r="AD87" s="1" t="s">
        <v>44</v>
      </c>
      <c r="AE87" s="1" t="s">
        <v>44</v>
      </c>
      <c r="AF87" s="1" t="s">
        <v>44</v>
      </c>
      <c r="AG87" s="1" t="s">
        <v>44</v>
      </c>
      <c r="AH87" s="1" t="s">
        <v>44</v>
      </c>
      <c r="AI87" s="1" t="s">
        <v>44</v>
      </c>
      <c r="AJ87" s="1" t="s">
        <v>44</v>
      </c>
    </row>
    <row r="88" spans="1:36" x14ac:dyDescent="0.25">
      <c r="A88" s="1">
        <v>1.76325</v>
      </c>
      <c r="B88" s="1">
        <v>0.17443700000000001</v>
      </c>
      <c r="C88" s="1">
        <v>0.175623</v>
      </c>
      <c r="D88" s="1">
        <v>0.17673700000000001</v>
      </c>
      <c r="E88" s="1">
        <v>0.18056800000000001</v>
      </c>
      <c r="F88" s="1">
        <v>0.18687999999999999</v>
      </c>
      <c r="G88" s="1">
        <v>0.19164600000000001</v>
      </c>
      <c r="H88" s="1">
        <v>0.14000199999999999</v>
      </c>
      <c r="I88" s="1" t="s">
        <v>44</v>
      </c>
      <c r="J88" s="1" t="s">
        <v>44</v>
      </c>
      <c r="K88" s="1" t="s">
        <v>44</v>
      </c>
      <c r="L88" s="1" t="s">
        <v>44</v>
      </c>
      <c r="M88" s="1" t="s">
        <v>44</v>
      </c>
      <c r="N88" s="1" t="s">
        <v>44</v>
      </c>
      <c r="O88" s="1" t="s">
        <v>44</v>
      </c>
      <c r="P88" s="1" t="s">
        <v>44</v>
      </c>
      <c r="Q88" s="1" t="s">
        <v>44</v>
      </c>
      <c r="R88" s="1" t="s">
        <v>44</v>
      </c>
      <c r="S88" s="1" t="s">
        <v>44</v>
      </c>
      <c r="T88" s="1" t="s">
        <v>44</v>
      </c>
      <c r="U88" s="1" t="s">
        <v>44</v>
      </c>
      <c r="V88" s="1" t="s">
        <v>44</v>
      </c>
      <c r="W88" s="1" t="s">
        <v>44</v>
      </c>
      <c r="X88" s="1" t="s">
        <v>44</v>
      </c>
      <c r="Y88" s="1" t="s">
        <v>44</v>
      </c>
      <c r="Z88" s="1" t="s">
        <v>44</v>
      </c>
      <c r="AA88" s="1" t="s">
        <v>44</v>
      </c>
      <c r="AB88" s="1" t="s">
        <v>44</v>
      </c>
      <c r="AC88" s="1" t="s">
        <v>44</v>
      </c>
      <c r="AD88" s="1" t="s">
        <v>44</v>
      </c>
      <c r="AE88" s="1" t="s">
        <v>44</v>
      </c>
      <c r="AF88" s="1" t="s">
        <v>44</v>
      </c>
      <c r="AG88" s="1" t="s">
        <v>44</v>
      </c>
      <c r="AH88" s="1" t="s">
        <v>44</v>
      </c>
      <c r="AI88" s="1" t="s">
        <v>44</v>
      </c>
      <c r="AJ88" s="1" t="s">
        <v>44</v>
      </c>
    </row>
    <row r="89" spans="1:36" x14ac:dyDescent="0.25">
      <c r="A89" s="1">
        <v>1.92235</v>
      </c>
      <c r="B89" s="1">
        <v>0.175127</v>
      </c>
      <c r="C89" s="1">
        <v>0.176231</v>
      </c>
      <c r="D89" s="1">
        <v>0.17727100000000001</v>
      </c>
      <c r="E89" s="1">
        <v>0.18088699999999999</v>
      </c>
      <c r="F89" s="1">
        <v>0.18701899999999999</v>
      </c>
      <c r="G89" s="1">
        <v>0.192111</v>
      </c>
      <c r="H89" s="1">
        <v>0.14000599999999999</v>
      </c>
      <c r="I89" s="1" t="s">
        <v>44</v>
      </c>
      <c r="J89" s="1" t="s">
        <v>44</v>
      </c>
      <c r="K89" s="1" t="s">
        <v>44</v>
      </c>
      <c r="L89" s="1" t="s">
        <v>44</v>
      </c>
      <c r="M89" s="1" t="s">
        <v>44</v>
      </c>
      <c r="N89" s="1" t="s">
        <v>44</v>
      </c>
      <c r="O89" s="1" t="s">
        <v>44</v>
      </c>
      <c r="P89" s="1" t="s">
        <v>44</v>
      </c>
      <c r="Q89" s="1" t="s">
        <v>44</v>
      </c>
      <c r="R89" s="1" t="s">
        <v>44</v>
      </c>
      <c r="S89" s="1" t="s">
        <v>44</v>
      </c>
      <c r="T89" s="1" t="s">
        <v>44</v>
      </c>
      <c r="U89" s="1" t="s">
        <v>44</v>
      </c>
      <c r="V89" s="1" t="s">
        <v>44</v>
      </c>
      <c r="W89" s="1" t="s">
        <v>44</v>
      </c>
      <c r="X89" s="1" t="s">
        <v>44</v>
      </c>
      <c r="Y89" s="1" t="s">
        <v>44</v>
      </c>
      <c r="Z89" s="1" t="s">
        <v>44</v>
      </c>
      <c r="AA89" s="1" t="s">
        <v>44</v>
      </c>
      <c r="AB89" s="1" t="s">
        <v>44</v>
      </c>
      <c r="AC89" s="1" t="s">
        <v>44</v>
      </c>
      <c r="AD89" s="1" t="s">
        <v>44</v>
      </c>
      <c r="AE89" s="1" t="s">
        <v>44</v>
      </c>
      <c r="AF89" s="1" t="s">
        <v>44</v>
      </c>
      <c r="AG89" s="1" t="s">
        <v>44</v>
      </c>
      <c r="AH89" s="1" t="s">
        <v>44</v>
      </c>
      <c r="AI89" s="1" t="s">
        <v>44</v>
      </c>
      <c r="AJ89" s="1" t="s">
        <v>44</v>
      </c>
    </row>
    <row r="90" spans="1:36" x14ac:dyDescent="0.25">
      <c r="A90" s="1">
        <v>2.0958000000000001</v>
      </c>
      <c r="B90" s="1">
        <v>0.175784</v>
      </c>
      <c r="C90" s="1">
        <v>0.17680899999999999</v>
      </c>
      <c r="D90" s="1">
        <v>0.17777999999999999</v>
      </c>
      <c r="E90" s="1">
        <v>0.18118600000000001</v>
      </c>
      <c r="F90" s="1">
        <v>0.187114</v>
      </c>
      <c r="G90" s="1">
        <v>0.19241</v>
      </c>
      <c r="H90" s="1">
        <v>0.15973100000000001</v>
      </c>
      <c r="I90" s="1" t="s">
        <v>44</v>
      </c>
      <c r="J90" s="1" t="s">
        <v>44</v>
      </c>
      <c r="K90" s="1" t="s">
        <v>44</v>
      </c>
      <c r="L90" s="1" t="s">
        <v>44</v>
      </c>
      <c r="M90" s="1" t="s">
        <v>44</v>
      </c>
      <c r="N90" s="1" t="s">
        <v>44</v>
      </c>
      <c r="O90" s="1" t="s">
        <v>44</v>
      </c>
      <c r="P90" s="1" t="s">
        <v>44</v>
      </c>
      <c r="Q90" s="1" t="s">
        <v>44</v>
      </c>
      <c r="R90" s="1" t="s">
        <v>44</v>
      </c>
      <c r="S90" s="1" t="s">
        <v>44</v>
      </c>
      <c r="T90" s="1" t="s">
        <v>44</v>
      </c>
      <c r="U90" s="1" t="s">
        <v>44</v>
      </c>
      <c r="V90" s="1" t="s">
        <v>44</v>
      </c>
      <c r="W90" s="1" t="s">
        <v>44</v>
      </c>
      <c r="X90" s="1" t="s">
        <v>44</v>
      </c>
      <c r="Y90" s="1" t="s">
        <v>44</v>
      </c>
      <c r="Z90" s="1" t="s">
        <v>44</v>
      </c>
      <c r="AA90" s="1" t="s">
        <v>44</v>
      </c>
      <c r="AB90" s="1" t="s">
        <v>44</v>
      </c>
      <c r="AC90" s="1" t="s">
        <v>44</v>
      </c>
      <c r="AD90" s="1" t="s">
        <v>44</v>
      </c>
      <c r="AE90" s="1" t="s">
        <v>44</v>
      </c>
      <c r="AF90" s="1" t="s">
        <v>44</v>
      </c>
      <c r="AG90" s="1" t="s">
        <v>44</v>
      </c>
      <c r="AH90" s="1" t="s">
        <v>44</v>
      </c>
      <c r="AI90" s="1" t="s">
        <v>44</v>
      </c>
      <c r="AJ90" s="1" t="s">
        <v>44</v>
      </c>
    </row>
    <row r="91" spans="1:36" x14ac:dyDescent="0.25">
      <c r="A91" s="1">
        <v>2.2848999999999999</v>
      </c>
      <c r="B91" s="1">
        <v>0.17640800000000001</v>
      </c>
      <c r="C91" s="1">
        <v>0.17735899999999999</v>
      </c>
      <c r="D91" s="1">
        <v>0.178263</v>
      </c>
      <c r="E91" s="1">
        <v>0.18146499999999999</v>
      </c>
      <c r="F91" s="1">
        <v>0.18717300000000001</v>
      </c>
      <c r="G91" s="1">
        <v>0.192579</v>
      </c>
      <c r="H91" s="1">
        <v>0.18245700000000001</v>
      </c>
      <c r="I91" s="1" t="s">
        <v>44</v>
      </c>
      <c r="J91" s="1" t="s">
        <v>44</v>
      </c>
      <c r="K91" s="1" t="s">
        <v>44</v>
      </c>
      <c r="L91" s="1" t="s">
        <v>44</v>
      </c>
      <c r="M91" s="1" t="s">
        <v>44</v>
      </c>
      <c r="N91" s="1" t="s">
        <v>44</v>
      </c>
      <c r="O91" s="1" t="s">
        <v>44</v>
      </c>
      <c r="P91" s="1" t="s">
        <v>44</v>
      </c>
      <c r="Q91" s="1" t="s">
        <v>44</v>
      </c>
      <c r="R91" s="1" t="s">
        <v>44</v>
      </c>
      <c r="S91" s="1" t="s">
        <v>44</v>
      </c>
      <c r="T91" s="1" t="s">
        <v>44</v>
      </c>
      <c r="U91" s="1" t="s">
        <v>44</v>
      </c>
      <c r="V91" s="1" t="s">
        <v>44</v>
      </c>
      <c r="W91" s="1" t="s">
        <v>44</v>
      </c>
      <c r="X91" s="1" t="s">
        <v>44</v>
      </c>
      <c r="Y91" s="1" t="s">
        <v>44</v>
      </c>
      <c r="Z91" s="1" t="s">
        <v>44</v>
      </c>
      <c r="AA91" s="1" t="s">
        <v>44</v>
      </c>
      <c r="AB91" s="1" t="s">
        <v>44</v>
      </c>
      <c r="AC91" s="1" t="s">
        <v>44</v>
      </c>
      <c r="AD91" s="1" t="s">
        <v>44</v>
      </c>
      <c r="AE91" s="1" t="s">
        <v>44</v>
      </c>
      <c r="AF91" s="1" t="s">
        <v>44</v>
      </c>
      <c r="AG91" s="1" t="s">
        <v>44</v>
      </c>
      <c r="AH91" s="1" t="s">
        <v>44</v>
      </c>
      <c r="AI91" s="1" t="s">
        <v>44</v>
      </c>
      <c r="AJ91" s="1" t="s">
        <v>44</v>
      </c>
    </row>
    <row r="92" spans="1:36" x14ac:dyDescent="0.25">
      <c r="A92" s="1">
        <v>2.4910700000000001</v>
      </c>
      <c r="B92" s="1">
        <v>0.17699899999999999</v>
      </c>
      <c r="C92" s="1">
        <v>0.17788000000000001</v>
      </c>
      <c r="D92" s="1">
        <v>0.17872099999999999</v>
      </c>
      <c r="E92" s="1">
        <v>0.181726</v>
      </c>
      <c r="F92" s="1">
        <v>0.18720100000000001</v>
      </c>
      <c r="G92" s="1">
        <v>0.19264500000000001</v>
      </c>
      <c r="H92" s="1">
        <v>0.19062299999999999</v>
      </c>
      <c r="I92" s="1" t="s">
        <v>44</v>
      </c>
      <c r="J92" s="1" t="s">
        <v>44</v>
      </c>
      <c r="K92" s="1" t="s">
        <v>44</v>
      </c>
      <c r="L92" s="1" t="s">
        <v>44</v>
      </c>
      <c r="M92" s="1" t="s">
        <v>44</v>
      </c>
      <c r="N92" s="1" t="s">
        <v>44</v>
      </c>
      <c r="O92" s="1" t="s">
        <v>44</v>
      </c>
      <c r="P92" s="1" t="s">
        <v>44</v>
      </c>
      <c r="Q92" s="1" t="s">
        <v>44</v>
      </c>
      <c r="R92" s="1" t="s">
        <v>44</v>
      </c>
      <c r="S92" s="1" t="s">
        <v>44</v>
      </c>
      <c r="T92" s="1" t="s">
        <v>44</v>
      </c>
      <c r="U92" s="1" t="s">
        <v>44</v>
      </c>
      <c r="V92" s="1" t="s">
        <v>44</v>
      </c>
      <c r="W92" s="1" t="s">
        <v>44</v>
      </c>
      <c r="X92" s="1" t="s">
        <v>44</v>
      </c>
      <c r="Y92" s="1" t="s">
        <v>44</v>
      </c>
      <c r="Z92" s="1" t="s">
        <v>44</v>
      </c>
      <c r="AA92" s="1" t="s">
        <v>44</v>
      </c>
      <c r="AB92" s="1" t="s">
        <v>44</v>
      </c>
      <c r="AC92" s="1" t="s">
        <v>44</v>
      </c>
      <c r="AD92" s="1" t="s">
        <v>44</v>
      </c>
      <c r="AE92" s="1" t="s">
        <v>44</v>
      </c>
      <c r="AF92" s="1" t="s">
        <v>44</v>
      </c>
      <c r="AG92" s="1" t="s">
        <v>44</v>
      </c>
      <c r="AH92" s="1" t="s">
        <v>44</v>
      </c>
      <c r="AI92" s="1" t="s">
        <v>44</v>
      </c>
      <c r="AJ92" s="1" t="s">
        <v>44</v>
      </c>
    </row>
    <row r="93" spans="1:36" x14ac:dyDescent="0.25">
      <c r="A93" s="1">
        <v>2.71584</v>
      </c>
      <c r="B93" s="1">
        <v>0.17755599999999999</v>
      </c>
      <c r="C93" s="1">
        <v>0.178373</v>
      </c>
      <c r="D93" s="1">
        <v>0.17915500000000001</v>
      </c>
      <c r="E93" s="1">
        <v>0.18196899999999999</v>
      </c>
      <c r="F93" s="1">
        <v>0.18720300000000001</v>
      </c>
      <c r="G93" s="1">
        <v>0.19263</v>
      </c>
      <c r="H93" s="1">
        <v>0.19453200000000001</v>
      </c>
      <c r="I93" s="1" t="s">
        <v>44</v>
      </c>
      <c r="J93" s="1" t="s">
        <v>44</v>
      </c>
      <c r="K93" s="1" t="s">
        <v>44</v>
      </c>
      <c r="L93" s="1" t="s">
        <v>44</v>
      </c>
      <c r="M93" s="1" t="s">
        <v>44</v>
      </c>
      <c r="N93" s="1" t="s">
        <v>44</v>
      </c>
      <c r="O93" s="1" t="s">
        <v>44</v>
      </c>
      <c r="P93" s="1" t="s">
        <v>44</v>
      </c>
      <c r="Q93" s="1" t="s">
        <v>44</v>
      </c>
      <c r="R93" s="1" t="s">
        <v>44</v>
      </c>
      <c r="S93" s="1" t="s">
        <v>44</v>
      </c>
      <c r="T93" s="1" t="s">
        <v>44</v>
      </c>
      <c r="U93" s="1" t="s">
        <v>44</v>
      </c>
      <c r="V93" s="1" t="s">
        <v>44</v>
      </c>
      <c r="W93" s="1" t="s">
        <v>44</v>
      </c>
      <c r="X93" s="1" t="s">
        <v>44</v>
      </c>
      <c r="Y93" s="1" t="s">
        <v>44</v>
      </c>
      <c r="Z93" s="1" t="s">
        <v>44</v>
      </c>
      <c r="AA93" s="1" t="s">
        <v>44</v>
      </c>
      <c r="AB93" s="1" t="s">
        <v>44</v>
      </c>
      <c r="AC93" s="1" t="s">
        <v>44</v>
      </c>
      <c r="AD93" s="1" t="s">
        <v>44</v>
      </c>
      <c r="AE93" s="1" t="s">
        <v>44</v>
      </c>
      <c r="AF93" s="1" t="s">
        <v>44</v>
      </c>
      <c r="AG93" s="1" t="s">
        <v>44</v>
      </c>
      <c r="AH93" s="1" t="s">
        <v>44</v>
      </c>
      <c r="AI93" s="1" t="s">
        <v>44</v>
      </c>
      <c r="AJ93" s="1" t="s">
        <v>44</v>
      </c>
    </row>
    <row r="94" spans="1:36" x14ac:dyDescent="0.25">
      <c r="A94" s="1">
        <v>2.96088</v>
      </c>
      <c r="B94" s="1">
        <v>0.17808299999999999</v>
      </c>
      <c r="C94" s="1">
        <v>0.178838</v>
      </c>
      <c r="D94" s="1">
        <v>0.179564</v>
      </c>
      <c r="E94" s="1">
        <v>0.182196</v>
      </c>
      <c r="F94" s="1">
        <v>0.18718499999999999</v>
      </c>
      <c r="G94" s="1">
        <v>0.192548</v>
      </c>
      <c r="H94" s="1">
        <v>0.19665299999999999</v>
      </c>
      <c r="I94" s="1" t="s">
        <v>44</v>
      </c>
      <c r="J94" s="1" t="s">
        <v>44</v>
      </c>
      <c r="K94" s="1" t="s">
        <v>44</v>
      </c>
      <c r="L94" s="1" t="s">
        <v>44</v>
      </c>
      <c r="M94" s="1" t="s">
        <v>44</v>
      </c>
      <c r="N94" s="1" t="s">
        <v>44</v>
      </c>
      <c r="O94" s="1" t="s">
        <v>44</v>
      </c>
      <c r="P94" s="1" t="s">
        <v>44</v>
      </c>
      <c r="Q94" s="1" t="s">
        <v>44</v>
      </c>
      <c r="R94" s="1" t="s">
        <v>44</v>
      </c>
      <c r="S94" s="1" t="s">
        <v>44</v>
      </c>
      <c r="T94" s="1" t="s">
        <v>44</v>
      </c>
      <c r="U94" s="1" t="s">
        <v>44</v>
      </c>
      <c r="V94" s="1" t="s">
        <v>44</v>
      </c>
      <c r="W94" s="1" t="s">
        <v>44</v>
      </c>
      <c r="X94" s="1" t="s">
        <v>44</v>
      </c>
      <c r="Y94" s="1" t="s">
        <v>44</v>
      </c>
      <c r="Z94" s="1" t="s">
        <v>44</v>
      </c>
      <c r="AA94" s="1" t="s">
        <v>44</v>
      </c>
      <c r="AB94" s="1" t="s">
        <v>44</v>
      </c>
      <c r="AC94" s="1" t="s">
        <v>44</v>
      </c>
      <c r="AD94" s="1" t="s">
        <v>44</v>
      </c>
      <c r="AE94" s="1" t="s">
        <v>44</v>
      </c>
      <c r="AF94" s="1" t="s">
        <v>44</v>
      </c>
      <c r="AG94" s="1" t="s">
        <v>44</v>
      </c>
      <c r="AH94" s="1" t="s">
        <v>44</v>
      </c>
      <c r="AI94" s="1" t="s">
        <v>44</v>
      </c>
      <c r="AJ94" s="1" t="s">
        <v>44</v>
      </c>
    </row>
    <row r="95" spans="1:36" x14ac:dyDescent="0.25">
      <c r="A95" s="1">
        <v>3.22804</v>
      </c>
      <c r="B95" s="1">
        <v>0.17857799999999999</v>
      </c>
      <c r="C95" s="1">
        <v>0.17927599999999999</v>
      </c>
      <c r="D95" s="1">
        <v>0.179949</v>
      </c>
      <c r="E95" s="1">
        <v>0.18240700000000001</v>
      </c>
      <c r="F95" s="1">
        <v>0.18715000000000001</v>
      </c>
      <c r="G95" s="1">
        <v>0.192415</v>
      </c>
      <c r="H95" s="1">
        <v>0.19785700000000001</v>
      </c>
      <c r="I95" s="1" t="s">
        <v>44</v>
      </c>
      <c r="J95" s="1" t="s">
        <v>44</v>
      </c>
      <c r="K95" s="1" t="s">
        <v>44</v>
      </c>
      <c r="L95" s="1" t="s">
        <v>44</v>
      </c>
      <c r="M95" s="1" t="s">
        <v>44</v>
      </c>
      <c r="N95" s="1" t="s">
        <v>44</v>
      </c>
      <c r="O95" s="1" t="s">
        <v>44</v>
      </c>
      <c r="P95" s="1" t="s">
        <v>44</v>
      </c>
      <c r="Q95" s="1" t="s">
        <v>44</v>
      </c>
      <c r="R95" s="1" t="s">
        <v>44</v>
      </c>
      <c r="S95" s="1" t="s">
        <v>44</v>
      </c>
      <c r="T95" s="1" t="s">
        <v>44</v>
      </c>
      <c r="U95" s="1" t="s">
        <v>44</v>
      </c>
      <c r="V95" s="1" t="s">
        <v>44</v>
      </c>
      <c r="W95" s="1" t="s">
        <v>44</v>
      </c>
      <c r="X95" s="1" t="s">
        <v>44</v>
      </c>
      <c r="Y95" s="1" t="s">
        <v>44</v>
      </c>
      <c r="Z95" s="1" t="s">
        <v>44</v>
      </c>
      <c r="AA95" s="1" t="s">
        <v>44</v>
      </c>
      <c r="AB95" s="1" t="s">
        <v>44</v>
      </c>
      <c r="AC95" s="1" t="s">
        <v>44</v>
      </c>
      <c r="AD95" s="1" t="s">
        <v>44</v>
      </c>
      <c r="AE95" s="1" t="s">
        <v>44</v>
      </c>
      <c r="AF95" s="1" t="s">
        <v>44</v>
      </c>
      <c r="AG95" s="1" t="s">
        <v>44</v>
      </c>
      <c r="AH95" s="1" t="s">
        <v>44</v>
      </c>
      <c r="AI95" s="1" t="s">
        <v>44</v>
      </c>
      <c r="AJ95" s="1" t="s">
        <v>44</v>
      </c>
    </row>
    <row r="96" spans="1:36" x14ac:dyDescent="0.25">
      <c r="A96" s="1">
        <v>3.5193099999999999</v>
      </c>
      <c r="B96" s="1">
        <v>0.17904200000000001</v>
      </c>
      <c r="C96" s="1">
        <v>0.17968799999999999</v>
      </c>
      <c r="D96" s="1">
        <v>0.180311</v>
      </c>
      <c r="E96" s="1">
        <v>0.18260399999999999</v>
      </c>
      <c r="F96" s="1">
        <v>0.18709999999999999</v>
      </c>
      <c r="G96" s="1">
        <v>0.19223999999999999</v>
      </c>
      <c r="H96" s="1">
        <v>0.19852700000000001</v>
      </c>
      <c r="I96" s="1" t="s">
        <v>44</v>
      </c>
      <c r="J96" s="1" t="s">
        <v>44</v>
      </c>
      <c r="K96" s="1" t="s">
        <v>44</v>
      </c>
      <c r="L96" s="1" t="s">
        <v>44</v>
      </c>
      <c r="M96" s="1" t="s">
        <v>44</v>
      </c>
      <c r="N96" s="1" t="s">
        <v>44</v>
      </c>
      <c r="O96" s="1" t="s">
        <v>44</v>
      </c>
      <c r="P96" s="1" t="s">
        <v>44</v>
      </c>
      <c r="Q96" s="1" t="s">
        <v>44</v>
      </c>
      <c r="R96" s="1" t="s">
        <v>44</v>
      </c>
      <c r="S96" s="1" t="s">
        <v>44</v>
      </c>
      <c r="T96" s="1" t="s">
        <v>44</v>
      </c>
      <c r="U96" s="1" t="s">
        <v>44</v>
      </c>
      <c r="V96" s="1" t="s">
        <v>44</v>
      </c>
      <c r="W96" s="1" t="s">
        <v>44</v>
      </c>
      <c r="X96" s="1" t="s">
        <v>44</v>
      </c>
      <c r="Y96" s="1" t="s">
        <v>44</v>
      </c>
      <c r="Z96" s="1" t="s">
        <v>44</v>
      </c>
      <c r="AA96" s="1" t="s">
        <v>44</v>
      </c>
      <c r="AB96" s="1" t="s">
        <v>44</v>
      </c>
      <c r="AC96" s="1" t="s">
        <v>44</v>
      </c>
      <c r="AD96" s="1" t="s">
        <v>44</v>
      </c>
      <c r="AE96" s="1" t="s">
        <v>44</v>
      </c>
      <c r="AF96" s="1" t="s">
        <v>44</v>
      </c>
      <c r="AG96" s="1" t="s">
        <v>44</v>
      </c>
      <c r="AH96" s="1" t="s">
        <v>44</v>
      </c>
      <c r="AI96" s="1" t="s">
        <v>44</v>
      </c>
      <c r="AJ96" s="1" t="s">
        <v>44</v>
      </c>
    </row>
    <row r="97" spans="1:36" x14ac:dyDescent="0.25">
      <c r="A97" s="1">
        <v>3.8368500000000001</v>
      </c>
      <c r="B97" s="1">
        <v>0.179478</v>
      </c>
      <c r="C97" s="1">
        <v>0.18007400000000001</v>
      </c>
      <c r="D97" s="1">
        <v>0.18065100000000001</v>
      </c>
      <c r="E97" s="1">
        <v>0.18278700000000001</v>
      </c>
      <c r="F97" s="1">
        <v>0.18704000000000001</v>
      </c>
      <c r="G97" s="1">
        <v>0.19203200000000001</v>
      </c>
      <c r="H97" s="1">
        <v>0.19885700000000001</v>
      </c>
      <c r="I97" s="1" t="s">
        <v>44</v>
      </c>
      <c r="J97" s="1" t="s">
        <v>44</v>
      </c>
      <c r="K97" s="1" t="s">
        <v>44</v>
      </c>
      <c r="L97" s="1" t="s">
        <v>44</v>
      </c>
      <c r="M97" s="1" t="s">
        <v>44</v>
      </c>
      <c r="N97" s="1" t="s">
        <v>44</v>
      </c>
      <c r="O97" s="1" t="s">
        <v>44</v>
      </c>
      <c r="P97" s="1" t="s">
        <v>44</v>
      </c>
      <c r="Q97" s="1" t="s">
        <v>44</v>
      </c>
      <c r="R97" s="1" t="s">
        <v>44</v>
      </c>
      <c r="S97" s="1" t="s">
        <v>44</v>
      </c>
      <c r="T97" s="1" t="s">
        <v>44</v>
      </c>
      <c r="U97" s="1" t="s">
        <v>44</v>
      </c>
      <c r="V97" s="1" t="s">
        <v>44</v>
      </c>
      <c r="W97" s="1" t="s">
        <v>44</v>
      </c>
      <c r="X97" s="1" t="s">
        <v>44</v>
      </c>
      <c r="Y97" s="1" t="s">
        <v>44</v>
      </c>
      <c r="Z97" s="1" t="s">
        <v>44</v>
      </c>
      <c r="AA97" s="1" t="s">
        <v>44</v>
      </c>
      <c r="AB97" s="1" t="s">
        <v>44</v>
      </c>
      <c r="AC97" s="1" t="s">
        <v>44</v>
      </c>
      <c r="AD97" s="1" t="s">
        <v>44</v>
      </c>
      <c r="AE97" s="1" t="s">
        <v>44</v>
      </c>
      <c r="AF97" s="1" t="s">
        <v>44</v>
      </c>
      <c r="AG97" s="1" t="s">
        <v>44</v>
      </c>
      <c r="AH97" s="1" t="s">
        <v>44</v>
      </c>
      <c r="AI97" s="1" t="s">
        <v>44</v>
      </c>
      <c r="AJ97" s="1" t="s">
        <v>44</v>
      </c>
    </row>
    <row r="98" spans="1:36" x14ac:dyDescent="0.25">
      <c r="A98" s="1">
        <v>4.1830499999999997</v>
      </c>
      <c r="B98" s="1">
        <v>0.17988599999999999</v>
      </c>
      <c r="C98" s="1">
        <v>0.18043600000000001</v>
      </c>
      <c r="D98" s="1">
        <v>0.18096999999999999</v>
      </c>
      <c r="E98" s="1">
        <v>0.18295700000000001</v>
      </c>
      <c r="F98" s="1">
        <v>0.186971</v>
      </c>
      <c r="G98" s="1">
        <v>0.191799</v>
      </c>
      <c r="H98" s="1">
        <v>0.19895699999999999</v>
      </c>
      <c r="I98" s="1" t="s">
        <v>44</v>
      </c>
      <c r="J98" s="1" t="s">
        <v>44</v>
      </c>
      <c r="K98" s="1" t="s">
        <v>44</v>
      </c>
      <c r="L98" s="1" t="s">
        <v>44</v>
      </c>
      <c r="M98" s="1" t="s">
        <v>44</v>
      </c>
      <c r="N98" s="1" t="s">
        <v>44</v>
      </c>
      <c r="O98" s="1" t="s">
        <v>44</v>
      </c>
      <c r="P98" s="1" t="s">
        <v>44</v>
      </c>
      <c r="Q98" s="1" t="s">
        <v>44</v>
      </c>
      <c r="R98" s="1" t="s">
        <v>44</v>
      </c>
      <c r="S98" s="1" t="s">
        <v>44</v>
      </c>
      <c r="T98" s="1" t="s">
        <v>44</v>
      </c>
      <c r="U98" s="1" t="s">
        <v>44</v>
      </c>
      <c r="V98" s="1" t="s">
        <v>44</v>
      </c>
      <c r="W98" s="1" t="s">
        <v>44</v>
      </c>
      <c r="X98" s="1" t="s">
        <v>44</v>
      </c>
      <c r="Y98" s="1" t="s">
        <v>44</v>
      </c>
      <c r="Z98" s="1" t="s">
        <v>44</v>
      </c>
      <c r="AA98" s="1" t="s">
        <v>44</v>
      </c>
      <c r="AB98" s="1" t="s">
        <v>44</v>
      </c>
      <c r="AC98" s="1" t="s">
        <v>44</v>
      </c>
      <c r="AD98" s="1" t="s">
        <v>44</v>
      </c>
      <c r="AE98" s="1" t="s">
        <v>44</v>
      </c>
      <c r="AF98" s="1" t="s">
        <v>44</v>
      </c>
      <c r="AG98" s="1" t="s">
        <v>44</v>
      </c>
      <c r="AH98" s="1" t="s">
        <v>44</v>
      </c>
      <c r="AI98" s="1" t="s">
        <v>44</v>
      </c>
      <c r="AJ98" s="1" t="s">
        <v>44</v>
      </c>
    </row>
    <row r="99" spans="1:36" x14ac:dyDescent="0.25">
      <c r="A99" s="1">
        <v>4.5604899999999997</v>
      </c>
      <c r="B99" s="1">
        <v>0.18026700000000001</v>
      </c>
      <c r="C99" s="1">
        <v>0.18077499999999999</v>
      </c>
      <c r="D99" s="1">
        <v>0.18126800000000001</v>
      </c>
      <c r="E99" s="1">
        <v>0.183115</v>
      </c>
      <c r="F99" s="1">
        <v>0.18689500000000001</v>
      </c>
      <c r="G99" s="1">
        <v>0.191547</v>
      </c>
      <c r="H99" s="1">
        <v>0.19889399999999999</v>
      </c>
      <c r="I99" s="1" t="s">
        <v>44</v>
      </c>
      <c r="J99" s="1" t="s">
        <v>44</v>
      </c>
      <c r="K99" s="1" t="s">
        <v>44</v>
      </c>
      <c r="L99" s="1" t="s">
        <v>44</v>
      </c>
      <c r="M99" s="1" t="s">
        <v>44</v>
      </c>
      <c r="N99" s="1" t="s">
        <v>44</v>
      </c>
      <c r="O99" s="1" t="s">
        <v>44</v>
      </c>
      <c r="P99" s="1" t="s">
        <v>44</v>
      </c>
      <c r="Q99" s="1" t="s">
        <v>44</v>
      </c>
      <c r="R99" s="1" t="s">
        <v>44</v>
      </c>
      <c r="S99" s="1" t="s">
        <v>44</v>
      </c>
      <c r="T99" s="1" t="s">
        <v>44</v>
      </c>
      <c r="U99" s="1" t="s">
        <v>44</v>
      </c>
      <c r="V99" s="1" t="s">
        <v>44</v>
      </c>
      <c r="W99" s="1" t="s">
        <v>44</v>
      </c>
      <c r="X99" s="1" t="s">
        <v>44</v>
      </c>
      <c r="Y99" s="1" t="s">
        <v>44</v>
      </c>
      <c r="Z99" s="1" t="s">
        <v>44</v>
      </c>
      <c r="AA99" s="1" t="s">
        <v>44</v>
      </c>
      <c r="AB99" s="1" t="s">
        <v>44</v>
      </c>
      <c r="AC99" s="1" t="s">
        <v>44</v>
      </c>
      <c r="AD99" s="1" t="s">
        <v>44</v>
      </c>
      <c r="AE99" s="1" t="s">
        <v>44</v>
      </c>
      <c r="AF99" s="1" t="s">
        <v>44</v>
      </c>
      <c r="AG99" s="1" t="s">
        <v>44</v>
      </c>
      <c r="AH99" s="1" t="s">
        <v>44</v>
      </c>
      <c r="AI99" s="1" t="s">
        <v>44</v>
      </c>
      <c r="AJ99" s="1" t="s">
        <v>44</v>
      </c>
    </row>
    <row r="100" spans="1:36" x14ac:dyDescent="0.25">
      <c r="A100" s="1">
        <v>4.9719800000000003</v>
      </c>
      <c r="B100" s="1">
        <v>0.18062300000000001</v>
      </c>
      <c r="C100" s="1">
        <v>0.181091</v>
      </c>
      <c r="D100" s="1">
        <v>0.18154699999999999</v>
      </c>
      <c r="E100" s="1">
        <v>0.18326100000000001</v>
      </c>
      <c r="F100" s="1">
        <v>0.18681500000000001</v>
      </c>
      <c r="G100" s="1">
        <v>0.19128100000000001</v>
      </c>
      <c r="H100" s="1">
        <v>0.198713</v>
      </c>
      <c r="I100" s="1" t="s">
        <v>44</v>
      </c>
      <c r="J100" s="1" t="s">
        <v>44</v>
      </c>
      <c r="K100" s="1" t="s">
        <v>44</v>
      </c>
      <c r="L100" s="1" t="s">
        <v>44</v>
      </c>
      <c r="M100" s="1" t="s">
        <v>44</v>
      </c>
      <c r="N100" s="1" t="s">
        <v>44</v>
      </c>
      <c r="O100" s="1" t="s">
        <v>44</v>
      </c>
      <c r="P100" s="1" t="s">
        <v>44</v>
      </c>
      <c r="Q100" s="1" t="s">
        <v>44</v>
      </c>
      <c r="R100" s="1" t="s">
        <v>44</v>
      </c>
      <c r="S100" s="1" t="s">
        <v>44</v>
      </c>
      <c r="T100" s="1" t="s">
        <v>44</v>
      </c>
      <c r="U100" s="1" t="s">
        <v>44</v>
      </c>
      <c r="V100" s="1" t="s">
        <v>44</v>
      </c>
      <c r="W100" s="1" t="s">
        <v>44</v>
      </c>
      <c r="X100" s="1" t="s">
        <v>44</v>
      </c>
      <c r="Y100" s="1" t="s">
        <v>44</v>
      </c>
      <c r="Z100" s="1" t="s">
        <v>44</v>
      </c>
      <c r="AA100" s="1" t="s">
        <v>44</v>
      </c>
      <c r="AB100" s="1" t="s">
        <v>44</v>
      </c>
      <c r="AC100" s="1" t="s">
        <v>44</v>
      </c>
      <c r="AD100" s="1" t="s">
        <v>44</v>
      </c>
      <c r="AE100" s="1" t="s">
        <v>44</v>
      </c>
      <c r="AF100" s="1" t="s">
        <v>44</v>
      </c>
      <c r="AG100" s="1" t="s">
        <v>44</v>
      </c>
      <c r="AH100" s="1" t="s">
        <v>44</v>
      </c>
      <c r="AI100" s="1" t="s">
        <v>44</v>
      </c>
      <c r="AJ100" s="1" t="s">
        <v>44</v>
      </c>
    </row>
    <row r="101" spans="1:36" x14ac:dyDescent="0.25">
      <c r="A101" s="1">
        <v>5.4205899999999998</v>
      </c>
      <c r="B101" s="1">
        <v>0.180955</v>
      </c>
      <c r="C101" s="1">
        <v>0.18138599999999999</v>
      </c>
      <c r="D101" s="1">
        <v>0.181807</v>
      </c>
      <c r="E101" s="1">
        <v>0.183397</v>
      </c>
      <c r="F101" s="1">
        <v>0.18673200000000001</v>
      </c>
      <c r="G101" s="1">
        <v>0.19100600000000001</v>
      </c>
      <c r="H101" s="1">
        <v>0.19844400000000001</v>
      </c>
      <c r="I101" s="1" t="s">
        <v>44</v>
      </c>
      <c r="J101" s="1" t="s">
        <v>44</v>
      </c>
      <c r="K101" s="1" t="s">
        <v>44</v>
      </c>
      <c r="L101" s="1" t="s">
        <v>44</v>
      </c>
      <c r="M101" s="1" t="s">
        <v>44</v>
      </c>
      <c r="N101" s="1" t="s">
        <v>44</v>
      </c>
      <c r="O101" s="1" t="s">
        <v>44</v>
      </c>
      <c r="P101" s="1" t="s">
        <v>44</v>
      </c>
      <c r="Q101" s="1" t="s">
        <v>44</v>
      </c>
      <c r="R101" s="1" t="s">
        <v>44</v>
      </c>
      <c r="S101" s="1" t="s">
        <v>44</v>
      </c>
      <c r="T101" s="1" t="s">
        <v>44</v>
      </c>
      <c r="U101" s="1" t="s">
        <v>44</v>
      </c>
      <c r="V101" s="1" t="s">
        <v>44</v>
      </c>
      <c r="W101" s="1" t="s">
        <v>44</v>
      </c>
      <c r="X101" s="1" t="s">
        <v>44</v>
      </c>
      <c r="Y101" s="1" t="s">
        <v>44</v>
      </c>
      <c r="Z101" s="1" t="s">
        <v>44</v>
      </c>
      <c r="AA101" s="1" t="s">
        <v>44</v>
      </c>
      <c r="AB101" s="1" t="s">
        <v>44</v>
      </c>
      <c r="AC101" s="1" t="s">
        <v>44</v>
      </c>
      <c r="AD101" s="1" t="s">
        <v>44</v>
      </c>
      <c r="AE101" s="1" t="s">
        <v>44</v>
      </c>
      <c r="AF101" s="1" t="s">
        <v>44</v>
      </c>
      <c r="AG101" s="1" t="s">
        <v>44</v>
      </c>
      <c r="AH101" s="1" t="s">
        <v>44</v>
      </c>
      <c r="AI101" s="1" t="s">
        <v>44</v>
      </c>
      <c r="AJ101" s="1" t="s">
        <v>44</v>
      </c>
    </row>
    <row r="102" spans="1:36" x14ac:dyDescent="0.25">
      <c r="A102" s="1">
        <v>5.9096900000000003</v>
      </c>
      <c r="B102" s="1">
        <v>0.18126300000000001</v>
      </c>
      <c r="C102" s="1">
        <v>0.18165999999999999</v>
      </c>
      <c r="D102" s="1">
        <v>0.18204899999999999</v>
      </c>
      <c r="E102" s="1">
        <v>0.18352199999999999</v>
      </c>
      <c r="F102" s="1">
        <v>0.18664800000000001</v>
      </c>
      <c r="G102" s="1">
        <v>0.19072600000000001</v>
      </c>
      <c r="H102" s="1">
        <v>0.19810700000000001</v>
      </c>
      <c r="I102" s="1" t="s">
        <v>44</v>
      </c>
      <c r="J102" s="1" t="s">
        <v>44</v>
      </c>
      <c r="K102" s="1" t="s">
        <v>44</v>
      </c>
      <c r="L102" s="1" t="s">
        <v>44</v>
      </c>
      <c r="M102" s="1" t="s">
        <v>44</v>
      </c>
      <c r="N102" s="1" t="s">
        <v>44</v>
      </c>
      <c r="O102" s="1" t="s">
        <v>44</v>
      </c>
      <c r="P102" s="1" t="s">
        <v>44</v>
      </c>
      <c r="Q102" s="1" t="s">
        <v>44</v>
      </c>
      <c r="R102" s="1" t="s">
        <v>44</v>
      </c>
      <c r="S102" s="1" t="s">
        <v>44</v>
      </c>
      <c r="T102" s="1" t="s">
        <v>44</v>
      </c>
      <c r="U102" s="1" t="s">
        <v>44</v>
      </c>
      <c r="V102" s="1" t="s">
        <v>44</v>
      </c>
      <c r="W102" s="1" t="s">
        <v>44</v>
      </c>
      <c r="X102" s="1" t="s">
        <v>44</v>
      </c>
      <c r="Y102" s="1" t="s">
        <v>44</v>
      </c>
      <c r="Z102" s="1" t="s">
        <v>44</v>
      </c>
      <c r="AA102" s="1" t="s">
        <v>44</v>
      </c>
      <c r="AB102" s="1" t="s">
        <v>44</v>
      </c>
      <c r="AC102" s="1" t="s">
        <v>44</v>
      </c>
      <c r="AD102" s="1" t="s">
        <v>44</v>
      </c>
      <c r="AE102" s="1" t="s">
        <v>44</v>
      </c>
      <c r="AF102" s="1" t="s">
        <v>44</v>
      </c>
      <c r="AG102" s="1" t="s">
        <v>44</v>
      </c>
      <c r="AH102" s="1" t="s">
        <v>44</v>
      </c>
      <c r="AI102" s="1" t="s">
        <v>44</v>
      </c>
      <c r="AJ102" s="1" t="s">
        <v>44</v>
      </c>
    </row>
    <row r="103" spans="1:36" x14ac:dyDescent="0.25">
      <c r="A103" s="1">
        <v>6.44292</v>
      </c>
      <c r="B103" s="1">
        <v>0.18154999999999999</v>
      </c>
      <c r="C103" s="1">
        <v>0.18191599999999999</v>
      </c>
      <c r="D103" s="1">
        <v>0.18227399999999999</v>
      </c>
      <c r="E103" s="1">
        <v>0.183639</v>
      </c>
      <c r="F103" s="1">
        <v>0.18656200000000001</v>
      </c>
      <c r="G103" s="1">
        <v>0.190443</v>
      </c>
      <c r="H103" s="1">
        <v>0.19772000000000001</v>
      </c>
      <c r="I103" s="1" t="s">
        <v>44</v>
      </c>
      <c r="J103" s="1" t="s">
        <v>44</v>
      </c>
      <c r="K103" s="1" t="s">
        <v>44</v>
      </c>
      <c r="L103" s="1" t="s">
        <v>44</v>
      </c>
      <c r="M103" s="1" t="s">
        <v>44</v>
      </c>
      <c r="N103" s="1" t="s">
        <v>44</v>
      </c>
      <c r="O103" s="1" t="s">
        <v>44</v>
      </c>
      <c r="P103" s="1" t="s">
        <v>44</v>
      </c>
      <c r="Q103" s="1" t="s">
        <v>44</v>
      </c>
      <c r="R103" s="1" t="s">
        <v>44</v>
      </c>
      <c r="S103" s="1" t="s">
        <v>44</v>
      </c>
      <c r="T103" s="1" t="s">
        <v>44</v>
      </c>
      <c r="U103" s="1" t="s">
        <v>44</v>
      </c>
      <c r="V103" s="1" t="s">
        <v>44</v>
      </c>
      <c r="W103" s="1" t="s">
        <v>44</v>
      </c>
      <c r="X103" s="1" t="s">
        <v>44</v>
      </c>
      <c r="Y103" s="1" t="s">
        <v>44</v>
      </c>
      <c r="Z103" s="1" t="s">
        <v>44</v>
      </c>
      <c r="AA103" s="1" t="s">
        <v>44</v>
      </c>
      <c r="AB103" s="1" t="s">
        <v>44</v>
      </c>
      <c r="AC103" s="1" t="s">
        <v>44</v>
      </c>
      <c r="AD103" s="1" t="s">
        <v>44</v>
      </c>
      <c r="AE103" s="1" t="s">
        <v>44</v>
      </c>
      <c r="AF103" s="1" t="s">
        <v>44</v>
      </c>
      <c r="AG103" s="1" t="s">
        <v>44</v>
      </c>
      <c r="AH103" s="1" t="s">
        <v>44</v>
      </c>
      <c r="AI103" s="1" t="s">
        <v>44</v>
      </c>
      <c r="AJ103" s="1" t="s">
        <v>44</v>
      </c>
    </row>
    <row r="104" spans="1:36" x14ac:dyDescent="0.25">
      <c r="A104" s="1">
        <v>7.0242599999999999</v>
      </c>
      <c r="B104" s="1">
        <v>0.18181700000000001</v>
      </c>
      <c r="C104" s="1">
        <v>0.18215300000000001</v>
      </c>
      <c r="D104" s="1">
        <v>0.18248400000000001</v>
      </c>
      <c r="E104" s="1">
        <v>0.18374599999999999</v>
      </c>
      <c r="F104" s="1">
        <v>0.186478</v>
      </c>
      <c r="G104" s="1">
        <v>0.190161</v>
      </c>
      <c r="H104" s="1">
        <v>0.197294</v>
      </c>
      <c r="I104" s="1" t="s">
        <v>44</v>
      </c>
      <c r="J104" s="1" t="s">
        <v>44</v>
      </c>
      <c r="K104" s="1" t="s">
        <v>44</v>
      </c>
      <c r="L104" s="1" t="s">
        <v>44</v>
      </c>
      <c r="M104" s="1" t="s">
        <v>44</v>
      </c>
      <c r="N104" s="1" t="s">
        <v>44</v>
      </c>
      <c r="O104" s="1" t="s">
        <v>44</v>
      </c>
      <c r="P104" s="1" t="s">
        <v>44</v>
      </c>
      <c r="Q104" s="1" t="s">
        <v>44</v>
      </c>
      <c r="R104" s="1" t="s">
        <v>44</v>
      </c>
      <c r="S104" s="1" t="s">
        <v>44</v>
      </c>
      <c r="T104" s="1" t="s">
        <v>44</v>
      </c>
      <c r="U104" s="1" t="s">
        <v>44</v>
      </c>
      <c r="V104" s="1" t="s">
        <v>44</v>
      </c>
      <c r="W104" s="1" t="s">
        <v>44</v>
      </c>
      <c r="X104" s="1" t="s">
        <v>44</v>
      </c>
      <c r="Y104" s="1" t="s">
        <v>44</v>
      </c>
      <c r="Z104" s="1" t="s">
        <v>44</v>
      </c>
      <c r="AA104" s="1" t="s">
        <v>44</v>
      </c>
      <c r="AB104" s="1" t="s">
        <v>44</v>
      </c>
      <c r="AC104" s="1" t="s">
        <v>44</v>
      </c>
      <c r="AD104" s="1" t="s">
        <v>44</v>
      </c>
      <c r="AE104" s="1" t="s">
        <v>44</v>
      </c>
      <c r="AF104" s="1" t="s">
        <v>44</v>
      </c>
      <c r="AG104" s="1" t="s">
        <v>44</v>
      </c>
      <c r="AH104" s="1" t="s">
        <v>44</v>
      </c>
      <c r="AI104" s="1" t="s">
        <v>44</v>
      </c>
      <c r="AJ104" s="1" t="s">
        <v>44</v>
      </c>
    </row>
    <row r="105" spans="1:36" x14ac:dyDescent="0.25">
      <c r="A105" s="1">
        <v>7.6580599999999999</v>
      </c>
      <c r="B105" s="1">
        <v>0.182064</v>
      </c>
      <c r="C105" s="1">
        <v>0.18237400000000001</v>
      </c>
      <c r="D105" s="1">
        <v>0.18267800000000001</v>
      </c>
      <c r="E105" s="1">
        <v>0.18384600000000001</v>
      </c>
      <c r="F105" s="1">
        <v>0.186394</v>
      </c>
      <c r="G105" s="1">
        <v>0.189882</v>
      </c>
      <c r="H105" s="1">
        <v>0.19684099999999999</v>
      </c>
      <c r="I105" s="1" t="s">
        <v>44</v>
      </c>
      <c r="J105" s="1" t="s">
        <v>44</v>
      </c>
      <c r="K105" s="1" t="s">
        <v>44</v>
      </c>
      <c r="L105" s="1" t="s">
        <v>44</v>
      </c>
      <c r="M105" s="1" t="s">
        <v>44</v>
      </c>
      <c r="N105" s="1" t="s">
        <v>44</v>
      </c>
      <c r="O105" s="1" t="s">
        <v>44</v>
      </c>
      <c r="P105" s="1" t="s">
        <v>44</v>
      </c>
      <c r="Q105" s="1" t="s">
        <v>44</v>
      </c>
      <c r="R105" s="1" t="s">
        <v>44</v>
      </c>
      <c r="S105" s="1" t="s">
        <v>44</v>
      </c>
      <c r="T105" s="1" t="s">
        <v>44</v>
      </c>
      <c r="U105" s="1" t="s">
        <v>44</v>
      </c>
      <c r="V105" s="1" t="s">
        <v>44</v>
      </c>
      <c r="W105" s="1" t="s">
        <v>44</v>
      </c>
      <c r="X105" s="1" t="s">
        <v>44</v>
      </c>
      <c r="Y105" s="1" t="s">
        <v>44</v>
      </c>
      <c r="Z105" s="1" t="s">
        <v>44</v>
      </c>
      <c r="AA105" s="1" t="s">
        <v>44</v>
      </c>
      <c r="AB105" s="1" t="s">
        <v>44</v>
      </c>
      <c r="AC105" s="1" t="s">
        <v>44</v>
      </c>
      <c r="AD105" s="1" t="s">
        <v>44</v>
      </c>
      <c r="AE105" s="1" t="s">
        <v>44</v>
      </c>
      <c r="AF105" s="1" t="s">
        <v>44</v>
      </c>
      <c r="AG105" s="1" t="s">
        <v>44</v>
      </c>
      <c r="AH105" s="1" t="s">
        <v>44</v>
      </c>
      <c r="AI105" s="1" t="s">
        <v>44</v>
      </c>
      <c r="AJ105" s="1" t="s">
        <v>44</v>
      </c>
    </row>
    <row r="106" spans="1:36" x14ac:dyDescent="0.25">
      <c r="A106" s="1">
        <v>8.3490400000000005</v>
      </c>
      <c r="B106" s="1">
        <v>0.18229300000000001</v>
      </c>
      <c r="C106" s="1">
        <v>0.18257799999999999</v>
      </c>
      <c r="D106" s="1">
        <v>0.18285899999999999</v>
      </c>
      <c r="E106" s="1">
        <v>0.18393799999999999</v>
      </c>
      <c r="F106" s="1">
        <v>0.18631200000000001</v>
      </c>
      <c r="G106" s="1">
        <v>0.189608</v>
      </c>
      <c r="H106" s="1">
        <v>0.19636700000000001</v>
      </c>
      <c r="I106" s="1" t="s">
        <v>44</v>
      </c>
      <c r="J106" s="1" t="s">
        <v>44</v>
      </c>
      <c r="K106" s="1" t="s">
        <v>44</v>
      </c>
      <c r="L106" s="1" t="s">
        <v>44</v>
      </c>
      <c r="M106" s="1" t="s">
        <v>44</v>
      </c>
      <c r="N106" s="1" t="s">
        <v>44</v>
      </c>
      <c r="O106" s="1" t="s">
        <v>44</v>
      </c>
      <c r="P106" s="1" t="s">
        <v>44</v>
      </c>
      <c r="Q106" s="1" t="s">
        <v>44</v>
      </c>
      <c r="R106" s="1" t="s">
        <v>44</v>
      </c>
      <c r="S106" s="1" t="s">
        <v>44</v>
      </c>
      <c r="T106" s="1" t="s">
        <v>44</v>
      </c>
      <c r="U106" s="1" t="s">
        <v>44</v>
      </c>
      <c r="V106" s="1" t="s">
        <v>44</v>
      </c>
      <c r="W106" s="1" t="s">
        <v>44</v>
      </c>
      <c r="X106" s="1" t="s">
        <v>44</v>
      </c>
      <c r="Y106" s="1" t="s">
        <v>44</v>
      </c>
      <c r="Z106" s="1" t="s">
        <v>44</v>
      </c>
      <c r="AA106" s="1" t="s">
        <v>44</v>
      </c>
      <c r="AB106" s="1" t="s">
        <v>44</v>
      </c>
      <c r="AC106" s="1" t="s">
        <v>44</v>
      </c>
      <c r="AD106" s="1" t="s">
        <v>44</v>
      </c>
      <c r="AE106" s="1" t="s">
        <v>44</v>
      </c>
      <c r="AF106" s="1" t="s">
        <v>44</v>
      </c>
      <c r="AG106" s="1" t="s">
        <v>44</v>
      </c>
      <c r="AH106" s="1" t="s">
        <v>44</v>
      </c>
      <c r="AI106" s="1" t="s">
        <v>44</v>
      </c>
      <c r="AJ106" s="1" t="s">
        <v>44</v>
      </c>
    </row>
    <row r="107" spans="1:36" x14ac:dyDescent="0.25">
      <c r="A107" s="1">
        <v>9.1023700000000005</v>
      </c>
      <c r="B107" s="1">
        <v>0.182506</v>
      </c>
      <c r="C107" s="1">
        <v>0.18276800000000001</v>
      </c>
      <c r="D107" s="1">
        <v>0.18302599999999999</v>
      </c>
      <c r="E107" s="1">
        <v>0.18402199999999999</v>
      </c>
      <c r="F107" s="1">
        <v>0.18623200000000001</v>
      </c>
      <c r="G107" s="1">
        <v>0.18934000000000001</v>
      </c>
      <c r="H107" s="1">
        <v>0.195881</v>
      </c>
      <c r="I107" s="1" t="s">
        <v>44</v>
      </c>
      <c r="J107" s="1" t="s">
        <v>44</v>
      </c>
      <c r="K107" s="1" t="s">
        <v>44</v>
      </c>
      <c r="L107" s="1" t="s">
        <v>44</v>
      </c>
      <c r="M107" s="1" t="s">
        <v>44</v>
      </c>
      <c r="N107" s="1" t="s">
        <v>44</v>
      </c>
      <c r="O107" s="1" t="s">
        <v>44</v>
      </c>
      <c r="P107" s="1" t="s">
        <v>44</v>
      </c>
      <c r="Q107" s="1" t="s">
        <v>44</v>
      </c>
      <c r="R107" s="1" t="s">
        <v>44</v>
      </c>
      <c r="S107" s="1" t="s">
        <v>44</v>
      </c>
      <c r="T107" s="1" t="s">
        <v>44</v>
      </c>
      <c r="U107" s="1" t="s">
        <v>44</v>
      </c>
      <c r="V107" s="1" t="s">
        <v>44</v>
      </c>
      <c r="W107" s="1" t="s">
        <v>44</v>
      </c>
      <c r="X107" s="1" t="s">
        <v>44</v>
      </c>
      <c r="Y107" s="1" t="s">
        <v>44</v>
      </c>
      <c r="Z107" s="1" t="s">
        <v>44</v>
      </c>
      <c r="AA107" s="1" t="s">
        <v>44</v>
      </c>
      <c r="AB107" s="1" t="s">
        <v>44</v>
      </c>
      <c r="AC107" s="1" t="s">
        <v>44</v>
      </c>
      <c r="AD107" s="1" t="s">
        <v>44</v>
      </c>
      <c r="AE107" s="1" t="s">
        <v>44</v>
      </c>
      <c r="AF107" s="1" t="s">
        <v>44</v>
      </c>
      <c r="AG107" s="1" t="s">
        <v>44</v>
      </c>
      <c r="AH107" s="1" t="s">
        <v>44</v>
      </c>
      <c r="AI107" s="1" t="s">
        <v>44</v>
      </c>
      <c r="AJ107" s="1" t="s">
        <v>44</v>
      </c>
    </row>
    <row r="108" spans="1:36" x14ac:dyDescent="0.25">
      <c r="A108" s="1">
        <v>9.9236699999999995</v>
      </c>
      <c r="B108" s="1">
        <v>0.182702</v>
      </c>
      <c r="C108" s="1">
        <v>0.18294299999999999</v>
      </c>
      <c r="D108" s="1">
        <v>0.18318100000000001</v>
      </c>
      <c r="E108" s="1">
        <v>0.18410099999999999</v>
      </c>
      <c r="F108" s="1">
        <v>0.18615499999999999</v>
      </c>
      <c r="G108" s="1">
        <v>0.18908</v>
      </c>
      <c r="H108" s="1">
        <v>0.19538700000000001</v>
      </c>
      <c r="I108" s="1" t="s">
        <v>44</v>
      </c>
      <c r="J108" s="1" t="s">
        <v>44</v>
      </c>
      <c r="K108" s="1" t="s">
        <v>44</v>
      </c>
      <c r="L108" s="1" t="s">
        <v>44</v>
      </c>
      <c r="M108" s="1" t="s">
        <v>44</v>
      </c>
      <c r="N108" s="1" t="s">
        <v>44</v>
      </c>
      <c r="O108" s="1" t="s">
        <v>44</v>
      </c>
      <c r="P108" s="1" t="s">
        <v>44</v>
      </c>
      <c r="Q108" s="1" t="s">
        <v>44</v>
      </c>
      <c r="R108" s="1" t="s">
        <v>44</v>
      </c>
      <c r="S108" s="1" t="s">
        <v>44</v>
      </c>
      <c r="T108" s="1" t="s">
        <v>44</v>
      </c>
      <c r="U108" s="1" t="s">
        <v>44</v>
      </c>
      <c r="V108" s="1" t="s">
        <v>44</v>
      </c>
      <c r="W108" s="1" t="s">
        <v>44</v>
      </c>
      <c r="X108" s="1" t="s">
        <v>44</v>
      </c>
      <c r="Y108" s="1" t="s">
        <v>44</v>
      </c>
      <c r="Z108" s="1" t="s">
        <v>44</v>
      </c>
      <c r="AA108" s="1" t="s">
        <v>44</v>
      </c>
      <c r="AB108" s="1" t="s">
        <v>44</v>
      </c>
      <c r="AC108" s="1" t="s">
        <v>44</v>
      </c>
      <c r="AD108" s="1" t="s">
        <v>44</v>
      </c>
      <c r="AE108" s="1" t="s">
        <v>44</v>
      </c>
      <c r="AF108" s="1" t="s">
        <v>44</v>
      </c>
      <c r="AG108" s="1" t="s">
        <v>44</v>
      </c>
      <c r="AH108" s="1" t="s">
        <v>44</v>
      </c>
      <c r="AI108" s="1" t="s">
        <v>44</v>
      </c>
      <c r="AJ108" s="1" t="s">
        <v>44</v>
      </c>
    </row>
    <row r="109" spans="1:36" x14ac:dyDescent="0.25">
      <c r="A109" s="1">
        <v>10.819100000000001</v>
      </c>
      <c r="B109" s="1">
        <v>0.18288399999999999</v>
      </c>
      <c r="C109" s="1">
        <v>0.18310599999999999</v>
      </c>
      <c r="D109" s="1">
        <v>0.18332399999999999</v>
      </c>
      <c r="E109" s="1">
        <v>0.184173</v>
      </c>
      <c r="F109" s="1">
        <v>0.186081</v>
      </c>
      <c r="G109" s="1">
        <v>0.188829</v>
      </c>
      <c r="H109" s="1">
        <v>0.19489000000000001</v>
      </c>
      <c r="I109" s="1" t="s">
        <v>44</v>
      </c>
      <c r="J109" s="1" t="s">
        <v>44</v>
      </c>
      <c r="K109" s="1" t="s">
        <v>44</v>
      </c>
      <c r="L109" s="1" t="s">
        <v>44</v>
      </c>
      <c r="M109" s="1" t="s">
        <v>44</v>
      </c>
      <c r="N109" s="1" t="s">
        <v>44</v>
      </c>
      <c r="O109" s="1" t="s">
        <v>44</v>
      </c>
      <c r="P109" s="1" t="s">
        <v>44</v>
      </c>
      <c r="Q109" s="1" t="s">
        <v>44</v>
      </c>
      <c r="R109" s="1" t="s">
        <v>44</v>
      </c>
      <c r="S109" s="1" t="s">
        <v>44</v>
      </c>
      <c r="T109" s="1" t="s">
        <v>44</v>
      </c>
      <c r="U109" s="1" t="s">
        <v>44</v>
      </c>
      <c r="V109" s="1" t="s">
        <v>44</v>
      </c>
      <c r="W109" s="1" t="s">
        <v>44</v>
      </c>
      <c r="X109" s="1" t="s">
        <v>44</v>
      </c>
      <c r="Y109" s="1" t="s">
        <v>44</v>
      </c>
      <c r="Z109" s="1" t="s">
        <v>44</v>
      </c>
      <c r="AA109" s="1" t="s">
        <v>44</v>
      </c>
      <c r="AB109" s="1" t="s">
        <v>44</v>
      </c>
      <c r="AC109" s="1" t="s">
        <v>44</v>
      </c>
      <c r="AD109" s="1" t="s">
        <v>44</v>
      </c>
      <c r="AE109" s="1" t="s">
        <v>44</v>
      </c>
      <c r="AF109" s="1" t="s">
        <v>44</v>
      </c>
      <c r="AG109" s="1" t="s">
        <v>44</v>
      </c>
      <c r="AH109" s="1" t="s">
        <v>44</v>
      </c>
      <c r="AI109" s="1" t="s">
        <v>44</v>
      </c>
      <c r="AJ109" s="1" t="s">
        <v>44</v>
      </c>
    </row>
    <row r="110" spans="1:36" x14ac:dyDescent="0.25">
      <c r="A110" s="1">
        <v>11.795299999999999</v>
      </c>
      <c r="B110" s="1">
        <v>0.18305199999999999</v>
      </c>
      <c r="C110" s="1">
        <v>0.183256</v>
      </c>
      <c r="D110" s="1">
        <v>0.18345700000000001</v>
      </c>
      <c r="E110" s="1">
        <v>0.18423900000000001</v>
      </c>
      <c r="F110" s="1">
        <v>0.18601000000000001</v>
      </c>
      <c r="G110" s="1">
        <v>0.188587</v>
      </c>
      <c r="H110" s="1">
        <v>0.19439400000000001</v>
      </c>
      <c r="I110" s="1" t="s">
        <v>44</v>
      </c>
      <c r="J110" s="1" t="s">
        <v>44</v>
      </c>
      <c r="K110" s="1" t="s">
        <v>44</v>
      </c>
      <c r="L110" s="1" t="s">
        <v>44</v>
      </c>
      <c r="M110" s="1" t="s">
        <v>44</v>
      </c>
      <c r="N110" s="1" t="s">
        <v>44</v>
      </c>
      <c r="O110" s="1" t="s">
        <v>44</v>
      </c>
      <c r="P110" s="1" t="s">
        <v>44</v>
      </c>
      <c r="Q110" s="1" t="s">
        <v>44</v>
      </c>
      <c r="R110" s="1" t="s">
        <v>44</v>
      </c>
      <c r="S110" s="1" t="s">
        <v>44</v>
      </c>
      <c r="T110" s="1" t="s">
        <v>44</v>
      </c>
      <c r="U110" s="1" t="s">
        <v>44</v>
      </c>
      <c r="V110" s="1" t="s">
        <v>44</v>
      </c>
      <c r="W110" s="1" t="s">
        <v>44</v>
      </c>
      <c r="X110" s="1" t="s">
        <v>44</v>
      </c>
      <c r="Y110" s="1" t="s">
        <v>44</v>
      </c>
      <c r="Z110" s="1" t="s">
        <v>44</v>
      </c>
      <c r="AA110" s="1" t="s">
        <v>44</v>
      </c>
      <c r="AB110" s="1" t="s">
        <v>44</v>
      </c>
      <c r="AC110" s="1" t="s">
        <v>44</v>
      </c>
      <c r="AD110" s="1" t="s">
        <v>44</v>
      </c>
      <c r="AE110" s="1" t="s">
        <v>44</v>
      </c>
      <c r="AF110" s="1" t="s">
        <v>44</v>
      </c>
      <c r="AG110" s="1" t="s">
        <v>44</v>
      </c>
      <c r="AH110" s="1" t="s">
        <v>44</v>
      </c>
      <c r="AI110" s="1" t="s">
        <v>44</v>
      </c>
      <c r="AJ110" s="1" t="s">
        <v>44</v>
      </c>
    </row>
    <row r="111" spans="1:36" x14ac:dyDescent="0.25">
      <c r="A111" s="1">
        <v>12.8596</v>
      </c>
      <c r="B111" s="1">
        <v>0.18320700000000001</v>
      </c>
      <c r="C111" s="1">
        <v>0.183394</v>
      </c>
      <c r="D111" s="1">
        <v>0.18357899999999999</v>
      </c>
      <c r="E111" s="1">
        <v>0.18430099999999999</v>
      </c>
      <c r="F111" s="1">
        <v>0.185942</v>
      </c>
      <c r="G111" s="1">
        <v>0.18835499999999999</v>
      </c>
      <c r="H111" s="1">
        <v>0.19390399999999999</v>
      </c>
      <c r="I111" s="1" t="s">
        <v>44</v>
      </c>
      <c r="J111" s="1" t="s">
        <v>44</v>
      </c>
      <c r="K111" s="1" t="s">
        <v>44</v>
      </c>
      <c r="L111" s="1" t="s">
        <v>44</v>
      </c>
      <c r="M111" s="1" t="s">
        <v>44</v>
      </c>
      <c r="N111" s="1" t="s">
        <v>44</v>
      </c>
      <c r="O111" s="1" t="s">
        <v>44</v>
      </c>
      <c r="P111" s="1" t="s">
        <v>44</v>
      </c>
      <c r="Q111" s="1" t="s">
        <v>44</v>
      </c>
      <c r="R111" s="1" t="s">
        <v>44</v>
      </c>
      <c r="S111" s="1" t="s">
        <v>44</v>
      </c>
      <c r="T111" s="1" t="s">
        <v>44</v>
      </c>
      <c r="U111" s="1" t="s">
        <v>44</v>
      </c>
      <c r="V111" s="1" t="s">
        <v>44</v>
      </c>
      <c r="W111" s="1" t="s">
        <v>44</v>
      </c>
      <c r="X111" s="1" t="s">
        <v>44</v>
      </c>
      <c r="Y111" s="1" t="s">
        <v>44</v>
      </c>
      <c r="Z111" s="1" t="s">
        <v>44</v>
      </c>
      <c r="AA111" s="1" t="s">
        <v>44</v>
      </c>
      <c r="AB111" s="1" t="s">
        <v>44</v>
      </c>
      <c r="AC111" s="1" t="s">
        <v>44</v>
      </c>
      <c r="AD111" s="1" t="s">
        <v>44</v>
      </c>
      <c r="AE111" s="1" t="s">
        <v>44</v>
      </c>
      <c r="AF111" s="1" t="s">
        <v>44</v>
      </c>
      <c r="AG111" s="1" t="s">
        <v>44</v>
      </c>
      <c r="AH111" s="1" t="s">
        <v>44</v>
      </c>
      <c r="AI111" s="1" t="s">
        <v>44</v>
      </c>
      <c r="AJ111" s="1" t="s">
        <v>44</v>
      </c>
    </row>
    <row r="112" spans="1:36" x14ac:dyDescent="0.25">
      <c r="A112" s="1">
        <v>14.0199</v>
      </c>
      <c r="B112" s="1">
        <v>0.18335099999999999</v>
      </c>
      <c r="C112" s="1">
        <v>0.18352199999999999</v>
      </c>
      <c r="D112" s="1">
        <v>0.183693</v>
      </c>
      <c r="E112" s="1">
        <v>0.18435699999999999</v>
      </c>
      <c r="F112" s="1">
        <v>0.18587799999999999</v>
      </c>
      <c r="G112" s="1">
        <v>0.188134</v>
      </c>
      <c r="H112" s="1">
        <v>0.19342100000000001</v>
      </c>
      <c r="I112" s="1" t="s">
        <v>44</v>
      </c>
      <c r="J112" s="1" t="s">
        <v>44</v>
      </c>
      <c r="K112" s="1" t="s">
        <v>44</v>
      </c>
      <c r="L112" s="1" t="s">
        <v>44</v>
      </c>
      <c r="M112" s="1" t="s">
        <v>44</v>
      </c>
      <c r="N112" s="1" t="s">
        <v>44</v>
      </c>
      <c r="O112" s="1" t="s">
        <v>44</v>
      </c>
      <c r="P112" s="1" t="s">
        <v>44</v>
      </c>
      <c r="Q112" s="1" t="s">
        <v>44</v>
      </c>
      <c r="R112" s="1" t="s">
        <v>44</v>
      </c>
      <c r="S112" s="1" t="s">
        <v>44</v>
      </c>
      <c r="T112" s="1" t="s">
        <v>44</v>
      </c>
      <c r="U112" s="1" t="s">
        <v>44</v>
      </c>
      <c r="V112" s="1" t="s">
        <v>44</v>
      </c>
      <c r="W112" s="1" t="s">
        <v>44</v>
      </c>
      <c r="X112" s="1" t="s">
        <v>44</v>
      </c>
      <c r="Y112" s="1" t="s">
        <v>44</v>
      </c>
      <c r="Z112" s="1" t="s">
        <v>44</v>
      </c>
      <c r="AA112" s="1" t="s">
        <v>44</v>
      </c>
      <c r="AB112" s="1" t="s">
        <v>44</v>
      </c>
      <c r="AC112" s="1" t="s">
        <v>44</v>
      </c>
      <c r="AD112" s="1" t="s">
        <v>44</v>
      </c>
      <c r="AE112" s="1" t="s">
        <v>44</v>
      </c>
      <c r="AF112" s="1" t="s">
        <v>44</v>
      </c>
      <c r="AG112" s="1" t="s">
        <v>44</v>
      </c>
      <c r="AH112" s="1" t="s">
        <v>44</v>
      </c>
      <c r="AI112" s="1" t="s">
        <v>44</v>
      </c>
      <c r="AJ112" s="1" t="s">
        <v>44</v>
      </c>
    </row>
    <row r="113" spans="1:36" x14ac:dyDescent="0.25">
      <c r="A113" s="1">
        <v>15.2849</v>
      </c>
      <c r="B113" s="1">
        <v>0.18348300000000001</v>
      </c>
      <c r="C113" s="1">
        <v>0.183641</v>
      </c>
      <c r="D113" s="1">
        <v>0.18379699999999999</v>
      </c>
      <c r="E113" s="1">
        <v>0.18440899999999999</v>
      </c>
      <c r="F113" s="1">
        <v>0.18581700000000001</v>
      </c>
      <c r="G113" s="1">
        <v>0.18792300000000001</v>
      </c>
      <c r="H113" s="1">
        <v>0.19294900000000001</v>
      </c>
      <c r="I113" s="1" t="s">
        <v>44</v>
      </c>
      <c r="J113" s="1" t="s">
        <v>44</v>
      </c>
      <c r="K113" s="1" t="s">
        <v>44</v>
      </c>
      <c r="L113" s="1" t="s">
        <v>44</v>
      </c>
      <c r="M113" s="1" t="s">
        <v>44</v>
      </c>
      <c r="N113" s="1" t="s">
        <v>44</v>
      </c>
      <c r="O113" s="1" t="s">
        <v>44</v>
      </c>
      <c r="P113" s="1" t="s">
        <v>44</v>
      </c>
      <c r="Q113" s="1" t="s">
        <v>44</v>
      </c>
      <c r="R113" s="1" t="s">
        <v>44</v>
      </c>
      <c r="S113" s="1" t="s">
        <v>44</v>
      </c>
      <c r="T113" s="1" t="s">
        <v>44</v>
      </c>
      <c r="U113" s="1" t="s">
        <v>44</v>
      </c>
      <c r="V113" s="1" t="s">
        <v>44</v>
      </c>
      <c r="W113" s="1" t="s">
        <v>44</v>
      </c>
      <c r="X113" s="1" t="s">
        <v>44</v>
      </c>
      <c r="Y113" s="1" t="s">
        <v>44</v>
      </c>
      <c r="Z113" s="1" t="s">
        <v>44</v>
      </c>
      <c r="AA113" s="1" t="s">
        <v>44</v>
      </c>
      <c r="AB113" s="1" t="s">
        <v>44</v>
      </c>
      <c r="AC113" s="1" t="s">
        <v>44</v>
      </c>
      <c r="AD113" s="1" t="s">
        <v>44</v>
      </c>
      <c r="AE113" s="1" t="s">
        <v>44</v>
      </c>
      <c r="AF113" s="1" t="s">
        <v>44</v>
      </c>
      <c r="AG113" s="1" t="s">
        <v>44</v>
      </c>
      <c r="AH113" s="1" t="s">
        <v>44</v>
      </c>
      <c r="AI113" s="1" t="s">
        <v>44</v>
      </c>
      <c r="AJ113" s="1" t="s">
        <v>44</v>
      </c>
    </row>
    <row r="114" spans="1:36" x14ac:dyDescent="0.25">
      <c r="A114" s="1">
        <v>16.664000000000001</v>
      </c>
      <c r="B114" s="1">
        <v>0.18360499999999999</v>
      </c>
      <c r="C114" s="1">
        <v>0.18375</v>
      </c>
      <c r="D114" s="1">
        <v>0.183893</v>
      </c>
      <c r="E114" s="1">
        <v>0.18445700000000001</v>
      </c>
      <c r="F114" s="1">
        <v>0.18575900000000001</v>
      </c>
      <c r="G114" s="1">
        <v>0.187723</v>
      </c>
      <c r="H114" s="1">
        <v>0.19248899999999999</v>
      </c>
      <c r="I114" s="1" t="s">
        <v>44</v>
      </c>
      <c r="J114" s="1" t="s">
        <v>44</v>
      </c>
      <c r="K114" s="1" t="s">
        <v>44</v>
      </c>
      <c r="L114" s="1" t="s">
        <v>44</v>
      </c>
      <c r="M114" s="1" t="s">
        <v>44</v>
      </c>
      <c r="N114" s="1" t="s">
        <v>44</v>
      </c>
      <c r="O114" s="1" t="s">
        <v>44</v>
      </c>
      <c r="P114" s="1" t="s">
        <v>44</v>
      </c>
      <c r="Q114" s="1" t="s">
        <v>44</v>
      </c>
      <c r="R114" s="1" t="s">
        <v>44</v>
      </c>
      <c r="S114" s="1" t="s">
        <v>44</v>
      </c>
      <c r="T114" s="1" t="s">
        <v>44</v>
      </c>
      <c r="U114" s="1" t="s">
        <v>44</v>
      </c>
      <c r="V114" s="1" t="s">
        <v>44</v>
      </c>
      <c r="W114" s="1" t="s">
        <v>44</v>
      </c>
      <c r="X114" s="1" t="s">
        <v>44</v>
      </c>
      <c r="Y114" s="1" t="s">
        <v>44</v>
      </c>
      <c r="Z114" s="1" t="s">
        <v>44</v>
      </c>
      <c r="AA114" s="1" t="s">
        <v>44</v>
      </c>
      <c r="AB114" s="1" t="s">
        <v>44</v>
      </c>
      <c r="AC114" s="1" t="s">
        <v>44</v>
      </c>
      <c r="AD114" s="1" t="s">
        <v>44</v>
      </c>
      <c r="AE114" s="1" t="s">
        <v>44</v>
      </c>
      <c r="AF114" s="1" t="s">
        <v>44</v>
      </c>
      <c r="AG114" s="1" t="s">
        <v>44</v>
      </c>
      <c r="AH114" s="1" t="s">
        <v>44</v>
      </c>
      <c r="AI114" s="1" t="s">
        <v>44</v>
      </c>
      <c r="AJ114" s="1" t="s">
        <v>44</v>
      </c>
    </row>
    <row r="115" spans="1:36" x14ac:dyDescent="0.25">
      <c r="A115" s="1">
        <v>18.1676</v>
      </c>
      <c r="B115" s="1">
        <v>0.18371699999999999</v>
      </c>
      <c r="C115" s="1">
        <v>0.18385000000000001</v>
      </c>
      <c r="D115" s="1">
        <v>0.18398200000000001</v>
      </c>
      <c r="E115" s="1">
        <v>0.184501</v>
      </c>
      <c r="F115" s="1">
        <v>0.18570500000000001</v>
      </c>
      <c r="G115" s="1">
        <v>0.18753400000000001</v>
      </c>
      <c r="H115" s="1">
        <v>0.19204399999999999</v>
      </c>
      <c r="I115" s="1" t="s">
        <v>44</v>
      </c>
      <c r="J115" s="1" t="s">
        <v>44</v>
      </c>
      <c r="K115" s="1" t="s">
        <v>44</v>
      </c>
      <c r="L115" s="1" t="s">
        <v>44</v>
      </c>
      <c r="M115" s="1" t="s">
        <v>44</v>
      </c>
      <c r="N115" s="1" t="s">
        <v>44</v>
      </c>
      <c r="O115" s="1" t="s">
        <v>44</v>
      </c>
      <c r="P115" s="1" t="s">
        <v>44</v>
      </c>
      <c r="Q115" s="1" t="s">
        <v>44</v>
      </c>
      <c r="R115" s="1" t="s">
        <v>44</v>
      </c>
      <c r="S115" s="1" t="s">
        <v>44</v>
      </c>
      <c r="T115" s="1" t="s">
        <v>44</v>
      </c>
      <c r="U115" s="1" t="s">
        <v>44</v>
      </c>
      <c r="V115" s="1" t="s">
        <v>44</v>
      </c>
      <c r="W115" s="1" t="s">
        <v>44</v>
      </c>
      <c r="X115" s="1" t="s">
        <v>44</v>
      </c>
      <c r="Y115" s="1" t="s">
        <v>44</v>
      </c>
      <c r="Z115" s="1" t="s">
        <v>44</v>
      </c>
      <c r="AA115" s="1" t="s">
        <v>44</v>
      </c>
      <c r="AB115" s="1" t="s">
        <v>44</v>
      </c>
      <c r="AC115" s="1" t="s">
        <v>44</v>
      </c>
      <c r="AD115" s="1" t="s">
        <v>44</v>
      </c>
      <c r="AE115" s="1" t="s">
        <v>44</v>
      </c>
      <c r="AF115" s="1" t="s">
        <v>44</v>
      </c>
      <c r="AG115" s="1" t="s">
        <v>44</v>
      </c>
      <c r="AH115" s="1" t="s">
        <v>44</v>
      </c>
      <c r="AI115" s="1" t="s">
        <v>44</v>
      </c>
      <c r="AJ115" s="1" t="s">
        <v>44</v>
      </c>
    </row>
    <row r="116" spans="1:36" x14ac:dyDescent="0.25">
      <c r="A116" s="1">
        <v>19.806899999999999</v>
      </c>
      <c r="B116" s="1">
        <v>0.18382100000000001</v>
      </c>
      <c r="C116" s="1">
        <v>0.183943</v>
      </c>
      <c r="D116" s="1">
        <v>0.18406400000000001</v>
      </c>
      <c r="E116" s="1">
        <v>0.18454200000000001</v>
      </c>
      <c r="F116" s="1">
        <v>0.18565400000000001</v>
      </c>
      <c r="G116" s="1">
        <v>0.18735599999999999</v>
      </c>
      <c r="H116" s="1">
        <v>0.19161300000000001</v>
      </c>
      <c r="I116" s="1" t="s">
        <v>44</v>
      </c>
      <c r="J116" s="1" t="s">
        <v>44</v>
      </c>
      <c r="K116" s="1" t="s">
        <v>44</v>
      </c>
      <c r="L116" s="1" t="s">
        <v>44</v>
      </c>
      <c r="M116" s="1" t="s">
        <v>44</v>
      </c>
      <c r="N116" s="1" t="s">
        <v>44</v>
      </c>
      <c r="O116" s="1" t="s">
        <v>44</v>
      </c>
      <c r="P116" s="1" t="s">
        <v>44</v>
      </c>
      <c r="Q116" s="1" t="s">
        <v>44</v>
      </c>
      <c r="R116" s="1" t="s">
        <v>44</v>
      </c>
      <c r="S116" s="1" t="s">
        <v>44</v>
      </c>
      <c r="T116" s="1" t="s">
        <v>44</v>
      </c>
      <c r="U116" s="1" t="s">
        <v>44</v>
      </c>
      <c r="V116" s="1" t="s">
        <v>44</v>
      </c>
      <c r="W116" s="1" t="s">
        <v>44</v>
      </c>
      <c r="X116" s="1" t="s">
        <v>44</v>
      </c>
      <c r="Y116" s="1" t="s">
        <v>44</v>
      </c>
      <c r="Z116" s="1" t="s">
        <v>44</v>
      </c>
      <c r="AA116" s="1" t="s">
        <v>44</v>
      </c>
      <c r="AB116" s="1" t="s">
        <v>44</v>
      </c>
      <c r="AC116" s="1" t="s">
        <v>44</v>
      </c>
      <c r="AD116" s="1" t="s">
        <v>44</v>
      </c>
      <c r="AE116" s="1" t="s">
        <v>44</v>
      </c>
      <c r="AF116" s="1" t="s">
        <v>44</v>
      </c>
      <c r="AG116" s="1" t="s">
        <v>44</v>
      </c>
      <c r="AH116" s="1" t="s">
        <v>44</v>
      </c>
      <c r="AI116" s="1" t="s">
        <v>44</v>
      </c>
      <c r="AJ116" s="1" t="s">
        <v>44</v>
      </c>
    </row>
    <row r="117" spans="1:36" x14ac:dyDescent="0.25">
      <c r="A117" s="1">
        <v>21.594000000000001</v>
      </c>
      <c r="B117" s="1">
        <v>0.183916</v>
      </c>
      <c r="C117" s="1">
        <v>0.184028</v>
      </c>
      <c r="D117" s="1">
        <v>0.18414</v>
      </c>
      <c r="E117" s="1">
        <v>0.18457899999999999</v>
      </c>
      <c r="F117" s="1">
        <v>0.18560599999999999</v>
      </c>
      <c r="G117" s="1">
        <v>0.18718699999999999</v>
      </c>
      <c r="H117" s="1">
        <v>0.19120000000000001</v>
      </c>
      <c r="I117" s="1" t="s">
        <v>44</v>
      </c>
      <c r="J117" s="1" t="s">
        <v>44</v>
      </c>
      <c r="K117" s="1" t="s">
        <v>44</v>
      </c>
      <c r="L117" s="1" t="s">
        <v>44</v>
      </c>
      <c r="M117" s="1" t="s">
        <v>44</v>
      </c>
      <c r="N117" s="1" t="s">
        <v>44</v>
      </c>
      <c r="O117" s="1" t="s">
        <v>44</v>
      </c>
      <c r="P117" s="1" t="s">
        <v>44</v>
      </c>
      <c r="Q117" s="1" t="s">
        <v>44</v>
      </c>
      <c r="R117" s="1" t="s">
        <v>44</v>
      </c>
      <c r="S117" s="1" t="s">
        <v>44</v>
      </c>
      <c r="T117" s="1" t="s">
        <v>44</v>
      </c>
      <c r="U117" s="1" t="s">
        <v>44</v>
      </c>
      <c r="V117" s="1" t="s">
        <v>44</v>
      </c>
      <c r="W117" s="1" t="s">
        <v>44</v>
      </c>
      <c r="X117" s="1" t="s">
        <v>44</v>
      </c>
      <c r="Y117" s="1" t="s">
        <v>44</v>
      </c>
      <c r="Z117" s="1" t="s">
        <v>44</v>
      </c>
      <c r="AA117" s="1" t="s">
        <v>44</v>
      </c>
      <c r="AB117" s="1" t="s">
        <v>44</v>
      </c>
      <c r="AC117" s="1" t="s">
        <v>44</v>
      </c>
      <c r="AD117" s="1" t="s">
        <v>44</v>
      </c>
      <c r="AE117" s="1" t="s">
        <v>44</v>
      </c>
      <c r="AF117" s="1" t="s">
        <v>44</v>
      </c>
      <c r="AG117" s="1" t="s">
        <v>44</v>
      </c>
      <c r="AH117" s="1" t="s">
        <v>44</v>
      </c>
      <c r="AI117" s="1" t="s">
        <v>44</v>
      </c>
      <c r="AJ117" s="1" t="s">
        <v>44</v>
      </c>
    </row>
    <row r="118" spans="1:36" x14ac:dyDescent="0.25">
      <c r="A118" s="1">
        <v>23.542400000000001</v>
      </c>
      <c r="B118" s="1">
        <v>0.184004</v>
      </c>
      <c r="C118" s="1">
        <v>0.18410699999999999</v>
      </c>
      <c r="D118" s="1">
        <v>0.18421000000000001</v>
      </c>
      <c r="E118" s="1">
        <v>0.184614</v>
      </c>
      <c r="F118" s="1">
        <v>0.185561</v>
      </c>
      <c r="G118" s="1">
        <v>0.187029</v>
      </c>
      <c r="H118" s="1">
        <v>0.190803</v>
      </c>
      <c r="I118" s="1" t="s">
        <v>44</v>
      </c>
      <c r="J118" s="1" t="s">
        <v>44</v>
      </c>
      <c r="K118" s="1" t="s">
        <v>44</v>
      </c>
      <c r="L118" s="1" t="s">
        <v>44</v>
      </c>
      <c r="M118" s="1" t="s">
        <v>44</v>
      </c>
      <c r="N118" s="1" t="s">
        <v>44</v>
      </c>
      <c r="O118" s="1" t="s">
        <v>44</v>
      </c>
      <c r="P118" s="1" t="s">
        <v>44</v>
      </c>
      <c r="Q118" s="1" t="s">
        <v>44</v>
      </c>
      <c r="R118" s="1" t="s">
        <v>44</v>
      </c>
      <c r="S118" s="1" t="s">
        <v>44</v>
      </c>
      <c r="T118" s="1" t="s">
        <v>44</v>
      </c>
      <c r="U118" s="1" t="s">
        <v>44</v>
      </c>
      <c r="V118" s="1" t="s">
        <v>44</v>
      </c>
      <c r="W118" s="1" t="s">
        <v>44</v>
      </c>
      <c r="X118" s="1" t="s">
        <v>44</v>
      </c>
      <c r="Y118" s="1" t="s">
        <v>44</v>
      </c>
      <c r="Z118" s="1" t="s">
        <v>44</v>
      </c>
      <c r="AA118" s="1" t="s">
        <v>44</v>
      </c>
      <c r="AB118" s="1" t="s">
        <v>44</v>
      </c>
      <c r="AC118" s="1" t="s">
        <v>44</v>
      </c>
      <c r="AD118" s="1" t="s">
        <v>44</v>
      </c>
      <c r="AE118" s="1" t="s">
        <v>44</v>
      </c>
      <c r="AF118" s="1" t="s">
        <v>44</v>
      </c>
      <c r="AG118" s="1" t="s">
        <v>44</v>
      </c>
      <c r="AH118" s="1" t="s">
        <v>44</v>
      </c>
      <c r="AI118" s="1" t="s">
        <v>44</v>
      </c>
      <c r="AJ118" s="1" t="s">
        <v>44</v>
      </c>
    </row>
    <row r="119" spans="1:36" x14ac:dyDescent="0.25">
      <c r="A119" s="1">
        <v>25.666699999999999</v>
      </c>
      <c r="B119" s="1">
        <v>0.184085</v>
      </c>
      <c r="C119" s="1">
        <v>0.18417900000000001</v>
      </c>
      <c r="D119" s="1">
        <v>0.18427399999999999</v>
      </c>
      <c r="E119" s="1">
        <v>0.184645</v>
      </c>
      <c r="F119" s="1">
        <v>0.18551899999999999</v>
      </c>
      <c r="G119" s="1">
        <v>0.18688099999999999</v>
      </c>
      <c r="H119" s="1">
        <v>0.19042500000000001</v>
      </c>
      <c r="I119" s="1" t="s">
        <v>44</v>
      </c>
      <c r="J119" s="1" t="s">
        <v>44</v>
      </c>
      <c r="K119" s="1" t="s">
        <v>44</v>
      </c>
      <c r="L119" s="1" t="s">
        <v>44</v>
      </c>
      <c r="M119" s="1" t="s">
        <v>44</v>
      </c>
      <c r="N119" s="1" t="s">
        <v>44</v>
      </c>
      <c r="O119" s="1" t="s">
        <v>44</v>
      </c>
      <c r="P119" s="1" t="s">
        <v>44</v>
      </c>
      <c r="Q119" s="1" t="s">
        <v>44</v>
      </c>
      <c r="R119" s="1" t="s">
        <v>44</v>
      </c>
      <c r="S119" s="1" t="s">
        <v>44</v>
      </c>
      <c r="T119" s="1" t="s">
        <v>44</v>
      </c>
      <c r="U119" s="1" t="s">
        <v>44</v>
      </c>
      <c r="V119" s="1" t="s">
        <v>44</v>
      </c>
      <c r="W119" s="1" t="s">
        <v>44</v>
      </c>
      <c r="X119" s="1" t="s">
        <v>44</v>
      </c>
      <c r="Y119" s="1" t="s">
        <v>44</v>
      </c>
      <c r="Z119" s="1" t="s">
        <v>44</v>
      </c>
      <c r="AA119" s="1" t="s">
        <v>44</v>
      </c>
      <c r="AB119" s="1" t="s">
        <v>44</v>
      </c>
      <c r="AC119" s="1" t="s">
        <v>44</v>
      </c>
      <c r="AD119" s="1" t="s">
        <v>44</v>
      </c>
      <c r="AE119" s="1" t="s">
        <v>44</v>
      </c>
      <c r="AF119" s="1" t="s">
        <v>44</v>
      </c>
      <c r="AG119" s="1" t="s">
        <v>44</v>
      </c>
      <c r="AH119" s="1" t="s">
        <v>44</v>
      </c>
      <c r="AI119" s="1" t="s">
        <v>44</v>
      </c>
      <c r="AJ119" s="1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ull Titration Summary Table</vt:lpstr>
      <vt:lpstr>SasA_full_rep1</vt:lpstr>
      <vt:lpstr>SasA_full_rep2</vt:lpstr>
      <vt:lpstr>SasA_full_rep3</vt:lpstr>
      <vt:lpstr>fsKaiB_full</vt:lpstr>
      <vt:lpstr>fsKaiB_R22A_full</vt:lpstr>
      <vt:lpstr>SasA_H161A_full</vt:lpstr>
      <vt:lpstr>SasA_H28A_full</vt:lpstr>
      <vt:lpstr>SasA_H28A_Q94A_full</vt:lpstr>
      <vt:lpstr>300 nM Summary Table</vt:lpstr>
      <vt:lpstr>fsKaiB rep 1</vt:lpstr>
      <vt:lpstr>fsKaiB rep 2</vt:lpstr>
      <vt:lpstr>fsKaiB rep 3</vt:lpstr>
      <vt:lpstr>fsKaiB R22A rep 1</vt:lpstr>
      <vt:lpstr>fsKaiB R22A rep 2</vt:lpstr>
      <vt:lpstr>fsKaiB R22A rep 3</vt:lpstr>
      <vt:lpstr>SasA WT rep 1</vt:lpstr>
      <vt:lpstr>SasA WT rep 2</vt:lpstr>
      <vt:lpstr>SasA WT rep 3</vt:lpstr>
      <vt:lpstr>SasA H28A rep 1</vt:lpstr>
      <vt:lpstr>SasA H28A rep 2</vt:lpstr>
      <vt:lpstr>SasA H28A rep 3</vt:lpstr>
      <vt:lpstr>SasA Q94A rep 1</vt:lpstr>
      <vt:lpstr>SasA Q94A rep 2</vt:lpstr>
      <vt:lpstr>SasA Q94A rep 3</vt:lpstr>
      <vt:lpstr>SasA H28A Q94A rep 1</vt:lpstr>
      <vt:lpstr>SasA H28A Q94A rep 2</vt:lpstr>
      <vt:lpstr>SasA H28A Q94A rep 3</vt:lpstr>
      <vt:lpstr>SasA H161A rep 1</vt:lpstr>
      <vt:lpstr>SasA H161A rep 2</vt:lpstr>
      <vt:lpstr>SasA H161A re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Swan</dc:creator>
  <cp:lastModifiedBy>Joel Heisler</cp:lastModifiedBy>
  <dcterms:created xsi:type="dcterms:W3CDTF">2020-06-11T20:35:23Z</dcterms:created>
  <dcterms:modified xsi:type="dcterms:W3CDTF">2020-06-17T20:15:37Z</dcterms:modified>
</cp:coreProperties>
</file>